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rcfr\Documents\PhD\Manuscripts\Submitted\Mga regulon mSphere resubmit\Minor modifications\"/>
    </mc:Choice>
  </mc:AlternateContent>
  <xr:revisionPtr revIDLastSave="0" documentId="13_ncr:1_{50326FEE-E3E6-4F7A-962F-154DE2088A3E}" xr6:coauthVersionLast="45" xr6:coauthVersionMax="45" xr10:uidLastSave="{00000000-0000-0000-0000-000000000000}"/>
  <bookViews>
    <workbookView xWindow="22932" yWindow="-8688" windowWidth="30936" windowHeight="16896" xr2:uid="{A29AC038-861C-4CDE-AEA3-C993CA439038}"/>
  </bookViews>
  <sheets>
    <sheet name="Sheet2" sheetId="2" r:id="rId1"/>
  </sheets>
  <definedNames>
    <definedName name="_xlnm._FilterDatabase" localSheetId="0" hidden="1">Sheet2!$A$1:$S$16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277" uniqueCount="5145">
  <si>
    <t>Strain</t>
  </si>
  <si>
    <t>Country</t>
  </si>
  <si>
    <t>Geographical Region</t>
  </si>
  <si>
    <t>M Cluster</t>
  </si>
  <si>
    <t>Year</t>
  </si>
  <si>
    <t>Clinical</t>
  </si>
  <si>
    <t>Reference</t>
  </si>
  <si>
    <t>NS5615</t>
  </si>
  <si>
    <t>Australia</t>
  </si>
  <si>
    <t xml:space="preserve">Oceania </t>
  </si>
  <si>
    <t>D4</t>
  </si>
  <si>
    <t>emm33.0</t>
  </si>
  <si>
    <t>NS3309</t>
  </si>
  <si>
    <t>emm86.1</t>
  </si>
  <si>
    <t>iGAS</t>
  </si>
  <si>
    <t>NS7098</t>
  </si>
  <si>
    <t>1021-1</t>
  </si>
  <si>
    <t>SRR2976608</t>
  </si>
  <si>
    <t>emm70.0</t>
  </si>
  <si>
    <t>Bowen et al 2016</t>
  </si>
  <si>
    <t>GAS_dog</t>
  </si>
  <si>
    <t>GAS_dogM3</t>
  </si>
  <si>
    <t>NS1185</t>
  </si>
  <si>
    <t>emm80.2</t>
  </si>
  <si>
    <t>NS2361</t>
  </si>
  <si>
    <t>APSGN</t>
  </si>
  <si>
    <t>NS2763</t>
  </si>
  <si>
    <t>NS6441</t>
  </si>
  <si>
    <t>SDog</t>
  </si>
  <si>
    <t>1024-1</t>
  </si>
  <si>
    <t>SRR2976610</t>
  </si>
  <si>
    <t>emm53.0</t>
  </si>
  <si>
    <t>NS4517</t>
  </si>
  <si>
    <t>NS7096</t>
  </si>
  <si>
    <t>Dog48</t>
  </si>
  <si>
    <t>emm91.0</t>
  </si>
  <si>
    <t>GAS_dog48</t>
  </si>
  <si>
    <t>NS223</t>
  </si>
  <si>
    <t>NS27</t>
  </si>
  <si>
    <t>NS4716</t>
  </si>
  <si>
    <t>emm91.1</t>
  </si>
  <si>
    <t>NS6531</t>
  </si>
  <si>
    <t>NS1984</t>
  </si>
  <si>
    <t>E3</t>
  </si>
  <si>
    <t>emm82.0</t>
  </si>
  <si>
    <t>NS3473</t>
  </si>
  <si>
    <t>Genital</t>
  </si>
  <si>
    <t>NS4697</t>
  </si>
  <si>
    <t>A-C3</t>
  </si>
  <si>
    <t>emm1.0</t>
  </si>
  <si>
    <t>patientB</t>
  </si>
  <si>
    <t>NS22</t>
  </si>
  <si>
    <t>M57</t>
  </si>
  <si>
    <t>emm57.2</t>
  </si>
  <si>
    <t>NS38</t>
  </si>
  <si>
    <t>NS48</t>
  </si>
  <si>
    <t>NS5434</t>
  </si>
  <si>
    <t>NS3785</t>
  </si>
  <si>
    <t>A-C4</t>
  </si>
  <si>
    <t>emm12.0</t>
  </si>
  <si>
    <t>NS5789</t>
  </si>
  <si>
    <t>E1</t>
  </si>
  <si>
    <t>emm4.0</t>
  </si>
  <si>
    <t>NS678</t>
  </si>
  <si>
    <t>Pharyngitis</t>
  </si>
  <si>
    <t>NS2023</t>
  </si>
  <si>
    <t>E4</t>
  </si>
  <si>
    <t>emm22.0</t>
  </si>
  <si>
    <t>NS4150</t>
  </si>
  <si>
    <t>NS3003</t>
  </si>
  <si>
    <t>emm225.0</t>
  </si>
  <si>
    <t>NS343</t>
  </si>
  <si>
    <t>NS672</t>
  </si>
  <si>
    <t>emm28.0</t>
  </si>
  <si>
    <t>NS204</t>
  </si>
  <si>
    <t>emm2.0</t>
  </si>
  <si>
    <t>NS2000</t>
  </si>
  <si>
    <t>emm77.0</t>
  </si>
  <si>
    <t>NS236</t>
  </si>
  <si>
    <t>NS234</t>
  </si>
  <si>
    <t>E6</t>
  </si>
  <si>
    <t>emm42.0</t>
  </si>
  <si>
    <t>NS4982</t>
  </si>
  <si>
    <t>NS581</t>
  </si>
  <si>
    <t>emm42.1</t>
  </si>
  <si>
    <t>YARC4</t>
  </si>
  <si>
    <t>E2</t>
  </si>
  <si>
    <t>emm92.0</t>
  </si>
  <si>
    <t>NT</t>
  </si>
  <si>
    <t>M55</t>
  </si>
  <si>
    <t>emm55.0</t>
  </si>
  <si>
    <t>NS5268</t>
  </si>
  <si>
    <t>NS81</t>
  </si>
  <si>
    <t>NS5782</t>
  </si>
  <si>
    <t>emm89.0</t>
  </si>
  <si>
    <t>patientG</t>
  </si>
  <si>
    <t>patientI</t>
  </si>
  <si>
    <t>NS2413</t>
  </si>
  <si>
    <t>emm85.0</t>
  </si>
  <si>
    <t>NS5341</t>
  </si>
  <si>
    <t>NS8</t>
  </si>
  <si>
    <t>NS473</t>
  </si>
  <si>
    <t>emm232.0</t>
  </si>
  <si>
    <t>NS534</t>
  </si>
  <si>
    <t>NS578</t>
  </si>
  <si>
    <t>NS691</t>
  </si>
  <si>
    <t>emm65.0</t>
  </si>
  <si>
    <t>NS702</t>
  </si>
  <si>
    <t>NS930</t>
  </si>
  <si>
    <t>NS7133</t>
  </si>
  <si>
    <t>emm165.0</t>
  </si>
  <si>
    <t>NS736</t>
  </si>
  <si>
    <t>M221</t>
  </si>
  <si>
    <t>emm221.0</t>
  </si>
  <si>
    <t>NS833</t>
  </si>
  <si>
    <t>NS836</t>
  </si>
  <si>
    <t>NS205</t>
  </si>
  <si>
    <t>emm56.1</t>
  </si>
  <si>
    <t>NS265</t>
  </si>
  <si>
    <t>emm56.0</t>
  </si>
  <si>
    <t>NS5958</t>
  </si>
  <si>
    <t>NS1043</t>
  </si>
  <si>
    <t>emm222.0</t>
  </si>
  <si>
    <t>NS909</t>
  </si>
  <si>
    <t>emm81.0</t>
  </si>
  <si>
    <t>M14</t>
  </si>
  <si>
    <t>emm14.4</t>
  </si>
  <si>
    <t>NS506</t>
  </si>
  <si>
    <t>NS1</t>
  </si>
  <si>
    <t>D2</t>
  </si>
  <si>
    <t>emm100.0</t>
  </si>
  <si>
    <t>NS4797</t>
  </si>
  <si>
    <t>NS6221</t>
  </si>
  <si>
    <t>emm100.5</t>
  </si>
  <si>
    <t>NS2679</t>
  </si>
  <si>
    <t>M74</t>
  </si>
  <si>
    <t>emm74.0</t>
  </si>
  <si>
    <t>NS6983</t>
  </si>
  <si>
    <t>NS6087</t>
  </si>
  <si>
    <t>emm114.2</t>
  </si>
  <si>
    <t>NS225</t>
  </si>
  <si>
    <t>emm99.0</t>
  </si>
  <si>
    <t>NS7158</t>
  </si>
  <si>
    <t>NS8042</t>
  </si>
  <si>
    <t>patientH</t>
  </si>
  <si>
    <t>emm75.0</t>
  </si>
  <si>
    <t>NS16</t>
  </si>
  <si>
    <t>NS240</t>
  </si>
  <si>
    <t>NS6142</t>
  </si>
  <si>
    <t>emm183.2</t>
  </si>
  <si>
    <t>NS1932</t>
  </si>
  <si>
    <t>NS8145</t>
  </si>
  <si>
    <t>2098-1</t>
  </si>
  <si>
    <t>SRR2980251</t>
  </si>
  <si>
    <t>emm58.0</t>
  </si>
  <si>
    <t>NS196</t>
  </si>
  <si>
    <t>NS35</t>
  </si>
  <si>
    <t>NS351</t>
  </si>
  <si>
    <t>NS365</t>
  </si>
  <si>
    <t>NS4147</t>
  </si>
  <si>
    <t>NS474</t>
  </si>
  <si>
    <t>NS5758</t>
  </si>
  <si>
    <t>NS687</t>
  </si>
  <si>
    <t>NS415</t>
  </si>
  <si>
    <t>emm4.5</t>
  </si>
  <si>
    <t>NS564</t>
  </si>
  <si>
    <t>emm44.0</t>
  </si>
  <si>
    <t>NS6474</t>
  </si>
  <si>
    <t>NS1036</t>
  </si>
  <si>
    <t>emm110.0</t>
  </si>
  <si>
    <t>NS4505</t>
  </si>
  <si>
    <t>NS253</t>
  </si>
  <si>
    <t>emm52.1</t>
  </si>
  <si>
    <t>NS455</t>
  </si>
  <si>
    <t>YARB5</t>
  </si>
  <si>
    <t>NS5146</t>
  </si>
  <si>
    <t>emm78.3</t>
  </si>
  <si>
    <t>NS7092</t>
  </si>
  <si>
    <t>emm101.0</t>
  </si>
  <si>
    <t>NS1133</t>
  </si>
  <si>
    <t>NS32</t>
  </si>
  <si>
    <t>NS5630</t>
  </si>
  <si>
    <t>emm98.0</t>
  </si>
  <si>
    <t>NS6989</t>
  </si>
  <si>
    <t>NS671</t>
  </si>
  <si>
    <t>emm81.3</t>
  </si>
  <si>
    <t>NS1017</t>
  </si>
  <si>
    <t>emm90.5</t>
  </si>
  <si>
    <t>NS495</t>
  </si>
  <si>
    <t>NS731</t>
  </si>
  <si>
    <t>NS733</t>
  </si>
  <si>
    <t>NS755</t>
  </si>
  <si>
    <t>NS14</t>
  </si>
  <si>
    <t>emm102.2</t>
  </si>
  <si>
    <t>NS2676</t>
  </si>
  <si>
    <t>NS6263</t>
  </si>
  <si>
    <t>NS1051</t>
  </si>
  <si>
    <t>NS2188</t>
  </si>
  <si>
    <t>emm49.3</t>
  </si>
  <si>
    <t>NS2231</t>
  </si>
  <si>
    <t>NS232</t>
  </si>
  <si>
    <t>NS3965</t>
  </si>
  <si>
    <t>NS1096</t>
  </si>
  <si>
    <t>emm25.0</t>
  </si>
  <si>
    <t>NS452</t>
  </si>
  <si>
    <t>NS1132</t>
  </si>
  <si>
    <t>emm25.1</t>
  </si>
  <si>
    <t>NS3844</t>
  </si>
  <si>
    <t>NS1045</t>
  </si>
  <si>
    <t>emm60.7</t>
  </si>
  <si>
    <t>NS1053</t>
  </si>
  <si>
    <t>emm60.4</t>
  </si>
  <si>
    <t>NS1196</t>
  </si>
  <si>
    <t>NS10015</t>
  </si>
  <si>
    <t>D5</t>
  </si>
  <si>
    <t>emm97.0</t>
  </si>
  <si>
    <t>NS7124</t>
  </si>
  <si>
    <t>emm124.0</t>
  </si>
  <si>
    <t>NS210</t>
  </si>
  <si>
    <t>NS237</t>
  </si>
  <si>
    <t>NS179</t>
  </si>
  <si>
    <t>emm9.0</t>
  </si>
  <si>
    <t>NS2811</t>
  </si>
  <si>
    <t>2088-1</t>
  </si>
  <si>
    <t>SRR2980398</t>
  </si>
  <si>
    <t>emm230.0</t>
  </si>
  <si>
    <t>NS1033</t>
  </si>
  <si>
    <t>NS5694</t>
  </si>
  <si>
    <t>NS5778</t>
  </si>
  <si>
    <t>emm98.1</t>
  </si>
  <si>
    <t>NS76</t>
  </si>
  <si>
    <t>NS88.2</t>
  </si>
  <si>
    <t>NS1353</t>
  </si>
  <si>
    <t>M233</t>
  </si>
  <si>
    <t>emm233.1</t>
  </si>
  <si>
    <t>NS4800</t>
  </si>
  <si>
    <t>emm97.1</t>
  </si>
  <si>
    <t>NS803</t>
  </si>
  <si>
    <t>NS804</t>
  </si>
  <si>
    <t>NS7056</t>
  </si>
  <si>
    <t>emm116.1</t>
  </si>
  <si>
    <t>NS3335</t>
  </si>
  <si>
    <t>emm39.4</t>
  </si>
  <si>
    <t>NS1425</t>
  </si>
  <si>
    <t>emm13.0</t>
  </si>
  <si>
    <t>NS4706</t>
  </si>
  <si>
    <t>NS6187</t>
  </si>
  <si>
    <t>NS2671</t>
  </si>
  <si>
    <t>emm102.7</t>
  </si>
  <si>
    <t>NS5530</t>
  </si>
  <si>
    <t>emm232.1</t>
  </si>
  <si>
    <t>NS83</t>
  </si>
  <si>
    <t>NS5347</t>
  </si>
  <si>
    <t>NS684</t>
  </si>
  <si>
    <t>emm81.2</t>
  </si>
  <si>
    <t>NS4618</t>
  </si>
  <si>
    <t>emm76.6</t>
  </si>
  <si>
    <t>NS539</t>
  </si>
  <si>
    <t>NS50</t>
  </si>
  <si>
    <t>M218</t>
  </si>
  <si>
    <t>emm218.1</t>
  </si>
  <si>
    <t>NS7970</t>
  </si>
  <si>
    <t>emm41.2</t>
  </si>
  <si>
    <t>NS1122</t>
  </si>
  <si>
    <t>emm63.3</t>
  </si>
  <si>
    <t>NS100</t>
  </si>
  <si>
    <t>emm68.2</t>
  </si>
  <si>
    <t>NS10</t>
  </si>
  <si>
    <t>NS13</t>
  </si>
  <si>
    <t>NS59</t>
  </si>
  <si>
    <t>NS178</t>
  </si>
  <si>
    <t>D1</t>
  </si>
  <si>
    <t>emm54.1</t>
  </si>
  <si>
    <t>NS6749</t>
  </si>
  <si>
    <t>emm108.0</t>
  </si>
  <si>
    <t>NS3332</t>
  </si>
  <si>
    <t>NS50.1</t>
  </si>
  <si>
    <t>NS5779</t>
  </si>
  <si>
    <t>NS190</t>
  </si>
  <si>
    <t>NS718</t>
  </si>
  <si>
    <t>NS1438</t>
  </si>
  <si>
    <t>emm71.2</t>
  </si>
  <si>
    <t>NS4155</t>
  </si>
  <si>
    <t>emm71.0</t>
  </si>
  <si>
    <t>ND</t>
  </si>
  <si>
    <t>NS6</t>
  </si>
  <si>
    <t>D3</t>
  </si>
  <si>
    <t>emm123.0</t>
  </si>
  <si>
    <t>NS514</t>
  </si>
  <si>
    <t>emm73.0</t>
  </si>
  <si>
    <t>2103-1</t>
  </si>
  <si>
    <t>SRR2980388</t>
  </si>
  <si>
    <t>emm207.1</t>
  </si>
  <si>
    <t>NS176</t>
  </si>
  <si>
    <t>NS282</t>
  </si>
  <si>
    <t>NS2283</t>
  </si>
  <si>
    <t>A-C5</t>
  </si>
  <si>
    <t>emm3.22</t>
  </si>
  <si>
    <t>NS2299</t>
  </si>
  <si>
    <t>NS2403</t>
  </si>
  <si>
    <t>NS192</t>
  </si>
  <si>
    <t>emm106.0</t>
  </si>
  <si>
    <t>NS1140</t>
  </si>
  <si>
    <t>emm57.0</t>
  </si>
  <si>
    <t>NS2663</t>
  </si>
  <si>
    <t>GAS253</t>
  </si>
  <si>
    <t>M19</t>
  </si>
  <si>
    <t>emm19.7</t>
  </si>
  <si>
    <t>NS195</t>
  </si>
  <si>
    <t>NS6902</t>
  </si>
  <si>
    <t>emm49.0</t>
  </si>
  <si>
    <t>NS5749</t>
  </si>
  <si>
    <t>emm238.2</t>
  </si>
  <si>
    <t>NS1951</t>
  </si>
  <si>
    <t>emm90.2</t>
  </si>
  <si>
    <t>NS1944</t>
  </si>
  <si>
    <t>M18</t>
  </si>
  <si>
    <t>emm18.12</t>
  </si>
  <si>
    <t>NS5582</t>
  </si>
  <si>
    <t>NS6033</t>
  </si>
  <si>
    <t>emm87.0</t>
  </si>
  <si>
    <t>NS4984</t>
  </si>
  <si>
    <t>NS5378</t>
  </si>
  <si>
    <t>YARG4</t>
  </si>
  <si>
    <t>NS297</t>
  </si>
  <si>
    <t>emm11.0</t>
  </si>
  <si>
    <t>NS414</t>
  </si>
  <si>
    <t>NS436</t>
  </si>
  <si>
    <t>NS6770</t>
  </si>
  <si>
    <t>YARG2</t>
  </si>
  <si>
    <t>NS4743</t>
  </si>
  <si>
    <t>emm58.8</t>
  </si>
  <si>
    <t>NS1980</t>
  </si>
  <si>
    <t>NS5568</t>
  </si>
  <si>
    <t>NS6648</t>
  </si>
  <si>
    <t>NS235</t>
  </si>
  <si>
    <t>M24</t>
  </si>
  <si>
    <t>emm24.1</t>
  </si>
  <si>
    <t>NS7048</t>
  </si>
  <si>
    <t>NS3850</t>
  </si>
  <si>
    <t>NS6783</t>
  </si>
  <si>
    <t>emm65.2</t>
  </si>
  <si>
    <t>NS4766</t>
  </si>
  <si>
    <t>NS5128</t>
  </si>
  <si>
    <t>NS1691</t>
  </si>
  <si>
    <t>emm75.3</t>
  </si>
  <si>
    <t>NS1999</t>
  </si>
  <si>
    <t>NS7249</t>
  </si>
  <si>
    <t>NS6570</t>
  </si>
  <si>
    <t>emm82.1</t>
  </si>
  <si>
    <t>NS6845</t>
  </si>
  <si>
    <t>emm178.0</t>
  </si>
  <si>
    <t>NS2012</t>
  </si>
  <si>
    <t>emm99.5</t>
  </si>
  <si>
    <t>NS6930</t>
  </si>
  <si>
    <t>NS1498</t>
  </si>
  <si>
    <t>emm217.0</t>
  </si>
  <si>
    <t>NS516</t>
  </si>
  <si>
    <t>NS2416</t>
  </si>
  <si>
    <t>emm104.0</t>
  </si>
  <si>
    <t>NS5427</t>
  </si>
  <si>
    <t>emm63.0</t>
  </si>
  <si>
    <t>NS7160</t>
  </si>
  <si>
    <t>NS43</t>
  </si>
  <si>
    <t>NS3275</t>
  </si>
  <si>
    <t>emm8.0</t>
  </si>
  <si>
    <t>NS1988</t>
  </si>
  <si>
    <t>NS125</t>
  </si>
  <si>
    <t>M95</t>
  </si>
  <si>
    <t>emm95.0</t>
  </si>
  <si>
    <t>NS7168</t>
  </si>
  <si>
    <t>NS20</t>
  </si>
  <si>
    <t>emm75.1</t>
  </si>
  <si>
    <t>NS4804</t>
  </si>
  <si>
    <t>NS3870</t>
  </si>
  <si>
    <t>NS239</t>
  </si>
  <si>
    <t>NS5578</t>
  </si>
  <si>
    <t>NS6595</t>
  </si>
  <si>
    <t>NS4883</t>
  </si>
  <si>
    <t>emm103.0</t>
  </si>
  <si>
    <t>NS2128</t>
  </si>
  <si>
    <t>emm192.0</t>
  </si>
  <si>
    <t>NS7175</t>
  </si>
  <si>
    <t>NS7259</t>
  </si>
  <si>
    <t>NS216</t>
  </si>
  <si>
    <t>emm229.0</t>
  </si>
  <si>
    <t>NS3523</t>
  </si>
  <si>
    <t>A-C2</t>
  </si>
  <si>
    <t>emm197.0</t>
  </si>
  <si>
    <t>NS4624</t>
  </si>
  <si>
    <t>emm19.4</t>
  </si>
  <si>
    <t>NS5544</t>
  </si>
  <si>
    <t>emm76.0</t>
  </si>
  <si>
    <t>NS101</t>
  </si>
  <si>
    <t>NS611</t>
  </si>
  <si>
    <t>emm15.1</t>
  </si>
  <si>
    <t>NS1107</t>
  </si>
  <si>
    <t>emm76.4</t>
  </si>
  <si>
    <t>NS1210</t>
  </si>
  <si>
    <t>NS1216</t>
  </si>
  <si>
    <t>emm109.1</t>
  </si>
  <si>
    <t>2233-1</t>
  </si>
  <si>
    <t>SRR2980392</t>
  </si>
  <si>
    <t>2235-1</t>
  </si>
  <si>
    <t>SRR2980391</t>
  </si>
  <si>
    <t>NS2664</t>
  </si>
  <si>
    <t>emm89.14</t>
  </si>
  <si>
    <t>NS6185</t>
  </si>
  <si>
    <t>M105</t>
  </si>
  <si>
    <t>emm105.0</t>
  </si>
  <si>
    <t>NS5025</t>
  </si>
  <si>
    <t>2095-1</t>
  </si>
  <si>
    <t>SRR2976611</t>
  </si>
  <si>
    <t>NS5496</t>
  </si>
  <si>
    <t>NS696</t>
  </si>
  <si>
    <t>NS931</t>
  </si>
  <si>
    <t>NS1120</t>
  </si>
  <si>
    <t>NS244</t>
  </si>
  <si>
    <t>NS2509</t>
  </si>
  <si>
    <t>NS5340</t>
  </si>
  <si>
    <t>emm65.4</t>
  </si>
  <si>
    <t>NS7185</t>
  </si>
  <si>
    <t>emm238.1</t>
  </si>
  <si>
    <t>patientC</t>
  </si>
  <si>
    <t>NS80</t>
  </si>
  <si>
    <t>NS3</t>
  </si>
  <si>
    <t>NS5539</t>
  </si>
  <si>
    <t>NS226</t>
  </si>
  <si>
    <t>NS730</t>
  </si>
  <si>
    <t>NS476</t>
  </si>
  <si>
    <t>Bel005</t>
  </si>
  <si>
    <t>Belgium</t>
  </si>
  <si>
    <t>Western Europe</t>
  </si>
  <si>
    <t>Bel002</t>
  </si>
  <si>
    <t>emm186.2</t>
  </si>
  <si>
    <t>Bel001</t>
  </si>
  <si>
    <t>Bel007</t>
  </si>
  <si>
    <t>emm184.0</t>
  </si>
  <si>
    <t>Bel004</t>
  </si>
  <si>
    <t>Bel003</t>
  </si>
  <si>
    <t>emm209.0</t>
  </si>
  <si>
    <t>Bel006</t>
  </si>
  <si>
    <t>Bra023</t>
  </si>
  <si>
    <t>Brazil</t>
  </si>
  <si>
    <t>South America</t>
  </si>
  <si>
    <t>Bra049</t>
  </si>
  <si>
    <t>emm83.1</t>
  </si>
  <si>
    <t>Bra007</t>
  </si>
  <si>
    <t>emm101.1</t>
  </si>
  <si>
    <t>Scarlet fever</t>
  </si>
  <si>
    <t>Bra041</t>
  </si>
  <si>
    <t>Bra029</t>
  </si>
  <si>
    <t>Bra009</t>
  </si>
  <si>
    <t>Bra019</t>
  </si>
  <si>
    <t>Bra032</t>
  </si>
  <si>
    <t>Bra048</t>
  </si>
  <si>
    <t>Bra051</t>
  </si>
  <si>
    <t>Bra039</t>
  </si>
  <si>
    <t>M6</t>
  </si>
  <si>
    <t>emm6.4</t>
  </si>
  <si>
    <t>Bra015</t>
  </si>
  <si>
    <t>Bra035</t>
  </si>
  <si>
    <t>emm66.0</t>
  </si>
  <si>
    <t>Bra008</t>
  </si>
  <si>
    <t>Throat carriage</t>
  </si>
  <si>
    <t>Bra013</t>
  </si>
  <si>
    <t>Bra017</t>
  </si>
  <si>
    <t>Bra021</t>
  </si>
  <si>
    <t>Bra027</t>
  </si>
  <si>
    <t>Bra028</t>
  </si>
  <si>
    <t>Bra036</t>
  </si>
  <si>
    <t>Bra030</t>
  </si>
  <si>
    <t>Bra031</t>
  </si>
  <si>
    <t>Bra001</t>
  </si>
  <si>
    <t>Bra002</t>
  </si>
  <si>
    <t>Bra045</t>
  </si>
  <si>
    <t>Bra047</t>
  </si>
  <si>
    <t>Bra040</t>
  </si>
  <si>
    <t>Bra014</t>
  </si>
  <si>
    <t>Bra046</t>
  </si>
  <si>
    <t>emm94.1</t>
  </si>
  <si>
    <t>Bra042</t>
  </si>
  <si>
    <t>Bra050</t>
  </si>
  <si>
    <t>Bra025</t>
  </si>
  <si>
    <t>emm48.1</t>
  </si>
  <si>
    <t>Bra022</t>
  </si>
  <si>
    <t>emm59.0</t>
  </si>
  <si>
    <t>Bra004</t>
  </si>
  <si>
    <t>Bra044</t>
  </si>
  <si>
    <t>emm27.0</t>
  </si>
  <si>
    <t>Bra005</t>
  </si>
  <si>
    <t>emm88.2</t>
  </si>
  <si>
    <t>Bra016</t>
  </si>
  <si>
    <t>emm80.0</t>
  </si>
  <si>
    <t>Bra024</t>
  </si>
  <si>
    <t>Bra003</t>
  </si>
  <si>
    <t>Bra043</t>
  </si>
  <si>
    <t>emm117.1</t>
  </si>
  <si>
    <t>Bra006</t>
  </si>
  <si>
    <t>Bra026</t>
  </si>
  <si>
    <t>Bra037</t>
  </si>
  <si>
    <t>Bra012</t>
  </si>
  <si>
    <t>Bra010</t>
  </si>
  <si>
    <t>emm64.3</t>
  </si>
  <si>
    <t>Bra033</t>
  </si>
  <si>
    <t>Bra018</t>
  </si>
  <si>
    <t>M185</t>
  </si>
  <si>
    <t>emm185.0</t>
  </si>
  <si>
    <t>Bra038</t>
  </si>
  <si>
    <t>emm119.1</t>
  </si>
  <si>
    <t>Bra034</t>
  </si>
  <si>
    <t>emm118.0</t>
  </si>
  <si>
    <t>NGAS300</t>
  </si>
  <si>
    <t>Canada</t>
  </si>
  <si>
    <t>North America</t>
  </si>
  <si>
    <t>Athey et al 2016</t>
  </si>
  <si>
    <t>NGAS316</t>
  </si>
  <si>
    <t>2010-2013</t>
  </si>
  <si>
    <t>Athey et al 2014</t>
  </si>
  <si>
    <t>NGAS520</t>
  </si>
  <si>
    <t>NGAS629</t>
  </si>
  <si>
    <t>emm9.2</t>
  </si>
  <si>
    <t>emm3.1</t>
  </si>
  <si>
    <t>NGAS419</t>
  </si>
  <si>
    <t>Necrotizing fasciitis</t>
  </si>
  <si>
    <t>NGAS076</t>
  </si>
  <si>
    <t>NGAS078</t>
  </si>
  <si>
    <t>NGAS297</t>
  </si>
  <si>
    <t>NGAS305</t>
  </si>
  <si>
    <t>NGAS336</t>
  </si>
  <si>
    <t>NGAS408</t>
  </si>
  <si>
    <t>NGAS425</t>
  </si>
  <si>
    <t>NGAS623</t>
  </si>
  <si>
    <t>emm12.8</t>
  </si>
  <si>
    <t>NGAS473</t>
  </si>
  <si>
    <t>NGAS228</t>
  </si>
  <si>
    <t>NGAS493</t>
  </si>
  <si>
    <t>NGAS670</t>
  </si>
  <si>
    <t>NGAS675</t>
  </si>
  <si>
    <t>NGAS737</t>
  </si>
  <si>
    <t>NGAS746</t>
  </si>
  <si>
    <t>NGAS758</t>
  </si>
  <si>
    <t>NGAS759</t>
  </si>
  <si>
    <t>NGAS760</t>
  </si>
  <si>
    <t>NGAS344</t>
  </si>
  <si>
    <t>NGAS604</t>
  </si>
  <si>
    <t>NGAS084</t>
  </si>
  <si>
    <t>NGAS302</t>
  </si>
  <si>
    <t>NGAS304</t>
  </si>
  <si>
    <t>NGAS358</t>
  </si>
  <si>
    <t>emm169.3</t>
  </si>
  <si>
    <t>NGAS367</t>
  </si>
  <si>
    <t>NGAS226</t>
  </si>
  <si>
    <t>NGAS671</t>
  </si>
  <si>
    <t>NGAS290</t>
  </si>
  <si>
    <t>NGAS291</t>
  </si>
  <si>
    <t>NGAS292</t>
  </si>
  <si>
    <t>NGAS298</t>
  </si>
  <si>
    <t>NGAS299</t>
  </si>
  <si>
    <t>NGAS341</t>
  </si>
  <si>
    <t>NGAS474</t>
  </si>
  <si>
    <t>NGAS490</t>
  </si>
  <si>
    <t>NGAS508</t>
  </si>
  <si>
    <t>NGAS556</t>
  </si>
  <si>
    <t>NGAS565</t>
  </si>
  <si>
    <t>NGAS610</t>
  </si>
  <si>
    <t>NGAS612</t>
  </si>
  <si>
    <t>NGAS628</t>
  </si>
  <si>
    <t>NGAS630</t>
  </si>
  <si>
    <t>NGAS634</t>
  </si>
  <si>
    <t>NGAS662</t>
  </si>
  <si>
    <t>NGAS665</t>
  </si>
  <si>
    <t>NGAS668</t>
  </si>
  <si>
    <t>NGAS669</t>
  </si>
  <si>
    <t>NGAS739</t>
  </si>
  <si>
    <t>NGAS743</t>
  </si>
  <si>
    <t>NGAS747</t>
  </si>
  <si>
    <t>NGAS169</t>
  </si>
  <si>
    <t>NGAS364</t>
  </si>
  <si>
    <t>NGAS372</t>
  </si>
  <si>
    <t>NGAS717</t>
  </si>
  <si>
    <t>NGAS729</t>
  </si>
  <si>
    <t>emm94.0</t>
  </si>
  <si>
    <t>NGAS732</t>
  </si>
  <si>
    <t>NGAS148</t>
  </si>
  <si>
    <t>NGAS428</t>
  </si>
  <si>
    <t>M5</t>
  </si>
  <si>
    <t>emm5.14</t>
  </si>
  <si>
    <t>NGAS025</t>
  </si>
  <si>
    <t>NGAS026</t>
  </si>
  <si>
    <t>NGAS070</t>
  </si>
  <si>
    <t>NGAS088</t>
  </si>
  <si>
    <t>NGAS197</t>
  </si>
  <si>
    <t>NGAS233</t>
  </si>
  <si>
    <t>NGAS282</t>
  </si>
  <si>
    <t>NGAS516</t>
  </si>
  <si>
    <t>NGAS524</t>
  </si>
  <si>
    <t>NGAS595</t>
  </si>
  <si>
    <t>NGAS660</t>
  </si>
  <si>
    <t>NGAS663</t>
  </si>
  <si>
    <t>NGAS673</t>
  </si>
  <si>
    <t>NGAS664</t>
  </si>
  <si>
    <t>NGAS979</t>
  </si>
  <si>
    <t>Teatero et al 2018</t>
  </si>
  <si>
    <t>NGAS334</t>
  </si>
  <si>
    <t>emm115.0</t>
  </si>
  <si>
    <t>NGAS751</t>
  </si>
  <si>
    <t>NGAS719</t>
  </si>
  <si>
    <t>NGAS311</t>
  </si>
  <si>
    <t>NGAS340</t>
  </si>
  <si>
    <t>NGAS339</t>
  </si>
  <si>
    <t>NGAS639</t>
  </si>
  <si>
    <t>NGAS245</t>
  </si>
  <si>
    <t>NGAS353</t>
  </si>
  <si>
    <t>NGAS638</t>
  </si>
  <si>
    <t>NGAS755</t>
  </si>
  <si>
    <t>NGAS005</t>
  </si>
  <si>
    <t>emm114.0</t>
  </si>
  <si>
    <t>NGAS599</t>
  </si>
  <si>
    <t>emm114.1</t>
  </si>
  <si>
    <t>NGAS625</t>
  </si>
  <si>
    <t>NGAS641</t>
  </si>
  <si>
    <t>NGAS113</t>
  </si>
  <si>
    <t>M122</t>
  </si>
  <si>
    <t>emm122.0</t>
  </si>
  <si>
    <t>NGAS130</t>
  </si>
  <si>
    <t>emm191.0</t>
  </si>
  <si>
    <t>NGAS015</t>
  </si>
  <si>
    <t>NGAS438</t>
  </si>
  <si>
    <t>NGAS187</t>
  </si>
  <si>
    <t>NGAS240</t>
  </si>
  <si>
    <t>NGAS241</t>
  </si>
  <si>
    <t>NGAS317</t>
  </si>
  <si>
    <t>NGAS323</t>
  </si>
  <si>
    <t>NGAS328</t>
  </si>
  <si>
    <t>NGAS332</t>
  </si>
  <si>
    <t>NGAS338</t>
  </si>
  <si>
    <t>NGAS345</t>
  </si>
  <si>
    <t>NGAS347</t>
  </si>
  <si>
    <t>NGAS481</t>
  </si>
  <si>
    <t>NGAS495</t>
  </si>
  <si>
    <t>NGAS501</t>
  </si>
  <si>
    <t>NGAS594</t>
  </si>
  <si>
    <t>NGAS596</t>
  </si>
  <si>
    <t>NGAS597</t>
  </si>
  <si>
    <t>NGAS601</t>
  </si>
  <si>
    <t>NGAS605</t>
  </si>
  <si>
    <t>NGAS609</t>
  </si>
  <si>
    <t>NGAS613</t>
  </si>
  <si>
    <t>NGAS615</t>
  </si>
  <si>
    <t>NGAS757</t>
  </si>
  <si>
    <t>NGAS123</t>
  </si>
  <si>
    <t>emm6.79</t>
  </si>
  <si>
    <t>emm6.0</t>
  </si>
  <si>
    <t>NGAS532</t>
  </si>
  <si>
    <t>NGAS640</t>
  </si>
  <si>
    <t>NGAS653</t>
  </si>
  <si>
    <t>NGAS312</t>
  </si>
  <si>
    <t>NGAS606</t>
  </si>
  <si>
    <t>NGAS330</t>
  </si>
  <si>
    <t>NGAS346</t>
  </si>
  <si>
    <t>NGAS549</t>
  </si>
  <si>
    <t>NGAS253</t>
  </si>
  <si>
    <t>NGAS306</t>
  </si>
  <si>
    <t>NGAS320</t>
  </si>
  <si>
    <t>NGAS633</t>
  </si>
  <si>
    <t>NGAS643</t>
  </si>
  <si>
    <t>NGAS655</t>
  </si>
  <si>
    <t>NGAS510</t>
  </si>
  <si>
    <t>NGAS726</t>
  </si>
  <si>
    <t>emm68.3</t>
  </si>
  <si>
    <t>NGAS057</t>
  </si>
  <si>
    <t>emm88.3</t>
  </si>
  <si>
    <t>NGAS325</t>
  </si>
  <si>
    <t>NGAS616</t>
  </si>
  <si>
    <t>NGAS535</t>
  </si>
  <si>
    <t>NGAS008</t>
  </si>
  <si>
    <t>emm122.2</t>
  </si>
  <si>
    <t>NGAS209</t>
  </si>
  <si>
    <t>emm18.0</t>
  </si>
  <si>
    <t>NGAS308</t>
  </si>
  <si>
    <t>East Asia</t>
  </si>
  <si>
    <t>Bacteremia</t>
  </si>
  <si>
    <t>20008V1I1</t>
  </si>
  <si>
    <t>Fiji</t>
  </si>
  <si>
    <t>Arthritis</t>
  </si>
  <si>
    <t>Lees et al 2016</t>
  </si>
  <si>
    <t>20066V1I1</t>
  </si>
  <si>
    <t>20086V1I1</t>
  </si>
  <si>
    <t>31067V2S1</t>
  </si>
  <si>
    <t>31072V6S2</t>
  </si>
  <si>
    <t>33041V1S1</t>
  </si>
  <si>
    <t>33117V1S1</t>
  </si>
  <si>
    <t>33120V2S1</t>
  </si>
  <si>
    <t>33190V2S1</t>
  </si>
  <si>
    <t>33202V1T1</t>
  </si>
  <si>
    <t>31004V2S1</t>
  </si>
  <si>
    <t>31006V2S1</t>
  </si>
  <si>
    <t>31037V4S1</t>
  </si>
  <si>
    <t>31041V2S1</t>
  </si>
  <si>
    <t>31043V1S1</t>
  </si>
  <si>
    <t>31049V5S2</t>
  </si>
  <si>
    <t>31063V4S1</t>
  </si>
  <si>
    <t>31084V2S1</t>
  </si>
  <si>
    <t>31086V2S2</t>
  </si>
  <si>
    <t>31089V3S1</t>
  </si>
  <si>
    <t>31128V6S1</t>
  </si>
  <si>
    <t>31142V2S1</t>
  </si>
  <si>
    <t>31148V4S1</t>
  </si>
  <si>
    <t>31163V5S1</t>
  </si>
  <si>
    <t>31168V2S1</t>
  </si>
  <si>
    <t>31175V2S1</t>
  </si>
  <si>
    <t>33167V1T1</t>
  </si>
  <si>
    <t>20081V1I1</t>
  </si>
  <si>
    <t>31059V6S1</t>
  </si>
  <si>
    <t>31128V3S1</t>
  </si>
  <si>
    <t>33139V2S1</t>
  </si>
  <si>
    <t>31002V1T1</t>
  </si>
  <si>
    <t>31023V2T1</t>
  </si>
  <si>
    <t>31042V5S1</t>
  </si>
  <si>
    <t>31043V6S1</t>
  </si>
  <si>
    <t>31065V1S1</t>
  </si>
  <si>
    <t>31075V5S1</t>
  </si>
  <si>
    <t>31076V2S1</t>
  </si>
  <si>
    <t>31097V5S1</t>
  </si>
  <si>
    <t>31136V5S1</t>
  </si>
  <si>
    <t>31147V3S1</t>
  </si>
  <si>
    <t>31150V1S1</t>
  </si>
  <si>
    <t>31150V1T1</t>
  </si>
  <si>
    <t>31155V6S1</t>
  </si>
  <si>
    <t>31165V4S1</t>
  </si>
  <si>
    <t>31167V1S1</t>
  </si>
  <si>
    <t>33042V1T1</t>
  </si>
  <si>
    <t>20109V1I1</t>
  </si>
  <si>
    <t>20113V1I1</t>
  </si>
  <si>
    <t>20116V1I1</t>
  </si>
  <si>
    <t>20123V1I1</t>
  </si>
  <si>
    <t>33122V1S1</t>
  </si>
  <si>
    <t>33189V2S2</t>
  </si>
  <si>
    <t>33194V1S1</t>
  </si>
  <si>
    <t>42028V1S1</t>
  </si>
  <si>
    <t>31039V5T1</t>
  </si>
  <si>
    <t>31113V5S1</t>
  </si>
  <si>
    <t>31118V3S2</t>
  </si>
  <si>
    <t>42043V1S1</t>
  </si>
  <si>
    <t>20012V1I1</t>
  </si>
  <si>
    <t>31011V3T1</t>
  </si>
  <si>
    <t>31049V5S1</t>
  </si>
  <si>
    <t>31056V2S1</t>
  </si>
  <si>
    <t>31077V4S1</t>
  </si>
  <si>
    <t>31081V4S1</t>
  </si>
  <si>
    <t>31086V5S1</t>
  </si>
  <si>
    <t>31107V5S1</t>
  </si>
  <si>
    <t>31118V2S1</t>
  </si>
  <si>
    <t>31124V4S1</t>
  </si>
  <si>
    <t>31125V4S1</t>
  </si>
  <si>
    <t>31126V5S1</t>
  </si>
  <si>
    <t>31132V3S1</t>
  </si>
  <si>
    <t>33101V3S1</t>
  </si>
  <si>
    <t>33124V1S1</t>
  </si>
  <si>
    <t>33124V1T1</t>
  </si>
  <si>
    <t>33153V1S1</t>
  </si>
  <si>
    <t>20097V1I1</t>
  </si>
  <si>
    <t>20098V1I1</t>
  </si>
  <si>
    <t>20148V1I1</t>
  </si>
  <si>
    <t>20065V1I1</t>
  </si>
  <si>
    <t>emm113.0</t>
  </si>
  <si>
    <t>20059V1I1</t>
  </si>
  <si>
    <t>Pneumonia</t>
  </si>
  <si>
    <t>33087V1T1</t>
  </si>
  <si>
    <t>33134V1S1</t>
  </si>
  <si>
    <t>33011V3S1</t>
  </si>
  <si>
    <t>33098V2T1</t>
  </si>
  <si>
    <t>42070V1S1</t>
  </si>
  <si>
    <t>44052V1S1</t>
  </si>
  <si>
    <t>20099V1I1</t>
  </si>
  <si>
    <t>33191V2S1</t>
  </si>
  <si>
    <t>20232V1I1</t>
  </si>
  <si>
    <t>31168V1T1</t>
  </si>
  <si>
    <t>33132V3S1</t>
  </si>
  <si>
    <t>33157V2T1</t>
  </si>
  <si>
    <t>33181V3T1</t>
  </si>
  <si>
    <t>E5</t>
  </si>
  <si>
    <t>33194V2S1</t>
  </si>
  <si>
    <t>42056V1S1a</t>
  </si>
  <si>
    <t>31078V1S1</t>
  </si>
  <si>
    <t>31080V1S1</t>
  </si>
  <si>
    <t>33050V1S1</t>
  </si>
  <si>
    <t>33141V2T1</t>
  </si>
  <si>
    <t>33187V1S1</t>
  </si>
  <si>
    <t>33193V1S1</t>
  </si>
  <si>
    <t>33193V1T1</t>
  </si>
  <si>
    <t>20019V1I1</t>
  </si>
  <si>
    <t>20077V1I1</t>
  </si>
  <si>
    <t>33139V3S1</t>
  </si>
  <si>
    <t>33139V3S2</t>
  </si>
  <si>
    <t>20170V1I1</t>
  </si>
  <si>
    <t>31140V1S1</t>
  </si>
  <si>
    <t>31091V4S1</t>
  </si>
  <si>
    <t>31163V3S1</t>
  </si>
  <si>
    <t>42063V1S1</t>
  </si>
  <si>
    <t>44037V1S1</t>
  </si>
  <si>
    <t>31005V6S1</t>
  </si>
  <si>
    <t>31013V2T1</t>
  </si>
  <si>
    <t>31044V4S1</t>
  </si>
  <si>
    <t>31088V4S1</t>
  </si>
  <si>
    <t>31114V5S1</t>
  </si>
  <si>
    <t>31121V4S1</t>
  </si>
  <si>
    <t>31129V4S1</t>
  </si>
  <si>
    <t>31134V4S1</t>
  </si>
  <si>
    <t>31136V6S1</t>
  </si>
  <si>
    <t>31138V6S1</t>
  </si>
  <si>
    <t>31165V6S1</t>
  </si>
  <si>
    <t>31168V5S1</t>
  </si>
  <si>
    <t>33181V1T1</t>
  </si>
  <si>
    <t>emm137.0</t>
  </si>
  <si>
    <t>33181V1T1_01</t>
  </si>
  <si>
    <t>33181V3S1</t>
  </si>
  <si>
    <t>20237V1I1</t>
  </si>
  <si>
    <t>41095V1S1</t>
  </si>
  <si>
    <t>31124V2S1</t>
  </si>
  <si>
    <t>31143V1S1</t>
  </si>
  <si>
    <t>33082V1S1</t>
  </si>
  <si>
    <t>33093V3S1</t>
  </si>
  <si>
    <t>33123V2S1</t>
  </si>
  <si>
    <t>33133V1T1</t>
  </si>
  <si>
    <t>42003V1S1</t>
  </si>
  <si>
    <t>20174V1I1</t>
  </si>
  <si>
    <t>31013V3S1</t>
  </si>
  <si>
    <t>31046V5S1</t>
  </si>
  <si>
    <t>31069V2S1</t>
  </si>
  <si>
    <t>31094V3S1</t>
  </si>
  <si>
    <t>31097V2T1</t>
  </si>
  <si>
    <t>31118V3S1</t>
  </si>
  <si>
    <t>31144V2S1</t>
  </si>
  <si>
    <t>31166V2S1</t>
  </si>
  <si>
    <t>31170V2S1</t>
  </si>
  <si>
    <t>33022V1S1</t>
  </si>
  <si>
    <t>33022V1T1</t>
  </si>
  <si>
    <t>33080V3S1</t>
  </si>
  <si>
    <t>44031V1S1</t>
  </si>
  <si>
    <t>20068V1I1</t>
  </si>
  <si>
    <t>30178V1T1</t>
  </si>
  <si>
    <t>31010V3S1</t>
  </si>
  <si>
    <t>31099V3S1</t>
  </si>
  <si>
    <t>31177V3S1</t>
  </si>
  <si>
    <t>33119V3S1</t>
  </si>
  <si>
    <t>44001V1S1</t>
  </si>
  <si>
    <t>31006V5S1</t>
  </si>
  <si>
    <t>31038V6S1</t>
  </si>
  <si>
    <t>31050V3S1</t>
  </si>
  <si>
    <t>31058V4S1</t>
  </si>
  <si>
    <t>31062V6S1</t>
  </si>
  <si>
    <t>31114V6S1</t>
  </si>
  <si>
    <t>31176V2S2</t>
  </si>
  <si>
    <t>33192V1S1</t>
  </si>
  <si>
    <t>44002V1S1</t>
  </si>
  <si>
    <t>31122V1S1</t>
  </si>
  <si>
    <t>20034V1I1</t>
  </si>
  <si>
    <t>20051V1I1</t>
  </si>
  <si>
    <t>20061V1I1</t>
  </si>
  <si>
    <t>20110V1I1</t>
  </si>
  <si>
    <t>31073V5S1</t>
  </si>
  <si>
    <t>31101V4S1</t>
  </si>
  <si>
    <t>31117V4S1</t>
  </si>
  <si>
    <t>31119V4S1</t>
  </si>
  <si>
    <t>31143V3S1</t>
  </si>
  <si>
    <t>31158V3S1b</t>
  </si>
  <si>
    <t>31158V3S2_01</t>
  </si>
  <si>
    <t>31158V4S1</t>
  </si>
  <si>
    <t>31176V1S1</t>
  </si>
  <si>
    <t>33107V3S1</t>
  </si>
  <si>
    <t>31136V4S1</t>
  </si>
  <si>
    <t>31158V5S1</t>
  </si>
  <si>
    <t>31158V5S1_01</t>
  </si>
  <si>
    <t>33092V2T1</t>
  </si>
  <si>
    <t>20184V1I1</t>
  </si>
  <si>
    <t>33052V1S1</t>
  </si>
  <si>
    <t>42058V1S1</t>
  </si>
  <si>
    <t>20027V1I1</t>
  </si>
  <si>
    <t>20058V1I1</t>
  </si>
  <si>
    <t>emm18.22</t>
  </si>
  <si>
    <t>20018V1I1</t>
  </si>
  <si>
    <t>44079V1S1</t>
  </si>
  <si>
    <t>20006V1I1</t>
  </si>
  <si>
    <t>20085V1I1</t>
  </si>
  <si>
    <t>20178V1I1</t>
  </si>
  <si>
    <t>30108V1T1</t>
  </si>
  <si>
    <t>31001V5S1</t>
  </si>
  <si>
    <t>31002V5S1</t>
  </si>
  <si>
    <t>31022V5S1</t>
  </si>
  <si>
    <t>31056V5S1</t>
  </si>
  <si>
    <t>31056V6S1</t>
  </si>
  <si>
    <t>31072V6S1</t>
  </si>
  <si>
    <t>31075V4S1</t>
  </si>
  <si>
    <t>31082V2S1</t>
  </si>
  <si>
    <t>31090V5S1</t>
  </si>
  <si>
    <t>31128V4S1</t>
  </si>
  <si>
    <t>31134V5S1</t>
  </si>
  <si>
    <t>31167V4S1</t>
  </si>
  <si>
    <t>41126V1S1</t>
  </si>
  <si>
    <t>42024V1S1</t>
  </si>
  <si>
    <t>43086V1S1</t>
  </si>
  <si>
    <t>33149V1T1</t>
  </si>
  <si>
    <t>44004V1S1</t>
  </si>
  <si>
    <t>33158V2S1</t>
  </si>
  <si>
    <t>20079V1I1</t>
  </si>
  <si>
    <t>31032V4S1</t>
  </si>
  <si>
    <t>31086V3S1</t>
  </si>
  <si>
    <t>31004V4S1</t>
  </si>
  <si>
    <t>emm93.4</t>
  </si>
  <si>
    <t>31009V4S1</t>
  </si>
  <si>
    <t>31012V2S1</t>
  </si>
  <si>
    <t>31039V6S1</t>
  </si>
  <si>
    <t>31053V4S1</t>
  </si>
  <si>
    <t>31059V4S1</t>
  </si>
  <si>
    <t>31109V4S1</t>
  </si>
  <si>
    <t>31111V1S1</t>
  </si>
  <si>
    <t>31114V4S1</t>
  </si>
  <si>
    <t>31142V6S1</t>
  </si>
  <si>
    <t>31145V5S1</t>
  </si>
  <si>
    <t>31152V2S1</t>
  </si>
  <si>
    <t>31158V3S1</t>
  </si>
  <si>
    <t>31158V3S1a</t>
  </si>
  <si>
    <t>31165V2S1</t>
  </si>
  <si>
    <t>31170V5S1</t>
  </si>
  <si>
    <t>31171V3S1</t>
  </si>
  <si>
    <t>33115V3S1</t>
  </si>
  <si>
    <t>30239V1T1</t>
  </si>
  <si>
    <t>33133V3T1</t>
  </si>
  <si>
    <t>20111V1I1</t>
  </si>
  <si>
    <t>20057V1I1</t>
  </si>
  <si>
    <t>31026V2S1</t>
  </si>
  <si>
    <t>31034V1S1</t>
  </si>
  <si>
    <t>33014V1S1</t>
  </si>
  <si>
    <t>33045V3S1</t>
  </si>
  <si>
    <t>33061V1S1</t>
  </si>
  <si>
    <t>20071V1I1</t>
  </si>
  <si>
    <t>20095V1I1</t>
  </si>
  <si>
    <t>31012V1S1</t>
  </si>
  <si>
    <t>31028V2S1</t>
  </si>
  <si>
    <t>31050V6S1</t>
  </si>
  <si>
    <t>31063V1S1</t>
  </si>
  <si>
    <t>31068V1S1</t>
  </si>
  <si>
    <t>31081V1S1</t>
  </si>
  <si>
    <t>31082V1S1</t>
  </si>
  <si>
    <t>31086V1S1</t>
  </si>
  <si>
    <t>31129V1S2</t>
  </si>
  <si>
    <t>31170V3S1</t>
  </si>
  <si>
    <t>33107V1S1</t>
  </si>
  <si>
    <t>33126V3S1</t>
  </si>
  <si>
    <t>33188V2S2</t>
  </si>
  <si>
    <t>30083V1T1</t>
  </si>
  <si>
    <t>emm86.2</t>
  </si>
  <si>
    <t>30237V1T1</t>
  </si>
  <si>
    <t>33122V1S2</t>
  </si>
  <si>
    <t>33140V1T1</t>
  </si>
  <si>
    <t>33156V1S1</t>
  </si>
  <si>
    <t>33156V1S2</t>
  </si>
  <si>
    <t>31176V4S1</t>
  </si>
  <si>
    <t>33089V1S1</t>
  </si>
  <si>
    <t>33100V1S1</t>
  </si>
  <si>
    <t>33100V1T1</t>
  </si>
  <si>
    <t>33124V2T1</t>
  </si>
  <si>
    <t>20011V1S1</t>
  </si>
  <si>
    <t>emm68.0</t>
  </si>
  <si>
    <t>20028V1I1</t>
  </si>
  <si>
    <t>20033V1I1</t>
  </si>
  <si>
    <t>42048V1S1</t>
  </si>
  <si>
    <t>44015V1S1</t>
  </si>
  <si>
    <t>20139V1I1</t>
  </si>
  <si>
    <t>30085V1T1</t>
  </si>
  <si>
    <t>30227V1T1</t>
  </si>
  <si>
    <t>33076V1T1</t>
  </si>
  <si>
    <t>33131V1T1</t>
  </si>
  <si>
    <t>20064V1I1</t>
  </si>
  <si>
    <t>31027V4S1</t>
  </si>
  <si>
    <t>31029V3S1</t>
  </si>
  <si>
    <t>31034V4S1</t>
  </si>
  <si>
    <t>30109V1T1</t>
  </si>
  <si>
    <t>30124V1T1</t>
  </si>
  <si>
    <t>33017V1S1</t>
  </si>
  <si>
    <t>33080V1S1</t>
  </si>
  <si>
    <t>33160V2T1</t>
  </si>
  <si>
    <t>33181V6T1</t>
  </si>
  <si>
    <t>33201V1S1</t>
  </si>
  <si>
    <t>31069V3S1</t>
  </si>
  <si>
    <t>31089V2S1</t>
  </si>
  <si>
    <t>31104V2S1</t>
  </si>
  <si>
    <t>31138V1T1</t>
  </si>
  <si>
    <t>31154V5S1</t>
  </si>
  <si>
    <t>20025V1I1</t>
  </si>
  <si>
    <t>33138V3T1</t>
  </si>
  <si>
    <t>43078V1S1</t>
  </si>
  <si>
    <t>31001V1S1</t>
  </si>
  <si>
    <t>31010V1S1</t>
  </si>
  <si>
    <t>31032V1S2</t>
  </si>
  <si>
    <t>31036V1S1</t>
  </si>
  <si>
    <t>31039V1S1</t>
  </si>
  <si>
    <t>31048V3S1</t>
  </si>
  <si>
    <t>31106V1S1</t>
  </si>
  <si>
    <t>31114V1S1</t>
  </si>
  <si>
    <t>31132V1S1</t>
  </si>
  <si>
    <t>31147V1S1</t>
  </si>
  <si>
    <t>31154V2S1</t>
  </si>
  <si>
    <t>31158V1S1</t>
  </si>
  <si>
    <t>31158V1S1_01</t>
  </si>
  <si>
    <t>31158V1S2</t>
  </si>
  <si>
    <t>31165V1S1</t>
  </si>
  <si>
    <t>31175V1S1</t>
  </si>
  <si>
    <t>33048V1S1</t>
  </si>
  <si>
    <t>33052V2S1</t>
  </si>
  <si>
    <t>33094V2S1</t>
  </si>
  <si>
    <t>33192V2S1</t>
  </si>
  <si>
    <t>33016V3S1</t>
  </si>
  <si>
    <t>33101V1T1</t>
  </si>
  <si>
    <t>33129V1T1</t>
  </si>
  <si>
    <t>France</t>
  </si>
  <si>
    <t>STAB09014</t>
  </si>
  <si>
    <t>Barboza et al 2017</t>
  </si>
  <si>
    <t>STAB090229</t>
  </si>
  <si>
    <t>Rochefort et al 2017</t>
  </si>
  <si>
    <t>STAB120304</t>
  </si>
  <si>
    <t>STAB14018</t>
  </si>
  <si>
    <t>A856</t>
  </si>
  <si>
    <t>India</t>
  </si>
  <si>
    <t>South Asia</t>
  </si>
  <si>
    <t>2007-2010</t>
  </si>
  <si>
    <t>emm3.23</t>
  </si>
  <si>
    <t>A873</t>
  </si>
  <si>
    <t>A1268</t>
  </si>
  <si>
    <t>A1138</t>
  </si>
  <si>
    <t>A1144</t>
  </si>
  <si>
    <t>A895</t>
  </si>
  <si>
    <t>emm100.6</t>
  </si>
  <si>
    <t>A969</t>
  </si>
  <si>
    <t>A914</t>
  </si>
  <si>
    <t>A967</t>
  </si>
  <si>
    <t>A997</t>
  </si>
  <si>
    <t>A848</t>
  </si>
  <si>
    <t>A855</t>
  </si>
  <si>
    <t>A868</t>
  </si>
  <si>
    <t>A1013</t>
  </si>
  <si>
    <t>A837</t>
  </si>
  <si>
    <t>A905</t>
  </si>
  <si>
    <t>A980</t>
  </si>
  <si>
    <t>A981</t>
  </si>
  <si>
    <t>A1151</t>
  </si>
  <si>
    <t>A906</t>
  </si>
  <si>
    <t>A839</t>
  </si>
  <si>
    <t>A870</t>
  </si>
  <si>
    <t>emm168.1</t>
  </si>
  <si>
    <t>A960</t>
  </si>
  <si>
    <t>A995</t>
  </si>
  <si>
    <t>emm22.8</t>
  </si>
  <si>
    <t>A1287</t>
  </si>
  <si>
    <t>A829</t>
  </si>
  <si>
    <t>emm28.5</t>
  </si>
  <si>
    <t>A846</t>
  </si>
  <si>
    <t>A840</t>
  </si>
  <si>
    <t>A841</t>
  </si>
  <si>
    <t>A900</t>
  </si>
  <si>
    <t>A920</t>
  </si>
  <si>
    <t>emm112.2</t>
  </si>
  <si>
    <t>A904</t>
  </si>
  <si>
    <t>A838</t>
  </si>
  <si>
    <t>emm49.4</t>
  </si>
  <si>
    <t>A915</t>
  </si>
  <si>
    <t>A876</t>
  </si>
  <si>
    <t>A896</t>
  </si>
  <si>
    <t>A982</t>
  </si>
  <si>
    <t>A998</t>
  </si>
  <si>
    <t>A993</t>
  </si>
  <si>
    <t>A996</t>
  </si>
  <si>
    <t>A879</t>
  </si>
  <si>
    <t>emm12.21</t>
  </si>
  <si>
    <t>A1267</t>
  </si>
  <si>
    <t>emm43.3</t>
  </si>
  <si>
    <t>A842</t>
  </si>
  <si>
    <t>A843</t>
  </si>
  <si>
    <t>JS12</t>
  </si>
  <si>
    <t>Israel</t>
  </si>
  <si>
    <t>West Asia</t>
  </si>
  <si>
    <t>emm179.0</t>
  </si>
  <si>
    <t>Herzog,B.B</t>
  </si>
  <si>
    <t>Japan</t>
  </si>
  <si>
    <t>Meningitis</t>
  </si>
  <si>
    <t>JMUB1235</t>
  </si>
  <si>
    <t>Acute phlegmonous gastritis</t>
  </si>
  <si>
    <t>Watanabe et al 2016</t>
  </si>
  <si>
    <t>Kenya</t>
  </si>
  <si>
    <t>East Africa</t>
  </si>
  <si>
    <t>Seale et al 2016</t>
  </si>
  <si>
    <t>K19083</t>
  </si>
  <si>
    <t>K48817</t>
  </si>
  <si>
    <t>K12434</t>
  </si>
  <si>
    <t>K12554</t>
  </si>
  <si>
    <t>K20201</t>
  </si>
  <si>
    <t>K23180</t>
  </si>
  <si>
    <t>K24635</t>
  </si>
  <si>
    <t>K43037</t>
  </si>
  <si>
    <t>K4728</t>
  </si>
  <si>
    <t>K48650</t>
  </si>
  <si>
    <t>K49551</t>
  </si>
  <si>
    <t>K5017</t>
  </si>
  <si>
    <t>K7498</t>
  </si>
  <si>
    <t>K8861</t>
  </si>
  <si>
    <t>K9361</t>
  </si>
  <si>
    <t>K3944</t>
  </si>
  <si>
    <t>K10040</t>
  </si>
  <si>
    <t>emm22.5</t>
  </si>
  <si>
    <t>K10105</t>
  </si>
  <si>
    <t>K10722</t>
  </si>
  <si>
    <t>K4350</t>
  </si>
  <si>
    <t>K50105</t>
  </si>
  <si>
    <t>K10234</t>
  </si>
  <si>
    <t>emm65.5</t>
  </si>
  <si>
    <t>K5499</t>
  </si>
  <si>
    <t>K6847</t>
  </si>
  <si>
    <t>K7478</t>
  </si>
  <si>
    <t>emm50.3</t>
  </si>
  <si>
    <t>K10378</t>
  </si>
  <si>
    <t>K10586</t>
  </si>
  <si>
    <t>K9454</t>
  </si>
  <si>
    <t>K10712</t>
  </si>
  <si>
    <t>K13107</t>
  </si>
  <si>
    <t>K11243</t>
  </si>
  <si>
    <t>emm114.5</t>
  </si>
  <si>
    <t>K10697</t>
  </si>
  <si>
    <t>emm18.21</t>
  </si>
  <si>
    <t>K9340</t>
  </si>
  <si>
    <t>K9374</t>
  </si>
  <si>
    <t>K11271</t>
  </si>
  <si>
    <t>emm25.4</t>
  </si>
  <si>
    <t>K11319</t>
  </si>
  <si>
    <t>K16738</t>
  </si>
  <si>
    <t>K37990</t>
  </si>
  <si>
    <t>K50316</t>
  </si>
  <si>
    <t>emm169.1</t>
  </si>
  <si>
    <t>K12183</t>
  </si>
  <si>
    <t>emm124.2</t>
  </si>
  <si>
    <t>K19219</t>
  </si>
  <si>
    <t>K42771</t>
  </si>
  <si>
    <t>K10016</t>
  </si>
  <si>
    <t>K10676</t>
  </si>
  <si>
    <t>K12537</t>
  </si>
  <si>
    <t>K10213</t>
  </si>
  <si>
    <t>K11239</t>
  </si>
  <si>
    <t>K13389</t>
  </si>
  <si>
    <t>emm119.2</t>
  </si>
  <si>
    <t>K37914</t>
  </si>
  <si>
    <t>K9887</t>
  </si>
  <si>
    <t>emm8.3</t>
  </si>
  <si>
    <t>K3589</t>
  </si>
  <si>
    <t>K6085</t>
  </si>
  <si>
    <t>K8744</t>
  </si>
  <si>
    <t>K16772</t>
  </si>
  <si>
    <t>emm89.8</t>
  </si>
  <si>
    <t>K16898</t>
  </si>
  <si>
    <t>emm112.5</t>
  </si>
  <si>
    <t>K7367</t>
  </si>
  <si>
    <t>K16544</t>
  </si>
  <si>
    <t>K17786</t>
  </si>
  <si>
    <t>emm78.5</t>
  </si>
  <si>
    <t>K9466</t>
  </si>
  <si>
    <t>M111</t>
  </si>
  <si>
    <t>emm111.2</t>
  </si>
  <si>
    <t>K10812</t>
  </si>
  <si>
    <t>emm82.5</t>
  </si>
  <si>
    <t>K19961</t>
  </si>
  <si>
    <t>K8460</t>
  </si>
  <si>
    <t>K19669</t>
  </si>
  <si>
    <t>emm84.1</t>
  </si>
  <si>
    <t>K23323</t>
  </si>
  <si>
    <t>K20882</t>
  </si>
  <si>
    <t>K24357</t>
  </si>
  <si>
    <t>K31063</t>
  </si>
  <si>
    <t>K47483</t>
  </si>
  <si>
    <t>emm63.5</t>
  </si>
  <si>
    <t>K23799</t>
  </si>
  <si>
    <t>K23890</t>
  </si>
  <si>
    <t>K17074</t>
  </si>
  <si>
    <t>K6613</t>
  </si>
  <si>
    <t>K28044</t>
  </si>
  <si>
    <t>K6108</t>
  </si>
  <si>
    <t>K16837</t>
  </si>
  <si>
    <t>emm83.12</t>
  </si>
  <si>
    <t>K16849</t>
  </si>
  <si>
    <t>K22757</t>
  </si>
  <si>
    <t>K38470</t>
  </si>
  <si>
    <t>K43304</t>
  </si>
  <si>
    <t>K44098</t>
  </si>
  <si>
    <t>K51725</t>
  </si>
  <si>
    <t>K7024</t>
  </si>
  <si>
    <t>K10246</t>
  </si>
  <si>
    <t>emm162.1</t>
  </si>
  <si>
    <t>K6099</t>
  </si>
  <si>
    <t>K19188</t>
  </si>
  <si>
    <t>emm223.0</t>
  </si>
  <si>
    <t>K19376</t>
  </si>
  <si>
    <t>K31028</t>
  </si>
  <si>
    <t>emm93.6</t>
  </si>
  <si>
    <t>K31611</t>
  </si>
  <si>
    <t>K9927</t>
  </si>
  <si>
    <t>K12614</t>
  </si>
  <si>
    <t>M179</t>
  </si>
  <si>
    <t>K33560</t>
  </si>
  <si>
    <t>K3637</t>
  </si>
  <si>
    <t>K48083</t>
  </si>
  <si>
    <t>K4828</t>
  </si>
  <si>
    <t>K8057</t>
  </si>
  <si>
    <t>K17276</t>
  </si>
  <si>
    <t>K19952</t>
  </si>
  <si>
    <t>K21771</t>
  </si>
  <si>
    <t>K33937</t>
  </si>
  <si>
    <t>K20641</t>
  </si>
  <si>
    <t>K47020</t>
  </si>
  <si>
    <t>K36563</t>
  </si>
  <si>
    <t>K48807</t>
  </si>
  <si>
    <t>K37164</t>
  </si>
  <si>
    <t>emm224.1</t>
  </si>
  <si>
    <t>K25147</t>
  </si>
  <si>
    <t>K25325</t>
  </si>
  <si>
    <t>K3730</t>
  </si>
  <si>
    <t>K7554</t>
  </si>
  <si>
    <t>K9400</t>
  </si>
  <si>
    <t>K9404</t>
  </si>
  <si>
    <t>K37698</t>
  </si>
  <si>
    <t>emm85.1</t>
  </si>
  <si>
    <t>K9429</t>
  </si>
  <si>
    <t>K31539</t>
  </si>
  <si>
    <t>K12363</t>
  </si>
  <si>
    <t>emm79.5</t>
  </si>
  <si>
    <t>K17011</t>
  </si>
  <si>
    <t>K39244</t>
  </si>
  <si>
    <t>K3534</t>
  </si>
  <si>
    <t>K36347</t>
  </si>
  <si>
    <t>K3997</t>
  </si>
  <si>
    <t>K4134</t>
  </si>
  <si>
    <t>emm209.1</t>
  </si>
  <si>
    <t>K41947</t>
  </si>
  <si>
    <t>K5698</t>
  </si>
  <si>
    <t>K6102</t>
  </si>
  <si>
    <t>K4240</t>
  </si>
  <si>
    <t>K45900</t>
  </si>
  <si>
    <t>emm118.2</t>
  </si>
  <si>
    <t>emm92.1</t>
  </si>
  <si>
    <t>K5911</t>
  </si>
  <si>
    <t>K6932</t>
  </si>
  <si>
    <t>K47581</t>
  </si>
  <si>
    <t>K4761</t>
  </si>
  <si>
    <t>K48877</t>
  </si>
  <si>
    <t>K49285</t>
  </si>
  <si>
    <t>K49294</t>
  </si>
  <si>
    <t>K4973</t>
  </si>
  <si>
    <t>K4982</t>
  </si>
  <si>
    <t>K11898</t>
  </si>
  <si>
    <t>K42952</t>
  </si>
  <si>
    <t>K49882</t>
  </si>
  <si>
    <t>K50658</t>
  </si>
  <si>
    <t>K6239</t>
  </si>
  <si>
    <t>K5192</t>
  </si>
  <si>
    <t>emm147.0</t>
  </si>
  <si>
    <t>K5460</t>
  </si>
  <si>
    <t>K7087</t>
  </si>
  <si>
    <t>K7113</t>
  </si>
  <si>
    <t>emm177.0</t>
  </si>
  <si>
    <t>K13994</t>
  </si>
  <si>
    <t>K20001</t>
  </si>
  <si>
    <t>K5797</t>
  </si>
  <si>
    <t>K5910</t>
  </si>
  <si>
    <t>K6038</t>
  </si>
  <si>
    <t>K5965</t>
  </si>
  <si>
    <t>K10987</t>
  </si>
  <si>
    <t>emm230.1</t>
  </si>
  <si>
    <t>K4263</t>
  </si>
  <si>
    <t>K5851</t>
  </si>
  <si>
    <t>K6363</t>
  </si>
  <si>
    <t>K6821</t>
  </si>
  <si>
    <t>K12452</t>
  </si>
  <si>
    <t>K7151</t>
  </si>
  <si>
    <t>K7219</t>
  </si>
  <si>
    <t>K13254</t>
  </si>
  <si>
    <t>K13569</t>
  </si>
  <si>
    <t>K13372</t>
  </si>
  <si>
    <t>K7541</t>
  </si>
  <si>
    <t>K32502</t>
  </si>
  <si>
    <t>K7736</t>
  </si>
  <si>
    <t>emm19.10</t>
  </si>
  <si>
    <t>K5248</t>
  </si>
  <si>
    <t>emm43.1</t>
  </si>
  <si>
    <t>K29527</t>
  </si>
  <si>
    <t>K7928</t>
  </si>
  <si>
    <t>K22633</t>
  </si>
  <si>
    <t>K24601</t>
  </si>
  <si>
    <t>K36535</t>
  </si>
  <si>
    <t>emm100.2</t>
  </si>
  <si>
    <t>K7731</t>
  </si>
  <si>
    <t>K4254</t>
  </si>
  <si>
    <t>K8543</t>
  </si>
  <si>
    <t>K40818</t>
  </si>
  <si>
    <t>K9215</t>
  </si>
  <si>
    <t>K8955</t>
  </si>
  <si>
    <t>K9408</t>
  </si>
  <si>
    <t>K9440</t>
  </si>
  <si>
    <t>K44896</t>
  </si>
  <si>
    <t>K8015</t>
  </si>
  <si>
    <t>K9612</t>
  </si>
  <si>
    <t>Lebanon</t>
  </si>
  <si>
    <t>Ibrahim et al 2016</t>
  </si>
  <si>
    <t>SP10LAU</t>
  </si>
  <si>
    <t>GAS0830</t>
  </si>
  <si>
    <t>NZ</t>
  </si>
  <si>
    <t>GAS10476</t>
  </si>
  <si>
    <t>GAS12332</t>
  </si>
  <si>
    <t>GAS03202</t>
  </si>
  <si>
    <t>GAS0361</t>
  </si>
  <si>
    <t>GAS05150</t>
  </si>
  <si>
    <t>GAS05154</t>
  </si>
  <si>
    <t>GAS0615</t>
  </si>
  <si>
    <t>GAS08119</t>
  </si>
  <si>
    <t>GAS10339</t>
  </si>
  <si>
    <t>GAS10358</t>
  </si>
  <si>
    <t>GAS11423</t>
  </si>
  <si>
    <t>GAS11426</t>
  </si>
  <si>
    <t>GAS12314</t>
  </si>
  <si>
    <t>GAS131348</t>
  </si>
  <si>
    <t>GAS131465</t>
  </si>
  <si>
    <t>GAS131474</t>
  </si>
  <si>
    <t>14GA0844</t>
  </si>
  <si>
    <t>14GA1044</t>
  </si>
  <si>
    <t>14GA1137</t>
  </si>
  <si>
    <t>GAS10179</t>
  </si>
  <si>
    <t>GAS1041</t>
  </si>
  <si>
    <t>GAS10411</t>
  </si>
  <si>
    <t>GAS0387</t>
  </si>
  <si>
    <t>emm108.1</t>
  </si>
  <si>
    <t>GAS09205</t>
  </si>
  <si>
    <t>GAS12144</t>
  </si>
  <si>
    <t>GAS12163</t>
  </si>
  <si>
    <t>GAS1219</t>
  </si>
  <si>
    <t>GAS131318</t>
  </si>
  <si>
    <t>GAS13132</t>
  </si>
  <si>
    <t>GAS131322</t>
  </si>
  <si>
    <t>GAS0317</t>
  </si>
  <si>
    <t>GAS0320</t>
  </si>
  <si>
    <t>GAS0327</t>
  </si>
  <si>
    <t>GAS12171</t>
  </si>
  <si>
    <t>emm3.33</t>
  </si>
  <si>
    <t>GAS12172</t>
  </si>
  <si>
    <t>GAS1218</t>
  </si>
  <si>
    <t>14GA1005</t>
  </si>
  <si>
    <t>GAS05134</t>
  </si>
  <si>
    <t>GAS06216</t>
  </si>
  <si>
    <t>GAS06220</t>
  </si>
  <si>
    <t>GAS12233</t>
  </si>
  <si>
    <t>GAS12243</t>
  </si>
  <si>
    <t>GAS12252</t>
  </si>
  <si>
    <t>GAS12271</t>
  </si>
  <si>
    <t>GAS06166</t>
  </si>
  <si>
    <t>GAS0617</t>
  </si>
  <si>
    <t>GAS09398</t>
  </si>
  <si>
    <t>GAS09422</t>
  </si>
  <si>
    <t>GAS09437</t>
  </si>
  <si>
    <t>GAS14243</t>
  </si>
  <si>
    <t>GAS1441</t>
  </si>
  <si>
    <t>GAS146</t>
  </si>
  <si>
    <t>GAS10367</t>
  </si>
  <si>
    <t>GAS09190</t>
  </si>
  <si>
    <t>GAS10210</t>
  </si>
  <si>
    <t>GAS131275</t>
  </si>
  <si>
    <t>GAS09227</t>
  </si>
  <si>
    <t>GAS09267</t>
  </si>
  <si>
    <t>GAS11334</t>
  </si>
  <si>
    <t>GAS11353</t>
  </si>
  <si>
    <t>GAS131153</t>
  </si>
  <si>
    <t>GAS12118</t>
  </si>
  <si>
    <t>GAS12235</t>
  </si>
  <si>
    <t>GAS131245</t>
  </si>
  <si>
    <t>GAS131282</t>
  </si>
  <si>
    <t>GAS131286</t>
  </si>
  <si>
    <t>14GA0788</t>
  </si>
  <si>
    <t>14GA0839</t>
  </si>
  <si>
    <t>14GA0862</t>
  </si>
  <si>
    <t>GAS0656</t>
  </si>
  <si>
    <t>GAS066</t>
  </si>
  <si>
    <t>GAS09194</t>
  </si>
  <si>
    <t>GAS1156</t>
  </si>
  <si>
    <t>GAS131015</t>
  </si>
  <si>
    <t>GAS131103</t>
  </si>
  <si>
    <t>GAS11282</t>
  </si>
  <si>
    <t>GAS131472</t>
  </si>
  <si>
    <t>GAS13399</t>
  </si>
  <si>
    <t>14GA0287</t>
  </si>
  <si>
    <t>14GA0794</t>
  </si>
  <si>
    <t>14GA1101</t>
  </si>
  <si>
    <t>GAS0925</t>
  </si>
  <si>
    <t>GAS10113</t>
  </si>
  <si>
    <t>GAS10275</t>
  </si>
  <si>
    <t>GAS10470</t>
  </si>
  <si>
    <t>GAS10481</t>
  </si>
  <si>
    <t>GAS11212</t>
  </si>
  <si>
    <t>GAS11262</t>
  </si>
  <si>
    <t>GAS11364</t>
  </si>
  <si>
    <t>GAS12316</t>
  </si>
  <si>
    <t>GAS12446</t>
  </si>
  <si>
    <t>GAS131111</t>
  </si>
  <si>
    <t>GAS131138</t>
  </si>
  <si>
    <t>GAS131172</t>
  </si>
  <si>
    <t>GAS131175</t>
  </si>
  <si>
    <t>GAS13118</t>
  </si>
  <si>
    <t>GAS131223</t>
  </si>
  <si>
    <t>GAS131252</t>
  </si>
  <si>
    <t>GAS131267</t>
  </si>
  <si>
    <t>GAS131421</t>
  </si>
  <si>
    <t>GAS13208</t>
  </si>
  <si>
    <t>GAS1328</t>
  </si>
  <si>
    <t>GAS09155</t>
  </si>
  <si>
    <t>GAS1142</t>
  </si>
  <si>
    <t>GAS1186</t>
  </si>
  <si>
    <t>GAS13637</t>
  </si>
  <si>
    <t>GAS03188</t>
  </si>
  <si>
    <t>GAS05151</t>
  </si>
  <si>
    <t>GAS09441</t>
  </si>
  <si>
    <t>GAS10197</t>
  </si>
  <si>
    <t>GAS1023</t>
  </si>
  <si>
    <t>GAS10325</t>
  </si>
  <si>
    <t>14GA0793</t>
  </si>
  <si>
    <t>emm59.1</t>
  </si>
  <si>
    <t>14GA0809</t>
  </si>
  <si>
    <t>GAS09219</t>
  </si>
  <si>
    <t>GAS09226</t>
  </si>
  <si>
    <t>GAS11141</t>
  </si>
  <si>
    <t>GAS11195</t>
  </si>
  <si>
    <t>GAS12392</t>
  </si>
  <si>
    <t>GAS1377</t>
  </si>
  <si>
    <t>GAS131166</t>
  </si>
  <si>
    <t>emm58.2</t>
  </si>
  <si>
    <t>GAS131241</t>
  </si>
  <si>
    <t>GAS131255</t>
  </si>
  <si>
    <t>GAS0592</t>
  </si>
  <si>
    <t>GAS07147</t>
  </si>
  <si>
    <t>GAS11146</t>
  </si>
  <si>
    <t>GAS11237</t>
  </si>
  <si>
    <t>GAS03101</t>
  </si>
  <si>
    <t>GAS0354</t>
  </si>
  <si>
    <t>GAS09426</t>
  </si>
  <si>
    <t>14GA0958</t>
  </si>
  <si>
    <t>14GA1136</t>
  </si>
  <si>
    <t>15GAS0096</t>
  </si>
  <si>
    <t>GAS10104</t>
  </si>
  <si>
    <t>GAS10245</t>
  </si>
  <si>
    <t>GAS1414</t>
  </si>
  <si>
    <t>GAS131141</t>
  </si>
  <si>
    <t>GAS13507</t>
  </si>
  <si>
    <t>GAS1019</t>
  </si>
  <si>
    <t>GAS05161</t>
  </si>
  <si>
    <t>GAS13137</t>
  </si>
  <si>
    <t>GAS13426</t>
  </si>
  <si>
    <t>GAS13480</t>
  </si>
  <si>
    <t>GAS13502</t>
  </si>
  <si>
    <t>GAS1396</t>
  </si>
  <si>
    <t>GAS14211</t>
  </si>
  <si>
    <t>GAS09257</t>
  </si>
  <si>
    <t>GAS12107</t>
  </si>
  <si>
    <t>GAS12274</t>
  </si>
  <si>
    <t>GAS12411</t>
  </si>
  <si>
    <t>GAS10112</t>
  </si>
  <si>
    <t>GAS10346</t>
  </si>
  <si>
    <t>GAS1074</t>
  </si>
  <si>
    <t>GAS11551</t>
  </si>
  <si>
    <t>GAS1161</t>
  </si>
  <si>
    <t>GAS1187</t>
  </si>
  <si>
    <t>GAS12244</t>
  </si>
  <si>
    <t>14GA0826</t>
  </si>
  <si>
    <t>14GA0828</t>
  </si>
  <si>
    <t>14GA0829</t>
  </si>
  <si>
    <t>14GA0830</t>
  </si>
  <si>
    <t>14GA0832</t>
  </si>
  <si>
    <t>14GA0838</t>
  </si>
  <si>
    <t>14GA0857</t>
  </si>
  <si>
    <t>GAS12106</t>
  </si>
  <si>
    <t>GAS12180</t>
  </si>
  <si>
    <t>GAS1282</t>
  </si>
  <si>
    <t>GAS131204</t>
  </si>
  <si>
    <t>GAS131222</t>
  </si>
  <si>
    <t>GAS0359</t>
  </si>
  <si>
    <t>GAS0370</t>
  </si>
  <si>
    <t>GAS0371</t>
  </si>
  <si>
    <t>GAS131142</t>
  </si>
  <si>
    <t>GAS131413</t>
  </si>
  <si>
    <t>GAS131460</t>
  </si>
  <si>
    <t>GAS1315</t>
  </si>
  <si>
    <t>GAS12183</t>
  </si>
  <si>
    <t>GAS08308</t>
  </si>
  <si>
    <t>GAS0917</t>
  </si>
  <si>
    <t>GAS0919</t>
  </si>
  <si>
    <t>GAS0944</t>
  </si>
  <si>
    <t>GAS0945</t>
  </si>
  <si>
    <t>GAS07167</t>
  </si>
  <si>
    <t>GAS10144</t>
  </si>
  <si>
    <t>GAS09330</t>
  </si>
  <si>
    <t>GAS13376</t>
  </si>
  <si>
    <t>GAS10250</t>
  </si>
  <si>
    <t>GAS11291</t>
  </si>
  <si>
    <t>GAS11371</t>
  </si>
  <si>
    <t>GAS12484</t>
  </si>
  <si>
    <t>GAS1291</t>
  </si>
  <si>
    <t>15GA0011</t>
  </si>
  <si>
    <t>15GA0017</t>
  </si>
  <si>
    <t>GAS11129</t>
  </si>
  <si>
    <t>GAS11154</t>
  </si>
  <si>
    <t>GAS1121</t>
  </si>
  <si>
    <t>GAS12357</t>
  </si>
  <si>
    <t>GAS12394</t>
  </si>
  <si>
    <t>GAS12463</t>
  </si>
  <si>
    <t>GAS13589</t>
  </si>
  <si>
    <t>GAS13599</t>
  </si>
  <si>
    <t>15GAS0097</t>
  </si>
  <si>
    <t>GAS13257</t>
  </si>
  <si>
    <t>GAS13474</t>
  </si>
  <si>
    <t>GAS14274</t>
  </si>
  <si>
    <t>GAS10495</t>
  </si>
  <si>
    <t>GAS11186</t>
  </si>
  <si>
    <t>GAS11290</t>
  </si>
  <si>
    <t>GAS11340</t>
  </si>
  <si>
    <t>GAS11441</t>
  </si>
  <si>
    <t>GAS11493</t>
  </si>
  <si>
    <t>GAS13350</t>
  </si>
  <si>
    <t>GAS13362</t>
  </si>
  <si>
    <t>GAS13409</t>
  </si>
  <si>
    <t>GAS13432</t>
  </si>
  <si>
    <t>GAS13450</t>
  </si>
  <si>
    <t>GAS13476</t>
  </si>
  <si>
    <t>GAS09379</t>
  </si>
  <si>
    <t>emm36.2</t>
  </si>
  <si>
    <t>GAS09438</t>
  </si>
  <si>
    <t>GAS10213</t>
  </si>
  <si>
    <t>GAS10458</t>
  </si>
  <si>
    <t>GAS1047</t>
  </si>
  <si>
    <t>GAS1073</t>
  </si>
  <si>
    <t>GAS11453</t>
  </si>
  <si>
    <t>GAS11456</t>
  </si>
  <si>
    <t>GAS12139</t>
  </si>
  <si>
    <t>GAS12260</t>
  </si>
  <si>
    <t>GAS1262</t>
  </si>
  <si>
    <t>GAS05207</t>
  </si>
  <si>
    <t>GAS09204</t>
  </si>
  <si>
    <t>GAS1224</t>
  </si>
  <si>
    <t>14GA0286</t>
  </si>
  <si>
    <t>14GA0305</t>
  </si>
  <si>
    <t>GAS10157</t>
  </si>
  <si>
    <t>GAS10219</t>
  </si>
  <si>
    <t>GAS10417</t>
  </si>
  <si>
    <t>GAS1084</t>
  </si>
  <si>
    <t>GAS1213</t>
  </si>
  <si>
    <t>GAS12140</t>
  </si>
  <si>
    <t>GAS12150</t>
  </si>
  <si>
    <t>GAS131202</t>
  </si>
  <si>
    <t>GAS13169</t>
  </si>
  <si>
    <t>GAS1318</t>
  </si>
  <si>
    <t>GAS09418</t>
  </si>
  <si>
    <t>GAS10243</t>
  </si>
  <si>
    <t>GAS14246</t>
  </si>
  <si>
    <t>GAS14265</t>
  </si>
  <si>
    <t>GAS10141</t>
  </si>
  <si>
    <t>GAS10463</t>
  </si>
  <si>
    <t>GAS11549</t>
  </si>
  <si>
    <t>GAS1222</t>
  </si>
  <si>
    <t>GAS06262</t>
  </si>
  <si>
    <t>GAS06308</t>
  </si>
  <si>
    <t>GAS14267</t>
  </si>
  <si>
    <t>GAS10262</t>
  </si>
  <si>
    <t>GAS1050</t>
  </si>
  <si>
    <t>GAS11117</t>
  </si>
  <si>
    <t>GAS03109</t>
  </si>
  <si>
    <t>GAS14266</t>
  </si>
  <si>
    <t>GAS13358</t>
  </si>
  <si>
    <t>GAS1341</t>
  </si>
  <si>
    <t>GAS13475</t>
  </si>
  <si>
    <t>GAS02198</t>
  </si>
  <si>
    <t>GAS0391</t>
  </si>
  <si>
    <t>GAS131159</t>
  </si>
  <si>
    <t>GAS13472</t>
  </si>
  <si>
    <t>GAS1376</t>
  </si>
  <si>
    <t>GAS1464</t>
  </si>
  <si>
    <t>emm58.7</t>
  </si>
  <si>
    <t>GAS131487</t>
  </si>
  <si>
    <t>GAS09344</t>
  </si>
  <si>
    <t>GAS07174</t>
  </si>
  <si>
    <t>emm49.1</t>
  </si>
  <si>
    <t>GAS12229</t>
  </si>
  <si>
    <t>GUR</t>
  </si>
  <si>
    <t>Russia</t>
  </si>
  <si>
    <t>Suvorova et al 2017</t>
  </si>
  <si>
    <t>GURSA1</t>
  </si>
  <si>
    <t>UK</t>
  </si>
  <si>
    <t>2014-2015</t>
  </si>
  <si>
    <t>Kapatai et al 2017</t>
  </si>
  <si>
    <t>GASEMM1189</t>
  </si>
  <si>
    <t>ERR1733813</t>
  </si>
  <si>
    <t>emm3.116</t>
  </si>
  <si>
    <t>GASEMM2370</t>
  </si>
  <si>
    <t>ERR1732966</t>
  </si>
  <si>
    <t>emm3.102</t>
  </si>
  <si>
    <t>GASEMM2438</t>
  </si>
  <si>
    <t>ERR1733110</t>
  </si>
  <si>
    <t>emm3.7</t>
  </si>
  <si>
    <t>GASEMM2682</t>
  </si>
  <si>
    <t>ERR1733357</t>
  </si>
  <si>
    <t>emm3.41</t>
  </si>
  <si>
    <t>PHE_12026</t>
  </si>
  <si>
    <t>ERR1359479</t>
  </si>
  <si>
    <t>emm3.56</t>
  </si>
  <si>
    <t>Chalker et al 2017</t>
  </si>
  <si>
    <t>PHE_12088</t>
  </si>
  <si>
    <t>ERR1359340</t>
  </si>
  <si>
    <t>PHE_12826</t>
  </si>
  <si>
    <t>ERR1359828</t>
  </si>
  <si>
    <t>PHE_25152</t>
  </si>
  <si>
    <t>ERR1359493</t>
  </si>
  <si>
    <t>PHE_12046</t>
  </si>
  <si>
    <t>ERR1359551</t>
  </si>
  <si>
    <t>PHE_37685</t>
  </si>
  <si>
    <t>ERR1359827</t>
  </si>
  <si>
    <t>PHE_26033</t>
  </si>
  <si>
    <t>ERR1359637</t>
  </si>
  <si>
    <t>PHE_26066</t>
  </si>
  <si>
    <t>ERR1359802</t>
  </si>
  <si>
    <t>PHE_12832</t>
  </si>
  <si>
    <t>ERR1359513</t>
  </si>
  <si>
    <t>PHE_45819</t>
  </si>
  <si>
    <t>ERR1359639</t>
  </si>
  <si>
    <t>GASEMM2087</t>
  </si>
  <si>
    <t>ERR1732492</t>
  </si>
  <si>
    <t>emm18.38</t>
  </si>
  <si>
    <t>PHE_104231</t>
  </si>
  <si>
    <t>ERR1359676</t>
  </si>
  <si>
    <t>GASEMM2268</t>
  </si>
  <si>
    <t>ERR1734115</t>
  </si>
  <si>
    <t>GASEMM2594</t>
  </si>
  <si>
    <t>ERR1732495</t>
  </si>
  <si>
    <t>PHE_107859</t>
  </si>
  <si>
    <t>ERR1359398</t>
  </si>
  <si>
    <t>PHE_26068</t>
  </si>
  <si>
    <t>ERR1359646</t>
  </si>
  <si>
    <t>PHE_32271</t>
  </si>
  <si>
    <t>ERR1359764</t>
  </si>
  <si>
    <t>PHE_24950</t>
  </si>
  <si>
    <t>ERR1359713</t>
  </si>
  <si>
    <t>PHE_25160</t>
  </si>
  <si>
    <t>ERR1359445</t>
  </si>
  <si>
    <t>GASEMM0248</t>
  </si>
  <si>
    <t>ERR1732728</t>
  </si>
  <si>
    <t>GASEMM1282</t>
  </si>
  <si>
    <t>ERR1733354</t>
  </si>
  <si>
    <t>PHE_45816</t>
  </si>
  <si>
    <t>ERR1359506</t>
  </si>
  <si>
    <t>GASEMM1880</t>
  </si>
  <si>
    <t>ERR1733790</t>
  </si>
  <si>
    <t>PHE_104228</t>
  </si>
  <si>
    <t>ERR1359692</t>
  </si>
  <si>
    <t>PHE_18915</t>
  </si>
  <si>
    <t>ERR1359762</t>
  </si>
  <si>
    <t>PHE_55087</t>
  </si>
  <si>
    <t>ERR1359388</t>
  </si>
  <si>
    <t>GASEMM1755</t>
  </si>
  <si>
    <t>ERR1733701</t>
  </si>
  <si>
    <t>GASEMM1907</t>
  </si>
  <si>
    <t>ERR1734727</t>
  </si>
  <si>
    <t>emm102.3</t>
  </si>
  <si>
    <t>PHE_12841</t>
  </si>
  <si>
    <t>ERR1359517</t>
  </si>
  <si>
    <t>PHE_12864</t>
  </si>
  <si>
    <t>ERR1359877</t>
  </si>
  <si>
    <t>PHE_45820</t>
  </si>
  <si>
    <t>ERR1359659</t>
  </si>
  <si>
    <t>PHE_27706</t>
  </si>
  <si>
    <t>ERR1359874</t>
  </si>
  <si>
    <t>PHE_27648</t>
  </si>
  <si>
    <t>ERR1359811</t>
  </si>
  <si>
    <t>PHE_33053</t>
  </si>
  <si>
    <t>ERR1359817</t>
  </si>
  <si>
    <t>PHE_39608</t>
  </si>
  <si>
    <t>ERR1359793</t>
  </si>
  <si>
    <t>PHE_12076</t>
  </si>
  <si>
    <t>ERR1359673</t>
  </si>
  <si>
    <t>PHE_32243</t>
  </si>
  <si>
    <t>ERR1359614</t>
  </si>
  <si>
    <t>GASEMM2653</t>
  </si>
  <si>
    <t>ERR1733538</t>
  </si>
  <si>
    <t>emm126.1</t>
  </si>
  <si>
    <t>PHE_104218</t>
  </si>
  <si>
    <t>ERR1359743</t>
  </si>
  <si>
    <t>PHE_12854</t>
  </si>
  <si>
    <t>ERR1359718</t>
  </si>
  <si>
    <t>PHE_12855</t>
  </si>
  <si>
    <t>ERR1359586</t>
  </si>
  <si>
    <t>GASEMM0087</t>
  </si>
  <si>
    <t>ERR1732911</t>
  </si>
  <si>
    <t>GASEMM0090</t>
  </si>
  <si>
    <t>ERR1733314</t>
  </si>
  <si>
    <t>GASEMM2201</t>
  </si>
  <si>
    <t>ERR1734876</t>
  </si>
  <si>
    <t>GASEMM1426</t>
  </si>
  <si>
    <t>ERR1732551</t>
  </si>
  <si>
    <t>GASEMM1338</t>
  </si>
  <si>
    <t>ERR1733544</t>
  </si>
  <si>
    <t>GASEMM0015</t>
  </si>
  <si>
    <t>ERR1732636</t>
  </si>
  <si>
    <t>GASEMM0022</t>
  </si>
  <si>
    <t>ERR1734249</t>
  </si>
  <si>
    <t>PHE_12906</t>
  </si>
  <si>
    <t>ERR1359456</t>
  </si>
  <si>
    <t>PHE_45811</t>
  </si>
  <si>
    <t>ERR1359529</t>
  </si>
  <si>
    <t>PHE_55078</t>
  </si>
  <si>
    <t>ERR1359675</t>
  </si>
  <si>
    <t>GASEMM1431</t>
  </si>
  <si>
    <t>ERR1734695</t>
  </si>
  <si>
    <t>PHE_12066</t>
  </si>
  <si>
    <t>ERR1359721</t>
  </si>
  <si>
    <t>PHE_26062</t>
  </si>
  <si>
    <t>ERR1359814</t>
  </si>
  <si>
    <t>PHE_39584</t>
  </si>
  <si>
    <t>ERR1359416</t>
  </si>
  <si>
    <t>GASEMM1541</t>
  </si>
  <si>
    <t>ERR1734817</t>
  </si>
  <si>
    <t>PHE_24940</t>
  </si>
  <si>
    <t>ERR1359569</t>
  </si>
  <si>
    <t>PHE_32292</t>
  </si>
  <si>
    <t>ERR1359478</t>
  </si>
  <si>
    <t>GASEMM1829</t>
  </si>
  <si>
    <t>ERR1732548</t>
  </si>
  <si>
    <t>GASEMM2575</t>
  </si>
  <si>
    <t>ERR1733353</t>
  </si>
  <si>
    <t>GASEMM2962</t>
  </si>
  <si>
    <t>ERR1733501</t>
  </si>
  <si>
    <t>GASEMM2204</t>
  </si>
  <si>
    <t>ERR1733987</t>
  </si>
  <si>
    <t>GASEMM1161</t>
  </si>
  <si>
    <t>ERR1733894</t>
  </si>
  <si>
    <t>GASEMM1714</t>
  </si>
  <si>
    <t>ERR1734676</t>
  </si>
  <si>
    <t>GASEMM1031</t>
  </si>
  <si>
    <t>ERR1733400</t>
  </si>
  <si>
    <t>GASEMM1195</t>
  </si>
  <si>
    <t>ERR1732468</t>
  </si>
  <si>
    <t>GASEMM1947</t>
  </si>
  <si>
    <t>ERR1734729</t>
  </si>
  <si>
    <t>PHE_25158</t>
  </si>
  <si>
    <t>ERR1359546</t>
  </si>
  <si>
    <t>PHE_12894</t>
  </si>
  <si>
    <t>ERR1359677</t>
  </si>
  <si>
    <t>emm3.93</t>
  </si>
  <si>
    <t>PHE_45817</t>
  </si>
  <si>
    <t>ERR1359759</t>
  </si>
  <si>
    <t>PHE_18919</t>
  </si>
  <si>
    <t>ERR1359674</t>
  </si>
  <si>
    <t>PHE_104235</t>
  </si>
  <si>
    <t>ERR1359653</t>
  </si>
  <si>
    <t>PHE_24974</t>
  </si>
  <si>
    <t>ERR1359381</t>
  </si>
  <si>
    <t>PHE_33054</t>
  </si>
  <si>
    <t>ERR1359397</t>
  </si>
  <si>
    <t>GASEMM1826</t>
  </si>
  <si>
    <t>ERR1732992</t>
  </si>
  <si>
    <t>GASEMM2842</t>
  </si>
  <si>
    <t>ERR1733243</t>
  </si>
  <si>
    <t>PHE_39598</t>
  </si>
  <si>
    <t>ERR1359640</t>
  </si>
  <si>
    <t>GASEMM0669</t>
  </si>
  <si>
    <t>ERR1734512</t>
  </si>
  <si>
    <t>emm32.2</t>
  </si>
  <si>
    <t>PHE_27636</t>
  </si>
  <si>
    <t>ERR1359417</t>
  </si>
  <si>
    <t>GASEMM1752</t>
  </si>
  <si>
    <t>ERR1733080</t>
  </si>
  <si>
    <t>GASEMM1319</t>
  </si>
  <si>
    <t>ERR1733742</t>
  </si>
  <si>
    <t>emm11.12</t>
  </si>
  <si>
    <t>GASEMM2778</t>
  </si>
  <si>
    <t>ERR1733869</t>
  </si>
  <si>
    <t>emm11.23</t>
  </si>
  <si>
    <t>GASEMM1699</t>
  </si>
  <si>
    <t>ERR1732970</t>
  </si>
  <si>
    <t>GASEMM0963</t>
  </si>
  <si>
    <t>ERR1733163</t>
  </si>
  <si>
    <t>emm3.86</t>
  </si>
  <si>
    <t>PHE_45826</t>
  </si>
  <si>
    <t>ERR1359645</t>
  </si>
  <si>
    <t>emm3.103</t>
  </si>
  <si>
    <t>GASEMM2496</t>
  </si>
  <si>
    <t>ERR1734775</t>
  </si>
  <si>
    <t>GASEMM1933</t>
  </si>
  <si>
    <t>ERR1734866</t>
  </si>
  <si>
    <t>GASEMM1603</t>
  </si>
  <si>
    <t>ERR1733415</t>
  </si>
  <si>
    <t>PHE_12067</t>
  </si>
  <si>
    <t>ERR1359520</t>
  </si>
  <si>
    <t>PHE_18945</t>
  </si>
  <si>
    <t>ERR1359488</t>
  </si>
  <si>
    <t>PHE_33016</t>
  </si>
  <si>
    <t>ERR1359475</t>
  </si>
  <si>
    <t>GASEMM2706</t>
  </si>
  <si>
    <t>ERR1732482</t>
  </si>
  <si>
    <t>GASEMM2743</t>
  </si>
  <si>
    <t>ERR1732702</t>
  </si>
  <si>
    <t>GASEMM2885</t>
  </si>
  <si>
    <t>ERR1732621</t>
  </si>
  <si>
    <t>GASEMM2894</t>
  </si>
  <si>
    <t>ERR1733222</t>
  </si>
  <si>
    <t>GASEMM2656</t>
  </si>
  <si>
    <t>ERR1733693</t>
  </si>
  <si>
    <t>GASEMM2280</t>
  </si>
  <si>
    <t>ERR1734355</t>
  </si>
  <si>
    <t>GASEMM1871</t>
  </si>
  <si>
    <t>ERR1732470</t>
  </si>
  <si>
    <t>GASEMM0052</t>
  </si>
  <si>
    <t>ERR1732709</t>
  </si>
  <si>
    <t>GASEMM0053</t>
  </si>
  <si>
    <t>ERR1733281</t>
  </si>
  <si>
    <t>GASEMM3004</t>
  </si>
  <si>
    <t>ERR1734598</t>
  </si>
  <si>
    <t>GASEMM0105</t>
  </si>
  <si>
    <t>ERR1732590</t>
  </si>
  <si>
    <t>GASEMM2187</t>
  </si>
  <si>
    <t>ERR1732767</t>
  </si>
  <si>
    <t>GASEMM2626</t>
  </si>
  <si>
    <t>ERR1732851</t>
  </si>
  <si>
    <t>GASEMM0141</t>
  </si>
  <si>
    <t>ERR1733636</t>
  </si>
  <si>
    <t>emm88.4</t>
  </si>
  <si>
    <t>GASEMM0145</t>
  </si>
  <si>
    <t>ERR1732684</t>
  </si>
  <si>
    <t>GASEMM1345</t>
  </si>
  <si>
    <t>ERR1732827</t>
  </si>
  <si>
    <t>PHE_30624</t>
  </si>
  <si>
    <t>ERR1359648</t>
  </si>
  <si>
    <t>GASEMM1536</t>
  </si>
  <si>
    <t>ERR1733160</t>
  </si>
  <si>
    <t>PHE_33034</t>
  </si>
  <si>
    <t>ERR1359450</t>
  </si>
  <si>
    <t>PHE_30646</t>
  </si>
  <si>
    <t>ERR1359779</t>
  </si>
  <si>
    <t>PHE_25153</t>
  </si>
  <si>
    <t>ERR1359881</t>
  </si>
  <si>
    <t>PHE_104230</t>
  </si>
  <si>
    <t>ERR1359592</t>
  </si>
  <si>
    <t>SRS2371988</t>
  </si>
  <si>
    <t>USA</t>
  </si>
  <si>
    <t>Chochua et al 2017</t>
  </si>
  <si>
    <t>SRS2376152</t>
  </si>
  <si>
    <t>SRS2372517</t>
  </si>
  <si>
    <t>SRS2376441</t>
  </si>
  <si>
    <t>SRS2376254</t>
  </si>
  <si>
    <t>SRS2372094</t>
  </si>
  <si>
    <t>emm29.14</t>
  </si>
  <si>
    <t>SRS2372196</t>
  </si>
  <si>
    <t>SRS2372378</t>
  </si>
  <si>
    <t>SRS2372841</t>
  </si>
  <si>
    <t>SRS2372325</t>
  </si>
  <si>
    <t>SRS2376211</t>
  </si>
  <si>
    <t>emm3.4</t>
  </si>
  <si>
    <t>SRS2376193</t>
  </si>
  <si>
    <t>SRS2376368</t>
  </si>
  <si>
    <t>SRS2376480</t>
  </si>
  <si>
    <t>SRS2376284</t>
  </si>
  <si>
    <t>SRS2376147</t>
  </si>
  <si>
    <t>SRS2372134</t>
  </si>
  <si>
    <t>SRS2376275</t>
  </si>
  <si>
    <t>emm1.49</t>
  </si>
  <si>
    <t>SRS2372345</t>
  </si>
  <si>
    <t>emm227.1</t>
  </si>
  <si>
    <t>SRS2376411</t>
  </si>
  <si>
    <t>SRS2376481</t>
  </si>
  <si>
    <t>SRS2372099</t>
  </si>
  <si>
    <t>emm1.3</t>
  </si>
  <si>
    <t>SRS2372018</t>
  </si>
  <si>
    <t>SRS2372260</t>
  </si>
  <si>
    <t>SRS2372582</t>
  </si>
  <si>
    <t>emm12.32</t>
  </si>
  <si>
    <t>SRS2376207</t>
  </si>
  <si>
    <t>emm12.7</t>
  </si>
  <si>
    <t>SRS2372875</t>
  </si>
  <si>
    <t>emm12.75</t>
  </si>
  <si>
    <t>SRS2376323</t>
  </si>
  <si>
    <t>SRS2372296</t>
  </si>
  <si>
    <t>emm82.7</t>
  </si>
  <si>
    <t>SRS2376131</t>
  </si>
  <si>
    <t>SRS2376173</t>
  </si>
  <si>
    <t>SRS2376253</t>
  </si>
  <si>
    <t>SRS2376484</t>
  </si>
  <si>
    <t>SRS2376388</t>
  </si>
  <si>
    <t>SRS2372064</t>
  </si>
  <si>
    <t>SRS2376390</t>
  </si>
  <si>
    <t>SRS2376256</t>
  </si>
  <si>
    <t>SRS2376474</t>
  </si>
  <si>
    <t>SRS2372459</t>
  </si>
  <si>
    <t>SRS2376208</t>
  </si>
  <si>
    <t>SRS2376420</t>
  </si>
  <si>
    <t>SRS2371985</t>
  </si>
  <si>
    <t>SRS2372409</t>
  </si>
  <si>
    <t>SRS2371936</t>
  </si>
  <si>
    <t>SRS2372411</t>
  </si>
  <si>
    <t>SRS2376397</t>
  </si>
  <si>
    <t>SRS2372812</t>
  </si>
  <si>
    <t>SRS2376490</t>
  </si>
  <si>
    <t>SRS2372461</t>
  </si>
  <si>
    <t>SRS2372630</t>
  </si>
  <si>
    <t>SRS2372641</t>
  </si>
  <si>
    <t>SRS2376174</t>
  </si>
  <si>
    <t>HarveyGAS</t>
  </si>
  <si>
    <t>Long et al 2017</t>
  </si>
  <si>
    <t>SRS2376264</t>
  </si>
  <si>
    <t>SRS2376403</t>
  </si>
  <si>
    <t>SRS2376443</t>
  </si>
  <si>
    <t>SRS2376178</t>
  </si>
  <si>
    <t>SRS2376176</t>
  </si>
  <si>
    <t>SRS2372234</t>
  </si>
  <si>
    <t>SRS2371971</t>
  </si>
  <si>
    <t>SRS2372277</t>
  </si>
  <si>
    <t>SRS2376478</t>
  </si>
  <si>
    <t>SRS2376435</t>
  </si>
  <si>
    <t>SRS2376444</t>
  </si>
  <si>
    <t>SRS2376445</t>
  </si>
  <si>
    <t>SRS2372149</t>
  </si>
  <si>
    <t>SRS2372804</t>
  </si>
  <si>
    <t>SRS2372745</t>
  </si>
  <si>
    <t>SRS2372447</t>
  </si>
  <si>
    <t>SRS2372467</t>
  </si>
  <si>
    <t>SRS2376202</t>
  </si>
  <si>
    <t>SRS2372010</t>
  </si>
  <si>
    <t>emm87.3</t>
  </si>
  <si>
    <t>SRS2376564</t>
  </si>
  <si>
    <t>SRS2376148</t>
  </si>
  <si>
    <t>SRS2376392</t>
  </si>
  <si>
    <t>SRS2376438</t>
  </si>
  <si>
    <t>SRS2372757</t>
  </si>
  <si>
    <t>SRS2372682</t>
  </si>
  <si>
    <t>SRS2372307</t>
  </si>
  <si>
    <t>SRS2372276</t>
  </si>
  <si>
    <t>SRS2372193</t>
  </si>
  <si>
    <t>SRS2376252</t>
  </si>
  <si>
    <t>SRS2376255</t>
  </si>
  <si>
    <t>SRS2372700</t>
  </si>
  <si>
    <t>emm92.2</t>
  </si>
  <si>
    <t>SRS2376396</t>
  </si>
  <si>
    <t>SRS2376395</t>
  </si>
  <si>
    <t>SRS2372287</t>
  </si>
  <si>
    <t>SRS2372372</t>
  </si>
  <si>
    <t>SRS2372610</t>
  </si>
  <si>
    <t>SRS2376177</t>
  </si>
  <si>
    <t>SRS2376549</t>
  </si>
  <si>
    <t>SRS2376338</t>
  </si>
  <si>
    <t>SRS2376551</t>
  </si>
  <si>
    <t>SRS2376548</t>
  </si>
  <si>
    <t>SRS2372165</t>
  </si>
  <si>
    <t>SRS2372600</t>
  </si>
  <si>
    <t>SRS2372456</t>
  </si>
  <si>
    <t>SRS2372451</t>
  </si>
  <si>
    <t>SRS2372519</t>
  </si>
  <si>
    <t>SRS2372585</t>
  </si>
  <si>
    <t>SRS2372605</t>
  </si>
  <si>
    <t>SRS2372539</t>
  </si>
  <si>
    <t>SRS2372402</t>
  </si>
  <si>
    <t>SRS2376277</t>
  </si>
  <si>
    <t>SRS2376562</t>
  </si>
  <si>
    <t>SRS2376135</t>
  </si>
  <si>
    <t>SRS2376409</t>
  </si>
  <si>
    <t>SRS2372632</t>
  </si>
  <si>
    <t>SRS2376559</t>
  </si>
  <si>
    <t>SRS2376287</t>
  </si>
  <si>
    <t>SRS2376446</t>
  </si>
  <si>
    <t>SRS2372407</t>
  </si>
  <si>
    <t>SRS2372635</t>
  </si>
  <si>
    <t>SRS2372661</t>
  </si>
  <si>
    <t>SRS2372560</t>
  </si>
  <si>
    <t>SRS2372852</t>
  </si>
  <si>
    <t>SRS2372513</t>
  </si>
  <si>
    <t>SRS2372004</t>
  </si>
  <si>
    <t>SRS2372343</t>
  </si>
  <si>
    <t>SRS2371994</t>
  </si>
  <si>
    <t>SRS2372240</t>
  </si>
  <si>
    <t>SRS2372670</t>
  </si>
  <si>
    <t>SRS2372032</t>
  </si>
  <si>
    <t>SRS2372391</t>
  </si>
  <si>
    <t>SRS2372206</t>
  </si>
  <si>
    <t>SRS2372666</t>
  </si>
  <si>
    <t>emm114.6</t>
  </si>
  <si>
    <t>SRS2372026</t>
  </si>
  <si>
    <t>emm68.1</t>
  </si>
  <si>
    <t>SRS2372656</t>
  </si>
  <si>
    <t>SRS2372436</t>
  </si>
  <si>
    <t>SRS2376369</t>
  </si>
  <si>
    <t>SRS2372806</t>
  </si>
  <si>
    <t>SRS2372355</t>
  </si>
  <si>
    <t>SRS2372139</t>
  </si>
  <si>
    <t>SRS2372237</t>
  </si>
  <si>
    <t>SRS2372839</t>
  </si>
  <si>
    <t>SRS2372024</t>
  </si>
  <si>
    <t>SRS2372376</t>
  </si>
  <si>
    <t>SRS2376553</t>
  </si>
  <si>
    <t>SRS2376175</t>
  </si>
  <si>
    <t>SRS2376550</t>
  </si>
  <si>
    <t>SRS2376555</t>
  </si>
  <si>
    <t>SRS2376265</t>
  </si>
  <si>
    <t>SRS2376568</t>
  </si>
  <si>
    <t>SRS2372150</t>
  </si>
  <si>
    <t>SRS2372146</t>
  </si>
  <si>
    <t>SRS2372846</t>
  </si>
  <si>
    <t>SRS2372405</t>
  </si>
  <si>
    <t>SRS2376399</t>
  </si>
  <si>
    <t>SRS2372848</t>
  </si>
  <si>
    <t>SRS2372399</t>
  </si>
  <si>
    <t>SRS2372015</t>
  </si>
  <si>
    <t>emm11.10</t>
  </si>
  <si>
    <t>SRS2376090</t>
  </si>
  <si>
    <t>SRS2372386</t>
  </si>
  <si>
    <t>emm11.1</t>
  </si>
  <si>
    <t>SRS2376493</t>
  </si>
  <si>
    <t>SRS2372119</t>
  </si>
  <si>
    <t>emm11.17</t>
  </si>
  <si>
    <t>SRS2372761</t>
  </si>
  <si>
    <t>emm11.16</t>
  </si>
  <si>
    <t>SRS2376179</t>
  </si>
  <si>
    <t>SRS2376292</t>
  </si>
  <si>
    <t>SRS2372457</t>
  </si>
  <si>
    <t>SRS2372085</t>
  </si>
  <si>
    <t>SRS2376337</t>
  </si>
  <si>
    <t>SRS2372819</t>
  </si>
  <si>
    <t>SRS2372465</t>
  </si>
  <si>
    <t>SRS2376393</t>
  </si>
  <si>
    <t>SRS2371966</t>
  </si>
  <si>
    <t>emm151.1</t>
  </si>
  <si>
    <t>SRS2372177</t>
  </si>
  <si>
    <t>SRS2376394</t>
  </si>
  <si>
    <t>SRS2372878</t>
  </si>
  <si>
    <t>SRS2371951</t>
  </si>
  <si>
    <t>SRS2372313</t>
  </si>
  <si>
    <t>SRS2372348</t>
  </si>
  <si>
    <t>SRS2372533</t>
  </si>
  <si>
    <t>SRS2372468</t>
  </si>
  <si>
    <t>SRS2372754</t>
  </si>
  <si>
    <t>SRS2372755</t>
  </si>
  <si>
    <t>SRS2376391</t>
  </si>
  <si>
    <t>SRS2372100</t>
  </si>
  <si>
    <t>SRS2371941</t>
  </si>
  <si>
    <t>SRS2376552</t>
  </si>
  <si>
    <t>SRS2372197</t>
  </si>
  <si>
    <t>SRS2372444</t>
  </si>
  <si>
    <t>SRS2376192</t>
  </si>
  <si>
    <t>SRS2376412</t>
  </si>
  <si>
    <t>SRS2372014</t>
  </si>
  <si>
    <t>SRS2376491</t>
  </si>
  <si>
    <t>SRS2372453</t>
  </si>
  <si>
    <t>SRS2372401</t>
  </si>
  <si>
    <t>SRS2376145</t>
  </si>
  <si>
    <t>SRS2372428</t>
  </si>
  <si>
    <t>SRS2372489</t>
  </si>
  <si>
    <t>SRS2372823</t>
  </si>
  <si>
    <t>SRS2372563</t>
  </si>
  <si>
    <t>SRS2376345</t>
  </si>
  <si>
    <t>SRS2372729</t>
  </si>
  <si>
    <t>SRS2372194</t>
  </si>
  <si>
    <t>SRS2376162</t>
  </si>
  <si>
    <t>SRS2376092</t>
  </si>
  <si>
    <t>SRS2376263</t>
  </si>
  <si>
    <t>SRS2372054</t>
  </si>
  <si>
    <t>SRS2372190</t>
  </si>
  <si>
    <t>SRS2376353</t>
  </si>
  <si>
    <t>SRS2372479</t>
  </si>
  <si>
    <t>SRS2376515</t>
  </si>
  <si>
    <t>SRS2372858</t>
  </si>
  <si>
    <t>SRS2372603</t>
  </si>
  <si>
    <t>SRS2372742</t>
  </si>
  <si>
    <t>SRS2372584</t>
  </si>
  <si>
    <t>SRS2376085</t>
  </si>
  <si>
    <t>emm59.2</t>
  </si>
  <si>
    <t>SRS2376201</t>
  </si>
  <si>
    <t>SRS2376205</t>
  </si>
  <si>
    <t>SRS2376206</t>
  </si>
  <si>
    <t>SRS2372202</t>
  </si>
  <si>
    <t>SRS2372537</t>
  </si>
  <si>
    <t>SRS2372835</t>
  </si>
  <si>
    <t>SRS2372430</t>
  </si>
  <si>
    <t>SRS2372837</t>
  </si>
  <si>
    <t>SRS2372834</t>
  </si>
  <si>
    <t>SRS2371964</t>
  </si>
  <si>
    <t>SRS2372142</t>
  </si>
  <si>
    <t>SRS2372069</t>
  </si>
  <si>
    <t>SRS2372252</t>
  </si>
  <si>
    <t>SRS2372122</t>
  </si>
  <si>
    <t>emm68.4</t>
  </si>
  <si>
    <t>SRS2372204</t>
  </si>
  <si>
    <t>SRS2372660</t>
  </si>
  <si>
    <t>SRS2372037</t>
  </si>
  <si>
    <t>SRS2376197</t>
  </si>
  <si>
    <t>SRS2371935</t>
  </si>
  <si>
    <t>SRS2372079</t>
  </si>
  <si>
    <t>SRS2372698</t>
  </si>
  <si>
    <t>SRS2372342</t>
  </si>
  <si>
    <t>SRS2372374</t>
  </si>
  <si>
    <t>SRS2372224</t>
  </si>
  <si>
    <t>SRS2376258</t>
  </si>
  <si>
    <t>SRS2372294</t>
  </si>
  <si>
    <t>SRS2372727</t>
  </si>
  <si>
    <t>emm18.7</t>
  </si>
  <si>
    <t>ERS1105957</t>
  </si>
  <si>
    <t>ERS1106226</t>
  </si>
  <si>
    <t>ERS1106234</t>
  </si>
  <si>
    <t>ERS1106057</t>
  </si>
  <si>
    <t>ERS1106265</t>
  </si>
  <si>
    <t>ERS1106266</t>
  </si>
  <si>
    <t>ERS1105875</t>
  </si>
  <si>
    <t>ERS1105876</t>
  </si>
  <si>
    <t>ERS1105877</t>
  </si>
  <si>
    <t>ERS1105878</t>
  </si>
  <si>
    <t>ERS1105879</t>
  </si>
  <si>
    <t>ERS1105880</t>
  </si>
  <si>
    <t>ERS1105881</t>
  </si>
  <si>
    <t>ERS1105882</t>
  </si>
  <si>
    <t>ERS1105883</t>
  </si>
  <si>
    <t>ERS1105884</t>
  </si>
  <si>
    <t>ERS1105885</t>
  </si>
  <si>
    <t>ERS1105886</t>
  </si>
  <si>
    <t>ERS1105887</t>
  </si>
  <si>
    <t>ERS1105888</t>
  </si>
  <si>
    <t>ERS1105889</t>
  </si>
  <si>
    <t>ERS1105890</t>
  </si>
  <si>
    <t>ERS1105891</t>
  </si>
  <si>
    <t>ERS1105892</t>
  </si>
  <si>
    <t>ERS1105893</t>
  </si>
  <si>
    <t>ERS1105895</t>
  </si>
  <si>
    <t>ERS1105896</t>
  </si>
  <si>
    <t>ERS1105897</t>
  </si>
  <si>
    <t>ERS1105898</t>
  </si>
  <si>
    <t>ERS1105899</t>
  </si>
  <si>
    <t>ERS1105900</t>
  </si>
  <si>
    <t>ERS1105901</t>
  </si>
  <si>
    <t>ERS1105902</t>
  </si>
  <si>
    <t>ERS1105903</t>
  </si>
  <si>
    <t>ERS1105904</t>
  </si>
  <si>
    <t>ERS1105905</t>
  </si>
  <si>
    <t>ERS1105906</t>
  </si>
  <si>
    <t>ERS1105907</t>
  </si>
  <si>
    <t>ERS1105908</t>
  </si>
  <si>
    <t>ERS1105909</t>
  </si>
  <si>
    <t>ERS1105910</t>
  </si>
  <si>
    <t>ERS1105911</t>
  </si>
  <si>
    <t>ERS1105912</t>
  </si>
  <si>
    <t>ERS1105913</t>
  </si>
  <si>
    <t>ERS1105914</t>
  </si>
  <si>
    <t>ERS1105915</t>
  </si>
  <si>
    <t>ERS1105916</t>
  </si>
  <si>
    <t>ERS1105917</t>
  </si>
  <si>
    <t>ERS1105918</t>
  </si>
  <si>
    <t>ERS1105919</t>
  </si>
  <si>
    <t>ERS1105920</t>
  </si>
  <si>
    <t>ERS1105921</t>
  </si>
  <si>
    <t>ERS1105922</t>
  </si>
  <si>
    <t>ERS1105923</t>
  </si>
  <si>
    <t>ERS1105924</t>
  </si>
  <si>
    <t>ERS1105925</t>
  </si>
  <si>
    <t>ERS1105926</t>
  </si>
  <si>
    <t>ERS1105927</t>
  </si>
  <si>
    <t>ERS1105928</t>
  </si>
  <si>
    <t>ERS1105929</t>
  </si>
  <si>
    <t>ERS1105930</t>
  </si>
  <si>
    <t>ERS1105931</t>
  </si>
  <si>
    <t>ERS1105932</t>
  </si>
  <si>
    <t>ERS1105933</t>
  </si>
  <si>
    <t>ERS1105934</t>
  </si>
  <si>
    <t>ERS1105935</t>
  </si>
  <si>
    <t>ERS1105936</t>
  </si>
  <si>
    <t>ERS1105937</t>
  </si>
  <si>
    <t>ERS1105938</t>
  </si>
  <si>
    <t>ERS1105939</t>
  </si>
  <si>
    <t>ERS1105940</t>
  </si>
  <si>
    <t>ERS1105941</t>
  </si>
  <si>
    <t>ERS1105942</t>
  </si>
  <si>
    <t>ERS1105943</t>
  </si>
  <si>
    <t>ERS1105945</t>
  </si>
  <si>
    <t>ERS1105946</t>
  </si>
  <si>
    <t>ERS1105947</t>
  </si>
  <si>
    <t>ERS1105948</t>
  </si>
  <si>
    <t>ERS1105949</t>
  </si>
  <si>
    <t>ERS1105950</t>
  </si>
  <si>
    <t>ERS1105951</t>
  </si>
  <si>
    <t>ERS1105952</t>
  </si>
  <si>
    <t>ERS1105953</t>
  </si>
  <si>
    <t>ERS1105954</t>
  </si>
  <si>
    <t>ERS1105955</t>
  </si>
  <si>
    <t>ERS1105956</t>
  </si>
  <si>
    <t>ERS1105958</t>
  </si>
  <si>
    <t>ERS1105959</t>
  </si>
  <si>
    <t>ERS1105960</t>
  </si>
  <si>
    <t>ERS1105961</t>
  </si>
  <si>
    <t>ERS1105962</t>
  </si>
  <si>
    <t>ERS1105963</t>
  </si>
  <si>
    <t>ERS1105964</t>
  </si>
  <si>
    <t>ERS1105965</t>
  </si>
  <si>
    <t>ERS1105966</t>
  </si>
  <si>
    <t>ERS1105967</t>
  </si>
  <si>
    <t>ERS1105968</t>
  </si>
  <si>
    <t>ERS1105969</t>
  </si>
  <si>
    <t>ERS1105970</t>
  </si>
  <si>
    <t>ERS1105971</t>
  </si>
  <si>
    <t>ERS1105972</t>
  </si>
  <si>
    <t>ERS1105973</t>
  </si>
  <si>
    <t>ERS1105974</t>
  </si>
  <si>
    <t>ERS1105975</t>
  </si>
  <si>
    <t>ERS1105976</t>
  </si>
  <si>
    <t>ERS1105977</t>
  </si>
  <si>
    <t>ERS1105978</t>
  </si>
  <si>
    <t>ERS1105979</t>
  </si>
  <si>
    <t>ERS1105980</t>
  </si>
  <si>
    <t>ERS1105981</t>
  </si>
  <si>
    <t>ERS1105982</t>
  </si>
  <si>
    <t>ERS1105983</t>
  </si>
  <si>
    <t>ERS1105984</t>
  </si>
  <si>
    <t>ERS1105985</t>
  </si>
  <si>
    <t>ERS1105986</t>
  </si>
  <si>
    <t>ERS1105987</t>
  </si>
  <si>
    <t>ERS1105988</t>
  </si>
  <si>
    <t>ERS1105989</t>
  </si>
  <si>
    <t>ERS1105990</t>
  </si>
  <si>
    <t>ERS1105991</t>
  </si>
  <si>
    <t>ERS1105992</t>
  </si>
  <si>
    <t>ERS1105993</t>
  </si>
  <si>
    <t>ERS1105994</t>
  </si>
  <si>
    <t>ERS1105996</t>
  </si>
  <si>
    <t>ERS1105997</t>
  </si>
  <si>
    <t>ERS1105998</t>
  </si>
  <si>
    <t>ERS1105999</t>
  </si>
  <si>
    <t>ERS1106000</t>
  </si>
  <si>
    <t>ERS1106001</t>
  </si>
  <si>
    <t>ERS1106002</t>
  </si>
  <si>
    <t>ERS1106003</t>
  </si>
  <si>
    <t>ERS1106004</t>
  </si>
  <si>
    <t>ERS1106005</t>
  </si>
  <si>
    <t>ERS1106006</t>
  </si>
  <si>
    <t>ERS1106007</t>
  </si>
  <si>
    <t>ERS1106008</t>
  </si>
  <si>
    <t>ERS1106009</t>
  </si>
  <si>
    <t>ERS1106010</t>
  </si>
  <si>
    <t>ERS1106011</t>
  </si>
  <si>
    <t>ERS1106012</t>
  </si>
  <si>
    <t>ERS1106013</t>
  </si>
  <si>
    <t>ERS1106014</t>
  </si>
  <si>
    <t>ERS1106015</t>
  </si>
  <si>
    <t>ERS1106016</t>
  </si>
  <si>
    <t>ERS1106017</t>
  </si>
  <si>
    <t>ERS1106018</t>
  </si>
  <si>
    <t>ERS1106019</t>
  </si>
  <si>
    <t>ERS1106020</t>
  </si>
  <si>
    <t>ERS1106021</t>
  </si>
  <si>
    <t>ERS1106022</t>
  </si>
  <si>
    <t>ERS1106023</t>
  </si>
  <si>
    <t>ERS1106024</t>
  </si>
  <si>
    <t>ERS1106025</t>
  </si>
  <si>
    <t>ERS1106026</t>
  </si>
  <si>
    <t>ERS1106027</t>
  </si>
  <si>
    <t>ERS1106028</t>
  </si>
  <si>
    <t>ERS1106029</t>
  </si>
  <si>
    <t>ERS1106030</t>
  </si>
  <si>
    <t>ERS1106031</t>
  </si>
  <si>
    <t>ERS1106032</t>
  </si>
  <si>
    <t>ERS1106033</t>
  </si>
  <si>
    <t>ERS1106034</t>
  </si>
  <si>
    <t>ERS1106035</t>
  </si>
  <si>
    <t>ERS1106036</t>
  </si>
  <si>
    <t>ERS1106037</t>
  </si>
  <si>
    <t>ERS1106038</t>
  </si>
  <si>
    <t>ERS1106039</t>
  </si>
  <si>
    <t>ERS1106040</t>
  </si>
  <si>
    <t>ERS1106041</t>
  </si>
  <si>
    <t>ERS1106042</t>
  </si>
  <si>
    <t>ERS1106043</t>
  </si>
  <si>
    <t>ERS1106044</t>
  </si>
  <si>
    <t>ERS1106045</t>
  </si>
  <si>
    <t>ERS1106046</t>
  </si>
  <si>
    <t>ERS1106047</t>
  </si>
  <si>
    <t>ERS1106048</t>
  </si>
  <si>
    <t>ERS1106049</t>
  </si>
  <si>
    <t>ERS1106050</t>
  </si>
  <si>
    <t>ERS1106051</t>
  </si>
  <si>
    <t>ERS1106052</t>
  </si>
  <si>
    <t>ERS1106053</t>
  </si>
  <si>
    <t>ERS1106054</t>
  </si>
  <si>
    <t>ERS1106055</t>
  </si>
  <si>
    <t>ERS1106056</t>
  </si>
  <si>
    <t>ERS1106058</t>
  </si>
  <si>
    <t>ERS1106059</t>
  </si>
  <si>
    <t>ERS1106060</t>
  </si>
  <si>
    <t>ERS1106061</t>
  </si>
  <si>
    <t>ERS1106062</t>
  </si>
  <si>
    <t>ERS1106063</t>
  </si>
  <si>
    <t>ERS1106064</t>
  </si>
  <si>
    <t>ERS1106065</t>
  </si>
  <si>
    <t>ERS1106066</t>
  </si>
  <si>
    <t>ERS1106067</t>
  </si>
  <si>
    <t>ERS1106068</t>
  </si>
  <si>
    <t>ERS1106069</t>
  </si>
  <si>
    <t>ERS1106070</t>
  </si>
  <si>
    <t>ERS1106071</t>
  </si>
  <si>
    <t>ERS1106072</t>
  </si>
  <si>
    <t>ERS1106073</t>
  </si>
  <si>
    <t>ERS1106074</t>
  </si>
  <si>
    <t>ERS1106075</t>
  </si>
  <si>
    <t>ERS1106076</t>
  </si>
  <si>
    <t>ERS1106077</t>
  </si>
  <si>
    <t>ERS1106078</t>
  </si>
  <si>
    <t>ERS1106079</t>
  </si>
  <si>
    <t>ERS1106080</t>
  </si>
  <si>
    <t>ERS1106081</t>
  </si>
  <si>
    <t>ERS1106082</t>
  </si>
  <si>
    <t>ERS1106083</t>
  </si>
  <si>
    <t>ERS1106084</t>
  </si>
  <si>
    <t>ERS1106085</t>
  </si>
  <si>
    <t>ERS1106086</t>
  </si>
  <si>
    <t>ERS1106087</t>
  </si>
  <si>
    <t>ERS1106088</t>
  </si>
  <si>
    <t>ERS1106089</t>
  </si>
  <si>
    <t>ERS1106090</t>
  </si>
  <si>
    <t>ERS1106091</t>
  </si>
  <si>
    <t>ERS1106092</t>
  </si>
  <si>
    <t>ERS1106093</t>
  </si>
  <si>
    <t>ERS1106094</t>
  </si>
  <si>
    <t>ERS1106095</t>
  </si>
  <si>
    <t>ERS1106096</t>
  </si>
  <si>
    <t>ERS1106097</t>
  </si>
  <si>
    <t>ERS1106098</t>
  </si>
  <si>
    <t>ERS1106099</t>
  </si>
  <si>
    <t>ERS1106100</t>
  </si>
  <si>
    <t>ERS1106101</t>
  </si>
  <si>
    <t>ERS1106102</t>
  </si>
  <si>
    <t>ERS1106103</t>
  </si>
  <si>
    <t>ERS1106105</t>
  </si>
  <si>
    <t>ERS1106106</t>
  </si>
  <si>
    <t>ERS1106107</t>
  </si>
  <si>
    <t>ERS1106108</t>
  </si>
  <si>
    <t>ERS1106109</t>
  </si>
  <si>
    <t>ERS1106110</t>
  </si>
  <si>
    <t>ERS1106111</t>
  </si>
  <si>
    <t>ERS1106113</t>
  </si>
  <si>
    <t>ERS1106114</t>
  </si>
  <si>
    <t>ERS1106115</t>
  </si>
  <si>
    <t>ERS1106116</t>
  </si>
  <si>
    <t>ERS1106117</t>
  </si>
  <si>
    <t>ERS1106118</t>
  </si>
  <si>
    <t>ERS1106119</t>
  </si>
  <si>
    <t>ERS1106121</t>
  </si>
  <si>
    <t>ERS1106122</t>
  </si>
  <si>
    <t>ERS1106123</t>
  </si>
  <si>
    <t>ERS1106124</t>
  </si>
  <si>
    <t>ERS1106125</t>
  </si>
  <si>
    <t>ERS1106126</t>
  </si>
  <si>
    <t>ERS1106127</t>
  </si>
  <si>
    <t>ERS1106129</t>
  </si>
  <si>
    <t>ERS1106130</t>
  </si>
  <si>
    <t>ERS1106131</t>
  </si>
  <si>
    <t>ERS1106132</t>
  </si>
  <si>
    <t>ERS1106133</t>
  </si>
  <si>
    <t>ERS1106134</t>
  </si>
  <si>
    <t>ERS1106135</t>
  </si>
  <si>
    <t>ERS1106137</t>
  </si>
  <si>
    <t>ERS1106138</t>
  </si>
  <si>
    <t>ERS1106139</t>
  </si>
  <si>
    <t>ERS1106140</t>
  </si>
  <si>
    <t>ERS1106141</t>
  </si>
  <si>
    <t>ERS1106142</t>
  </si>
  <si>
    <t>ERS1106143</t>
  </si>
  <si>
    <t>ERS1106145</t>
  </si>
  <si>
    <t>ERS1106146</t>
  </si>
  <si>
    <t>ERS1106147</t>
  </si>
  <si>
    <t>ERS1106148</t>
  </si>
  <si>
    <t>ERS1106149</t>
  </si>
  <si>
    <t>ERS1106150</t>
  </si>
  <si>
    <t>ERS1106151</t>
  </si>
  <si>
    <t>ERS1106152</t>
  </si>
  <si>
    <t>ERS1106153</t>
  </si>
  <si>
    <t>ERS1106154</t>
  </si>
  <si>
    <t>ERS1106155</t>
  </si>
  <si>
    <t>ERS1106156</t>
  </si>
  <si>
    <t>ERS1106157</t>
  </si>
  <si>
    <t>ERS1106158</t>
  </si>
  <si>
    <t>ERS1106159</t>
  </si>
  <si>
    <t>ERS1106160</t>
  </si>
  <si>
    <t>ERS1106161</t>
  </si>
  <si>
    <t>ERS1106162</t>
  </si>
  <si>
    <t>ERS1106163</t>
  </si>
  <si>
    <t>ERS1106164</t>
  </si>
  <si>
    <t>ERS1106165</t>
  </si>
  <si>
    <t>ERS1106169</t>
  </si>
  <si>
    <t>ERS1106170</t>
  </si>
  <si>
    <t>ERS1106171</t>
  </si>
  <si>
    <t>ERS1106172</t>
  </si>
  <si>
    <t>ERS1106173</t>
  </si>
  <si>
    <t>ERS1106177</t>
  </si>
  <si>
    <t>ERS1106178</t>
  </si>
  <si>
    <t>ERS1106180</t>
  </si>
  <si>
    <t>ERS1106181</t>
  </si>
  <si>
    <t>ERS1106183</t>
  </si>
  <si>
    <t>ERS1106184</t>
  </si>
  <si>
    <t>ERS1106185</t>
  </si>
  <si>
    <t>ERS1106186</t>
  </si>
  <si>
    <t>ERS1106187</t>
  </si>
  <si>
    <t>ERS1106188</t>
  </si>
  <si>
    <t>ERS1106189</t>
  </si>
  <si>
    <t>ERS1106190</t>
  </si>
  <si>
    <t>ERS1106191</t>
  </si>
  <si>
    <t>ERS1106192</t>
  </si>
  <si>
    <t>ERS1106193</t>
  </si>
  <si>
    <t>ERS1106195</t>
  </si>
  <si>
    <t>ERS1106196</t>
  </si>
  <si>
    <t>ERS1106197</t>
  </si>
  <si>
    <t>ERS1106198</t>
  </si>
  <si>
    <t>ERS1106199</t>
  </si>
  <si>
    <t>ERS1106200</t>
  </si>
  <si>
    <t>ERS1106201</t>
  </si>
  <si>
    <t>ERS1106202</t>
  </si>
  <si>
    <t>ERS1106203</t>
  </si>
  <si>
    <t>ERS1106204</t>
  </si>
  <si>
    <t>ERS1106205</t>
  </si>
  <si>
    <t>ERS1106206</t>
  </si>
  <si>
    <t>ERS1106207</t>
  </si>
  <si>
    <t>ERS1106208</t>
  </si>
  <si>
    <t>ERS1106209</t>
  </si>
  <si>
    <t>ERS1106210</t>
  </si>
  <si>
    <t>ERS1106211</t>
  </si>
  <si>
    <t>ERS1106212</t>
  </si>
  <si>
    <t>ERS1106213</t>
  </si>
  <si>
    <t>ERS1106214</t>
  </si>
  <si>
    <t>ERS1106215</t>
  </si>
  <si>
    <t>ERS1106216</t>
  </si>
  <si>
    <t>ERS1106217</t>
  </si>
  <si>
    <t>ERS1106218</t>
  </si>
  <si>
    <t>ERS1106219</t>
  </si>
  <si>
    <t>ERS1106220</t>
  </si>
  <si>
    <t>ERS1106221</t>
  </si>
  <si>
    <t>ERS1106222</t>
  </si>
  <si>
    <t>ERS1106223</t>
  </si>
  <si>
    <t>ERS1106224</t>
  </si>
  <si>
    <t>ERS1106225</t>
  </si>
  <si>
    <t>ERS1106227</t>
  </si>
  <si>
    <t>ERS1106228</t>
  </si>
  <si>
    <t>ERS1106229</t>
  </si>
  <si>
    <t>ERS1106230</t>
  </si>
  <si>
    <t>ERS1106231</t>
  </si>
  <si>
    <t>ERS1106232</t>
  </si>
  <si>
    <t>ERS1106233</t>
  </si>
  <si>
    <t>ERS1106235</t>
  </si>
  <si>
    <t>ERS1106236</t>
  </si>
  <si>
    <t>ERS1106237</t>
  </si>
  <si>
    <t>ERS1106238</t>
  </si>
  <si>
    <t>ERS1106239</t>
  </si>
  <si>
    <t>ERS1106240</t>
  </si>
  <si>
    <t>ERS1106241</t>
  </si>
  <si>
    <t>ERS1106242</t>
  </si>
  <si>
    <t>ERS1106243</t>
  </si>
  <si>
    <t>ERS1106244</t>
  </si>
  <si>
    <t>ERS1106245</t>
  </si>
  <si>
    <t>ERS1106246</t>
  </si>
  <si>
    <t>ERS1106247</t>
  </si>
  <si>
    <t>ERS1106248</t>
  </si>
  <si>
    <t>ERS1106249</t>
  </si>
  <si>
    <t>ERS1106250</t>
  </si>
  <si>
    <t>ERS1106251</t>
  </si>
  <si>
    <t>ERS1106253</t>
  </si>
  <si>
    <t>ERS1106254</t>
  </si>
  <si>
    <t>ERS1106255</t>
  </si>
  <si>
    <t>ERS1106256</t>
  </si>
  <si>
    <t>ERS1106257</t>
  </si>
  <si>
    <t>ERS1106258</t>
  </si>
  <si>
    <t>ERS1106259</t>
  </si>
  <si>
    <t>ERS1106260</t>
  </si>
  <si>
    <t>ERS1106261</t>
  </si>
  <si>
    <t>ERS1106262</t>
  </si>
  <si>
    <t>ERS1106263</t>
  </si>
  <si>
    <t>ERS1106264</t>
  </si>
  <si>
    <t>ERS1106267</t>
  </si>
  <si>
    <t>ERS1106269</t>
  </si>
  <si>
    <t>ERS1106270</t>
  </si>
  <si>
    <t>ERS1106271</t>
  </si>
  <si>
    <t>ERS180406</t>
  </si>
  <si>
    <t>ERS180421</t>
  </si>
  <si>
    <t>ERS180424</t>
  </si>
  <si>
    <t>ERS180429</t>
  </si>
  <si>
    <t>ERS180430</t>
  </si>
  <si>
    <t>ERS180431</t>
  </si>
  <si>
    <t>ERS180432</t>
  </si>
  <si>
    <t>ERS180437</t>
  </si>
  <si>
    <t>ERS180441</t>
  </si>
  <si>
    <t>ERS180442</t>
  </si>
  <si>
    <t>ERS180443</t>
  </si>
  <si>
    <t>ERS180444</t>
  </si>
  <si>
    <t>ERS180445</t>
  </si>
  <si>
    <t>ERS180446</t>
  </si>
  <si>
    <t>ERS180447</t>
  </si>
  <si>
    <t>ERS180452</t>
  </si>
  <si>
    <t>ERS180457</t>
  </si>
  <si>
    <t>ERS180458</t>
  </si>
  <si>
    <t>ERS180460</t>
  </si>
  <si>
    <t>ERS180461</t>
  </si>
  <si>
    <t>ERS180462</t>
  </si>
  <si>
    <t>ERS180464</t>
  </si>
  <si>
    <t>ERS180466</t>
  </si>
  <si>
    <t>ERS180468</t>
  </si>
  <si>
    <t>ERS180472</t>
  </si>
  <si>
    <t>ERS180480</t>
  </si>
  <si>
    <t>ERS180481</t>
  </si>
  <si>
    <t>ERS180485</t>
  </si>
  <si>
    <t>ERS180486</t>
  </si>
  <si>
    <t>ERS180487</t>
  </si>
  <si>
    <t>ERS180493</t>
  </si>
  <si>
    <t>ERS180498</t>
  </si>
  <si>
    <t>ERS180504</t>
  </si>
  <si>
    <t>ERS180506</t>
  </si>
  <si>
    <t>ERS180507</t>
  </si>
  <si>
    <t>ERS180508</t>
  </si>
  <si>
    <t>ERS180512</t>
  </si>
  <si>
    <t>ERS180516</t>
  </si>
  <si>
    <t>ERS180517</t>
  </si>
  <si>
    <t>ERS180518</t>
  </si>
  <si>
    <t>ERS180522</t>
  </si>
  <si>
    <t>ERS180523</t>
  </si>
  <si>
    <t>ERS180524</t>
  </si>
  <si>
    <t>ERS180526</t>
  </si>
  <si>
    <t>ERS180530</t>
  </si>
  <si>
    <t>ERS180531</t>
  </si>
  <si>
    <t>ERS180533</t>
  </si>
  <si>
    <t>ERS180534</t>
  </si>
  <si>
    <t>ERS180536</t>
  </si>
  <si>
    <t>ERS180538</t>
  </si>
  <si>
    <t>ERS180539</t>
  </si>
  <si>
    <t>ERS180542</t>
  </si>
  <si>
    <t>ERS180543</t>
  </si>
  <si>
    <t>ERS180544</t>
  </si>
  <si>
    <t>ERS180545</t>
  </si>
  <si>
    <t>ERS180546</t>
  </si>
  <si>
    <t>ERS180547</t>
  </si>
  <si>
    <t>ERS180548</t>
  </si>
  <si>
    <t>ERS180550</t>
  </si>
  <si>
    <t>ERS180552</t>
  </si>
  <si>
    <t>ERS180553</t>
  </si>
  <si>
    <t>ERS180554</t>
  </si>
  <si>
    <t>ERS180556</t>
  </si>
  <si>
    <t>ERS180557</t>
  </si>
  <si>
    <t>ERS180559</t>
  </si>
  <si>
    <t>ERS180560</t>
  </si>
  <si>
    <t>ERS180562</t>
  </si>
  <si>
    <t>ERS180563</t>
  </si>
  <si>
    <t>ERS180564</t>
  </si>
  <si>
    <t>ERS180565</t>
  </si>
  <si>
    <t>ERS180566</t>
  </si>
  <si>
    <t>ERS180570</t>
  </si>
  <si>
    <t>ERS180572</t>
  </si>
  <si>
    <t>ERS180575</t>
  </si>
  <si>
    <t>ERS180576</t>
  </si>
  <si>
    <t>ERS180577</t>
  </si>
  <si>
    <t>ERS180586</t>
  </si>
  <si>
    <t>ERS180587</t>
  </si>
  <si>
    <t>ERS180589</t>
  </si>
  <si>
    <t>ERS180590</t>
  </si>
  <si>
    <t>ERS180591</t>
  </si>
  <si>
    <t>ERS180592</t>
  </si>
  <si>
    <t>ERS180697</t>
  </si>
  <si>
    <t>ERS180700</t>
  </si>
  <si>
    <t>ERS180705</t>
  </si>
  <si>
    <t>ERS180709</t>
  </si>
  <si>
    <t>ERS180713</t>
  </si>
  <si>
    <t>ERS180718</t>
  </si>
  <si>
    <t>ERS180719</t>
  </si>
  <si>
    <t>ERS180720</t>
  </si>
  <si>
    <t>ERS180721</t>
  </si>
  <si>
    <t>ERS180724</t>
  </si>
  <si>
    <t>ERS180726</t>
  </si>
  <si>
    <t>ERS180596</t>
  </si>
  <si>
    <t>ERS180599</t>
  </si>
  <si>
    <t>ERS180602</t>
  </si>
  <si>
    <t>ERS180603</t>
  </si>
  <si>
    <t>ERS180608</t>
  </si>
  <si>
    <t>ERS180611</t>
  </si>
  <si>
    <t>ERS180620</t>
  </si>
  <si>
    <t>ERS180623</t>
  </si>
  <si>
    <t>ERS180624</t>
  </si>
  <si>
    <t>ERS180626</t>
  </si>
  <si>
    <t>ERS180628</t>
  </si>
  <si>
    <t>ERS180629</t>
  </si>
  <si>
    <t>ERS180630</t>
  </si>
  <si>
    <t>ERS180631</t>
  </si>
  <si>
    <t>ERS180633</t>
  </si>
  <si>
    <t>ERS180635</t>
  </si>
  <si>
    <t>ERS180636</t>
  </si>
  <si>
    <t>ERS180639</t>
  </si>
  <si>
    <t>ERS180642</t>
  </si>
  <si>
    <t>ERS180646</t>
  </si>
  <si>
    <t>ERS180647</t>
  </si>
  <si>
    <t>ERS180648</t>
  </si>
  <si>
    <t>ERS180649</t>
  </si>
  <si>
    <t>ERS180652</t>
  </si>
  <si>
    <t>ERS180653</t>
  </si>
  <si>
    <t>ERS180655</t>
  </si>
  <si>
    <t>ERS180660</t>
  </si>
  <si>
    <t>ERS180661</t>
  </si>
  <si>
    <t>ERS180663</t>
  </si>
  <si>
    <t>ERS180664</t>
  </si>
  <si>
    <t>ERS180666</t>
  </si>
  <si>
    <t>ERS180668</t>
  </si>
  <si>
    <t>ERS180669</t>
  </si>
  <si>
    <t>ERS180671</t>
  </si>
  <si>
    <t>ERS180677</t>
  </si>
  <si>
    <t>ERS180681</t>
  </si>
  <si>
    <t>ERS180684</t>
  </si>
  <si>
    <t>ERS180686</t>
  </si>
  <si>
    <t>ERS180687</t>
  </si>
  <si>
    <t>ERS180688</t>
  </si>
  <si>
    <t>ERS180690</t>
  </si>
  <si>
    <t>ERS180729</t>
  </si>
  <si>
    <t>ERS180736</t>
  </si>
  <si>
    <t>ERS180737</t>
  </si>
  <si>
    <t>ERS180738</t>
  </si>
  <si>
    <t>ERS180739</t>
  </si>
  <si>
    <t>ERS180741</t>
  </si>
  <si>
    <t>ERS180742</t>
  </si>
  <si>
    <t>ERS180744</t>
  </si>
  <si>
    <t>ERS180751</t>
  </si>
  <si>
    <t>ERS180755</t>
  </si>
  <si>
    <t>ERS180757</t>
  </si>
  <si>
    <t>ERS180760</t>
  </si>
  <si>
    <t>ERS180761</t>
  </si>
  <si>
    <t>ERS180764</t>
  </si>
  <si>
    <t>ERS180765</t>
  </si>
  <si>
    <t>ERS180766</t>
  </si>
  <si>
    <t>ERS180767</t>
  </si>
  <si>
    <t>ERS180769</t>
  </si>
  <si>
    <t>ERS180772</t>
  </si>
  <si>
    <t>ERS180773</t>
  </si>
  <si>
    <t>ERS366942</t>
  </si>
  <si>
    <t>ERS366943</t>
  </si>
  <si>
    <t>ERS366944</t>
  </si>
  <si>
    <t>ERS366946</t>
  </si>
  <si>
    <t>ERS366949</t>
  </si>
  <si>
    <t>ERS366953</t>
  </si>
  <si>
    <t>ERS366954</t>
  </si>
  <si>
    <t>ERS366955</t>
  </si>
  <si>
    <t>ERS366957</t>
  </si>
  <si>
    <t>ERS366958</t>
  </si>
  <si>
    <t>ERS366959</t>
  </si>
  <si>
    <t>ERS366961</t>
  </si>
  <si>
    <t>ERS366962</t>
  </si>
  <si>
    <t>ERS366963</t>
  </si>
  <si>
    <t>ERS366964</t>
  </si>
  <si>
    <t>ERS366965</t>
  </si>
  <si>
    <t>ERS366966</t>
  </si>
  <si>
    <t>ERS366967</t>
  </si>
  <si>
    <t>ERS366968</t>
  </si>
  <si>
    <t>ERS366969</t>
  </si>
  <si>
    <t>ERS366970</t>
  </si>
  <si>
    <t>ERS366971</t>
  </si>
  <si>
    <t>ERS366972</t>
  </si>
  <si>
    <t>ERS366973</t>
  </si>
  <si>
    <t>ERS366974</t>
  </si>
  <si>
    <t>ERS366975</t>
  </si>
  <si>
    <t>ERS366977</t>
  </si>
  <si>
    <t>ERS366978</t>
  </si>
  <si>
    <t>ERS366979</t>
  </si>
  <si>
    <t>ERS366980</t>
  </si>
  <si>
    <t>ERS366983</t>
  </si>
  <si>
    <t>ERS366985</t>
  </si>
  <si>
    <t>ERS366987</t>
  </si>
  <si>
    <t>ERS366988</t>
  </si>
  <si>
    <t>ERS366989</t>
  </si>
  <si>
    <t>ERS366990</t>
  </si>
  <si>
    <t>ERS366991</t>
  </si>
  <si>
    <t>ERS366992</t>
  </si>
  <si>
    <t>ERS366994</t>
  </si>
  <si>
    <t>ERS200236</t>
  </si>
  <si>
    <t>ERS200237</t>
  </si>
  <si>
    <t>ERS200238</t>
  </si>
  <si>
    <t>ERS200239</t>
  </si>
  <si>
    <t>ERS200240</t>
  </si>
  <si>
    <t>ERS200241</t>
  </si>
  <si>
    <t>ERS200242</t>
  </si>
  <si>
    <t>ERS200243</t>
  </si>
  <si>
    <t>ERS200244</t>
  </si>
  <si>
    <t>ERS200245</t>
  </si>
  <si>
    <t>ERS200246</t>
  </si>
  <si>
    <t>ERS200247</t>
  </si>
  <si>
    <t>ERS200248</t>
  </si>
  <si>
    <t>ERS200249</t>
  </si>
  <si>
    <t>ERS200250</t>
  </si>
  <si>
    <t>ERS200260</t>
  </si>
  <si>
    <t>ERS200270</t>
  </si>
  <si>
    <t>ERS200280</t>
  </si>
  <si>
    <t>ERS200290</t>
  </si>
  <si>
    <t>ERS200300</t>
  </si>
  <si>
    <t>ERS200310</t>
  </si>
  <si>
    <t>ERS200320</t>
  </si>
  <si>
    <t>ERS200330</t>
  </si>
  <si>
    <t>ERS200346</t>
  </si>
  <si>
    <t>ERS200348</t>
  </si>
  <si>
    <t>ERS200349</t>
  </si>
  <si>
    <t>ERS200352</t>
  </si>
  <si>
    <t>ERS200354</t>
  </si>
  <si>
    <t>ERS200357</t>
  </si>
  <si>
    <t>ERS200358</t>
  </si>
  <si>
    <t>ERS200359</t>
  </si>
  <si>
    <t>ERS200394</t>
  </si>
  <si>
    <t>ERS200395</t>
  </si>
  <si>
    <t>ERS200397</t>
  </si>
  <si>
    <t>ERS200398</t>
  </si>
  <si>
    <t>ERS200399</t>
  </si>
  <si>
    <t>ERS200400</t>
  </si>
  <si>
    <t>ERS200401</t>
  </si>
  <si>
    <t>ERS200402</t>
  </si>
  <si>
    <t>ERS200403</t>
  </si>
  <si>
    <t>ERS200404</t>
  </si>
  <si>
    <t>ERS200405</t>
  </si>
  <si>
    <t>ERS200406</t>
  </si>
  <si>
    <t>ERS200407</t>
  </si>
  <si>
    <t>ERS200408</t>
  </si>
  <si>
    <t>ERS200409</t>
  </si>
  <si>
    <t>ERS200411</t>
  </si>
  <si>
    <t>ERS200412</t>
  </si>
  <si>
    <t>ERS200413</t>
  </si>
  <si>
    <t>ERS200415</t>
  </si>
  <si>
    <t>ERS200416</t>
  </si>
  <si>
    <t>ERS200417</t>
  </si>
  <si>
    <t>ERS200418</t>
  </si>
  <si>
    <t>ERS200419</t>
  </si>
  <si>
    <t>ERS200420</t>
  </si>
  <si>
    <t>ERS200421</t>
  </si>
  <si>
    <t>ERS200422</t>
  </si>
  <si>
    <t>ERS200423</t>
  </si>
  <si>
    <t>ERS200424</t>
  </si>
  <si>
    <t>ERS200425</t>
  </si>
  <si>
    <t>ERS200426</t>
  </si>
  <si>
    <t>ERS200427</t>
  </si>
  <si>
    <t>ERS200428</t>
  </si>
  <si>
    <t>ERS200429</t>
  </si>
  <si>
    <t>ERS200430</t>
  </si>
  <si>
    <t>ERS200431</t>
  </si>
  <si>
    <t>ERS200432</t>
  </si>
  <si>
    <t>ERS200434</t>
  </si>
  <si>
    <t>ERS200436</t>
  </si>
  <si>
    <t>ERS200437</t>
  </si>
  <si>
    <t>ERS200697</t>
  </si>
  <si>
    <t>ERS366814</t>
  </si>
  <si>
    <t>ERS366815</t>
  </si>
  <si>
    <t>ERS366819</t>
  </si>
  <si>
    <t>ERS366820</t>
  </si>
  <si>
    <t>ERS366821</t>
  </si>
  <si>
    <t>ERS366825</t>
  </si>
  <si>
    <t>ERS366827</t>
  </si>
  <si>
    <t>ERS366828</t>
  </si>
  <si>
    <t>ERS366829</t>
  </si>
  <si>
    <t>ERS366830</t>
  </si>
  <si>
    <t>ERS366831</t>
  </si>
  <si>
    <t>ERS366832</t>
  </si>
  <si>
    <t>ERS366834</t>
  </si>
  <si>
    <t>ERS366837</t>
  </si>
  <si>
    <t>ERS366838</t>
  </si>
  <si>
    <t>ERS366839</t>
  </si>
  <si>
    <t>ERS366840</t>
  </si>
  <si>
    <t>ERS366841</t>
  </si>
  <si>
    <t>ERS366842</t>
  </si>
  <si>
    <t>ERS366843</t>
  </si>
  <si>
    <t>ERS366844</t>
  </si>
  <si>
    <t>ERS366845</t>
  </si>
  <si>
    <t>ERS366846</t>
  </si>
  <si>
    <t>ERS013655</t>
  </si>
  <si>
    <t>ERS013656</t>
  </si>
  <si>
    <t>ERS013657</t>
  </si>
  <si>
    <t>ERS013658</t>
  </si>
  <si>
    <t>ERS013659</t>
  </si>
  <si>
    <t>ERS013660</t>
  </si>
  <si>
    <t>ERS013661</t>
  </si>
  <si>
    <t>ERS013662</t>
  </si>
  <si>
    <t>ERS013663</t>
  </si>
  <si>
    <t>ERS013664</t>
  </si>
  <si>
    <t>ERS013665</t>
  </si>
  <si>
    <t>ERS013666</t>
  </si>
  <si>
    <t>ERS013668</t>
  </si>
  <si>
    <t>ERS013669</t>
  </si>
  <si>
    <t>ERS013670</t>
  </si>
  <si>
    <t>ERS013671</t>
  </si>
  <si>
    <t>ERS013672</t>
  </si>
  <si>
    <t>ERS013673</t>
  </si>
  <si>
    <t>ERS013674</t>
  </si>
  <si>
    <t>ERS013675</t>
  </si>
  <si>
    <t>ERS017769</t>
  </si>
  <si>
    <t>ERS017770</t>
  </si>
  <si>
    <t>ERS017771</t>
  </si>
  <si>
    <t>ERS017772</t>
  </si>
  <si>
    <t>ERS017773</t>
  </si>
  <si>
    <t>ERS017774</t>
  </si>
  <si>
    <t>ERS017775</t>
  </si>
  <si>
    <t>ERS017776</t>
  </si>
  <si>
    <t>ERS017777</t>
  </si>
  <si>
    <t>ERS017778</t>
  </si>
  <si>
    <t>ERS017779</t>
  </si>
  <si>
    <t>ERS017780</t>
  </si>
  <si>
    <t>ERS017781</t>
  </si>
  <si>
    <t>ERS017783</t>
  </si>
  <si>
    <t>ERS017784</t>
  </si>
  <si>
    <t>ERS017786</t>
  </si>
  <si>
    <t>ERS017787</t>
  </si>
  <si>
    <t>ERS017788</t>
  </si>
  <si>
    <t>ERS017789</t>
  </si>
  <si>
    <t>ERS017790</t>
  </si>
  <si>
    <t>ERS017791</t>
  </si>
  <si>
    <t>ERS017792</t>
  </si>
  <si>
    <t>ERS017793</t>
  </si>
  <si>
    <t>ERS017794</t>
  </si>
  <si>
    <t>ERS017795</t>
  </si>
  <si>
    <t>ERS017796</t>
  </si>
  <si>
    <t>ERS017797</t>
  </si>
  <si>
    <t>ERS017798</t>
  </si>
  <si>
    <t>ERS017799</t>
  </si>
  <si>
    <t>ERS017800</t>
  </si>
  <si>
    <t>ERS017801</t>
  </si>
  <si>
    <t>ERS017803</t>
  </si>
  <si>
    <t>ERS017807</t>
  </si>
  <si>
    <t>ERS017814</t>
  </si>
  <si>
    <t>ERS017815</t>
  </si>
  <si>
    <t>ERS017818</t>
  </si>
  <si>
    <t>ERS017823</t>
  </si>
  <si>
    <t>ERS017824</t>
  </si>
  <si>
    <t>ERS017825</t>
  </si>
  <si>
    <t>ERS017826</t>
  </si>
  <si>
    <t>ERS017827</t>
  </si>
  <si>
    <t>ERS017828</t>
  </si>
  <si>
    <t>ERS017829</t>
  </si>
  <si>
    <t>ERS017830</t>
  </si>
  <si>
    <t>ERS017831</t>
  </si>
  <si>
    <t>ERS017832</t>
  </si>
  <si>
    <t>ERS017835</t>
  </si>
  <si>
    <t>ERS017836</t>
  </si>
  <si>
    <t>ERS017837</t>
  </si>
  <si>
    <t>ERS200360</t>
  </si>
  <si>
    <t>ERS200361</t>
  </si>
  <si>
    <t>ERS200362</t>
  </si>
  <si>
    <t>ERS200363</t>
  </si>
  <si>
    <t>ERS200364</t>
  </si>
  <si>
    <t>ERS200365</t>
  </si>
  <si>
    <t>ERS200366</t>
  </si>
  <si>
    <t>ERS200367</t>
  </si>
  <si>
    <t>ERS200368</t>
  </si>
  <si>
    <t>ERS200369</t>
  </si>
  <si>
    <t>ERS200370</t>
  </si>
  <si>
    <t>ERS200371</t>
  </si>
  <si>
    <t>ERS200373</t>
  </si>
  <si>
    <t>ERS200375</t>
  </si>
  <si>
    <t>ERS200376</t>
  </si>
  <si>
    <t>ERS200377</t>
  </si>
  <si>
    <t>ERS200378</t>
  </si>
  <si>
    <t>ERS200379</t>
  </si>
  <si>
    <t>ERS200380</t>
  </si>
  <si>
    <t>ERS200382</t>
  </si>
  <si>
    <t>ERS200383</t>
  </si>
  <si>
    <t>ERS200384</t>
  </si>
  <si>
    <t>ERS200385</t>
  </si>
  <si>
    <t>ERS200386</t>
  </si>
  <si>
    <t>ERS200387</t>
  </si>
  <si>
    <t>ERS200388</t>
  </si>
  <si>
    <t>ERS200389</t>
  </si>
  <si>
    <t>ERS200390</t>
  </si>
  <si>
    <t>ERS200391</t>
  </si>
  <si>
    <t>ERS200392</t>
  </si>
  <si>
    <t>ERS200393</t>
  </si>
  <si>
    <t>ERS017804</t>
  </si>
  <si>
    <t>ERS017805</t>
  </si>
  <si>
    <t>ERS017806</t>
  </si>
  <si>
    <t>ERS017808</t>
  </si>
  <si>
    <t>ERS017809</t>
  </si>
  <si>
    <t>ERS017810</t>
  </si>
  <si>
    <t>ERS017811</t>
  </si>
  <si>
    <t>ERS017812</t>
  </si>
  <si>
    <t>ERS017817</t>
  </si>
  <si>
    <t>ERS017819</t>
  </si>
  <si>
    <t>ERS017820</t>
  </si>
  <si>
    <t>ERS017821</t>
  </si>
  <si>
    <t>ERS017833</t>
  </si>
  <si>
    <t>ERS017834</t>
  </si>
  <si>
    <t>ERS017839</t>
  </si>
  <si>
    <t>ERS017840</t>
  </si>
  <si>
    <t>ERS017841</t>
  </si>
  <si>
    <t>ERS017842</t>
  </si>
  <si>
    <t>ERS017843</t>
  </si>
  <si>
    <t>ERS017844</t>
  </si>
  <si>
    <t>ERS017845</t>
  </si>
  <si>
    <t>ERS017846</t>
  </si>
  <si>
    <t>ERS017847</t>
  </si>
  <si>
    <t>ERS017849</t>
  </si>
  <si>
    <t>ERS017850</t>
  </si>
  <si>
    <t>ERS076234</t>
  </si>
  <si>
    <t>ERS076235</t>
  </si>
  <si>
    <t>ERS076236</t>
  </si>
  <si>
    <t>ERS076237</t>
  </si>
  <si>
    <t>ERS076238</t>
  </si>
  <si>
    <t>ERS076239</t>
  </si>
  <si>
    <t>ERS076240</t>
  </si>
  <si>
    <t>ERS076241</t>
  </si>
  <si>
    <t>ERS076243</t>
  </si>
  <si>
    <t>ERS076244</t>
  </si>
  <si>
    <t>ERS076245</t>
  </si>
  <si>
    <t>ERS076246</t>
  </si>
  <si>
    <t>ERS076247</t>
  </si>
  <si>
    <t>ERS076248</t>
  </si>
  <si>
    <t>ERS076249</t>
  </si>
  <si>
    <t>ERS076250</t>
  </si>
  <si>
    <t>ERS076251</t>
  </si>
  <si>
    <t>ERS076252</t>
  </si>
  <si>
    <t>ERS076253</t>
  </si>
  <si>
    <t>ERS076255</t>
  </si>
  <si>
    <t>ERS076256</t>
  </si>
  <si>
    <t>ERS076257</t>
  </si>
  <si>
    <t>ERS076258</t>
  </si>
  <si>
    <t>ERS076259</t>
  </si>
  <si>
    <t>ERS076260</t>
  </si>
  <si>
    <t>ERS076261</t>
  </si>
  <si>
    <t>ERS076262</t>
  </si>
  <si>
    <t>ERS076263</t>
  </si>
  <si>
    <t>ERS076264</t>
  </si>
  <si>
    <t>ERS076265</t>
  </si>
  <si>
    <t>ERS076266</t>
  </si>
  <si>
    <t>ERS076267</t>
  </si>
  <si>
    <t>ERS076268</t>
  </si>
  <si>
    <t>ERS076269</t>
  </si>
  <si>
    <t>ERS076270</t>
  </si>
  <si>
    <t>ERS076271</t>
  </si>
  <si>
    <t>ERS076272</t>
  </si>
  <si>
    <t>ERS076273</t>
  </si>
  <si>
    <t>ERS076274</t>
  </si>
  <si>
    <t>ERS076275</t>
  </si>
  <si>
    <t>ERS076276</t>
  </si>
  <si>
    <t>ERS076277</t>
  </si>
  <si>
    <t>ERS076278</t>
  </si>
  <si>
    <t>ERS076279</t>
  </si>
  <si>
    <t>ERS076280</t>
  </si>
  <si>
    <t>ERS076281</t>
  </si>
  <si>
    <t>ERS076282</t>
  </si>
  <si>
    <t>ERS076283</t>
  </si>
  <si>
    <t>ERS076284</t>
  </si>
  <si>
    <t>ERS076285</t>
  </si>
  <si>
    <t>ERS076286</t>
  </si>
  <si>
    <t>ERS076287</t>
  </si>
  <si>
    <t>ERS076288</t>
  </si>
  <si>
    <t>ERS076289</t>
  </si>
  <si>
    <t>ERS076290</t>
  </si>
  <si>
    <t>ERS076291</t>
  </si>
  <si>
    <t>ERS076292</t>
  </si>
  <si>
    <t>ERS076294</t>
  </si>
  <si>
    <t>ERS076295</t>
  </si>
  <si>
    <t>ERS076296</t>
  </si>
  <si>
    <t>ERS076297</t>
  </si>
  <si>
    <t>ERS076298</t>
  </si>
  <si>
    <t>ERS076299</t>
  </si>
  <si>
    <t>ERS076300</t>
  </si>
  <si>
    <t>ERS076301</t>
  </si>
  <si>
    <t>ERS076302</t>
  </si>
  <si>
    <t>ERS076303</t>
  </si>
  <si>
    <t>ERS076304</t>
  </si>
  <si>
    <t>ERS076305</t>
  </si>
  <si>
    <t>ERS076306</t>
  </si>
  <si>
    <t>ERS076308</t>
  </si>
  <si>
    <t>ERS076310</t>
  </si>
  <si>
    <t>ERS076311</t>
  </si>
  <si>
    <t>ERS076312</t>
  </si>
  <si>
    <t>ERS076313</t>
  </si>
  <si>
    <t>ERS076314</t>
  </si>
  <si>
    <t>ERS076315</t>
  </si>
  <si>
    <t>ERS076316</t>
  </si>
  <si>
    <t>ERS076317</t>
  </si>
  <si>
    <t>ERS076318</t>
  </si>
  <si>
    <t>ERS076319</t>
  </si>
  <si>
    <t>ERS076320</t>
  </si>
  <si>
    <t>ERS076321</t>
  </si>
  <si>
    <t>ERS076322</t>
  </si>
  <si>
    <t>ERS076323</t>
  </si>
  <si>
    <t>ERS076324</t>
  </si>
  <si>
    <t>ERS076325</t>
  </si>
  <si>
    <t>ERS076326</t>
  </si>
  <si>
    <t>ERS076328</t>
  </si>
  <si>
    <t>ERS076329</t>
  </si>
  <si>
    <t>ERS076330</t>
  </si>
  <si>
    <t>ERS076331</t>
  </si>
  <si>
    <t>ERS076332</t>
  </si>
  <si>
    <t>ERS076333</t>
  </si>
  <si>
    <t>ERS076335</t>
  </si>
  <si>
    <t>ERS076336</t>
  </si>
  <si>
    <t>ERS076337</t>
  </si>
  <si>
    <t>ERS076338</t>
  </si>
  <si>
    <t>ERS076339</t>
  </si>
  <si>
    <t>ERS076340</t>
  </si>
  <si>
    <t>ERS076341</t>
  </si>
  <si>
    <t>ERS076342</t>
  </si>
  <si>
    <t>ERS076343</t>
  </si>
  <si>
    <t>ERS076344</t>
  </si>
  <si>
    <t>ERS076345</t>
  </si>
  <si>
    <t>ERS076346</t>
  </si>
  <si>
    <t>ERS076347</t>
  </si>
  <si>
    <t>ERS076348</t>
  </si>
  <si>
    <t>ERS076349</t>
  </si>
  <si>
    <t>ERS076350</t>
  </si>
  <si>
    <t>ERS076351</t>
  </si>
  <si>
    <t>ERS076352</t>
  </si>
  <si>
    <t>ERS076353</t>
  </si>
  <si>
    <t>ERS076354</t>
  </si>
  <si>
    <t>ERS076355</t>
  </si>
  <si>
    <t>ERS076356</t>
  </si>
  <si>
    <t>ERS076357</t>
  </si>
  <si>
    <t>ERS076358</t>
  </si>
  <si>
    <t>ERS076359</t>
  </si>
  <si>
    <t>ERS076360</t>
  </si>
  <si>
    <t>ERS076361</t>
  </si>
  <si>
    <t>ERS076362</t>
  </si>
  <si>
    <t>ERS076363</t>
  </si>
  <si>
    <t>ERS076364</t>
  </si>
  <si>
    <t>ERS076365</t>
  </si>
  <si>
    <t>ERS076366</t>
  </si>
  <si>
    <t>ERS076367</t>
  </si>
  <si>
    <t>ERS076368</t>
  </si>
  <si>
    <t>ERS076369</t>
  </si>
  <si>
    <t>ERS076370</t>
  </si>
  <si>
    <t>ERS076371</t>
  </si>
  <si>
    <t>ERS076372</t>
  </si>
  <si>
    <t>ERS076373</t>
  </si>
  <si>
    <t>ERS076374</t>
  </si>
  <si>
    <t>ERS076375</t>
  </si>
  <si>
    <t>ERS076376</t>
  </si>
  <si>
    <t>ERS086658</t>
  </si>
  <si>
    <t>ERS086660</t>
  </si>
  <si>
    <t>ERS086669</t>
  </si>
  <si>
    <t>ERS086672</t>
  </si>
  <si>
    <t>ERS086675</t>
  </si>
  <si>
    <t>ERS086676</t>
  </si>
  <si>
    <t>ERS086680</t>
  </si>
  <si>
    <t>ERS086681</t>
  </si>
  <si>
    <t>ERS086682</t>
  </si>
  <si>
    <t>ERS086683</t>
  </si>
  <si>
    <t>ERS086685</t>
  </si>
  <si>
    <t>ERS086688</t>
  </si>
  <si>
    <t>ERS086693</t>
  </si>
  <si>
    <t>ERS086697</t>
  </si>
  <si>
    <t>ERS086699</t>
  </si>
  <si>
    <t>ERS086700</t>
  </si>
  <si>
    <t>ERS086735</t>
  </si>
  <si>
    <t>ERS086736</t>
  </si>
  <si>
    <t>ERS086737</t>
  </si>
  <si>
    <t>ERS140284</t>
  </si>
  <si>
    <t>ERS140285</t>
  </si>
  <si>
    <t>ERS140287</t>
  </si>
  <si>
    <t>ERS140288</t>
  </si>
  <si>
    <t>ERS140290</t>
  </si>
  <si>
    <t>ERS140291</t>
  </si>
  <si>
    <t>ERS140293</t>
  </si>
  <si>
    <t>ERS140294</t>
  </si>
  <si>
    <t>ERS140296</t>
  </si>
  <si>
    <t>ERS140297</t>
  </si>
  <si>
    <t>ERS140299</t>
  </si>
  <si>
    <t>ERS140459</t>
  </si>
  <si>
    <t>ERS140461</t>
  </si>
  <si>
    <t>ERS140462</t>
  </si>
  <si>
    <t>ERS140464</t>
  </si>
  <si>
    <t>ERS140518</t>
  </si>
  <si>
    <t>ERS140538</t>
  </si>
  <si>
    <t>ERS200234</t>
  </si>
  <si>
    <t>ERS200235</t>
  </si>
  <si>
    <t>ERS140300</t>
  </si>
  <si>
    <t>ERS140302</t>
  </si>
  <si>
    <t>ERS140303</t>
  </si>
  <si>
    <t>ERS140305</t>
  </si>
  <si>
    <t>ERS140306</t>
  </si>
  <si>
    <t>ERS140308</t>
  </si>
  <si>
    <t>ERS140311</t>
  </si>
  <si>
    <t>ERS140312</t>
  </si>
  <si>
    <t>ERS140314</t>
  </si>
  <si>
    <t>ERS140315</t>
  </si>
  <si>
    <t>ERS140317</t>
  </si>
  <si>
    <t>ERS140318</t>
  </si>
  <si>
    <t>ERS140321</t>
  </si>
  <si>
    <t>ERS140323</t>
  </si>
  <si>
    <t>ERS140324</t>
  </si>
  <si>
    <t>ERS140327</t>
  </si>
  <si>
    <t>ERS140329</t>
  </si>
  <si>
    <t>ERS140332</t>
  </si>
  <si>
    <t>ERS140333</t>
  </si>
  <si>
    <t>ERS140335</t>
  </si>
  <si>
    <t>ERS140336</t>
  </si>
  <si>
    <t>ERS140339</t>
  </si>
  <si>
    <t>ERS140341</t>
  </si>
  <si>
    <t>ERS140342</t>
  </si>
  <si>
    <t>ERS140344</t>
  </si>
  <si>
    <t>ERS140345</t>
  </si>
  <si>
    <t>ERS140365</t>
  </si>
  <si>
    <t>ERS140366</t>
  </si>
  <si>
    <t>ERS140369</t>
  </si>
  <si>
    <t>ERS140372</t>
  </si>
  <si>
    <t>ERS140375</t>
  </si>
  <si>
    <t>ERS140377</t>
  </si>
  <si>
    <t>ERS140378</t>
  </si>
  <si>
    <t>ERS140380</t>
  </si>
  <si>
    <t>ERS140381</t>
  </si>
  <si>
    <t>ERS140383</t>
  </si>
  <si>
    <t>ERS140384</t>
  </si>
  <si>
    <t>ERS140386</t>
  </si>
  <si>
    <t>ERS140387</t>
  </si>
  <si>
    <t>ERS140389</t>
  </si>
  <si>
    <t>ERS140390</t>
  </si>
  <si>
    <t>ERS140392</t>
  </si>
  <si>
    <t>ERS140393</t>
  </si>
  <si>
    <t>ERS140395</t>
  </si>
  <si>
    <t>ERS140396</t>
  </si>
  <si>
    <t>ERS140398</t>
  </si>
  <si>
    <t>ERS140399</t>
  </si>
  <si>
    <t>ERS140401</t>
  </si>
  <si>
    <t>ERS140402</t>
  </si>
  <si>
    <t>ERS140404</t>
  </si>
  <si>
    <t>ERS140405</t>
  </si>
  <si>
    <t>ERS140407</t>
  </si>
  <si>
    <t>ERS140408</t>
  </si>
  <si>
    <t>ERS140410</t>
  </si>
  <si>
    <t>ERS140411</t>
  </si>
  <si>
    <t>ERS140413</t>
  </si>
  <si>
    <t>ERS140414</t>
  </si>
  <si>
    <t>ERS140416</t>
  </si>
  <si>
    <t>ERS140417</t>
  </si>
  <si>
    <t>ERS140419</t>
  </si>
  <si>
    <t>ERS140422</t>
  </si>
  <si>
    <t>ERS140423</t>
  </si>
  <si>
    <t>ERS140426</t>
  </si>
  <si>
    <t>ERS140428</t>
  </si>
  <si>
    <t>ERS140465</t>
  </si>
  <si>
    <t>ERS140467</t>
  </si>
  <si>
    <t>ERS140468</t>
  </si>
  <si>
    <t>ERS140470</t>
  </si>
  <si>
    <t>ERS140471</t>
  </si>
  <si>
    <t>ERS140473</t>
  </si>
  <si>
    <t>ERS140474</t>
  </si>
  <si>
    <t>ERS140476</t>
  </si>
  <si>
    <t>ERS140479</t>
  </si>
  <si>
    <t>ERS140480</t>
  </si>
  <si>
    <t>ERS140488</t>
  </si>
  <si>
    <t>ERS140489</t>
  </si>
  <si>
    <t>ERS140491</t>
  </si>
  <si>
    <t>ERS140492</t>
  </si>
  <si>
    <t>ERS140494</t>
  </si>
  <si>
    <t>ERS140495</t>
  </si>
  <si>
    <t>ERS140497</t>
  </si>
  <si>
    <t>ERS140501</t>
  </si>
  <si>
    <t>ERS140503</t>
  </si>
  <si>
    <t>ERS140506</t>
  </si>
  <si>
    <t>ERS140507</t>
  </si>
  <si>
    <t>ERS140520</t>
  </si>
  <si>
    <t>ERS140521</t>
  </si>
  <si>
    <t>ERS140524</t>
  </si>
  <si>
    <t>ERS140529</t>
  </si>
  <si>
    <t>ERS140532</t>
  </si>
  <si>
    <t>ERS140533</t>
  </si>
  <si>
    <t>ERS140539</t>
  </si>
  <si>
    <t>ERS140541</t>
  </si>
  <si>
    <t>ERS140542</t>
  </si>
  <si>
    <t>ERS200155</t>
  </si>
  <si>
    <t>ERS200156</t>
  </si>
  <si>
    <t>ERS200157</t>
  </si>
  <si>
    <t>ERS200158</t>
  </si>
  <si>
    <t>ERS200159</t>
  </si>
  <si>
    <t>ERS200160</t>
  </si>
  <si>
    <t>ERS200161</t>
  </si>
  <si>
    <t>ERS200162</t>
  </si>
  <si>
    <t>ERS200163</t>
  </si>
  <si>
    <t>ERS200164</t>
  </si>
  <si>
    <t>ERS200165</t>
  </si>
  <si>
    <t>ERS200166</t>
  </si>
  <si>
    <t>ERS200167</t>
  </si>
  <si>
    <t>ERS200169</t>
  </si>
  <si>
    <t>ERS200170</t>
  </si>
  <si>
    <t>ERS200171</t>
  </si>
  <si>
    <t>ERS200172</t>
  </si>
  <si>
    <t>ERS200173</t>
  </si>
  <si>
    <t>ERS200174</t>
  </si>
  <si>
    <t>ERS200175</t>
  </si>
  <si>
    <t>ERS200176</t>
  </si>
  <si>
    <t>ERS200178</t>
  </si>
  <si>
    <t>ERS200179</t>
  </si>
  <si>
    <t>ERS200180</t>
  </si>
  <si>
    <t>ERS200182</t>
  </si>
  <si>
    <t>ERS200183</t>
  </si>
  <si>
    <t>ERS200184</t>
  </si>
  <si>
    <t>ERS200185</t>
  </si>
  <si>
    <t>ERS200186</t>
  </si>
  <si>
    <t>ERS200187</t>
  </si>
  <si>
    <t>ERS200188</t>
  </si>
  <si>
    <t>ERS200189</t>
  </si>
  <si>
    <t>ERS200190</t>
  </si>
  <si>
    <t>ERS200191</t>
  </si>
  <si>
    <t>ERS200193</t>
  </si>
  <si>
    <t>ERS200194</t>
  </si>
  <si>
    <t>ERS200195</t>
  </si>
  <si>
    <t>ERS200196</t>
  </si>
  <si>
    <t>ERS200197</t>
  </si>
  <si>
    <t>ERS200199</t>
  </si>
  <si>
    <t>ERS200200</t>
  </si>
  <si>
    <t>ERS200201</t>
  </si>
  <si>
    <t>ERS200202</t>
  </si>
  <si>
    <t>ERS200203</t>
  </si>
  <si>
    <t>ERS200204</t>
  </si>
  <si>
    <t>ERS200205</t>
  </si>
  <si>
    <t>ERS200206</t>
  </si>
  <si>
    <t>ERS200207</t>
  </si>
  <si>
    <t>ERS200208</t>
  </si>
  <si>
    <t>ERS200209</t>
  </si>
  <si>
    <t>ERS200210</t>
  </si>
  <si>
    <t>ERS200211</t>
  </si>
  <si>
    <t>ERS200212</t>
  </si>
  <si>
    <t>ERS200213</t>
  </si>
  <si>
    <t>ERS200214</t>
  </si>
  <si>
    <t>ERS200215</t>
  </si>
  <si>
    <t>ERS200216</t>
  </si>
  <si>
    <t>ERS200217</t>
  </si>
  <si>
    <t>ERS200218</t>
  </si>
  <si>
    <t>ERS200219</t>
  </si>
  <si>
    <t>ERS200220</t>
  </si>
  <si>
    <t>ERS200221</t>
  </si>
  <si>
    <t>ERS200222</t>
  </si>
  <si>
    <t>ERS200223</t>
  </si>
  <si>
    <t>ERS200224</t>
  </si>
  <si>
    <t>ERS200225</t>
  </si>
  <si>
    <t>ERS200226</t>
  </si>
  <si>
    <t>ERS200227</t>
  </si>
  <si>
    <t>ERS200228</t>
  </si>
  <si>
    <t>ERS200231</t>
  </si>
  <si>
    <t>ERS200232</t>
  </si>
  <si>
    <t>ERS200233</t>
  </si>
  <si>
    <t>ERS140431</t>
  </si>
  <si>
    <t>ERS140434</t>
  </si>
  <si>
    <t>ERS140435</t>
  </si>
  <si>
    <t>ERS140437</t>
  </si>
  <si>
    <t>ERS140438</t>
  </si>
  <si>
    <t>ERS140440</t>
  </si>
  <si>
    <t>ERS140443</t>
  </si>
  <si>
    <t>ERS140444</t>
  </si>
  <si>
    <t>ERS140447</t>
  </si>
  <si>
    <t>ERS140449</t>
  </si>
  <si>
    <t>ERS140452</t>
  </si>
  <si>
    <t>ERS140455</t>
  </si>
  <si>
    <t>ERS140456</t>
  </si>
  <si>
    <t>ERS140458</t>
  </si>
  <si>
    <t>ERS140509</t>
  </si>
  <si>
    <t>ERS140510</t>
  </si>
  <si>
    <t>ERS140513</t>
  </si>
  <si>
    <t>ERS140515</t>
  </si>
  <si>
    <t>ERS140516</t>
  </si>
  <si>
    <t>ERS140535</t>
  </si>
  <si>
    <t>ERS140544</t>
  </si>
  <si>
    <t>ERS140555</t>
  </si>
  <si>
    <t>SRS527838</t>
  </si>
  <si>
    <t>SRS527952</t>
  </si>
  <si>
    <t>SRS527953</t>
  </si>
  <si>
    <t>SRS527954</t>
  </si>
  <si>
    <t>SRS527955</t>
  </si>
  <si>
    <t>SRS527960</t>
  </si>
  <si>
    <t>SRS527962</t>
  </si>
  <si>
    <t>SRS527965</t>
  </si>
  <si>
    <t>SRS527966</t>
  </si>
  <si>
    <t>SRS527968</t>
  </si>
  <si>
    <t>SRS527969</t>
  </si>
  <si>
    <t>SRS528279</t>
  </si>
  <si>
    <t>SRS528280</t>
  </si>
  <si>
    <t>SRS528281</t>
  </si>
  <si>
    <t>SRS528284</t>
  </si>
  <si>
    <t>SRS528288</t>
  </si>
  <si>
    <t>SRS528290</t>
  </si>
  <si>
    <t>SRS528291</t>
  </si>
  <si>
    <t>SRS528293</t>
  </si>
  <si>
    <t>SRS528294</t>
  </si>
  <si>
    <t>SRS528296</t>
  </si>
  <si>
    <t>SRS528297</t>
  </si>
  <si>
    <t>SRS528298</t>
  </si>
  <si>
    <t>SRS528299</t>
  </si>
  <si>
    <t>SRS528300</t>
  </si>
  <si>
    <t>SRS528301</t>
  </si>
  <si>
    <t>SRS528305</t>
  </si>
  <si>
    <t>SRS528308</t>
  </si>
  <si>
    <t>SRS528309</t>
  </si>
  <si>
    <t>SRS528310</t>
  </si>
  <si>
    <t>SRS528312</t>
  </si>
  <si>
    <t>SRS528313</t>
  </si>
  <si>
    <t>SRS528314</t>
  </si>
  <si>
    <t>SRS528315</t>
  </si>
  <si>
    <t>SRS528316</t>
  </si>
  <si>
    <t>SRS528317</t>
  </si>
  <si>
    <t>SRS528318</t>
  </si>
  <si>
    <t>SRS528319</t>
  </si>
  <si>
    <t>SRS528320</t>
  </si>
  <si>
    <t>SRS528321</t>
  </si>
  <si>
    <t>SRS528322</t>
  </si>
  <si>
    <t>SRS528323</t>
  </si>
  <si>
    <t>SRS528324</t>
  </si>
  <si>
    <t>SRS528326</t>
  </si>
  <si>
    <t>SRS528329</t>
  </si>
  <si>
    <t>SRS528330</t>
  </si>
  <si>
    <t>SRS528331</t>
  </si>
  <si>
    <t>SRS528332</t>
  </si>
  <si>
    <t>SRS528333</t>
  </si>
  <si>
    <t>SRS528334</t>
  </si>
  <si>
    <t>SRS528336</t>
  </si>
  <si>
    <t>SRS528337</t>
  </si>
  <si>
    <t>SRS528338</t>
  </si>
  <si>
    <t>SRS528339</t>
  </si>
  <si>
    <t>SRS528340</t>
  </si>
  <si>
    <t>SRS528341</t>
  </si>
  <si>
    <t>SRS528342</t>
  </si>
  <si>
    <t>SRS528343</t>
  </si>
  <si>
    <t>SRS528344</t>
  </si>
  <si>
    <t>SRS528345</t>
  </si>
  <si>
    <t>SRS528346</t>
  </si>
  <si>
    <t>SRS528347</t>
  </si>
  <si>
    <t>SRS528348</t>
  </si>
  <si>
    <t>SRS528349</t>
  </si>
  <si>
    <t>SRS528350</t>
  </si>
  <si>
    <t>SRS528351</t>
  </si>
  <si>
    <t>SRS528354</t>
  </si>
  <si>
    <t>SRS528355</t>
  </si>
  <si>
    <t>SRS528357</t>
  </si>
  <si>
    <t>SRS528384</t>
  </si>
  <si>
    <t>SRS528429</t>
  </si>
  <si>
    <t>SRS528358</t>
  </si>
  <si>
    <t>SRS528421</t>
  </si>
  <si>
    <t>SRS528411</t>
  </si>
  <si>
    <t>SRS528409</t>
  </si>
  <si>
    <t>SRS528375</t>
  </si>
  <si>
    <t>SRS528432</t>
  </si>
  <si>
    <t>SRS528392</t>
  </si>
  <si>
    <t>SRS528414</t>
  </si>
  <si>
    <t>SRS528374</t>
  </si>
  <si>
    <t>SRS528416</t>
  </si>
  <si>
    <t>SRS528420</t>
  </si>
  <si>
    <t>SRS528426</t>
  </si>
  <si>
    <t>SRS528430</t>
  </si>
  <si>
    <t>SRS528386</t>
  </si>
  <si>
    <t>SRS528377</t>
  </si>
  <si>
    <t>SRS528417</t>
  </si>
  <si>
    <t>SRS528410</t>
  </si>
  <si>
    <t>SRS528419</t>
  </si>
  <si>
    <t>SRS528412</t>
  </si>
  <si>
    <t>SRS528433</t>
  </si>
  <si>
    <t>SRS528423</t>
  </si>
  <si>
    <t>SRS528427</t>
  </si>
  <si>
    <t>SRS528443</t>
  </si>
  <si>
    <t>SRS528431</t>
  </si>
  <si>
    <t>SRS528445</t>
  </si>
  <si>
    <t>SRS528399</t>
  </si>
  <si>
    <t>SRS528383</t>
  </si>
  <si>
    <t>SRS528394</t>
  </si>
  <si>
    <t>SRS528398</t>
  </si>
  <si>
    <t>SRS528397</t>
  </si>
  <si>
    <t>SRS528381</t>
  </si>
  <si>
    <t>SRS528380</t>
  </si>
  <si>
    <t>SRS528364</t>
  </si>
  <si>
    <t>SRS528378</t>
  </si>
  <si>
    <t>SRS528388</t>
  </si>
  <si>
    <t>SRS528425</t>
  </si>
  <si>
    <t>SRS528422</t>
  </si>
  <si>
    <t>SRS528391</t>
  </si>
  <si>
    <t>SRS528376</t>
  </si>
  <si>
    <t>SRS528444</t>
  </si>
  <si>
    <t>SRS528387</t>
  </si>
  <si>
    <t>SRS528446</t>
  </si>
  <si>
    <t>SRS528390</t>
  </si>
  <si>
    <t>SRS528395</t>
  </si>
  <si>
    <t>SRS528362</t>
  </si>
  <si>
    <t>SRS528370</t>
  </si>
  <si>
    <t>SRS528396</t>
  </si>
  <si>
    <t>SRS528439</t>
  </si>
  <si>
    <t>SRS528448</t>
  </si>
  <si>
    <t>SRS528368</t>
  </si>
  <si>
    <t>SRS528373</t>
  </si>
  <si>
    <t>SRS528435</t>
  </si>
  <si>
    <t>SRS528434</t>
  </si>
  <si>
    <t>SRS528424</t>
  </si>
  <si>
    <t>SRS528438</t>
  </si>
  <si>
    <t>SRS528436</t>
  </si>
  <si>
    <t>SRS528365</t>
  </si>
  <si>
    <t>SRS528402</t>
  </si>
  <si>
    <t>SRS528403</t>
  </si>
  <si>
    <t>SRS528437</t>
  </si>
  <si>
    <t>SRS528406</t>
  </si>
  <si>
    <t>SRS528372</t>
  </si>
  <si>
    <t>SRS528440</t>
  </si>
  <si>
    <t>SRS528408</t>
  </si>
  <si>
    <t>SRS528367</t>
  </si>
  <si>
    <t>SRS528447</t>
  </si>
  <si>
    <t>SRS528379</t>
  </si>
  <si>
    <t>SRS528404</t>
  </si>
  <si>
    <t>SRS528366</t>
  </si>
  <si>
    <t>SRS528405</t>
  </si>
  <si>
    <t>SRS528407</t>
  </si>
  <si>
    <t>ERS1105995</t>
  </si>
  <si>
    <t>ERS1106128</t>
  </si>
  <si>
    <t>mga357</t>
  </si>
  <si>
    <t>enn115</t>
  </si>
  <si>
    <t>mga226</t>
  </si>
  <si>
    <t>mrp85</t>
  </si>
  <si>
    <t>enn125</t>
  </si>
  <si>
    <t>mga77</t>
  </si>
  <si>
    <t>mrp4</t>
  </si>
  <si>
    <t>enn230</t>
  </si>
  <si>
    <t>mga257.1</t>
  </si>
  <si>
    <t>mrp245.0</t>
  </si>
  <si>
    <t>enn151</t>
  </si>
  <si>
    <t>mga38.1</t>
  </si>
  <si>
    <t>mrp183.0</t>
  </si>
  <si>
    <t>mga47</t>
  </si>
  <si>
    <t>mrp122</t>
  </si>
  <si>
    <t>enn116.0</t>
  </si>
  <si>
    <t>mga199</t>
  </si>
  <si>
    <t>mrp86.0</t>
  </si>
  <si>
    <t>enn2</t>
  </si>
  <si>
    <t>mga282</t>
  </si>
  <si>
    <t>mrp179.1</t>
  </si>
  <si>
    <t>enn334</t>
  </si>
  <si>
    <t>mga34.0</t>
  </si>
  <si>
    <t>mrp24</t>
  </si>
  <si>
    <t>mga299</t>
  </si>
  <si>
    <t>mrp195.0</t>
  </si>
  <si>
    <t>enn318</t>
  </si>
  <si>
    <t>mga298</t>
  </si>
  <si>
    <t>mrp194</t>
  </si>
  <si>
    <t>mga293</t>
  </si>
  <si>
    <t>mrp95</t>
  </si>
  <si>
    <t>enn64.0</t>
  </si>
  <si>
    <t>mga66</t>
  </si>
  <si>
    <t>mrp166</t>
  </si>
  <si>
    <t>enn92.0</t>
  </si>
  <si>
    <t>mga287</t>
  </si>
  <si>
    <t>mrp34</t>
  </si>
  <si>
    <t>mga32</t>
  </si>
  <si>
    <t>mrp291</t>
  </si>
  <si>
    <t>mga33</t>
  </si>
  <si>
    <t>mga28</t>
  </si>
  <si>
    <t>mrp114</t>
  </si>
  <si>
    <t>enn26.0</t>
  </si>
  <si>
    <t>mrp2</t>
  </si>
  <si>
    <t>enn5.0</t>
  </si>
  <si>
    <t>mga292</t>
  </si>
  <si>
    <t>enn279</t>
  </si>
  <si>
    <t>mga9</t>
  </si>
  <si>
    <t>mrp96</t>
  </si>
  <si>
    <t>enn1</t>
  </si>
  <si>
    <t>mga286</t>
  </si>
  <si>
    <t>mrp179.2</t>
  </si>
  <si>
    <t>mga285</t>
  </si>
  <si>
    <t>mrp179.0</t>
  </si>
  <si>
    <t>mga354</t>
  </si>
  <si>
    <t>mga358</t>
  </si>
  <si>
    <t>mrp83.0</t>
  </si>
  <si>
    <t>enn102.0</t>
  </si>
  <si>
    <t>mga169</t>
  </si>
  <si>
    <t>mrp293</t>
  </si>
  <si>
    <t>enn355</t>
  </si>
  <si>
    <t>mga306</t>
  </si>
  <si>
    <t>enn127.0</t>
  </si>
  <si>
    <t>mga46</t>
  </si>
  <si>
    <t>mrp123</t>
  </si>
  <si>
    <t>enn24.1</t>
  </si>
  <si>
    <t>mga19</t>
  </si>
  <si>
    <t>mrp55</t>
  </si>
  <si>
    <t>mga24</t>
  </si>
  <si>
    <t>enn50</t>
  </si>
  <si>
    <t>enn73</t>
  </si>
  <si>
    <t>mga164</t>
  </si>
  <si>
    <t>mrp107</t>
  </si>
  <si>
    <t>enn229</t>
  </si>
  <si>
    <t>mga105</t>
  </si>
  <si>
    <t>mrp290</t>
  </si>
  <si>
    <t>enn98</t>
  </si>
  <si>
    <t>mga257.0</t>
  </si>
  <si>
    <t>mrp22</t>
  </si>
  <si>
    <t>enn299</t>
  </si>
  <si>
    <t>enn129.0</t>
  </si>
  <si>
    <t>mga303</t>
  </si>
  <si>
    <t>mrp63</t>
  </si>
  <si>
    <t>enn168.1</t>
  </si>
  <si>
    <t>mga346.3</t>
  </si>
  <si>
    <t>mrp256</t>
  </si>
  <si>
    <t>enn57</t>
  </si>
  <si>
    <t>mga92</t>
  </si>
  <si>
    <t>mrp62</t>
  </si>
  <si>
    <t>enn136</t>
  </si>
  <si>
    <t>mga268</t>
  </si>
  <si>
    <t>mrp26</t>
  </si>
  <si>
    <t>enn61</t>
  </si>
  <si>
    <t>mga88</t>
  </si>
  <si>
    <t>mrp102</t>
  </si>
  <si>
    <t>enn341</t>
  </si>
  <si>
    <t>enn40.0</t>
  </si>
  <si>
    <t>mga54.2</t>
  </si>
  <si>
    <t>mrp14</t>
  </si>
  <si>
    <t>enn322</t>
  </si>
  <si>
    <t>mga346.0</t>
  </si>
  <si>
    <t>mrp195.1</t>
  </si>
  <si>
    <t>mga359</t>
  </si>
  <si>
    <t>enn38</t>
  </si>
  <si>
    <t>mga54.0</t>
  </si>
  <si>
    <t>mrp11.0</t>
  </si>
  <si>
    <t>enn284.0</t>
  </si>
  <si>
    <t>mga171.3</t>
  </si>
  <si>
    <t>mrp195.5</t>
  </si>
  <si>
    <t>enn344.0</t>
  </si>
  <si>
    <t>mga301</t>
  </si>
  <si>
    <t>mrp76</t>
  </si>
  <si>
    <t>enn223</t>
  </si>
  <si>
    <t>mga119</t>
  </si>
  <si>
    <t>mrp202</t>
  </si>
  <si>
    <t>enn313</t>
  </si>
  <si>
    <t>mga83</t>
  </si>
  <si>
    <t>mrp260</t>
  </si>
  <si>
    <t>enn40.1</t>
  </si>
  <si>
    <t>mga342.2</t>
  </si>
  <si>
    <t>mrp89.3</t>
  </si>
  <si>
    <t>mga50.0</t>
  </si>
  <si>
    <t>mrp52</t>
  </si>
  <si>
    <t>enn347</t>
  </si>
  <si>
    <t>mga82</t>
  </si>
  <si>
    <t>mrp141</t>
  </si>
  <si>
    <t>enn343</t>
  </si>
  <si>
    <t>mga89</t>
  </si>
  <si>
    <t>mrp75</t>
  </si>
  <si>
    <t>mga291</t>
  </si>
  <si>
    <t>mrp182</t>
  </si>
  <si>
    <t>enn304</t>
  </si>
  <si>
    <t>mga216</t>
  </si>
  <si>
    <t>mrp195.4</t>
  </si>
  <si>
    <t>enn17.0</t>
  </si>
  <si>
    <t>mga171.4</t>
  </si>
  <si>
    <t>mrp146.0</t>
  </si>
  <si>
    <t>enn222</t>
  </si>
  <si>
    <t>mga214</t>
  </si>
  <si>
    <t>mrp288</t>
  </si>
  <si>
    <t>enn60</t>
  </si>
  <si>
    <t>mrp143</t>
  </si>
  <si>
    <t>mga7.0</t>
  </si>
  <si>
    <t>mrp124.0</t>
  </si>
  <si>
    <t>enn90</t>
  </si>
  <si>
    <t>mga202</t>
  </si>
  <si>
    <t>mrp152</t>
  </si>
  <si>
    <t>enn132.0</t>
  </si>
  <si>
    <t>mga235</t>
  </si>
  <si>
    <t>mrp16</t>
  </si>
  <si>
    <t>mga25</t>
  </si>
  <si>
    <t>mrp115.1</t>
  </si>
  <si>
    <t>enn54</t>
  </si>
  <si>
    <t>mga7.1</t>
  </si>
  <si>
    <t>mrp124.1</t>
  </si>
  <si>
    <t>enn288</t>
  </si>
  <si>
    <t>mga176</t>
  </si>
  <si>
    <t>mrp189</t>
  </si>
  <si>
    <t>enn28</t>
  </si>
  <si>
    <t>mga10</t>
  </si>
  <si>
    <t>mrp37.1</t>
  </si>
  <si>
    <t>enn295</t>
  </si>
  <si>
    <t>mga170</t>
  </si>
  <si>
    <t>mrp216</t>
  </si>
  <si>
    <t>enn324</t>
  </si>
  <si>
    <t>mga59.0</t>
  </si>
  <si>
    <t>mrp176.0</t>
  </si>
  <si>
    <t>enn335</t>
  </si>
  <si>
    <t>mga324.1</t>
  </si>
  <si>
    <t>enn254</t>
  </si>
  <si>
    <t>mga104</t>
  </si>
  <si>
    <t>mrp230.0</t>
  </si>
  <si>
    <t>enn155.1</t>
  </si>
  <si>
    <t>mga78</t>
  </si>
  <si>
    <t>mrp72.1</t>
  </si>
  <si>
    <t>mga372</t>
  </si>
  <si>
    <t>enn337.0</t>
  </si>
  <si>
    <t>mga196.0</t>
  </si>
  <si>
    <t>mrp137</t>
  </si>
  <si>
    <t>mga387.1</t>
  </si>
  <si>
    <t>enn81</t>
  </si>
  <si>
    <t>mga165</t>
  </si>
  <si>
    <t>mrp110</t>
  </si>
  <si>
    <t>enn148.1</t>
  </si>
  <si>
    <t>mga102</t>
  </si>
  <si>
    <t>mrp31.0</t>
  </si>
  <si>
    <t>enn238</t>
  </si>
  <si>
    <t>mga208.0</t>
  </si>
  <si>
    <t>mrp240</t>
  </si>
  <si>
    <t>mga185.0</t>
  </si>
  <si>
    <t>mrp94</t>
  </si>
  <si>
    <t>mga355</t>
  </si>
  <si>
    <t>sic21</t>
  </si>
  <si>
    <t>enn3</t>
  </si>
  <si>
    <t>mga29</t>
  </si>
  <si>
    <t>mrp115.0</t>
  </si>
  <si>
    <t>enn233</t>
  </si>
  <si>
    <t>mga326.0</t>
  </si>
  <si>
    <t>mrp210.5</t>
  </si>
  <si>
    <t>enn243</t>
  </si>
  <si>
    <t>mga131.0</t>
  </si>
  <si>
    <t>mrp284</t>
  </si>
  <si>
    <t>enn76</t>
  </si>
  <si>
    <t>mga109</t>
  </si>
  <si>
    <t>mrp58</t>
  </si>
  <si>
    <t>enn183.2</t>
  </si>
  <si>
    <t>mga145</t>
  </si>
  <si>
    <t>mrp10</t>
  </si>
  <si>
    <t>enn314</t>
  </si>
  <si>
    <t>mga2</t>
  </si>
  <si>
    <t>enn290</t>
  </si>
  <si>
    <t>mga184</t>
  </si>
  <si>
    <t>enn75</t>
  </si>
  <si>
    <t>mrp108</t>
  </si>
  <si>
    <t>enn88.0</t>
  </si>
  <si>
    <t>mga245.1</t>
  </si>
  <si>
    <t>mrp171</t>
  </si>
  <si>
    <t>enn87</t>
  </si>
  <si>
    <t>mga90.1</t>
  </si>
  <si>
    <t>mrp144</t>
  </si>
  <si>
    <t>enn83</t>
  </si>
  <si>
    <t>mga227</t>
  </si>
  <si>
    <t>mrp174</t>
  </si>
  <si>
    <t>enn39</t>
  </si>
  <si>
    <t>mga54.1</t>
  </si>
  <si>
    <t>mrp15</t>
  </si>
  <si>
    <t>enn152</t>
  </si>
  <si>
    <t>mga48.0</t>
  </si>
  <si>
    <t>enn300.0</t>
  </si>
  <si>
    <t>mga326.2</t>
  </si>
  <si>
    <t>mrp276</t>
  </si>
  <si>
    <t>mga362</t>
  </si>
  <si>
    <t>enn214</t>
  </si>
  <si>
    <t>mga206.1</t>
  </si>
  <si>
    <t>mrp227</t>
  </si>
  <si>
    <t>enn292</t>
  </si>
  <si>
    <t>mrp239</t>
  </si>
  <si>
    <t>enn266</t>
  </si>
  <si>
    <t>mga75</t>
  </si>
  <si>
    <t>mrp245.2</t>
  </si>
  <si>
    <t>enn197</t>
  </si>
  <si>
    <t>mga127</t>
  </si>
  <si>
    <t>mrp42</t>
  </si>
  <si>
    <t>enn260</t>
  </si>
  <si>
    <t>mga245.0</t>
  </si>
  <si>
    <t>mrp285</t>
  </si>
  <si>
    <t>enn33</t>
  </si>
  <si>
    <t>mga20</t>
  </si>
  <si>
    <t>enn97</t>
  </si>
  <si>
    <t>enn48.1</t>
  </si>
  <si>
    <t>mga11</t>
  </si>
  <si>
    <t>enn127.1</t>
  </si>
  <si>
    <t>enn342</t>
  </si>
  <si>
    <t>mga260</t>
  </si>
  <si>
    <t>mrp105.0</t>
  </si>
  <si>
    <t>enn305.1</t>
  </si>
  <si>
    <t>mga326.1</t>
  </si>
  <si>
    <t>mrp247</t>
  </si>
  <si>
    <t>enn16</t>
  </si>
  <si>
    <t>mga185.2</t>
  </si>
  <si>
    <t>mrp157</t>
  </si>
  <si>
    <t>enn282</t>
  </si>
  <si>
    <t>mga385</t>
  </si>
  <si>
    <t>enn267</t>
  </si>
  <si>
    <t>mga76</t>
  </si>
  <si>
    <t>enn259</t>
  </si>
  <si>
    <t>mga326.5</t>
  </si>
  <si>
    <t>mrp210.4</t>
  </si>
  <si>
    <t>enn82</t>
  </si>
  <si>
    <t>mga236</t>
  </si>
  <si>
    <t>enn51</t>
  </si>
  <si>
    <t>mrp118</t>
  </si>
  <si>
    <t>mga371</t>
  </si>
  <si>
    <t>enn74</t>
  </si>
  <si>
    <t>mga114.0</t>
  </si>
  <si>
    <t>enn176</t>
  </si>
  <si>
    <t>mga346.5</t>
  </si>
  <si>
    <t>mrp210.3</t>
  </si>
  <si>
    <t>enn187.1</t>
  </si>
  <si>
    <t>mga340</t>
  </si>
  <si>
    <t>mrp6</t>
  </si>
  <si>
    <t>enn36</t>
  </si>
  <si>
    <t>mga240</t>
  </si>
  <si>
    <t>mrp280</t>
  </si>
  <si>
    <t>mga16</t>
  </si>
  <si>
    <t>mrp39</t>
  </si>
  <si>
    <t>enn131</t>
  </si>
  <si>
    <t>mga158</t>
  </si>
  <si>
    <t>mrp49</t>
  </si>
  <si>
    <t>enn194.0</t>
  </si>
  <si>
    <t>mga241</t>
  </si>
  <si>
    <t>enn196</t>
  </si>
  <si>
    <t>mga261.0</t>
  </si>
  <si>
    <t>mrp162</t>
  </si>
  <si>
    <t>enn63</t>
  </si>
  <si>
    <t>mrp165</t>
  </si>
  <si>
    <t>enn203.0</t>
  </si>
  <si>
    <t>mga196.2</t>
  </si>
  <si>
    <t>mrp151</t>
  </si>
  <si>
    <t>enn246</t>
  </si>
  <si>
    <t>enn160</t>
  </si>
  <si>
    <t>mga245.5</t>
  </si>
  <si>
    <t>mrp287</t>
  </si>
  <si>
    <t>enn161</t>
  </si>
  <si>
    <t>mga185.5</t>
  </si>
  <si>
    <t>mrp158</t>
  </si>
  <si>
    <t>enn315</t>
  </si>
  <si>
    <t>enn330</t>
  </si>
  <si>
    <t>mga160</t>
  </si>
  <si>
    <t>mrp64.0</t>
  </si>
  <si>
    <t>enn300.1</t>
  </si>
  <si>
    <t>mga141</t>
  </si>
  <si>
    <t>mrp173</t>
  </si>
  <si>
    <t>mga296</t>
  </si>
  <si>
    <t>mrp89.0</t>
  </si>
  <si>
    <t>enn187.0</t>
  </si>
  <si>
    <t>enn261</t>
  </si>
  <si>
    <t>mga211.0</t>
  </si>
  <si>
    <t>mrp274</t>
  </si>
  <si>
    <t>enn215</t>
  </si>
  <si>
    <t>mga245.8</t>
  </si>
  <si>
    <t>mrp275</t>
  </si>
  <si>
    <t>mga223</t>
  </si>
  <si>
    <t>mga310</t>
  </si>
  <si>
    <t>enn353</t>
  </si>
  <si>
    <t>mga389</t>
  </si>
  <si>
    <t>enn22</t>
  </si>
  <si>
    <t>mga276.2</t>
  </si>
  <si>
    <t>mrp59</t>
  </si>
  <si>
    <t>enn177</t>
  </si>
  <si>
    <t>enn350</t>
  </si>
  <si>
    <t>mga369</t>
  </si>
  <si>
    <t>enn34</t>
  </si>
  <si>
    <t>mga185.4</t>
  </si>
  <si>
    <t>mrp66</t>
  </si>
  <si>
    <t>enn263</t>
  </si>
  <si>
    <t>mga206.0</t>
  </si>
  <si>
    <t>mrp188</t>
  </si>
  <si>
    <t>enn336</t>
  </si>
  <si>
    <t>mga69</t>
  </si>
  <si>
    <t>mrp167</t>
  </si>
  <si>
    <t>enn220</t>
  </si>
  <si>
    <t>mga185.3</t>
  </si>
  <si>
    <t>mrp193</t>
  </si>
  <si>
    <t>mrp117</t>
  </si>
  <si>
    <t>enn107</t>
  </si>
  <si>
    <t>mga151</t>
  </si>
  <si>
    <t>enn24.0</t>
  </si>
  <si>
    <t>enn190</t>
  </si>
  <si>
    <t>mga139</t>
  </si>
  <si>
    <t>mrp54</t>
  </si>
  <si>
    <t>mga38.0</t>
  </si>
  <si>
    <t>enn216.1</t>
  </si>
  <si>
    <t>mga123</t>
  </si>
  <si>
    <t>mrp203</t>
  </si>
  <si>
    <t>mga342.0</t>
  </si>
  <si>
    <t>mrp91</t>
  </si>
  <si>
    <t>enn146</t>
  </si>
  <si>
    <t>mga72.0</t>
  </si>
  <si>
    <t>mrp115.2</t>
  </si>
  <si>
    <t>mga161</t>
  </si>
  <si>
    <t>mrp64.1</t>
  </si>
  <si>
    <t>enn45</t>
  </si>
  <si>
    <t>mga99</t>
  </si>
  <si>
    <t>mrp69</t>
  </si>
  <si>
    <t>enn21</t>
  </si>
  <si>
    <t>mga48.1</t>
  </si>
  <si>
    <t>mrp53</t>
  </si>
  <si>
    <t>enn168.0</t>
  </si>
  <si>
    <t>enn231</t>
  </si>
  <si>
    <t>enn122</t>
  </si>
  <si>
    <t>mga259</t>
  </si>
  <si>
    <t>mrp104</t>
  </si>
  <si>
    <t>enn237</t>
  </si>
  <si>
    <t>mga276.3</t>
  </si>
  <si>
    <t>mrp279</t>
  </si>
  <si>
    <t>mga384</t>
  </si>
  <si>
    <t>mga364.1</t>
  </si>
  <si>
    <t>mga361</t>
  </si>
  <si>
    <t>enn339</t>
  </si>
  <si>
    <t>enn252.0</t>
  </si>
  <si>
    <t>mga205</t>
  </si>
  <si>
    <t>enn129.1</t>
  </si>
  <si>
    <t>mga377</t>
  </si>
  <si>
    <t>sic18</t>
  </si>
  <si>
    <t>enn291</t>
  </si>
  <si>
    <t>mga309</t>
  </si>
  <si>
    <t>mrp238</t>
  </si>
  <si>
    <t>enn52.1</t>
  </si>
  <si>
    <t>mrp30</t>
  </si>
  <si>
    <t>enn244</t>
  </si>
  <si>
    <t>mga266</t>
  </si>
  <si>
    <t>mrp163</t>
  </si>
  <si>
    <t>mga163</t>
  </si>
  <si>
    <t>enn201</t>
  </si>
  <si>
    <t>enn138</t>
  </si>
  <si>
    <t>mga319</t>
  </si>
  <si>
    <t>mrp81</t>
  </si>
  <si>
    <t>enn281</t>
  </si>
  <si>
    <t>mga171.2</t>
  </si>
  <si>
    <t>mrp267</t>
  </si>
  <si>
    <t>enn68</t>
  </si>
  <si>
    <t>mga4</t>
  </si>
  <si>
    <t>mrp25</t>
  </si>
  <si>
    <t>enn199.1</t>
  </si>
  <si>
    <t>mga148</t>
  </si>
  <si>
    <t>mrp8.1</t>
  </si>
  <si>
    <t>enn346</t>
  </si>
  <si>
    <t>mga177</t>
  </si>
  <si>
    <t>mrp70</t>
  </si>
  <si>
    <t>mga382</t>
  </si>
  <si>
    <t>enn119</t>
  </si>
  <si>
    <t>mga192.3</t>
  </si>
  <si>
    <t>enn249</t>
  </si>
  <si>
    <t>mga346.4</t>
  </si>
  <si>
    <t>mrp272</t>
  </si>
  <si>
    <t>mga352</t>
  </si>
  <si>
    <t>sic10.0</t>
  </si>
  <si>
    <t>mrp219</t>
  </si>
  <si>
    <t>mrp217</t>
  </si>
  <si>
    <t>enn297</t>
  </si>
  <si>
    <t>enn52.0</t>
  </si>
  <si>
    <t>mga3</t>
  </si>
  <si>
    <t>mrp126</t>
  </si>
  <si>
    <t>mga208.1</t>
  </si>
  <si>
    <t>mrp3</t>
  </si>
  <si>
    <t>enn92.1</t>
  </si>
  <si>
    <t>mga290</t>
  </si>
  <si>
    <t>enn12</t>
  </si>
  <si>
    <t>enn109</t>
  </si>
  <si>
    <t>mga12.1</t>
  </si>
  <si>
    <t>mrp292</t>
  </si>
  <si>
    <t>enn162</t>
  </si>
  <si>
    <t>mga219</t>
  </si>
  <si>
    <t>mrp187</t>
  </si>
  <si>
    <t>enn183.1</t>
  </si>
  <si>
    <t>mga239</t>
  </si>
  <si>
    <t>mrp164</t>
  </si>
  <si>
    <t>enn289</t>
  </si>
  <si>
    <t>mga140</t>
  </si>
  <si>
    <t>mrp192</t>
  </si>
  <si>
    <t>enn179.1</t>
  </si>
  <si>
    <t>mga326.4</t>
  </si>
  <si>
    <t>mrp215</t>
  </si>
  <si>
    <t>enn137</t>
  </si>
  <si>
    <t>enn86</t>
  </si>
  <si>
    <t>mga192.1</t>
  </si>
  <si>
    <t>mrp142</t>
  </si>
  <si>
    <t>enn202</t>
  </si>
  <si>
    <t>mga131.1</t>
  </si>
  <si>
    <t>mrp156</t>
  </si>
  <si>
    <t>mga390</t>
  </si>
  <si>
    <t>sic12</t>
  </si>
  <si>
    <t>enn167</t>
  </si>
  <si>
    <t>mga124</t>
  </si>
  <si>
    <t>mrp277</t>
  </si>
  <si>
    <t>enn29</t>
  </si>
  <si>
    <t>mga233</t>
  </si>
  <si>
    <t>sic7</t>
  </si>
  <si>
    <t>enn111</t>
  </si>
  <si>
    <t>mga12.0</t>
  </si>
  <si>
    <t>enn91</t>
  </si>
  <si>
    <t>mga112</t>
  </si>
  <si>
    <t>mrp286</t>
  </si>
  <si>
    <t>enn248</t>
  </si>
  <si>
    <t>enn183.0</t>
  </si>
  <si>
    <t>mga143</t>
  </si>
  <si>
    <t>mrp8.0</t>
  </si>
  <si>
    <t>mga96</t>
  </si>
  <si>
    <t>enn78</t>
  </si>
  <si>
    <t>enn262</t>
  </si>
  <si>
    <t>enn275</t>
  </si>
  <si>
    <t>mga245.2</t>
  </si>
  <si>
    <t>mrp210.0</t>
  </si>
  <si>
    <t>enn116.1</t>
  </si>
  <si>
    <t>enn296</t>
  </si>
  <si>
    <t>mga242</t>
  </si>
  <si>
    <t>mrp218</t>
  </si>
  <si>
    <t>mga383</t>
  </si>
  <si>
    <t>enn250</t>
  </si>
  <si>
    <t>enn101</t>
  </si>
  <si>
    <t>mga261.1</t>
  </si>
  <si>
    <t>mrp36</t>
  </si>
  <si>
    <t>mga90.0</t>
  </si>
  <si>
    <t>mrp37.0</t>
  </si>
  <si>
    <t>enn189</t>
  </si>
  <si>
    <t>mrp11.1</t>
  </si>
  <si>
    <t>mga181</t>
  </si>
  <si>
    <t>mga363</t>
  </si>
  <si>
    <t>enn5.1</t>
  </si>
  <si>
    <t>mga230</t>
  </si>
  <si>
    <t>enn252.1</t>
  </si>
  <si>
    <t>enn155.0</t>
  </si>
  <si>
    <t>mrp74</t>
  </si>
  <si>
    <t>enn110</t>
  </si>
  <si>
    <t>enn325.0</t>
  </si>
  <si>
    <t>enn77</t>
  </si>
  <si>
    <t>mga238</t>
  </si>
  <si>
    <t>sic1</t>
  </si>
  <si>
    <t>mrp155</t>
  </si>
  <si>
    <t>enn283</t>
  </si>
  <si>
    <t>enn236</t>
  </si>
  <si>
    <t>mga276.0</t>
  </si>
  <si>
    <t>mrp262</t>
  </si>
  <si>
    <t>enn199.0</t>
  </si>
  <si>
    <t>mga142</t>
  </si>
  <si>
    <t>mrp7</t>
  </si>
  <si>
    <t>mrp88</t>
  </si>
  <si>
    <t>enn179.0</t>
  </si>
  <si>
    <t>mrp281</t>
  </si>
  <si>
    <t>enn303</t>
  </si>
  <si>
    <t>enn242</t>
  </si>
  <si>
    <t>enn192</t>
  </si>
  <si>
    <t>enn213</t>
  </si>
  <si>
    <t>mga326.6</t>
  </si>
  <si>
    <t>mrp249</t>
  </si>
  <si>
    <t>enn356</t>
  </si>
  <si>
    <t>mga326.7</t>
  </si>
  <si>
    <t>mrp148</t>
  </si>
  <si>
    <t>enn277</t>
  </si>
  <si>
    <t>mga107.1</t>
  </si>
  <si>
    <t>mrp206</t>
  </si>
  <si>
    <t>enn193</t>
  </si>
  <si>
    <t>mga125.0</t>
  </si>
  <si>
    <t>mrp282</t>
  </si>
  <si>
    <t>enn139</t>
  </si>
  <si>
    <t>mga192.0</t>
  </si>
  <si>
    <t>mrp80</t>
  </si>
  <si>
    <t>mga15</t>
  </si>
  <si>
    <t>mrp57</t>
  </si>
  <si>
    <t>enn134</t>
  </si>
  <si>
    <t>mga110</t>
  </si>
  <si>
    <t>mrp99</t>
  </si>
  <si>
    <t>mga185.1</t>
  </si>
  <si>
    <t>enn14.1</t>
  </si>
  <si>
    <t>mga276.4</t>
  </si>
  <si>
    <t>mrp159</t>
  </si>
  <si>
    <t>enn35</t>
  </si>
  <si>
    <t>mga275</t>
  </si>
  <si>
    <t>mrp135</t>
  </si>
  <si>
    <t>mga381</t>
  </si>
  <si>
    <t>enn166</t>
  </si>
  <si>
    <t>mga117</t>
  </si>
  <si>
    <t>mrp229</t>
  </si>
  <si>
    <t>enn225</t>
  </si>
  <si>
    <t>mga1</t>
  </si>
  <si>
    <t>mrp268</t>
  </si>
  <si>
    <t>enn310</t>
  </si>
  <si>
    <t>mrp210.1</t>
  </si>
  <si>
    <t>enn71</t>
  </si>
  <si>
    <t>mga320</t>
  </si>
  <si>
    <t>mrp160</t>
  </si>
  <si>
    <t>mga196.1</t>
  </si>
  <si>
    <t>mrp154</t>
  </si>
  <si>
    <t>mga106</t>
  </si>
  <si>
    <t>mrp254</t>
  </si>
  <si>
    <t>enn140</t>
  </si>
  <si>
    <t>mga221.1</t>
  </si>
  <si>
    <t>mrp97</t>
  </si>
  <si>
    <t>enn216.0</t>
  </si>
  <si>
    <t>mrp210.6</t>
  </si>
  <si>
    <t>mrp31.1</t>
  </si>
  <si>
    <t>enn203.1</t>
  </si>
  <si>
    <t>mga191</t>
  </si>
  <si>
    <t>mrp150</t>
  </si>
  <si>
    <t>enn99</t>
  </si>
  <si>
    <t>mga245.4</t>
  </si>
  <si>
    <t>mrp23</t>
  </si>
  <si>
    <t>enn245</t>
  </si>
  <si>
    <t>enn349</t>
  </si>
  <si>
    <t>mga131.5</t>
  </si>
  <si>
    <t>mrp195.3</t>
  </si>
  <si>
    <t>enn100</t>
  </si>
  <si>
    <t>enn113</t>
  </si>
  <si>
    <t>mga221.0</t>
  </si>
  <si>
    <t>mrp20.1</t>
  </si>
  <si>
    <t>enn219</t>
  </si>
  <si>
    <t>mga192.2</t>
  </si>
  <si>
    <t>enn5.3</t>
  </si>
  <si>
    <t>mrp221</t>
  </si>
  <si>
    <t>enn226</t>
  </si>
  <si>
    <t>enn312</t>
  </si>
  <si>
    <t>enn331.0</t>
  </si>
  <si>
    <t>mga288</t>
  </si>
  <si>
    <t>mrp60</t>
  </si>
  <si>
    <t>mga43</t>
  </si>
  <si>
    <t>mrp153</t>
  </si>
  <si>
    <t>enn88.1</t>
  </si>
  <si>
    <t>mga326.9</t>
  </si>
  <si>
    <t>mrp129</t>
  </si>
  <si>
    <t>enn232</t>
  </si>
  <si>
    <t>enn118</t>
  </si>
  <si>
    <t>mrp86.1</t>
  </si>
  <si>
    <t>enn23</t>
  </si>
  <si>
    <t>mga159</t>
  </si>
  <si>
    <t>mrp45.0</t>
  </si>
  <si>
    <t>enn206</t>
  </si>
  <si>
    <t>mrp41</t>
  </si>
  <si>
    <t>enn284.1</t>
  </si>
  <si>
    <t>enn286</t>
  </si>
  <si>
    <t>enn102.2</t>
  </si>
  <si>
    <t>mga182</t>
  </si>
  <si>
    <t>mrp293.1</t>
  </si>
  <si>
    <t>enn337.1</t>
  </si>
  <si>
    <t>mrp138</t>
  </si>
  <si>
    <t>enn173</t>
  </si>
  <si>
    <t>mrp257</t>
  </si>
  <si>
    <t>enn141.1</t>
  </si>
  <si>
    <t>mga97</t>
  </si>
  <si>
    <t>mrp296</t>
  </si>
  <si>
    <t>enn158</t>
  </si>
  <si>
    <t>mga114.1</t>
  </si>
  <si>
    <t>enn309</t>
  </si>
  <si>
    <t>mga131.2</t>
  </si>
  <si>
    <t>mrp204</t>
  </si>
  <si>
    <t>mga245.3</t>
  </si>
  <si>
    <t>enn132.1</t>
  </si>
  <si>
    <t>enn69</t>
  </si>
  <si>
    <t>mga131.6</t>
  </si>
  <si>
    <t>mrp205.2</t>
  </si>
  <si>
    <t>enn305.0</t>
  </si>
  <si>
    <t>mrp248</t>
  </si>
  <si>
    <t>enn17.1</t>
  </si>
  <si>
    <t>enn143</t>
  </si>
  <si>
    <t>enn141.0</t>
  </si>
  <si>
    <t>mrp146.1</t>
  </si>
  <si>
    <t>mga302</t>
  </si>
  <si>
    <t>mga289</t>
  </si>
  <si>
    <t>enn298</t>
  </si>
  <si>
    <t>mga107.0</t>
  </si>
  <si>
    <t>mrp235</t>
  </si>
  <si>
    <t>mrp20.0</t>
  </si>
  <si>
    <t>enn287</t>
  </si>
  <si>
    <t>mga237</t>
  </si>
  <si>
    <t>enn207</t>
  </si>
  <si>
    <t>enn55</t>
  </si>
  <si>
    <t>mga245.6</t>
  </si>
  <si>
    <t>mrp299</t>
  </si>
  <si>
    <t>enn121</t>
  </si>
  <si>
    <t>mga269</t>
  </si>
  <si>
    <t>mrp172</t>
  </si>
  <si>
    <t>enn105.0</t>
  </si>
  <si>
    <t>enn112</t>
  </si>
  <si>
    <t>mrp18</t>
  </si>
  <si>
    <t>enn273</t>
  </si>
  <si>
    <t>mga103</t>
  </si>
  <si>
    <t>mrp270</t>
  </si>
  <si>
    <t>enn95.0</t>
  </si>
  <si>
    <t>mga276.1</t>
  </si>
  <si>
    <t>mrp67</t>
  </si>
  <si>
    <t>enn331.1</t>
  </si>
  <si>
    <t>mrp61</t>
  </si>
  <si>
    <t>enn144</t>
  </si>
  <si>
    <t>mga244</t>
  </si>
  <si>
    <t>mrp297</t>
  </si>
  <si>
    <t>mga373</t>
  </si>
  <si>
    <t>enn191</t>
  </si>
  <si>
    <t>mga125.1</t>
  </si>
  <si>
    <t>mrp283</t>
  </si>
  <si>
    <t>enn108</t>
  </si>
  <si>
    <t>mga271</t>
  </si>
  <si>
    <t>mrp136</t>
  </si>
  <si>
    <t>enn165</t>
  </si>
  <si>
    <t>mga131.3</t>
  </si>
  <si>
    <t>mrp213</t>
  </si>
  <si>
    <t>enn95.1</t>
  </si>
  <si>
    <t>mga94</t>
  </si>
  <si>
    <t>mrp19</t>
  </si>
  <si>
    <t>enn175</t>
  </si>
  <si>
    <t>mga101</t>
  </si>
  <si>
    <t>mrp214</t>
  </si>
  <si>
    <t>enn164</t>
  </si>
  <si>
    <t>mrp269</t>
  </si>
  <si>
    <t>enn11</t>
  </si>
  <si>
    <t>enn224</t>
  </si>
  <si>
    <t>enn205</t>
  </si>
  <si>
    <t>enn148.0</t>
  </si>
  <si>
    <t>enn194.1</t>
  </si>
  <si>
    <t>mga131.4</t>
  </si>
  <si>
    <t>enn102.1</t>
  </si>
  <si>
    <t>enn183.3</t>
  </si>
  <si>
    <t>enn147</t>
  </si>
  <si>
    <t>mga129</t>
  </si>
  <si>
    <t>enn135</t>
  </si>
  <si>
    <t>mga113</t>
  </si>
  <si>
    <t>enn344.1</t>
  </si>
  <si>
    <t>mrp161</t>
  </si>
  <si>
    <t>enn56</t>
  </si>
  <si>
    <t>mga245.9</t>
  </si>
  <si>
    <t>mga14</t>
  </si>
  <si>
    <t>enn235</t>
  </si>
  <si>
    <t>mrp271</t>
  </si>
  <si>
    <t>enn44</t>
  </si>
  <si>
    <t>mrp68</t>
  </si>
  <si>
    <t>enn274</t>
  </si>
  <si>
    <t>enn329</t>
  </si>
  <si>
    <t>mga370</t>
  </si>
  <si>
    <t>enn234</t>
  </si>
  <si>
    <t>enn5.2</t>
  </si>
  <si>
    <t>mga322</t>
  </si>
  <si>
    <t>mga387.0</t>
  </si>
  <si>
    <t>mga380</t>
  </si>
  <si>
    <t>sic4</t>
  </si>
  <si>
    <t>enn5.4</t>
  </si>
  <si>
    <t>mga228</t>
  </si>
  <si>
    <t>enn43</t>
  </si>
  <si>
    <t>mrp89.2</t>
  </si>
  <si>
    <t>enn198</t>
  </si>
  <si>
    <t>enn94</t>
  </si>
  <si>
    <t>enn210</t>
  </si>
  <si>
    <t>mga316</t>
  </si>
  <si>
    <t>mrp168</t>
  </si>
  <si>
    <t>enn317</t>
  </si>
  <si>
    <t>mga111</t>
  </si>
  <si>
    <t>mrp261</t>
  </si>
  <si>
    <t>enn321</t>
  </si>
  <si>
    <t>mga264</t>
  </si>
  <si>
    <t>mrp98</t>
  </si>
  <si>
    <t>sic5</t>
  </si>
  <si>
    <t>mga95</t>
  </si>
  <si>
    <t>enn14.0</t>
  </si>
  <si>
    <t>mga276.5</t>
  </si>
  <si>
    <t>mrp169</t>
  </si>
  <si>
    <t>mga121.0</t>
  </si>
  <si>
    <t>mrp195.2</t>
  </si>
  <si>
    <t>enn307</t>
  </si>
  <si>
    <t>mrp212</t>
  </si>
  <si>
    <t>enn114</t>
  </si>
  <si>
    <t>mrp33</t>
  </si>
  <si>
    <t>enn247</t>
  </si>
  <si>
    <t>mga270</t>
  </si>
  <si>
    <t>mrp140</t>
  </si>
  <si>
    <t>enn308</t>
  </si>
  <si>
    <t>enn354</t>
  </si>
  <si>
    <t>enn311</t>
  </si>
  <si>
    <t>enn276</t>
  </si>
  <si>
    <t>mrp246</t>
  </si>
  <si>
    <t>enn20</t>
  </si>
  <si>
    <t>mga52</t>
  </si>
  <si>
    <t>enn13</t>
  </si>
  <si>
    <t>enn256</t>
  </si>
  <si>
    <t>sic14</t>
  </si>
  <si>
    <t>enn302</t>
  </si>
  <si>
    <t>mga324.0</t>
  </si>
  <si>
    <t>mrp242</t>
  </si>
  <si>
    <t>mga31</t>
  </si>
  <si>
    <t>enn240</t>
  </si>
  <si>
    <t>mga294</t>
  </si>
  <si>
    <t>mrp100</t>
  </si>
  <si>
    <t>mga379</t>
  </si>
  <si>
    <t>sic2</t>
  </si>
  <si>
    <t>mga368</t>
  </si>
  <si>
    <t>enn255</t>
  </si>
  <si>
    <t>mga326.3</t>
  </si>
  <si>
    <t>mrp191</t>
  </si>
  <si>
    <t>mrp105.1</t>
  </si>
  <si>
    <t>mga378</t>
  </si>
  <si>
    <t>mga311</t>
  </si>
  <si>
    <t>mga98</t>
  </si>
  <si>
    <t>sic6</t>
  </si>
  <si>
    <t>enn280</t>
  </si>
  <si>
    <t>mga81</t>
  </si>
  <si>
    <t>mrp266</t>
  </si>
  <si>
    <t>mga</t>
  </si>
  <si>
    <t>mga317</t>
  </si>
  <si>
    <t>enn294</t>
  </si>
  <si>
    <t>mga375</t>
  </si>
  <si>
    <t>mga79</t>
  </si>
  <si>
    <t>mrp71</t>
  </si>
  <si>
    <t>mga80</t>
  </si>
  <si>
    <t>enn228</t>
  </si>
  <si>
    <t>mga157</t>
  </si>
  <si>
    <t>mga321</t>
  </si>
  <si>
    <t>mga272</t>
  </si>
  <si>
    <t>mga114.2</t>
  </si>
  <si>
    <t>mga364.0</t>
  </si>
  <si>
    <t>mga146</t>
  </si>
  <si>
    <t>mga147</t>
  </si>
  <si>
    <t>mga313</t>
  </si>
  <si>
    <t>enn319</t>
  </si>
  <si>
    <t>mga65</t>
  </si>
  <si>
    <t>mrp133</t>
  </si>
  <si>
    <t>mga295</t>
  </si>
  <si>
    <t>mga312</t>
  </si>
  <si>
    <t>mga58</t>
  </si>
  <si>
    <t>mrp113</t>
  </si>
  <si>
    <t>mga144</t>
  </si>
  <si>
    <t>mrp209</t>
  </si>
  <si>
    <t>enn105.1</t>
  </si>
  <si>
    <t>mga162</t>
  </si>
  <si>
    <t>mga318</t>
  </si>
  <si>
    <t>enn320</t>
  </si>
  <si>
    <t>mga70</t>
  </si>
  <si>
    <t>mga18</t>
  </si>
  <si>
    <t>enn58</t>
  </si>
  <si>
    <t>mga155.0</t>
  </si>
  <si>
    <t>mrp46</t>
  </si>
  <si>
    <t>mga366</t>
  </si>
  <si>
    <t>mga376</t>
  </si>
  <si>
    <t>mga17</t>
  </si>
  <si>
    <t>mga41</t>
  </si>
  <si>
    <t>enn178</t>
  </si>
  <si>
    <t>mga204</t>
  </si>
  <si>
    <t>mga326.13</t>
  </si>
  <si>
    <t>mrp264</t>
  </si>
  <si>
    <t>mga210</t>
  </si>
  <si>
    <t>mga100</t>
  </si>
  <si>
    <t>enn80</t>
  </si>
  <si>
    <t>mrp109</t>
  </si>
  <si>
    <t>enn170</t>
  </si>
  <si>
    <t>mrp258</t>
  </si>
  <si>
    <t>mga57</t>
  </si>
  <si>
    <t>mga45</t>
  </si>
  <si>
    <t>sic22</t>
  </si>
  <si>
    <t>mga307</t>
  </si>
  <si>
    <t>mga315</t>
  </si>
  <si>
    <t>enn10</t>
  </si>
  <si>
    <t>mga229</t>
  </si>
  <si>
    <t>enn333</t>
  </si>
  <si>
    <t>mga128</t>
  </si>
  <si>
    <t>mrp29</t>
  </si>
  <si>
    <t>enn316</t>
  </si>
  <si>
    <t>mga211.1</t>
  </si>
  <si>
    <t>mrp232</t>
  </si>
  <si>
    <t>mga37</t>
  </si>
  <si>
    <t>sic9</t>
  </si>
  <si>
    <t>enn124</t>
  </si>
  <si>
    <t>mga231</t>
  </si>
  <si>
    <t>mrp132</t>
  </si>
  <si>
    <t>enn120</t>
  </si>
  <si>
    <t>mrp298</t>
  </si>
  <si>
    <t>enn153</t>
  </si>
  <si>
    <t>mga220</t>
  </si>
  <si>
    <t>mrp139</t>
  </si>
  <si>
    <t>enn239</t>
  </si>
  <si>
    <t>mrp243</t>
  </si>
  <si>
    <t>sic13</t>
  </si>
  <si>
    <t>enn48.0</t>
  </si>
  <si>
    <t>mga152</t>
  </si>
  <si>
    <t>mrp134</t>
  </si>
  <si>
    <t>enn348</t>
  </si>
  <si>
    <t>mga326.8</t>
  </si>
  <si>
    <t>mrp145</t>
  </si>
  <si>
    <t>sic17</t>
  </si>
  <si>
    <t>mga118</t>
  </si>
  <si>
    <t>enn59</t>
  </si>
  <si>
    <t>mga154</t>
  </si>
  <si>
    <t>mrp45.1</t>
  </si>
  <si>
    <t>mga5</t>
  </si>
  <si>
    <t>mga374</t>
  </si>
  <si>
    <t>mga273</t>
  </si>
  <si>
    <t>mrp278</t>
  </si>
  <si>
    <t>mga308</t>
  </si>
  <si>
    <t>enn264</t>
  </si>
  <si>
    <t>mga131.7</t>
  </si>
  <si>
    <t>mrp237</t>
  </si>
  <si>
    <t>enn257</t>
  </si>
  <si>
    <t>mrp259</t>
  </si>
  <si>
    <t>mga93</t>
  </si>
  <si>
    <t>mrp273</t>
  </si>
  <si>
    <t>sic8</t>
  </si>
  <si>
    <t>mga36</t>
  </si>
  <si>
    <t>enn340</t>
  </si>
  <si>
    <t>mga232</t>
  </si>
  <si>
    <t>mrp170</t>
  </si>
  <si>
    <t>enn327</t>
  </si>
  <si>
    <t>mga59.1</t>
  </si>
  <si>
    <t>mrp175</t>
  </si>
  <si>
    <t>enn270</t>
  </si>
  <si>
    <t>mga213</t>
  </si>
  <si>
    <t>mrp201</t>
  </si>
  <si>
    <t>mrp35</t>
  </si>
  <si>
    <t>enn37</t>
  </si>
  <si>
    <t>mga326.12</t>
  </si>
  <si>
    <t>mrp244</t>
  </si>
  <si>
    <t>enn174</t>
  </si>
  <si>
    <t>mrp199</t>
  </si>
  <si>
    <t>enn67</t>
  </si>
  <si>
    <t>mga71</t>
  </si>
  <si>
    <t>enn163</t>
  </si>
  <si>
    <t>mga121.1</t>
  </si>
  <si>
    <t>mrp205.1</t>
  </si>
  <si>
    <t>enn171</t>
  </si>
  <si>
    <t>mrp226</t>
  </si>
  <si>
    <t>mga21</t>
  </si>
  <si>
    <t>mrp56</t>
  </si>
  <si>
    <t>enn62</t>
  </si>
  <si>
    <t>mga314</t>
  </si>
  <si>
    <t>mrp79</t>
  </si>
  <si>
    <t>enn293</t>
  </si>
  <si>
    <t>mrp230.1</t>
  </si>
  <si>
    <t>enn70</t>
  </si>
  <si>
    <t>mga245.7</t>
  </si>
  <si>
    <t>mrp28</t>
  </si>
  <si>
    <t>mrp89.1</t>
  </si>
  <si>
    <t>enn325.1</t>
  </si>
  <si>
    <t>mga59.2</t>
  </si>
  <si>
    <t>mrp176.1</t>
  </si>
  <si>
    <t>mrp241</t>
  </si>
  <si>
    <t>enn26.1</t>
  </si>
  <si>
    <t>mga263</t>
  </si>
  <si>
    <t>mrp93</t>
  </si>
  <si>
    <t>enn221</t>
  </si>
  <si>
    <t>enn32</t>
  </si>
  <si>
    <t>mga274</t>
  </si>
  <si>
    <t>mrp295</t>
  </si>
  <si>
    <t>mga72.1</t>
  </si>
  <si>
    <t>mrp119</t>
  </si>
  <si>
    <t>mrp210.2</t>
  </si>
  <si>
    <t>mga234</t>
  </si>
  <si>
    <t>mrp223</t>
  </si>
  <si>
    <t>mga74</t>
  </si>
  <si>
    <t>enn172</t>
  </si>
  <si>
    <t>mga326.11</t>
  </si>
  <si>
    <t>mrp190</t>
  </si>
  <si>
    <t>enn42</t>
  </si>
  <si>
    <t>sic19</t>
  </si>
  <si>
    <t>mga40</t>
  </si>
  <si>
    <t>mrp11.2</t>
  </si>
  <si>
    <t>mga26</t>
  </si>
  <si>
    <t>mrp183.2</t>
  </si>
  <si>
    <t>mrp127</t>
  </si>
  <si>
    <t>mga300</t>
  </si>
  <si>
    <t>mrp177</t>
  </si>
  <si>
    <t>mga50.1</t>
  </si>
  <si>
    <t>enn258</t>
  </si>
  <si>
    <t>mrp183.1</t>
  </si>
  <si>
    <t>mga346.1</t>
  </si>
  <si>
    <t>mga30</t>
  </si>
  <si>
    <t>mga342.1</t>
  </si>
  <si>
    <t>mga84</t>
  </si>
  <si>
    <t>mrp82</t>
  </si>
  <si>
    <t>mga255</t>
  </si>
  <si>
    <t>mga22</t>
  </si>
  <si>
    <t>enn84</t>
  </si>
  <si>
    <t>mga179</t>
  </si>
  <si>
    <t>mga86</t>
  </si>
  <si>
    <t>mrp131</t>
  </si>
  <si>
    <t>enn145</t>
  </si>
  <si>
    <t>mga171.1</t>
  </si>
  <si>
    <t>mrp78</t>
  </si>
  <si>
    <t>enn271</t>
  </si>
  <si>
    <t>mrp200</t>
  </si>
  <si>
    <t>mga27</t>
  </si>
  <si>
    <t>mrp121</t>
  </si>
  <si>
    <t>mga305</t>
  </si>
  <si>
    <t>mga225</t>
  </si>
  <si>
    <t>mrp83.1</t>
  </si>
  <si>
    <t>enn85</t>
  </si>
  <si>
    <t>mga87</t>
  </si>
  <si>
    <t>mga168</t>
  </si>
  <si>
    <t>mrp178</t>
  </si>
  <si>
    <t>enn46</t>
  </si>
  <si>
    <t>mga53</t>
  </si>
  <si>
    <t>mga153</t>
  </si>
  <si>
    <t>mrp43.0</t>
  </si>
  <si>
    <t>enn47</t>
  </si>
  <si>
    <t>mga44</t>
  </si>
  <si>
    <t>mga217</t>
  </si>
  <si>
    <t>mga23</t>
  </si>
  <si>
    <t>mga224</t>
  </si>
  <si>
    <t>enn268</t>
  </si>
  <si>
    <t>mga218</t>
  </si>
  <si>
    <t>mga284</t>
  </si>
  <si>
    <t>mga256</t>
  </si>
  <si>
    <t>mrp43.1</t>
  </si>
  <si>
    <t>enn345</t>
  </si>
  <si>
    <t>mga120</t>
  </si>
  <si>
    <t>mrp111</t>
  </si>
  <si>
    <t>enn64.1</t>
  </si>
  <si>
    <t>mga63</t>
  </si>
  <si>
    <t>enn227</t>
  </si>
  <si>
    <t>mga360</t>
  </si>
  <si>
    <t>mrp245.1</t>
  </si>
  <si>
    <t>mga171.0</t>
  </si>
  <si>
    <t>enn265</t>
  </si>
  <si>
    <t>mga130</t>
  </si>
  <si>
    <t>mrp236</t>
  </si>
  <si>
    <t>mrp1</t>
  </si>
  <si>
    <t>mga243</t>
  </si>
  <si>
    <t>mrp103</t>
  </si>
  <si>
    <t>sic15</t>
  </si>
  <si>
    <t>mga67</t>
  </si>
  <si>
    <t>enn272</t>
  </si>
  <si>
    <t>enn182</t>
  </si>
  <si>
    <t>mrp17</t>
  </si>
  <si>
    <t>mga183</t>
  </si>
  <si>
    <t>mga323</t>
  </si>
  <si>
    <t>mga178</t>
  </si>
  <si>
    <t>enn269</t>
  </si>
  <si>
    <t>sic16</t>
  </si>
  <si>
    <t>enn211</t>
  </si>
  <si>
    <t>mga203</t>
  </si>
  <si>
    <t>mrp255</t>
  </si>
  <si>
    <t>mga34.1</t>
  </si>
  <si>
    <t>mrp128</t>
  </si>
  <si>
    <t>mga180</t>
  </si>
  <si>
    <t>sic20</t>
  </si>
  <si>
    <t>Nmga</t>
  </si>
  <si>
    <t>mrp77</t>
  </si>
  <si>
    <t>enn218</t>
  </si>
  <si>
    <t>mrp205.0</t>
  </si>
  <si>
    <t>enn72</t>
  </si>
  <si>
    <t>mga166</t>
  </si>
  <si>
    <t>mrp50</t>
  </si>
  <si>
    <t>mrp186</t>
  </si>
  <si>
    <t>mga167</t>
  </si>
  <si>
    <t>mga297</t>
  </si>
  <si>
    <t>mga68</t>
  </si>
  <si>
    <t>enn126</t>
  </si>
  <si>
    <t>mrp5</t>
  </si>
  <si>
    <t>mga283</t>
  </si>
  <si>
    <t>mga6</t>
  </si>
  <si>
    <t>enn212</t>
  </si>
  <si>
    <t>enn157</t>
  </si>
  <si>
    <t>mrp40</t>
  </si>
  <si>
    <t>enn251</t>
  </si>
  <si>
    <t>enn209</t>
  </si>
  <si>
    <t>mga267</t>
  </si>
  <si>
    <t>mrp149</t>
  </si>
  <si>
    <t>enn31</t>
  </si>
  <si>
    <t>mga85</t>
  </si>
  <si>
    <t>mga386</t>
  </si>
  <si>
    <t>sic24</t>
  </si>
  <si>
    <t>enn328</t>
  </si>
  <si>
    <t>mga341</t>
  </si>
  <si>
    <t>mrp289</t>
  </si>
  <si>
    <t>mga150</t>
  </si>
  <si>
    <t>enn159</t>
  </si>
  <si>
    <t>mga215</t>
  </si>
  <si>
    <t>mrp211</t>
  </si>
  <si>
    <t>enn323</t>
  </si>
  <si>
    <t>enn30</t>
  </si>
  <si>
    <t>mga304</t>
  </si>
  <si>
    <t>mrp253</t>
  </si>
  <si>
    <t>enn208</t>
  </si>
  <si>
    <t>sic25</t>
  </si>
  <si>
    <t>mga200</t>
  </si>
  <si>
    <t>mga201</t>
  </si>
  <si>
    <t>sic10.1</t>
  </si>
  <si>
    <t>enn150</t>
  </si>
  <si>
    <t>mga346.2</t>
  </si>
  <si>
    <t>mrp27</t>
  </si>
  <si>
    <t>enn154</t>
  </si>
  <si>
    <t>mga42</t>
  </si>
  <si>
    <t>mga265</t>
  </si>
  <si>
    <t>mga367</t>
  </si>
  <si>
    <t>enn79</t>
  </si>
  <si>
    <t>mga64</t>
  </si>
  <si>
    <t>mga345</t>
  </si>
  <si>
    <t>enn241</t>
  </si>
  <si>
    <t>enn66</t>
  </si>
  <si>
    <t>mrp72.0</t>
  </si>
  <si>
    <t>mga356</t>
  </si>
  <si>
    <t>sic26</t>
  </si>
  <si>
    <t>mga339</t>
  </si>
  <si>
    <t>mga62</t>
  </si>
  <si>
    <t>mrp101</t>
  </si>
  <si>
    <t>mga149</t>
  </si>
  <si>
    <t>mrp</t>
  </si>
  <si>
    <t>emm</t>
  </si>
  <si>
    <t>enn</t>
  </si>
  <si>
    <t>pgs</t>
  </si>
  <si>
    <t>Superficial soft tissue infection</t>
  </si>
  <si>
    <t>Rheumatic fever</t>
  </si>
  <si>
    <t>Necrotising fasciitis</t>
  </si>
  <si>
    <t>Bacterial sepsis</t>
  </si>
  <si>
    <t>Pueperal sepsis</t>
  </si>
  <si>
    <t>Deep soft tissue infection</t>
  </si>
  <si>
    <t>Sore Throat</t>
  </si>
  <si>
    <t>no emm</t>
  </si>
  <si>
    <t>emm58.17</t>
  </si>
  <si>
    <t>emm199.0</t>
  </si>
  <si>
    <t>Davies et al 2019</t>
  </si>
  <si>
    <t>Davies et al 2019, Sagar et al 2012, Haggar et al 2012</t>
  </si>
  <si>
    <t>Other identifier</t>
  </si>
  <si>
    <t>emm77.4</t>
  </si>
  <si>
    <t>emm183.2(178/179)</t>
  </si>
  <si>
    <t>emmstG3251.0(177/124)</t>
  </si>
  <si>
    <t>emm56.2(179/180)</t>
  </si>
  <si>
    <t>emm80.2(179/180)</t>
  </si>
  <si>
    <t>emm122.2(177/180)</t>
  </si>
  <si>
    <t>emm192.0(179/180)</t>
  </si>
  <si>
    <t>emm218.1(179/180)</t>
  </si>
  <si>
    <t>emm53.0(179/180)</t>
  </si>
  <si>
    <t>emm43.5(179/180)</t>
  </si>
  <si>
    <t>emm22.0(179/180)</t>
  </si>
  <si>
    <t>emm60.2</t>
  </si>
  <si>
    <t>emm169.4(179/180)</t>
  </si>
  <si>
    <t>emm176.0</t>
  </si>
  <si>
    <t>emm15.1(179/180)</t>
  </si>
  <si>
    <t>emm87.0(178/180</t>
  </si>
  <si>
    <t>emm92.0(179/180)</t>
  </si>
  <si>
    <t>emm12.4</t>
  </si>
  <si>
    <t>emmstg1750.0</t>
  </si>
  <si>
    <t>emm19.7(179/180)</t>
  </si>
  <si>
    <t>emm6.0(179/180)</t>
  </si>
  <si>
    <t>emm19.4(161/164)</t>
  </si>
  <si>
    <t>Transposase 1</t>
  </si>
  <si>
    <t>Transposase 2</t>
  </si>
  <si>
    <t>sph1</t>
  </si>
  <si>
    <t>sph8</t>
  </si>
  <si>
    <t>sph3</t>
  </si>
  <si>
    <t>sph5</t>
  </si>
  <si>
    <t>sph4</t>
  </si>
  <si>
    <t>sph2</t>
  </si>
  <si>
    <t>sph7</t>
  </si>
  <si>
    <t>sph9</t>
  </si>
  <si>
    <t>sph10</t>
  </si>
  <si>
    <t>sph6</t>
  </si>
  <si>
    <t>sph</t>
  </si>
  <si>
    <t>sic</t>
  </si>
  <si>
    <t>pgs9</t>
  </si>
  <si>
    <t>pgs10.0</t>
  </si>
  <si>
    <t>pgs14.1</t>
  </si>
  <si>
    <t>pgs1</t>
  </si>
  <si>
    <t>pgs16</t>
  </si>
  <si>
    <t>pgs4</t>
  </si>
  <si>
    <t>pgs6</t>
  </si>
  <si>
    <t>pgs10.1</t>
  </si>
  <si>
    <t>pgs7</t>
  </si>
  <si>
    <t>pgs2</t>
  </si>
  <si>
    <t>pgs5</t>
  </si>
  <si>
    <t>pgs3</t>
  </si>
  <si>
    <t>pgs13</t>
  </si>
  <si>
    <t>pgs14.0</t>
  </si>
  <si>
    <t>pgs8</t>
  </si>
  <si>
    <t>pgs12</t>
  </si>
  <si>
    <t>transposase1</t>
  </si>
  <si>
    <t>transposase2.0</t>
  </si>
  <si>
    <t>transposase6</t>
  </si>
  <si>
    <t>transposase7</t>
  </si>
  <si>
    <t>transposase2.1</t>
  </si>
  <si>
    <t>transposase3</t>
  </si>
  <si>
    <t>transposase4</t>
  </si>
  <si>
    <t>transposase9</t>
  </si>
  <si>
    <t>transposase10</t>
  </si>
  <si>
    <t>transposase8</t>
  </si>
  <si>
    <t>Phylogroup</t>
  </si>
  <si>
    <t>enn306</t>
  </si>
  <si>
    <t>enn17.2</t>
  </si>
  <si>
    <t>scpA</t>
  </si>
  <si>
    <t>scpA281</t>
  </si>
  <si>
    <t>scpA283</t>
  </si>
  <si>
    <t>scpA282</t>
  </si>
  <si>
    <t>scpA489</t>
  </si>
  <si>
    <t>scpA272.1</t>
  </si>
  <si>
    <t>scpA270</t>
  </si>
  <si>
    <t>scpA271</t>
  </si>
  <si>
    <t>scpA437</t>
  </si>
  <si>
    <t>scpA436</t>
  </si>
  <si>
    <t>scpA548</t>
  </si>
  <si>
    <t>scpA272.0</t>
  </si>
  <si>
    <t>scpA211</t>
  </si>
  <si>
    <t>scpA212</t>
  </si>
  <si>
    <t>scpA210</t>
  </si>
  <si>
    <t>scpA182</t>
  </si>
  <si>
    <t>scpA92</t>
  </si>
  <si>
    <t>scpA91.0</t>
  </si>
  <si>
    <t>scpA91.1</t>
  </si>
  <si>
    <t>scpA93</t>
  </si>
  <si>
    <t>scpA30</t>
  </si>
  <si>
    <t>scpA25.0</t>
  </si>
  <si>
    <t>scpA32</t>
  </si>
  <si>
    <t>scpA31</t>
  </si>
  <si>
    <t>scpA29</t>
  </si>
  <si>
    <t>scpA27</t>
  </si>
  <si>
    <t>scpA26</t>
  </si>
  <si>
    <t>scpA25.1</t>
  </si>
  <si>
    <t>scpA512</t>
  </si>
  <si>
    <t>scpA78</t>
  </si>
  <si>
    <t>scpA79</t>
  </si>
  <si>
    <t>scpA496</t>
  </si>
  <si>
    <t>scpA204</t>
  </si>
  <si>
    <t>scpA203</t>
  </si>
  <si>
    <t>scpA205</t>
  </si>
  <si>
    <t>scpA448.1</t>
  </si>
  <si>
    <t>scpA447</t>
  </si>
  <si>
    <t>scpA448.0</t>
  </si>
  <si>
    <t>scpA540</t>
  </si>
  <si>
    <t>scpA543</t>
  </si>
  <si>
    <t>scpA188</t>
  </si>
  <si>
    <t>scpA187</t>
  </si>
  <si>
    <t>scpA186</t>
  </si>
  <si>
    <t>scpA309</t>
  </si>
  <si>
    <t>scpA140</t>
  </si>
  <si>
    <t>scpA137</t>
  </si>
  <si>
    <t>scpA138</t>
  </si>
  <si>
    <t>scpA139</t>
  </si>
  <si>
    <t>scpA124</t>
  </si>
  <si>
    <t>scpA125</t>
  </si>
  <si>
    <t>scpA cut</t>
  </si>
  <si>
    <t>scpA126</t>
  </si>
  <si>
    <t>scpA123</t>
  </si>
  <si>
    <t>scpA109</t>
  </si>
  <si>
    <t>scpA110</t>
  </si>
  <si>
    <t>scpA128</t>
  </si>
  <si>
    <t>scpA127.1</t>
  </si>
  <si>
    <t>scpA127.0</t>
  </si>
  <si>
    <t>scpA130</t>
  </si>
  <si>
    <t>scpA526</t>
  </si>
  <si>
    <t>scpA478.0</t>
  </si>
  <si>
    <t>scpA532</t>
  </si>
  <si>
    <t>scpA478.1</t>
  </si>
  <si>
    <t>scpA9.0</t>
  </si>
  <si>
    <t>scpA8</t>
  </si>
  <si>
    <t>scpA9.1</t>
  </si>
  <si>
    <t>scpA364</t>
  </si>
  <si>
    <t>scpA365</t>
  </si>
  <si>
    <t>scpA366</t>
  </si>
  <si>
    <t>scpA491</t>
  </si>
  <si>
    <t>scpA503</t>
  </si>
  <si>
    <t>scpA317</t>
  </si>
  <si>
    <t>scpA349</t>
  </si>
  <si>
    <t>scpA350</t>
  </si>
  <si>
    <t>scpA348</t>
  </si>
  <si>
    <t>scpA76</t>
  </si>
  <si>
    <t>scpA159</t>
  </si>
  <si>
    <t>scpA516</t>
  </si>
  <si>
    <t>scpA149</t>
  </si>
  <si>
    <t>scpA44.1</t>
  </si>
  <si>
    <t>scpA44.0</t>
  </si>
  <si>
    <t>scpA28</t>
  </si>
  <si>
    <t>scpA501</t>
  </si>
  <si>
    <t>scpA228</t>
  </si>
  <si>
    <t>scpA229</t>
  </si>
  <si>
    <t>scpA202</t>
  </si>
  <si>
    <t>scpA201</t>
  </si>
  <si>
    <t>scpA316</t>
  </si>
  <si>
    <t>scpA357</t>
  </si>
  <si>
    <t>scpA359</t>
  </si>
  <si>
    <t>scpA358</t>
  </si>
  <si>
    <t>scpA46</t>
  </si>
  <si>
    <t>scpA485</t>
  </si>
  <si>
    <t>scpA220</t>
  </si>
  <si>
    <t>scpA284</t>
  </si>
  <si>
    <t>scpA285</t>
  </si>
  <si>
    <t>scpA419.4</t>
  </si>
  <si>
    <t>scpA479.0</t>
  </si>
  <si>
    <t>scpA479.1</t>
  </si>
  <si>
    <t>scpA419.1</t>
  </si>
  <si>
    <t>scpA419.2</t>
  </si>
  <si>
    <t>scpA527</t>
  </si>
  <si>
    <t>scpA241</t>
  </si>
  <si>
    <t>scpA242</t>
  </si>
  <si>
    <t>scpA438</t>
  </si>
  <si>
    <t>scpA302</t>
  </si>
  <si>
    <t>scpA303</t>
  </si>
  <si>
    <t>scpA213</t>
  </si>
  <si>
    <t>scpA214</t>
  </si>
  <si>
    <t>scpA520</t>
  </si>
  <si>
    <t>scpA435</t>
  </si>
  <si>
    <t>scpA434</t>
  </si>
  <si>
    <t>scpA433</t>
  </si>
  <si>
    <t>scpA381</t>
  </si>
  <si>
    <t>scpA383</t>
  </si>
  <si>
    <t>scpA384</t>
  </si>
  <si>
    <t>scpA382</t>
  </si>
  <si>
    <t>scpA36</t>
  </si>
  <si>
    <t>scpA322</t>
  </si>
  <si>
    <t>scpA456</t>
  </si>
  <si>
    <t>scpA455</t>
  </si>
  <si>
    <t>scpA466</t>
  </si>
  <si>
    <t>scpA467</t>
  </si>
  <si>
    <t>scpA199</t>
  </si>
  <si>
    <t>scpA200</t>
  </si>
  <si>
    <t>scpA307</t>
  </si>
  <si>
    <t>scpA308</t>
  </si>
  <si>
    <t>scpA306</t>
  </si>
  <si>
    <t>scpA90</t>
  </si>
  <si>
    <t>scpA153</t>
  </si>
  <si>
    <t>scpA300</t>
  </si>
  <si>
    <t>scpA361</t>
  </si>
  <si>
    <t>scpA363</t>
  </si>
  <si>
    <t>scpA362</t>
  </si>
  <si>
    <t>scpA11</t>
  </si>
  <si>
    <t>scpA251</t>
  </si>
  <si>
    <t>scpA250</t>
  </si>
  <si>
    <t>scpA252</t>
  </si>
  <si>
    <t>scpA443</t>
  </si>
  <si>
    <t>scpA444</t>
  </si>
  <si>
    <t>scpA315</t>
  </si>
  <si>
    <t>scpA301</t>
  </si>
  <si>
    <t>scpA293</t>
  </si>
  <si>
    <t>scpA294.2</t>
  </si>
  <si>
    <t>scpA294.1</t>
  </si>
  <si>
    <t>scpA294.0</t>
  </si>
  <si>
    <t>scpA545</t>
  </si>
  <si>
    <t>scpA546</t>
  </si>
  <si>
    <t>scpA464.0</t>
  </si>
  <si>
    <t>scpA464.1</t>
  </si>
  <si>
    <t>scpA340</t>
  </si>
  <si>
    <t>scpA341</t>
  </si>
  <si>
    <t>scpA342</t>
  </si>
  <si>
    <t>scpA544</t>
  </si>
  <si>
    <t>scpA59</t>
  </si>
  <si>
    <t>scpA62</t>
  </si>
  <si>
    <t>scpA61</t>
  </si>
  <si>
    <t>scpA64</t>
  </si>
  <si>
    <t>scpA60</t>
  </si>
  <si>
    <t>scpA189</t>
  </si>
  <si>
    <t>scpA446</t>
  </si>
  <si>
    <t>scpA330</t>
  </si>
  <si>
    <t>scpA461</t>
  </si>
  <si>
    <t>scpA473</t>
  </si>
  <si>
    <t>scpA474</t>
  </si>
  <si>
    <t>scpA476</t>
  </si>
  <si>
    <t>scpA475</t>
  </si>
  <si>
    <t>scpA459</t>
  </si>
  <si>
    <t>scpA460</t>
  </si>
  <si>
    <t>scpA206</t>
  </si>
  <si>
    <t>scpA258</t>
  </si>
  <si>
    <t>scpA239</t>
  </si>
  <si>
    <t>scpA463</t>
  </si>
  <si>
    <t>scpA462</t>
  </si>
  <si>
    <t>scpA511</t>
  </si>
  <si>
    <t>scpA355</t>
  </si>
  <si>
    <t>scpA356</t>
  </si>
  <si>
    <t>scpA354</t>
  </si>
  <si>
    <t>scpA231</t>
  </si>
  <si>
    <t>scpA232</t>
  </si>
  <si>
    <t>scpA508</t>
  </si>
  <si>
    <t>scpA215</t>
  </si>
  <si>
    <t>scpA230</t>
  </si>
  <si>
    <t>scpA122</t>
  </si>
  <si>
    <t>scpA5</t>
  </si>
  <si>
    <t>scpA7</t>
  </si>
  <si>
    <t>scpA6</t>
  </si>
  <si>
    <t>scpA4</t>
  </si>
  <si>
    <t>scpA332</t>
  </si>
  <si>
    <t>scpA235</t>
  </si>
  <si>
    <t>scpA550</t>
  </si>
  <si>
    <t>scpA194</t>
  </si>
  <si>
    <t>scpA193</t>
  </si>
  <si>
    <t>scpA404.0</t>
  </si>
  <si>
    <t>scpA399.1</t>
  </si>
  <si>
    <t>scpA404.1</t>
  </si>
  <si>
    <t>scpA398.1</t>
  </si>
  <si>
    <t>scpA538</t>
  </si>
  <si>
    <t>scpA498</t>
  </si>
  <si>
    <t>scpA399.2</t>
  </si>
  <si>
    <t>scpA49.2</t>
  </si>
  <si>
    <t>scpA50</t>
  </si>
  <si>
    <t>scpA49.0</t>
  </si>
  <si>
    <t>scpA49.1</t>
  </si>
  <si>
    <t>scpA48</t>
  </si>
  <si>
    <t>scpA324</t>
  </si>
  <si>
    <t>scpA275</t>
  </si>
  <si>
    <t>scpA276</t>
  </si>
  <si>
    <t>scpA277</t>
  </si>
  <si>
    <t>scpA445</t>
  </si>
  <si>
    <t>scpA198</t>
  </si>
  <si>
    <t>scpA248</t>
  </si>
  <si>
    <t>scpA170</t>
  </si>
  <si>
    <t>scpA169</t>
  </si>
  <si>
    <t>scpA243</t>
  </si>
  <si>
    <t>scpA3</t>
  </si>
  <si>
    <t>scpA415</t>
  </si>
  <si>
    <t>scpA177</t>
  </si>
  <si>
    <t>scpA180</t>
  </si>
  <si>
    <t>scpA247</t>
  </si>
  <si>
    <t>scpA246</t>
  </si>
  <si>
    <t>scpA245</t>
  </si>
  <si>
    <t>scpA244</t>
  </si>
  <si>
    <t>scpA385</t>
  </si>
  <si>
    <t>scpA162</t>
  </si>
  <si>
    <t>scpA132</t>
  </si>
  <si>
    <t>scpA163</t>
  </si>
  <si>
    <t>scpA164</t>
  </si>
  <si>
    <t>scpA426</t>
  </si>
  <si>
    <t>scpA278.1</t>
  </si>
  <si>
    <t>scpA299</t>
  </si>
  <si>
    <t>scpA279</t>
  </si>
  <si>
    <t>scpA541</t>
  </si>
  <si>
    <t>scpA278.0</t>
  </si>
  <si>
    <t>scpA458</t>
  </si>
  <si>
    <t>scpA457</t>
  </si>
  <si>
    <t>scpA144</t>
  </si>
  <si>
    <t>scpA145.0</t>
  </si>
  <si>
    <t>scpA146</t>
  </si>
  <si>
    <t>scpA145.1</t>
  </si>
  <si>
    <t>scpA379</t>
  </si>
  <si>
    <t>scpA378</t>
  </si>
  <si>
    <t>scpA377</t>
  </si>
  <si>
    <t>scpA376</t>
  </si>
  <si>
    <t>scpA375.0</t>
  </si>
  <si>
    <t>scpA375.1</t>
  </si>
  <si>
    <t>scpA142</t>
  </si>
  <si>
    <t>scpA143</t>
  </si>
  <si>
    <t>scpA35</t>
  </si>
  <si>
    <t>scpA392</t>
  </si>
  <si>
    <t>scpA391</t>
  </si>
  <si>
    <t>scpA509</t>
  </si>
  <si>
    <t>scpA14</t>
  </si>
  <si>
    <t>scpA482</t>
  </si>
  <si>
    <t>scpA539</t>
  </si>
  <si>
    <t>scpA510</t>
  </si>
  <si>
    <t>scpA480</t>
  </si>
  <si>
    <t>scpA494</t>
  </si>
  <si>
    <t>scpA454</t>
  </si>
  <si>
    <t>scpA514</t>
  </si>
  <si>
    <t>scpA477</t>
  </si>
  <si>
    <t>scpA407</t>
  </si>
  <si>
    <t>scpA471</t>
  </si>
  <si>
    <t>scpA329</t>
  </si>
  <si>
    <t>scpA328</t>
  </si>
  <si>
    <t>scpA327</t>
  </si>
  <si>
    <t>scpA326</t>
  </si>
  <si>
    <t>scpA506</t>
  </si>
  <si>
    <t>scpA428</t>
  </si>
  <si>
    <t>scpA440.1</t>
  </si>
  <si>
    <t>scpA440.0</t>
  </si>
  <si>
    <t>scpA441</t>
  </si>
  <si>
    <t>scpA439</t>
  </si>
  <si>
    <t>scpA500</t>
  </si>
  <si>
    <t>scpA502</t>
  </si>
  <si>
    <t>scpA112</t>
  </si>
  <si>
    <t>scpA114</t>
  </si>
  <si>
    <t>scpA111</t>
  </si>
  <si>
    <t>scpA113</t>
  </si>
  <si>
    <t>scpA74</t>
  </si>
  <si>
    <t>scpA73</t>
  </si>
  <si>
    <t>scpA216</t>
  </si>
  <si>
    <t>scpA191</t>
  </si>
  <si>
    <t>scpA217</t>
  </si>
  <si>
    <t>scpA67</t>
  </si>
  <si>
    <t>scpA68</t>
  </si>
  <si>
    <t>scpA190</t>
  </si>
  <si>
    <t>scpA259</t>
  </si>
  <si>
    <t>scpA233</t>
  </si>
  <si>
    <t>scpA103</t>
  </si>
  <si>
    <t>scpA104</t>
  </si>
  <si>
    <t>scpA105</t>
  </si>
  <si>
    <t>scpA106</t>
  </si>
  <si>
    <t>scpA108</t>
  </si>
  <si>
    <t>scpA107</t>
  </si>
  <si>
    <t>scpA483</t>
  </si>
  <si>
    <t>scpA47</t>
  </si>
  <si>
    <t>scpA504</t>
  </si>
  <si>
    <t>scpA150.1</t>
  </si>
  <si>
    <t>scpA150.0</t>
  </si>
  <si>
    <t>scpA152</t>
  </si>
  <si>
    <t>scpA151</t>
  </si>
  <si>
    <t>scpA154</t>
  </si>
  <si>
    <t>scpA305</t>
  </si>
  <si>
    <t>scpA221</t>
  </si>
  <si>
    <t>scpA222</t>
  </si>
  <si>
    <t>scpA416.0</t>
  </si>
  <si>
    <t>scpA263</t>
  </si>
  <si>
    <t>scpA268</t>
  </si>
  <si>
    <t>scpA267</t>
  </si>
  <si>
    <t>scpA517</t>
  </si>
  <si>
    <t>scpA265.1</t>
  </si>
  <si>
    <t>scpA262.0</t>
  </si>
  <si>
    <t>scpA264</t>
  </si>
  <si>
    <t>scpA260.0</t>
  </si>
  <si>
    <t>scpA261</t>
  </si>
  <si>
    <t>scpA260.1</t>
  </si>
  <si>
    <t>scpA416.1</t>
  </si>
  <si>
    <t>scpA225</t>
  </si>
  <si>
    <t>scpA223</t>
  </si>
  <si>
    <t>scpA224</t>
  </si>
  <si>
    <t>scpA470</t>
  </si>
  <si>
    <t>scpA287</t>
  </si>
  <si>
    <t>scpA286</t>
  </si>
  <si>
    <t>scpA288</t>
  </si>
  <si>
    <t>scpA192</t>
  </si>
  <si>
    <t>scpA352</t>
  </si>
  <si>
    <t>scpA351</t>
  </si>
  <si>
    <t>scpA1</t>
  </si>
  <si>
    <t>scpA2</t>
  </si>
  <si>
    <t>scpA116</t>
  </si>
  <si>
    <t>scpA118</t>
  </si>
  <si>
    <t>scpA117</t>
  </si>
  <si>
    <t>scpA115</t>
  </si>
  <si>
    <t>scpA120</t>
  </si>
  <si>
    <t>scpA522</t>
  </si>
  <si>
    <t>scpA486</t>
  </si>
  <si>
    <t>scpA119</t>
  </si>
  <si>
    <t>scpA75</t>
  </si>
  <si>
    <t>scpA39.0</t>
  </si>
  <si>
    <t>scpA468</t>
  </si>
  <si>
    <t>scpA497</t>
  </si>
  <si>
    <t>scpA304</t>
  </si>
  <si>
    <t>scpA65</t>
  </si>
  <si>
    <t>scpA66</t>
  </si>
  <si>
    <t>scpA181</t>
  </si>
  <si>
    <t>scpA450.2</t>
  </si>
  <si>
    <t>scpA537</t>
  </si>
  <si>
    <t>scpA451</t>
  </si>
  <si>
    <t>scpA450.0</t>
  </si>
  <si>
    <t>scpA450.1</t>
  </si>
  <si>
    <t>scpA490</t>
  </si>
  <si>
    <t>scpA55</t>
  </si>
  <si>
    <t>scpA240</t>
  </si>
  <si>
    <t>scpA195</t>
  </si>
  <si>
    <t>scpA196</t>
  </si>
  <si>
    <t>scpA197</t>
  </si>
  <si>
    <t>scpA337</t>
  </si>
  <si>
    <t>scpA336</t>
  </si>
  <si>
    <t>scpA368</t>
  </si>
  <si>
    <t>scpA369.1</t>
  </si>
  <si>
    <t>scpA370</t>
  </si>
  <si>
    <t>scpA369.0</t>
  </si>
  <si>
    <t>scpA367</t>
  </si>
  <si>
    <t>scpA335</t>
  </si>
  <si>
    <t>scpA334</t>
  </si>
  <si>
    <t>scpA333</t>
  </si>
  <si>
    <t>scpA347</t>
  </si>
  <si>
    <t>scpA13</t>
  </si>
  <si>
    <t>scpA495</t>
  </si>
  <si>
    <t>scpA417</t>
  </si>
  <si>
    <t>scpA551</t>
  </si>
  <si>
    <t>scpA321</t>
  </si>
  <si>
    <t>scpA320</t>
  </si>
  <si>
    <t>scpA325</t>
  </si>
  <si>
    <t>scpA552</t>
  </si>
  <si>
    <t>scpA236</t>
  </si>
  <si>
    <t>scpA237</t>
  </si>
  <si>
    <t>scpA238</t>
  </si>
  <si>
    <t>scpA183</t>
  </si>
  <si>
    <t>scpA185</t>
  </si>
  <si>
    <t>scpA409</t>
  </si>
  <si>
    <t>scpA410</t>
  </si>
  <si>
    <t>scpA148</t>
  </si>
  <si>
    <t>scpA493</t>
  </si>
  <si>
    <t>scpA70</t>
  </si>
  <si>
    <t>scpA72</t>
  </si>
  <si>
    <t>scpA71</t>
  </si>
  <si>
    <t>scpA69</t>
  </si>
  <si>
    <t>scpA396</t>
  </si>
  <si>
    <t>scpA397</t>
  </si>
  <si>
    <t>scpA395</t>
  </si>
  <si>
    <t>scpA83.1</t>
  </si>
  <si>
    <t>scpA88</t>
  </si>
  <si>
    <t>scpA83.0</t>
  </si>
  <si>
    <t>scpA84</t>
  </si>
  <si>
    <t>scpA85.1</t>
  </si>
  <si>
    <t>scpA85.0</t>
  </si>
  <si>
    <t>scpA393</t>
  </si>
  <si>
    <t>scpA394</t>
  </si>
  <si>
    <t>scpA135.0</t>
  </si>
  <si>
    <t>scpA77</t>
  </si>
  <si>
    <t>scpA535</t>
  </si>
  <si>
    <t>scpA135.1</t>
  </si>
  <si>
    <t>scpA136</t>
  </si>
  <si>
    <t>scpA80</t>
  </si>
  <si>
    <t>scpA81</t>
  </si>
  <si>
    <t>scpA534</t>
  </si>
  <si>
    <t>scpA380</t>
  </si>
  <si>
    <t>scpA54</t>
  </si>
  <si>
    <t>scpA57</t>
  </si>
  <si>
    <t>scpA53</t>
  </si>
  <si>
    <t>scpA160</t>
  </si>
  <si>
    <t>scpA161</t>
  </si>
  <si>
    <t>scpA56</t>
  </si>
  <si>
    <t>scpA63</t>
  </si>
  <si>
    <t>scpA58</t>
  </si>
  <si>
    <t>scpA481</t>
  </si>
  <si>
    <t>scpA507</t>
  </si>
  <si>
    <t>scpA487</t>
  </si>
  <si>
    <t>scpA353</t>
  </si>
  <si>
    <t>scpA82</t>
  </si>
  <si>
    <t>scpA515</t>
  </si>
  <si>
    <t>scpA310</t>
  </si>
  <si>
    <t>scpA141</t>
  </si>
  <si>
    <t>scpA406</t>
  </si>
  <si>
    <t>scpA121</t>
  </si>
  <si>
    <t>scpA531</t>
  </si>
  <si>
    <t>scpA15</t>
  </si>
  <si>
    <t>scpA17</t>
  </si>
  <si>
    <t>scpA19</t>
  </si>
  <si>
    <t>scpA18</t>
  </si>
  <si>
    <t>scpA20</t>
  </si>
  <si>
    <t>scpA16</t>
  </si>
  <si>
    <t>scpA331</t>
  </si>
  <si>
    <t>scpA253.0</t>
  </si>
  <si>
    <t>scpA254</t>
  </si>
  <si>
    <t>scpA255</t>
  </si>
  <si>
    <t>scpA253.1</t>
  </si>
  <si>
    <t>scpA257</t>
  </si>
  <si>
    <t>scpA218</t>
  </si>
  <si>
    <t>scpA338</t>
  </si>
  <si>
    <t>scpA339</t>
  </si>
  <si>
    <t>scpA513</t>
  </si>
  <si>
    <t>scpA345</t>
  </si>
  <si>
    <t>scpA346</t>
  </si>
  <si>
    <t>scpA343</t>
  </si>
  <si>
    <t>scpA344</t>
  </si>
  <si>
    <t>scpA518</t>
  </si>
  <si>
    <t>scpA227.0</t>
  </si>
  <si>
    <t>scpA227.1</t>
  </si>
  <si>
    <t>scpA398.0</t>
  </si>
  <si>
    <t>scpA399.0</t>
  </si>
  <si>
    <t>scpA403</t>
  </si>
  <si>
    <t>scpA505</t>
  </si>
  <si>
    <t>scpA492</t>
  </si>
  <si>
    <t>scpA156</t>
  </si>
  <si>
    <t>scpA157</t>
  </si>
  <si>
    <t>scpA155</t>
  </si>
  <si>
    <t>scpA158</t>
  </si>
  <si>
    <t>scpA165</t>
  </si>
  <si>
    <t>scpA166</t>
  </si>
  <si>
    <t>scpA167</t>
  </si>
  <si>
    <t>scpA431</t>
  </si>
  <si>
    <t>scpA432</t>
  </si>
  <si>
    <t>scpA430</t>
  </si>
  <si>
    <t>scpA429</t>
  </si>
  <si>
    <t>scpA297</t>
  </si>
  <si>
    <t>scpA298</t>
  </si>
  <si>
    <t>scpA360</t>
  </si>
  <si>
    <t>scpA372</t>
  </si>
  <si>
    <t>scpA374</t>
  </si>
  <si>
    <t>scpA373</t>
  </si>
  <si>
    <t>scpA412.0</t>
  </si>
  <si>
    <t>scpA412.1</t>
  </si>
  <si>
    <t>scpA414</t>
  </si>
  <si>
    <t>scpA411</t>
  </si>
  <si>
    <t>scpA174</t>
  </si>
  <si>
    <t>scpA173</t>
  </si>
  <si>
    <t>scpA209</t>
  </si>
  <si>
    <t>scpA207.1</t>
  </si>
  <si>
    <t>scpA207.0</t>
  </si>
  <si>
    <t>scpA33</t>
  </si>
  <si>
    <t>scpA34</t>
  </si>
  <si>
    <t>scpA12</t>
  </si>
  <si>
    <t>scpA131</t>
  </si>
  <si>
    <t>scpA521</t>
  </si>
  <si>
    <t>scpA37</t>
  </si>
  <si>
    <t>scpA484</t>
  </si>
  <si>
    <t>scpA290</t>
  </si>
  <si>
    <t>scpA289</t>
  </si>
  <si>
    <t>scpA319</t>
  </si>
  <si>
    <t>scpA318</t>
  </si>
  <si>
    <t>scpA133</t>
  </si>
  <si>
    <t>scpA21.1</t>
  </si>
  <si>
    <t>scpA21.0</t>
  </si>
  <si>
    <t>scpA24</t>
  </si>
  <si>
    <t>scpA134</t>
  </si>
  <si>
    <t>scpA23</t>
  </si>
  <si>
    <t>scpA323</t>
  </si>
  <si>
    <t>scpA43</t>
  </si>
  <si>
    <t>scpA525</t>
  </si>
  <si>
    <t>scpA524</t>
  </si>
  <si>
    <t>scpA39.1</t>
  </si>
  <si>
    <t>scpA41</t>
  </si>
  <si>
    <t>scpA40</t>
  </si>
  <si>
    <t>scpA38</t>
  </si>
  <si>
    <t>scpA312</t>
  </si>
  <si>
    <t>scpA314</t>
  </si>
  <si>
    <t>scpA313</t>
  </si>
  <si>
    <t>scpA311</t>
  </si>
  <si>
    <t>scpA219</t>
  </si>
  <si>
    <t>scpA488</t>
  </si>
  <si>
    <t>scpA94.1</t>
  </si>
  <si>
    <t>scpA97.1</t>
  </si>
  <si>
    <t>scpA96</t>
  </si>
  <si>
    <t>scpA94.0</t>
  </si>
  <si>
    <t>scpA100</t>
  </si>
  <si>
    <t>scpA101</t>
  </si>
  <si>
    <t>scpA97.0</t>
  </si>
  <si>
    <t>scpA99</t>
  </si>
  <si>
    <t>scpA102</t>
  </si>
  <si>
    <t>scpA171</t>
  </si>
  <si>
    <t>scpA172</t>
  </si>
  <si>
    <t>scpA408</t>
  </si>
  <si>
    <t>scpA89</t>
  </si>
  <si>
    <t>scpA269</t>
  </si>
  <si>
    <t>scpA234</t>
  </si>
  <si>
    <t>scpA274</t>
  </si>
  <si>
    <t>scpA549</t>
  </si>
  <si>
    <t>scpA226</t>
  </si>
  <si>
    <t>scpA291</t>
  </si>
  <si>
    <t>scpA292</t>
  </si>
  <si>
    <t>scpA178</t>
  </si>
  <si>
    <t>scpA176</t>
  </si>
  <si>
    <t>scpA175.0</t>
  </si>
  <si>
    <t>scpA175.1</t>
  </si>
  <si>
    <t>scpA390</t>
  </si>
  <si>
    <t>scpA389</t>
  </si>
  <si>
    <t>scpA168</t>
  </si>
  <si>
    <t>scpA388</t>
  </si>
  <si>
    <t>scpA386</t>
  </si>
  <si>
    <t>scpA387</t>
  </si>
  <si>
    <t>scpA249</t>
  </si>
  <si>
    <t>ERS1106136</t>
  </si>
  <si>
    <t>ERS1106104</t>
  </si>
  <si>
    <t>ERS1106112</t>
  </si>
  <si>
    <t>SRS528371</t>
  </si>
  <si>
    <t>ERS200168</t>
  </si>
  <si>
    <t>ERS140446</t>
  </si>
  <si>
    <t>ERS140512</t>
  </si>
  <si>
    <t>ERS200192</t>
  </si>
  <si>
    <t>ERS200181</t>
  </si>
  <si>
    <t>ERS200177</t>
  </si>
  <si>
    <t>ERS140420</t>
  </si>
  <si>
    <t>SRS528325</t>
  </si>
  <si>
    <t>ERS200374</t>
  </si>
  <si>
    <t>ERS200347</t>
  </si>
  <si>
    <t>ERS200372</t>
  </si>
  <si>
    <t>ERS200356</t>
  </si>
  <si>
    <t>ERS200381</t>
  </si>
  <si>
    <t>SRS528428</t>
  </si>
  <si>
    <t>SRS528328</t>
  </si>
  <si>
    <t>ERS180524_2</t>
  </si>
  <si>
    <t>ERS1105944</t>
  </si>
  <si>
    <t>SRR1105870</t>
  </si>
  <si>
    <t>SRS2372700_3</t>
  </si>
  <si>
    <t>SRS2372727_2</t>
  </si>
  <si>
    <t>new emm</t>
  </si>
  <si>
    <t>mga155.1</t>
  </si>
  <si>
    <t>mrp48</t>
  </si>
  <si>
    <t>enn181</t>
  </si>
  <si>
    <t>mga cut</t>
  </si>
  <si>
    <t>mrp265</t>
  </si>
  <si>
    <r>
      <t xml:space="preserve">Gray values for genes indicate genomes that lacked a complete ORF for the gene but contained probe and/or </t>
    </r>
    <r>
      <rPr>
        <i/>
        <sz val="11"/>
        <color theme="1"/>
        <rFont val="Times New Roman"/>
        <family val="1"/>
      </rPr>
      <t>emm</t>
    </r>
    <r>
      <rPr>
        <sz val="11"/>
        <color theme="1"/>
        <rFont val="Times New Roman"/>
        <family val="1"/>
      </rPr>
      <t>-typing sequences</t>
    </r>
  </si>
  <si>
    <t>enn cut</t>
  </si>
  <si>
    <t>scpA469</t>
  </si>
  <si>
    <t>mga353</t>
  </si>
  <si>
    <t>scpA424</t>
  </si>
  <si>
    <t>M29</t>
  </si>
  <si>
    <t>GAS0938</t>
  </si>
  <si>
    <t>NGAS321</t>
  </si>
  <si>
    <t>NGAS672</t>
  </si>
  <si>
    <t>14GA0699</t>
  </si>
  <si>
    <t>14GA0311</t>
  </si>
  <si>
    <t>14GA0318</t>
  </si>
  <si>
    <t>NGAS505</t>
  </si>
  <si>
    <t>31056V1S1</t>
  </si>
  <si>
    <t>31013V2S1</t>
  </si>
  <si>
    <t>31002V2S1</t>
  </si>
  <si>
    <t>31172V1S1</t>
  </si>
  <si>
    <t>31118V1S1</t>
  </si>
  <si>
    <t>31104V1S2</t>
  </si>
  <si>
    <t>42025V1S2</t>
  </si>
  <si>
    <t>NGAS319</t>
  </si>
  <si>
    <t>31071V3S1</t>
  </si>
  <si>
    <t>31087V2S2</t>
  </si>
  <si>
    <t>31058V3S1</t>
  </si>
  <si>
    <t>31139V2S1</t>
  </si>
  <si>
    <t>31123V3S1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0" tint="-0.499984740745262"/>
      <name val="Times New Roman"/>
      <family val="1"/>
    </font>
    <font>
      <b/>
      <u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49" fontId="2" fillId="0" borderId="0" xfId="0" applyNumberFormat="1" applyFont="1" applyBorder="1"/>
    <xf numFmtId="0" fontId="2" fillId="0" borderId="0" xfId="0" applyFont="1" applyBorder="1"/>
    <xf numFmtId="0" fontId="2" fillId="0" borderId="0" xfId="0" applyNumberFormat="1" applyFont="1" applyBorder="1" applyAlignment="1">
      <alignment horizontal="center"/>
    </xf>
    <xf numFmtId="49" fontId="2" fillId="0" borderId="0" xfId="0" applyNumberFormat="1" applyFont="1" applyFill="1" applyBorder="1"/>
    <xf numFmtId="49" fontId="2" fillId="0" borderId="0" xfId="0" applyNumberFormat="1" applyFont="1" applyBorder="1" applyAlignment="1">
      <alignment horizontal="left"/>
    </xf>
    <xf numFmtId="0" fontId="2" fillId="0" borderId="0" xfId="0" applyNumberFormat="1" applyFont="1" applyBorder="1" applyAlignment="1">
      <alignment horizontal="left"/>
    </xf>
    <xf numFmtId="49" fontId="1" fillId="0" borderId="1" xfId="0" applyNumberFormat="1" applyFont="1" applyBorder="1" applyAlignment="1">
      <alignment horizontal="left"/>
    </xf>
    <xf numFmtId="0" fontId="1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5" fillId="0" borderId="1" xfId="0" applyNumberFormat="1" applyFont="1" applyBorder="1" applyAlignment="1">
      <alignment horizontal="center"/>
    </xf>
    <xf numFmtId="0" fontId="5" fillId="0" borderId="1" xfId="0" applyFont="1" applyBorder="1"/>
    <xf numFmtId="0" fontId="2" fillId="0" borderId="0" xfId="0" applyFont="1"/>
    <xf numFmtId="0" fontId="5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NumberFormat="1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NumberFormat="1" applyFont="1" applyBorder="1" applyAlignment="1">
      <alignment horizontal="left"/>
    </xf>
    <xf numFmtId="0" fontId="4" fillId="0" borderId="0" xfId="0" applyFont="1"/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11">
    <dxf>
      <font>
        <color theme="0" tint="-0.499984740745262"/>
      </font>
      <fill>
        <patternFill patternType="none">
          <bgColor auto="1"/>
        </patternFill>
      </fill>
    </dxf>
    <dxf>
      <font>
        <color theme="0" tint="-0.499984740745262"/>
      </font>
      <fill>
        <patternFill patternType="none">
          <bgColor auto="1"/>
        </patternFill>
      </fill>
    </dxf>
    <dxf>
      <font>
        <color theme="0" tint="-0.499984740745262"/>
      </font>
      <fill>
        <patternFill patternType="none">
          <bgColor auto="1"/>
        </patternFill>
      </fill>
    </dxf>
    <dxf>
      <font>
        <color theme="0" tint="-0.499984740745262"/>
      </font>
      <fill>
        <patternFill patternType="none">
          <bgColor auto="1"/>
        </patternFill>
      </fill>
    </dxf>
    <dxf>
      <font>
        <color theme="0" tint="-0.499984740745262"/>
      </font>
      <fill>
        <patternFill patternType="none">
          <bgColor auto="1"/>
        </patternFill>
      </fill>
    </dxf>
    <dxf>
      <font>
        <color theme="0" tint="-0.499984740745262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AD744-ED01-4A41-932F-BB5A6C454942}">
  <dimension ref="A1:S1691"/>
  <sheetViews>
    <sheetView tabSelected="1" zoomScale="80" zoomScaleNormal="80" workbookViewId="0">
      <pane ySplit="1" topLeftCell="A2" activePane="bottomLeft" state="frozen"/>
      <selection pane="bottomLeft" activeCell="X18" sqref="X18"/>
    </sheetView>
  </sheetViews>
  <sheetFormatPr defaultRowHeight="14" x14ac:dyDescent="0.3"/>
  <cols>
    <col min="1" max="1" width="11.6328125" style="5" customWidth="1"/>
    <col min="2" max="2" width="14.26953125" style="3" customWidth="1"/>
    <col min="3" max="3" width="12.6328125" style="12" customWidth="1"/>
    <col min="4" max="4" width="16" style="12" customWidth="1"/>
    <col min="5" max="5" width="9.90625" style="12" customWidth="1"/>
    <col min="6" max="6" width="29.54296875" style="12" customWidth="1"/>
    <col min="7" max="7" width="11.7265625" style="12" customWidth="1"/>
    <col min="8" max="10" width="9.90625" style="12" customWidth="1"/>
    <col min="11" max="11" width="9.90625" style="14" customWidth="1"/>
    <col min="12" max="12" width="9.90625" style="12" customWidth="1"/>
    <col min="13" max="14" width="8.7265625" style="12"/>
    <col min="15" max="15" width="12.7265625" style="12" customWidth="1"/>
    <col min="16" max="16" width="12.90625" style="12" customWidth="1"/>
    <col min="17" max="17" width="8.7265625" style="12" customWidth="1"/>
    <col min="18" max="18" width="8.7265625" style="12"/>
    <col min="19" max="19" width="17" style="12" customWidth="1"/>
    <col min="20" max="16384" width="8.7265625" style="12"/>
  </cols>
  <sheetData>
    <row r="1" spans="1:19" ht="15" x14ac:dyDescent="0.3">
      <c r="A1" s="7" t="s">
        <v>0</v>
      </c>
      <c r="B1" s="7" t="s">
        <v>4478</v>
      </c>
      <c r="C1" s="8" t="s">
        <v>1</v>
      </c>
      <c r="D1" s="8" t="s">
        <v>2</v>
      </c>
      <c r="E1" s="8" t="s">
        <v>4</v>
      </c>
      <c r="F1" s="9" t="s">
        <v>5</v>
      </c>
      <c r="G1" s="8" t="s">
        <v>3</v>
      </c>
      <c r="H1" s="8" t="s">
        <v>4541</v>
      </c>
      <c r="I1" s="11" t="s">
        <v>4166</v>
      </c>
      <c r="J1" s="11" t="s">
        <v>4462</v>
      </c>
      <c r="K1" s="13" t="s">
        <v>4463</v>
      </c>
      <c r="L1" s="11" t="s">
        <v>4464</v>
      </c>
      <c r="M1" s="11" t="s">
        <v>4513</v>
      </c>
      <c r="N1" s="11" t="s">
        <v>4514</v>
      </c>
      <c r="O1" s="11" t="s">
        <v>4501</v>
      </c>
      <c r="P1" s="11" t="s">
        <v>4502</v>
      </c>
      <c r="Q1" s="11" t="s">
        <v>4465</v>
      </c>
      <c r="R1" s="11" t="s">
        <v>4544</v>
      </c>
      <c r="S1" s="10" t="s">
        <v>6</v>
      </c>
    </row>
    <row r="2" spans="1:19" x14ac:dyDescent="0.3">
      <c r="A2" s="1" t="s">
        <v>47</v>
      </c>
      <c r="B2" s="2" t="s">
        <v>2956</v>
      </c>
      <c r="C2" s="3" t="s">
        <v>8</v>
      </c>
      <c r="D2" s="3" t="s">
        <v>9</v>
      </c>
      <c r="E2" s="3">
        <v>2005</v>
      </c>
      <c r="F2" s="3" t="s">
        <v>284</v>
      </c>
      <c r="G2" s="3" t="s">
        <v>48</v>
      </c>
      <c r="H2" s="3">
        <v>1</v>
      </c>
      <c r="I2" s="12" t="s">
        <v>3594</v>
      </c>
      <c r="K2" s="14" t="s">
        <v>49</v>
      </c>
      <c r="N2" s="12" t="s">
        <v>3787</v>
      </c>
      <c r="O2" s="12" t="s">
        <v>4531</v>
      </c>
      <c r="P2" s="12" t="s">
        <v>4532</v>
      </c>
      <c r="R2" s="12" t="s">
        <v>4545</v>
      </c>
      <c r="S2" s="3" t="s">
        <v>4476</v>
      </c>
    </row>
    <row r="3" spans="1:19" x14ac:dyDescent="0.3">
      <c r="A3" s="1" t="s">
        <v>50</v>
      </c>
      <c r="B3" s="2" t="s">
        <v>3028</v>
      </c>
      <c r="C3" s="3" t="s">
        <v>8</v>
      </c>
      <c r="D3" s="3" t="s">
        <v>9</v>
      </c>
      <c r="E3" s="3">
        <v>2010</v>
      </c>
      <c r="F3" s="3" t="s">
        <v>46</v>
      </c>
      <c r="G3" s="3" t="s">
        <v>48</v>
      </c>
      <c r="H3" s="3">
        <v>1</v>
      </c>
      <c r="I3" s="12" t="s">
        <v>3594</v>
      </c>
      <c r="K3" s="14" t="s">
        <v>49</v>
      </c>
      <c r="N3" s="12" t="s">
        <v>3861</v>
      </c>
      <c r="O3" s="12" t="s">
        <v>4531</v>
      </c>
      <c r="P3" s="12" t="s">
        <v>4532</v>
      </c>
      <c r="R3" s="12" t="s">
        <v>4545</v>
      </c>
      <c r="S3" s="3" t="s">
        <v>4476</v>
      </c>
    </row>
    <row r="4" spans="1:19" x14ac:dyDescent="0.3">
      <c r="A4" s="1" t="s">
        <v>414</v>
      </c>
      <c r="B4" s="2" t="s">
        <v>2785</v>
      </c>
      <c r="C4" s="3" t="s">
        <v>8</v>
      </c>
      <c r="D4" s="3" t="s">
        <v>9</v>
      </c>
      <c r="E4" s="3">
        <v>1996</v>
      </c>
      <c r="F4" s="3" t="s">
        <v>64</v>
      </c>
      <c r="G4" s="3" t="s">
        <v>48</v>
      </c>
      <c r="H4" s="3">
        <v>1</v>
      </c>
      <c r="I4" s="12" t="s">
        <v>3594</v>
      </c>
      <c r="K4" s="14" t="s">
        <v>49</v>
      </c>
      <c r="N4" s="12" t="s">
        <v>3595</v>
      </c>
      <c r="O4" s="12" t="s">
        <v>4531</v>
      </c>
      <c r="P4" s="12" t="s">
        <v>4532</v>
      </c>
      <c r="R4" s="12" t="s">
        <v>4546</v>
      </c>
      <c r="S4" s="3" t="s">
        <v>4476</v>
      </c>
    </row>
    <row r="5" spans="1:19" x14ac:dyDescent="0.3">
      <c r="A5" s="1" t="s">
        <v>454</v>
      </c>
      <c r="B5" s="2" t="s">
        <v>2401</v>
      </c>
      <c r="C5" s="3" t="s">
        <v>443</v>
      </c>
      <c r="D5" s="3" t="s">
        <v>444</v>
      </c>
      <c r="E5" s="3">
        <v>2012</v>
      </c>
      <c r="F5" s="3" t="s">
        <v>64</v>
      </c>
      <c r="G5" s="3" t="s">
        <v>48</v>
      </c>
      <c r="H5" s="3">
        <v>1</v>
      </c>
      <c r="I5" s="12" t="s">
        <v>3594</v>
      </c>
      <c r="K5" s="14" t="s">
        <v>49</v>
      </c>
      <c r="N5" s="12" t="s">
        <v>4239</v>
      </c>
      <c r="O5" s="12" t="s">
        <v>4531</v>
      </c>
      <c r="P5" s="12" t="s">
        <v>4532</v>
      </c>
      <c r="R5" s="12" t="s">
        <v>4545</v>
      </c>
      <c r="S5" s="3" t="s">
        <v>4476</v>
      </c>
    </row>
    <row r="6" spans="1:19" x14ac:dyDescent="0.3">
      <c r="A6" s="1" t="s">
        <v>455</v>
      </c>
      <c r="B6" s="2" t="s">
        <v>2421</v>
      </c>
      <c r="C6" s="3" t="s">
        <v>443</v>
      </c>
      <c r="D6" s="3" t="s">
        <v>444</v>
      </c>
      <c r="E6" s="3">
        <v>2006</v>
      </c>
      <c r="F6" s="3" t="s">
        <v>449</v>
      </c>
      <c r="G6" s="3" t="s">
        <v>48</v>
      </c>
      <c r="H6" s="3">
        <v>1</v>
      </c>
      <c r="I6" s="12" t="s">
        <v>3594</v>
      </c>
      <c r="K6" s="14" t="s">
        <v>49</v>
      </c>
      <c r="N6" s="12" t="s">
        <v>4263</v>
      </c>
      <c r="O6" s="12" t="s">
        <v>4531</v>
      </c>
      <c r="P6" s="12" t="s">
        <v>4532</v>
      </c>
      <c r="R6" s="12" t="s">
        <v>4545</v>
      </c>
      <c r="S6" s="3" t="s">
        <v>4476</v>
      </c>
    </row>
    <row r="7" spans="1:19" x14ac:dyDescent="0.3">
      <c r="A7" s="1" t="s">
        <v>452</v>
      </c>
      <c r="B7" s="2" t="s">
        <v>2404</v>
      </c>
      <c r="C7" s="3" t="s">
        <v>443</v>
      </c>
      <c r="D7" s="3" t="s">
        <v>444</v>
      </c>
      <c r="E7" s="3">
        <v>2004</v>
      </c>
      <c r="F7" s="3" t="s">
        <v>449</v>
      </c>
      <c r="G7" s="3" t="s">
        <v>48</v>
      </c>
      <c r="H7" s="3">
        <v>1</v>
      </c>
      <c r="I7" s="12" t="s">
        <v>3594</v>
      </c>
      <c r="K7" s="14" t="s">
        <v>49</v>
      </c>
      <c r="N7" s="12" t="s">
        <v>4246</v>
      </c>
      <c r="O7" s="12" t="s">
        <v>4531</v>
      </c>
      <c r="P7" s="12" t="s">
        <v>4532</v>
      </c>
      <c r="R7" s="12" t="s">
        <v>4545</v>
      </c>
      <c r="S7" s="3" t="s">
        <v>4476</v>
      </c>
    </row>
    <row r="8" spans="1:19" x14ac:dyDescent="0.3">
      <c r="A8" s="1" t="s">
        <v>453</v>
      </c>
      <c r="B8" s="2" t="s">
        <v>2396</v>
      </c>
      <c r="C8" s="3" t="s">
        <v>443</v>
      </c>
      <c r="D8" s="3" t="s">
        <v>444</v>
      </c>
      <c r="E8" s="3">
        <v>2007</v>
      </c>
      <c r="F8" s="3" t="s">
        <v>449</v>
      </c>
      <c r="G8" s="3" t="s">
        <v>48</v>
      </c>
      <c r="H8" s="3">
        <v>1</v>
      </c>
      <c r="I8" s="12" t="s">
        <v>3594</v>
      </c>
      <c r="K8" s="14" t="s">
        <v>49</v>
      </c>
      <c r="N8" s="12" t="s">
        <v>4228</v>
      </c>
      <c r="O8" s="12" t="s">
        <v>4531</v>
      </c>
      <c r="P8" s="12" t="s">
        <v>4532</v>
      </c>
      <c r="R8" s="12" t="s">
        <v>4545</v>
      </c>
      <c r="S8" s="3" t="s">
        <v>4476</v>
      </c>
    </row>
    <row r="9" spans="1:19" x14ac:dyDescent="0.3">
      <c r="A9" s="1" t="s">
        <v>528</v>
      </c>
      <c r="B9" s="2" t="s">
        <v>3295</v>
      </c>
      <c r="C9" s="3" t="s">
        <v>513</v>
      </c>
      <c r="D9" s="3" t="s">
        <v>514</v>
      </c>
      <c r="E9" s="3">
        <v>2011</v>
      </c>
      <c r="F9" s="3" t="s">
        <v>14</v>
      </c>
      <c r="G9" s="3" t="s">
        <v>48</v>
      </c>
      <c r="H9" s="3">
        <v>1</v>
      </c>
      <c r="I9" s="12" t="s">
        <v>3594</v>
      </c>
      <c r="K9" s="14" t="s">
        <v>49</v>
      </c>
      <c r="N9" s="12" t="s">
        <v>4393</v>
      </c>
      <c r="O9" s="12" t="s">
        <v>4531</v>
      </c>
      <c r="P9" s="12" t="s">
        <v>4532</v>
      </c>
      <c r="R9" s="12" t="s">
        <v>4545</v>
      </c>
      <c r="S9" s="3" t="s">
        <v>515</v>
      </c>
    </row>
    <row r="10" spans="1:19" x14ac:dyDescent="0.3">
      <c r="A10" s="1" t="s">
        <v>529</v>
      </c>
      <c r="B10" s="2" t="s">
        <v>3309</v>
      </c>
      <c r="C10" s="3" t="s">
        <v>513</v>
      </c>
      <c r="D10" s="3" t="s">
        <v>514</v>
      </c>
      <c r="E10" s="3">
        <v>2011</v>
      </c>
      <c r="F10" s="3" t="s">
        <v>14</v>
      </c>
      <c r="G10" s="3" t="s">
        <v>48</v>
      </c>
      <c r="H10" s="3">
        <v>1</v>
      </c>
      <c r="I10" s="12" t="s">
        <v>3594</v>
      </c>
      <c r="K10" s="14" t="s">
        <v>49</v>
      </c>
      <c r="N10" s="12" t="s">
        <v>4144</v>
      </c>
      <c r="O10" s="12" t="s">
        <v>4531</v>
      </c>
      <c r="P10" s="12" t="s">
        <v>4532</v>
      </c>
      <c r="R10" s="12" t="s">
        <v>4545</v>
      </c>
      <c r="S10" s="3" t="s">
        <v>515</v>
      </c>
    </row>
    <row r="11" spans="1:19" x14ac:dyDescent="0.3">
      <c r="A11" s="1" t="s">
        <v>525</v>
      </c>
      <c r="B11" s="2" t="s">
        <v>3266</v>
      </c>
      <c r="C11" s="3" t="s">
        <v>513</v>
      </c>
      <c r="D11" s="3" t="s">
        <v>514</v>
      </c>
      <c r="E11" s="3" t="s">
        <v>517</v>
      </c>
      <c r="F11" s="3" t="s">
        <v>284</v>
      </c>
      <c r="G11" s="3" t="s">
        <v>48</v>
      </c>
      <c r="H11" s="3">
        <v>1</v>
      </c>
      <c r="I11" s="12" t="s">
        <v>3594</v>
      </c>
      <c r="K11" s="14" t="s">
        <v>49</v>
      </c>
      <c r="N11" s="12" t="s">
        <v>4384</v>
      </c>
      <c r="O11" s="12" t="s">
        <v>4531</v>
      </c>
      <c r="P11" s="12" t="s">
        <v>4532</v>
      </c>
      <c r="R11" s="12" t="s">
        <v>4545</v>
      </c>
      <c r="S11" s="3" t="s">
        <v>518</v>
      </c>
    </row>
    <row r="12" spans="1:19" x14ac:dyDescent="0.3">
      <c r="A12" s="1" t="s">
        <v>526</v>
      </c>
      <c r="B12" s="2" t="s">
        <v>3267</v>
      </c>
      <c r="C12" s="3" t="s">
        <v>513</v>
      </c>
      <c r="D12" s="3" t="s">
        <v>514</v>
      </c>
      <c r="E12" s="3" t="s">
        <v>517</v>
      </c>
      <c r="F12" s="3" t="s">
        <v>284</v>
      </c>
      <c r="G12" s="3" t="s">
        <v>48</v>
      </c>
      <c r="H12" s="3">
        <v>1</v>
      </c>
      <c r="I12" s="12" t="s">
        <v>3594</v>
      </c>
      <c r="K12" s="14" t="s">
        <v>49</v>
      </c>
      <c r="N12" s="12" t="s">
        <v>4144</v>
      </c>
      <c r="O12" s="12" t="s">
        <v>4531</v>
      </c>
      <c r="P12" s="12" t="s">
        <v>4532</v>
      </c>
      <c r="R12" s="12" t="s">
        <v>4545</v>
      </c>
      <c r="S12" s="3" t="s">
        <v>518</v>
      </c>
    </row>
    <row r="13" spans="1:19" x14ac:dyDescent="0.3">
      <c r="A13" s="1" t="s">
        <v>527</v>
      </c>
      <c r="B13" s="2" t="s">
        <v>3290</v>
      </c>
      <c r="C13" s="3" t="s">
        <v>513</v>
      </c>
      <c r="D13" s="3" t="s">
        <v>514</v>
      </c>
      <c r="E13" s="3" t="s">
        <v>517</v>
      </c>
      <c r="F13" s="3" t="s">
        <v>284</v>
      </c>
      <c r="G13" s="3" t="s">
        <v>48</v>
      </c>
      <c r="H13" s="3">
        <v>1</v>
      </c>
      <c r="I13" s="12" t="s">
        <v>3594</v>
      </c>
      <c r="K13" s="14" t="s">
        <v>49</v>
      </c>
      <c r="N13" s="12" t="s">
        <v>4144</v>
      </c>
      <c r="O13" s="12" t="s">
        <v>4531</v>
      </c>
      <c r="P13" s="12" t="s">
        <v>4532</v>
      </c>
      <c r="R13" s="12" t="s">
        <v>4545</v>
      </c>
      <c r="S13" s="3" t="s">
        <v>518</v>
      </c>
    </row>
    <row r="14" spans="1:19" x14ac:dyDescent="0.3">
      <c r="A14" s="1" t="s">
        <v>530</v>
      </c>
      <c r="B14" s="2" t="s">
        <v>3324</v>
      </c>
      <c r="C14" s="3" t="s">
        <v>513</v>
      </c>
      <c r="D14" s="3" t="s">
        <v>514</v>
      </c>
      <c r="E14" s="3" t="s">
        <v>517</v>
      </c>
      <c r="F14" s="3" t="s">
        <v>284</v>
      </c>
      <c r="G14" s="3" t="s">
        <v>48</v>
      </c>
      <c r="H14" s="3">
        <v>1</v>
      </c>
      <c r="I14" s="12" t="s">
        <v>3594</v>
      </c>
      <c r="K14" s="14" t="s">
        <v>49</v>
      </c>
      <c r="N14" s="12" t="s">
        <v>4144</v>
      </c>
      <c r="O14" s="12" t="s">
        <v>4531</v>
      </c>
      <c r="P14" s="12" t="s">
        <v>4532</v>
      </c>
      <c r="R14" s="12" t="s">
        <v>4545</v>
      </c>
      <c r="S14" s="3" t="s">
        <v>518</v>
      </c>
    </row>
    <row r="15" spans="1:19" x14ac:dyDescent="0.3">
      <c r="A15" s="1" t="s">
        <v>531</v>
      </c>
      <c r="B15" s="2" t="s">
        <v>3326</v>
      </c>
      <c r="C15" s="3" t="s">
        <v>513</v>
      </c>
      <c r="D15" s="3" t="s">
        <v>514</v>
      </c>
      <c r="E15" s="3" t="s">
        <v>517</v>
      </c>
      <c r="F15" s="3" t="s">
        <v>284</v>
      </c>
      <c r="G15" s="3" t="s">
        <v>48</v>
      </c>
      <c r="H15" s="3">
        <v>1</v>
      </c>
      <c r="I15" s="12" t="s">
        <v>3594</v>
      </c>
      <c r="K15" s="14" t="s">
        <v>49</v>
      </c>
      <c r="N15" s="12" t="s">
        <v>4400</v>
      </c>
      <c r="O15" s="12" t="s">
        <v>4531</v>
      </c>
      <c r="P15" s="12" t="s">
        <v>4532</v>
      </c>
      <c r="R15" s="12" t="s">
        <v>4545</v>
      </c>
      <c r="S15" s="3" t="s">
        <v>518</v>
      </c>
    </row>
    <row r="16" spans="1:19" x14ac:dyDescent="0.3">
      <c r="A16" s="1" t="s">
        <v>532</v>
      </c>
      <c r="B16" s="2" t="s">
        <v>3387</v>
      </c>
      <c r="C16" s="3" t="s">
        <v>513</v>
      </c>
      <c r="D16" s="3" t="s">
        <v>514</v>
      </c>
      <c r="E16" s="3" t="s">
        <v>517</v>
      </c>
      <c r="F16" s="3" t="s">
        <v>284</v>
      </c>
      <c r="G16" s="3" t="s">
        <v>48</v>
      </c>
      <c r="H16" s="3">
        <v>1</v>
      </c>
      <c r="I16" s="12" t="s">
        <v>3594</v>
      </c>
      <c r="K16" s="14" t="s">
        <v>49</v>
      </c>
      <c r="N16" s="12" t="s">
        <v>4144</v>
      </c>
      <c r="O16" s="12" t="s">
        <v>4531</v>
      </c>
      <c r="P16" s="12" t="s">
        <v>4532</v>
      </c>
      <c r="R16" s="12" t="s">
        <v>4547</v>
      </c>
      <c r="S16" s="3" t="s">
        <v>518</v>
      </c>
    </row>
    <row r="17" spans="1:19" x14ac:dyDescent="0.3">
      <c r="A17" s="4" t="s">
        <v>1030</v>
      </c>
      <c r="B17" s="2" t="s">
        <v>2484</v>
      </c>
      <c r="C17" s="3" t="s">
        <v>1025</v>
      </c>
      <c r="D17" s="3" t="s">
        <v>1026</v>
      </c>
      <c r="E17" s="3" t="s">
        <v>1027</v>
      </c>
      <c r="F17" s="3" t="s">
        <v>14</v>
      </c>
      <c r="G17" s="3" t="s">
        <v>48</v>
      </c>
      <c r="H17" s="3">
        <v>1</v>
      </c>
      <c r="I17" s="12" t="s">
        <v>3594</v>
      </c>
      <c r="K17" s="14" t="s">
        <v>49</v>
      </c>
      <c r="N17" s="12" t="s">
        <v>4319</v>
      </c>
      <c r="O17" s="12" t="s">
        <v>4531</v>
      </c>
      <c r="P17" s="12" t="s">
        <v>4532</v>
      </c>
      <c r="R17" s="12" t="s">
        <v>4545</v>
      </c>
      <c r="S17" s="3" t="s">
        <v>4477</v>
      </c>
    </row>
    <row r="18" spans="1:19" x14ac:dyDescent="0.3">
      <c r="A18" s="1" t="s">
        <v>1352</v>
      </c>
      <c r="B18" s="2" t="s">
        <v>2179</v>
      </c>
      <c r="C18" s="3" t="s">
        <v>1312</v>
      </c>
      <c r="D18" s="3" t="s">
        <v>9</v>
      </c>
      <c r="E18" s="3">
        <v>2005</v>
      </c>
      <c r="F18" s="3" t="s">
        <v>4467</v>
      </c>
      <c r="G18" s="3" t="s">
        <v>48</v>
      </c>
      <c r="H18" s="3">
        <v>1</v>
      </c>
      <c r="I18" s="12" t="s">
        <v>3594</v>
      </c>
      <c r="K18" s="14" t="s">
        <v>49</v>
      </c>
      <c r="N18" s="12" t="s">
        <v>4162</v>
      </c>
      <c r="O18" s="12" t="s">
        <v>4531</v>
      </c>
      <c r="P18" s="12" t="s">
        <v>4532</v>
      </c>
      <c r="R18" s="12" t="s">
        <v>4545</v>
      </c>
      <c r="S18" s="3" t="s">
        <v>4476</v>
      </c>
    </row>
    <row r="19" spans="1:19" x14ac:dyDescent="0.3">
      <c r="A19" s="1" t="s">
        <v>1355</v>
      </c>
      <c r="B19" s="2" t="s">
        <v>2290</v>
      </c>
      <c r="C19" s="3" t="s">
        <v>1312</v>
      </c>
      <c r="D19" s="3" t="s">
        <v>9</v>
      </c>
      <c r="E19" s="3">
        <v>2012</v>
      </c>
      <c r="F19" s="3" t="s">
        <v>14</v>
      </c>
      <c r="G19" s="3" t="s">
        <v>48</v>
      </c>
      <c r="H19" s="3">
        <v>1</v>
      </c>
      <c r="I19" s="12" t="s">
        <v>3594</v>
      </c>
      <c r="K19" s="14" t="s">
        <v>49</v>
      </c>
      <c r="N19" s="12" t="s">
        <v>3861</v>
      </c>
      <c r="O19" s="12" t="s">
        <v>4531</v>
      </c>
      <c r="P19" s="12" t="s">
        <v>4532</v>
      </c>
      <c r="R19" s="12" t="s">
        <v>4545</v>
      </c>
      <c r="S19" s="3" t="s">
        <v>4476</v>
      </c>
    </row>
    <row r="20" spans="1:19" x14ac:dyDescent="0.3">
      <c r="A20" s="1" t="s">
        <v>1354</v>
      </c>
      <c r="B20" s="2" t="s">
        <v>2180</v>
      </c>
      <c r="C20" s="3" t="s">
        <v>1312</v>
      </c>
      <c r="D20" s="3" t="s">
        <v>9</v>
      </c>
      <c r="E20" s="3">
        <v>2006</v>
      </c>
      <c r="F20" s="3" t="s">
        <v>14</v>
      </c>
      <c r="G20" s="3" t="s">
        <v>48</v>
      </c>
      <c r="H20" s="3">
        <v>1</v>
      </c>
      <c r="I20" s="12" t="s">
        <v>3594</v>
      </c>
      <c r="K20" s="14" t="s">
        <v>49</v>
      </c>
      <c r="N20" s="12" t="s">
        <v>4162</v>
      </c>
      <c r="O20" s="12" t="s">
        <v>4531</v>
      </c>
      <c r="P20" s="12" t="s">
        <v>4532</v>
      </c>
      <c r="R20" s="12" t="s">
        <v>4545</v>
      </c>
      <c r="S20" s="3" t="s">
        <v>4476</v>
      </c>
    </row>
    <row r="21" spans="1:19" x14ac:dyDescent="0.3">
      <c r="A21" s="1" t="s">
        <v>1358</v>
      </c>
      <c r="B21" s="2" t="s">
        <v>2207</v>
      </c>
      <c r="C21" s="3" t="s">
        <v>1312</v>
      </c>
      <c r="D21" s="3" t="s">
        <v>9</v>
      </c>
      <c r="E21" s="3">
        <v>2012</v>
      </c>
      <c r="F21" s="3" t="s">
        <v>14</v>
      </c>
      <c r="G21" s="3" t="s">
        <v>48</v>
      </c>
      <c r="H21" s="3">
        <v>1</v>
      </c>
      <c r="I21" s="12" t="s">
        <v>3594</v>
      </c>
      <c r="K21" s="14" t="s">
        <v>49</v>
      </c>
      <c r="N21" s="12" t="s">
        <v>4144</v>
      </c>
      <c r="O21" s="12" t="s">
        <v>4531</v>
      </c>
      <c r="P21" s="12" t="s">
        <v>4532</v>
      </c>
      <c r="R21" s="12" t="s">
        <v>4545</v>
      </c>
      <c r="S21" s="3" t="s">
        <v>4476</v>
      </c>
    </row>
    <row r="22" spans="1:19" x14ac:dyDescent="0.3">
      <c r="A22" s="1" t="s">
        <v>1357</v>
      </c>
      <c r="B22" s="2" t="s">
        <v>2152</v>
      </c>
      <c r="C22" s="3" t="s">
        <v>1312</v>
      </c>
      <c r="D22" s="3" t="s">
        <v>9</v>
      </c>
      <c r="E22" s="3">
        <v>2012</v>
      </c>
      <c r="F22" s="3" t="s">
        <v>14</v>
      </c>
      <c r="G22" s="3" t="s">
        <v>48</v>
      </c>
      <c r="H22" s="3">
        <v>1</v>
      </c>
      <c r="I22" s="12" t="s">
        <v>3594</v>
      </c>
      <c r="K22" s="14" t="s">
        <v>49</v>
      </c>
      <c r="N22" s="12" t="s">
        <v>4144</v>
      </c>
      <c r="O22" s="12" t="s">
        <v>4531</v>
      </c>
      <c r="P22" s="12" t="s">
        <v>4532</v>
      </c>
      <c r="R22" s="12" t="s">
        <v>4545</v>
      </c>
      <c r="S22" s="3" t="s">
        <v>4476</v>
      </c>
    </row>
    <row r="23" spans="1:19" x14ac:dyDescent="0.3">
      <c r="A23" s="1" t="s">
        <v>1351</v>
      </c>
      <c r="B23" s="2" t="s">
        <v>2371</v>
      </c>
      <c r="C23" s="3" t="s">
        <v>1312</v>
      </c>
      <c r="D23" s="3" t="s">
        <v>9</v>
      </c>
      <c r="E23" s="3">
        <v>2014</v>
      </c>
      <c r="F23" s="3" t="s">
        <v>64</v>
      </c>
      <c r="G23" s="3" t="s">
        <v>48</v>
      </c>
      <c r="H23" s="3">
        <v>1</v>
      </c>
      <c r="I23" s="12" t="s">
        <v>3594</v>
      </c>
      <c r="K23" s="14" t="s">
        <v>49</v>
      </c>
      <c r="N23" s="12" t="s">
        <v>4216</v>
      </c>
      <c r="O23" s="12" t="s">
        <v>4531</v>
      </c>
      <c r="P23" s="12" t="s">
        <v>4532</v>
      </c>
      <c r="R23" s="12" t="s">
        <v>4545</v>
      </c>
      <c r="S23" s="3" t="s">
        <v>4476</v>
      </c>
    </row>
    <row r="24" spans="1:19" x14ac:dyDescent="0.3">
      <c r="A24" s="1" t="s">
        <v>1353</v>
      </c>
      <c r="B24" s="2" t="s">
        <v>2166</v>
      </c>
      <c r="C24" s="3" t="s">
        <v>1312</v>
      </c>
      <c r="D24" s="3" t="s">
        <v>9</v>
      </c>
      <c r="E24" s="3">
        <v>2006</v>
      </c>
      <c r="F24" s="3" t="s">
        <v>64</v>
      </c>
      <c r="G24" s="3" t="s">
        <v>48</v>
      </c>
      <c r="H24" s="3">
        <v>1</v>
      </c>
      <c r="I24" s="12" t="s">
        <v>3594</v>
      </c>
      <c r="K24" s="14" t="s">
        <v>49</v>
      </c>
      <c r="N24" s="12" t="s">
        <v>4162</v>
      </c>
      <c r="O24" s="12" t="s">
        <v>4531</v>
      </c>
      <c r="P24" s="12" t="s">
        <v>4532</v>
      </c>
      <c r="R24" s="12" t="s">
        <v>4545</v>
      </c>
      <c r="S24" s="3" t="s">
        <v>4476</v>
      </c>
    </row>
    <row r="25" spans="1:19" x14ac:dyDescent="0.3">
      <c r="A25" s="1" t="s">
        <v>1356</v>
      </c>
      <c r="B25" s="2" t="s">
        <v>2123</v>
      </c>
      <c r="C25" s="3" t="s">
        <v>1312</v>
      </c>
      <c r="D25" s="3" t="s">
        <v>9</v>
      </c>
      <c r="E25" s="3">
        <v>2012</v>
      </c>
      <c r="F25" s="3" t="s">
        <v>64</v>
      </c>
      <c r="G25" s="3" t="s">
        <v>48</v>
      </c>
      <c r="H25" s="3">
        <v>1</v>
      </c>
      <c r="I25" s="12" t="s">
        <v>3594</v>
      </c>
      <c r="K25" s="14" t="s">
        <v>49</v>
      </c>
      <c r="N25" s="12" t="s">
        <v>4144</v>
      </c>
      <c r="O25" s="12" t="s">
        <v>4531</v>
      </c>
      <c r="P25" s="12" t="s">
        <v>4532</v>
      </c>
      <c r="R25" s="12" t="s">
        <v>4545</v>
      </c>
      <c r="S25" s="3" t="s">
        <v>4476</v>
      </c>
    </row>
    <row r="26" spans="1:19" x14ac:dyDescent="0.3">
      <c r="A26" s="1">
        <v>20154145</v>
      </c>
      <c r="B26" s="2" t="s">
        <v>1874</v>
      </c>
      <c r="C26" s="3" t="s">
        <v>1850</v>
      </c>
      <c r="D26" s="3" t="s">
        <v>514</v>
      </c>
      <c r="E26" s="3">
        <v>2015</v>
      </c>
      <c r="F26" s="3" t="s">
        <v>14</v>
      </c>
      <c r="G26" s="3" t="s">
        <v>48</v>
      </c>
      <c r="H26" s="3">
        <v>1</v>
      </c>
      <c r="I26" s="12" t="s">
        <v>3594</v>
      </c>
      <c r="K26" s="14" t="s">
        <v>49</v>
      </c>
      <c r="N26" s="12" t="s">
        <v>4162</v>
      </c>
      <c r="O26" s="12" t="s">
        <v>4531</v>
      </c>
      <c r="P26" s="12" t="s">
        <v>4532</v>
      </c>
      <c r="R26" s="12" t="s">
        <v>4545</v>
      </c>
      <c r="S26" s="3" t="s">
        <v>1851</v>
      </c>
    </row>
    <row r="27" spans="1:19" x14ac:dyDescent="0.3">
      <c r="A27" s="1">
        <v>20154127</v>
      </c>
      <c r="B27" s="2" t="s">
        <v>1875</v>
      </c>
      <c r="C27" s="3" t="s">
        <v>1850</v>
      </c>
      <c r="D27" s="3" t="s">
        <v>514</v>
      </c>
      <c r="E27" s="3">
        <v>2015</v>
      </c>
      <c r="F27" s="3" t="s">
        <v>14</v>
      </c>
      <c r="G27" s="3" t="s">
        <v>48</v>
      </c>
      <c r="H27" s="3">
        <v>1</v>
      </c>
      <c r="I27" s="12" t="s">
        <v>3594</v>
      </c>
      <c r="K27" s="14" t="s">
        <v>49</v>
      </c>
      <c r="N27" s="12" t="s">
        <v>4162</v>
      </c>
      <c r="O27" s="12" t="s">
        <v>4531</v>
      </c>
      <c r="P27" s="12" t="s">
        <v>4532</v>
      </c>
      <c r="R27" s="12" t="s">
        <v>4545</v>
      </c>
      <c r="S27" s="3" t="s">
        <v>1851</v>
      </c>
    </row>
    <row r="28" spans="1:19" x14ac:dyDescent="0.3">
      <c r="A28" s="1">
        <v>20154557</v>
      </c>
      <c r="B28" s="2" t="s">
        <v>2067</v>
      </c>
      <c r="C28" s="3" t="s">
        <v>1850</v>
      </c>
      <c r="D28" s="3" t="s">
        <v>514</v>
      </c>
      <c r="E28" s="3">
        <v>2015</v>
      </c>
      <c r="F28" s="3" t="s">
        <v>14</v>
      </c>
      <c r="G28" s="3" t="s">
        <v>48</v>
      </c>
      <c r="H28" s="3">
        <v>1</v>
      </c>
      <c r="I28" s="12" t="s">
        <v>3594</v>
      </c>
      <c r="K28" s="14" t="s">
        <v>49</v>
      </c>
      <c r="N28" s="12" t="s">
        <v>4162</v>
      </c>
      <c r="O28" s="12" t="s">
        <v>4531</v>
      </c>
      <c r="P28" s="12" t="s">
        <v>4532</v>
      </c>
      <c r="R28" s="12" t="s">
        <v>4545</v>
      </c>
      <c r="S28" s="3" t="s">
        <v>1851</v>
      </c>
    </row>
    <row r="29" spans="1:19" x14ac:dyDescent="0.3">
      <c r="A29" s="1">
        <v>20162629</v>
      </c>
      <c r="B29" s="2" t="s">
        <v>2068</v>
      </c>
      <c r="C29" s="3" t="s">
        <v>1850</v>
      </c>
      <c r="D29" s="3" t="s">
        <v>514</v>
      </c>
      <c r="E29" s="3">
        <v>2015</v>
      </c>
      <c r="F29" s="3" t="s">
        <v>14</v>
      </c>
      <c r="G29" s="3" t="s">
        <v>48</v>
      </c>
      <c r="H29" s="3">
        <v>1</v>
      </c>
      <c r="I29" s="12" t="s">
        <v>3594</v>
      </c>
      <c r="K29" s="14" t="s">
        <v>49</v>
      </c>
      <c r="N29" s="12" t="s">
        <v>4144</v>
      </c>
      <c r="O29" s="12" t="s">
        <v>4531</v>
      </c>
      <c r="P29" s="12" t="s">
        <v>4532</v>
      </c>
      <c r="R29" s="12" t="s">
        <v>4548</v>
      </c>
      <c r="S29" s="3" t="s">
        <v>1851</v>
      </c>
    </row>
    <row r="30" spans="1:19" x14ac:dyDescent="0.3">
      <c r="A30" s="1">
        <v>20161065</v>
      </c>
      <c r="B30" s="2" t="s">
        <v>2069</v>
      </c>
      <c r="C30" s="3" t="s">
        <v>1850</v>
      </c>
      <c r="D30" s="3" t="s">
        <v>514</v>
      </c>
      <c r="E30" s="3">
        <v>2015</v>
      </c>
      <c r="F30" s="3" t="s">
        <v>14</v>
      </c>
      <c r="G30" s="3" t="s">
        <v>48</v>
      </c>
      <c r="H30" s="3">
        <v>1</v>
      </c>
      <c r="I30" s="12" t="s">
        <v>3594</v>
      </c>
      <c r="K30" s="14" t="s">
        <v>49</v>
      </c>
      <c r="N30" s="12" t="s">
        <v>4162</v>
      </c>
      <c r="O30" s="12" t="s">
        <v>4531</v>
      </c>
      <c r="P30" s="12" t="s">
        <v>4532</v>
      </c>
      <c r="R30" s="12" t="s">
        <v>4548</v>
      </c>
      <c r="S30" s="3" t="s">
        <v>1851</v>
      </c>
    </row>
    <row r="31" spans="1:19" x14ac:dyDescent="0.3">
      <c r="A31" s="1">
        <v>20154821</v>
      </c>
      <c r="B31" s="2" t="s">
        <v>2070</v>
      </c>
      <c r="C31" s="3" t="s">
        <v>1850</v>
      </c>
      <c r="D31" s="3" t="s">
        <v>514</v>
      </c>
      <c r="E31" s="3">
        <v>2015</v>
      </c>
      <c r="F31" s="3" t="s">
        <v>14</v>
      </c>
      <c r="G31" s="3" t="s">
        <v>48</v>
      </c>
      <c r="H31" s="3">
        <v>1</v>
      </c>
      <c r="I31" s="12" t="s">
        <v>3594</v>
      </c>
      <c r="K31" s="14" t="s">
        <v>49</v>
      </c>
      <c r="N31" s="12" t="s">
        <v>4162</v>
      </c>
      <c r="O31" s="12" t="s">
        <v>4531</v>
      </c>
      <c r="P31" s="12" t="s">
        <v>4532</v>
      </c>
      <c r="R31" s="12" t="s">
        <v>4548</v>
      </c>
      <c r="S31" s="3" t="s">
        <v>1851</v>
      </c>
    </row>
    <row r="32" spans="1:19" x14ac:dyDescent="0.3">
      <c r="A32" s="1">
        <v>20154803</v>
      </c>
      <c r="B32" s="2" t="s">
        <v>2097</v>
      </c>
      <c r="C32" s="3" t="s">
        <v>1850</v>
      </c>
      <c r="D32" s="3" t="s">
        <v>514</v>
      </c>
      <c r="E32" s="3">
        <v>2015</v>
      </c>
      <c r="F32" s="3" t="s">
        <v>14</v>
      </c>
      <c r="G32" s="3" t="s">
        <v>48</v>
      </c>
      <c r="H32" s="3">
        <v>1</v>
      </c>
      <c r="I32" s="12" t="s">
        <v>3594</v>
      </c>
      <c r="K32" s="14" t="s">
        <v>49</v>
      </c>
      <c r="N32" s="12" t="s">
        <v>4162</v>
      </c>
      <c r="O32" s="12" t="s">
        <v>4531</v>
      </c>
      <c r="P32" s="12" t="s">
        <v>4532</v>
      </c>
      <c r="R32" s="12" t="s">
        <v>4545</v>
      </c>
      <c r="S32" s="3" t="s">
        <v>1851</v>
      </c>
    </row>
    <row r="33" spans="1:19" x14ac:dyDescent="0.3">
      <c r="A33" s="1">
        <v>20161447</v>
      </c>
      <c r="B33" s="2" t="s">
        <v>1876</v>
      </c>
      <c r="C33" s="3" t="s">
        <v>1850</v>
      </c>
      <c r="D33" s="3" t="s">
        <v>514</v>
      </c>
      <c r="E33" s="3">
        <v>2015</v>
      </c>
      <c r="F33" s="3" t="s">
        <v>14</v>
      </c>
      <c r="G33" s="3" t="s">
        <v>48</v>
      </c>
      <c r="H33" s="3">
        <v>1</v>
      </c>
      <c r="I33" s="12" t="s">
        <v>3594</v>
      </c>
      <c r="K33" s="14" t="s">
        <v>1877</v>
      </c>
      <c r="N33" s="12" t="s">
        <v>4426</v>
      </c>
      <c r="O33" s="12" t="s">
        <v>4531</v>
      </c>
      <c r="P33" s="12" t="s">
        <v>4532</v>
      </c>
      <c r="R33" s="12" t="s">
        <v>4545</v>
      </c>
      <c r="S33" s="3" t="s">
        <v>1851</v>
      </c>
    </row>
    <row r="34" spans="1:19" x14ac:dyDescent="0.3">
      <c r="A34" s="1">
        <v>20154623</v>
      </c>
      <c r="B34" s="2" t="s">
        <v>1870</v>
      </c>
      <c r="C34" s="3" t="s">
        <v>1850</v>
      </c>
      <c r="D34" s="3" t="s">
        <v>514</v>
      </c>
      <c r="E34" s="3">
        <v>2015</v>
      </c>
      <c r="F34" s="3" t="s">
        <v>14</v>
      </c>
      <c r="G34" s="3" t="s">
        <v>48</v>
      </c>
      <c r="H34" s="3">
        <v>1</v>
      </c>
      <c r="I34" s="12" t="s">
        <v>4456</v>
      </c>
      <c r="K34" s="14" t="s">
        <v>1871</v>
      </c>
      <c r="N34" s="12" t="s">
        <v>4457</v>
      </c>
      <c r="O34" s="12" t="s">
        <v>4531</v>
      </c>
      <c r="P34" s="12" t="s">
        <v>4532</v>
      </c>
      <c r="R34" s="12" t="s">
        <v>4545</v>
      </c>
      <c r="S34" s="3" t="s">
        <v>1851</v>
      </c>
    </row>
    <row r="35" spans="1:19" x14ac:dyDescent="0.3">
      <c r="A35" s="1" t="s">
        <v>131</v>
      </c>
      <c r="B35" s="2" t="s">
        <v>2961</v>
      </c>
      <c r="C35" s="3" t="s">
        <v>8</v>
      </c>
      <c r="D35" s="3" t="s">
        <v>9</v>
      </c>
      <c r="E35" s="3">
        <v>2005</v>
      </c>
      <c r="F35" s="3" t="s">
        <v>4466</v>
      </c>
      <c r="G35" s="3" t="s">
        <v>129</v>
      </c>
      <c r="H35" s="3">
        <v>34</v>
      </c>
      <c r="I35" s="12" t="s">
        <v>3614</v>
      </c>
      <c r="J35" s="12" t="s">
        <v>3560</v>
      </c>
      <c r="K35" s="14" t="s">
        <v>130</v>
      </c>
      <c r="L35" s="12" t="s">
        <v>3558</v>
      </c>
      <c r="R35" s="12" t="s">
        <v>4549</v>
      </c>
      <c r="S35" s="3" t="s">
        <v>4476</v>
      </c>
    </row>
    <row r="36" spans="1:19" x14ac:dyDescent="0.3">
      <c r="A36" s="1" t="s">
        <v>128</v>
      </c>
      <c r="B36" s="2" t="s">
        <v>2792</v>
      </c>
      <c r="C36" s="3" t="s">
        <v>8</v>
      </c>
      <c r="D36" s="3" t="s">
        <v>9</v>
      </c>
      <c r="E36" s="3">
        <v>1990</v>
      </c>
      <c r="F36" s="3" t="s">
        <v>4466</v>
      </c>
      <c r="G36" s="3" t="s">
        <v>129</v>
      </c>
      <c r="H36" s="3">
        <v>34</v>
      </c>
      <c r="I36" s="12" t="s">
        <v>3614</v>
      </c>
      <c r="J36" s="12" t="s">
        <v>3560</v>
      </c>
      <c r="K36" s="14" t="s">
        <v>130</v>
      </c>
      <c r="L36" s="12" t="s">
        <v>3613</v>
      </c>
      <c r="R36" s="12" t="s">
        <v>4549</v>
      </c>
      <c r="S36" s="3" t="s">
        <v>4476</v>
      </c>
    </row>
    <row r="37" spans="1:19" x14ac:dyDescent="0.3">
      <c r="A37" s="1" t="s">
        <v>733</v>
      </c>
      <c r="B37" s="2" t="s">
        <v>3079</v>
      </c>
      <c r="C37" s="3" t="s">
        <v>684</v>
      </c>
      <c r="D37" s="3" t="s">
        <v>9</v>
      </c>
      <c r="E37" s="3">
        <v>2006</v>
      </c>
      <c r="F37" s="3" t="s">
        <v>4468</v>
      </c>
      <c r="G37" s="3" t="s">
        <v>129</v>
      </c>
      <c r="H37" s="3">
        <v>34</v>
      </c>
      <c r="I37" s="12" t="s">
        <v>3614</v>
      </c>
      <c r="J37" s="12" t="s">
        <v>3560</v>
      </c>
      <c r="K37" s="14" t="s">
        <v>130</v>
      </c>
      <c r="L37" s="12" t="s">
        <v>3558</v>
      </c>
      <c r="R37" s="12" t="s">
        <v>4550</v>
      </c>
      <c r="S37" s="3" t="s">
        <v>686</v>
      </c>
    </row>
    <row r="38" spans="1:19" x14ac:dyDescent="0.3">
      <c r="A38" s="1" t="s">
        <v>734</v>
      </c>
      <c r="B38" s="2" t="s">
        <v>3081</v>
      </c>
      <c r="C38" s="3" t="s">
        <v>684</v>
      </c>
      <c r="D38" s="3" t="s">
        <v>9</v>
      </c>
      <c r="E38" s="3">
        <v>2006</v>
      </c>
      <c r="F38" s="3" t="s">
        <v>14</v>
      </c>
      <c r="G38" s="3" t="s">
        <v>129</v>
      </c>
      <c r="H38" s="3">
        <v>34</v>
      </c>
      <c r="I38" s="12" t="s">
        <v>3614</v>
      </c>
      <c r="J38" s="12" t="s">
        <v>3560</v>
      </c>
      <c r="K38" s="14" t="s">
        <v>130</v>
      </c>
      <c r="L38" s="12" t="s">
        <v>3558</v>
      </c>
      <c r="R38" s="12" t="s">
        <v>4550</v>
      </c>
      <c r="S38" s="3" t="s">
        <v>686</v>
      </c>
    </row>
    <row r="39" spans="1:19" x14ac:dyDescent="0.3">
      <c r="A39" s="1" t="s">
        <v>735</v>
      </c>
      <c r="B39" s="2" t="s">
        <v>3082</v>
      </c>
      <c r="C39" s="3" t="s">
        <v>684</v>
      </c>
      <c r="D39" s="3" t="s">
        <v>9</v>
      </c>
      <c r="E39" s="3">
        <v>2006</v>
      </c>
      <c r="F39" s="3" t="s">
        <v>682</v>
      </c>
      <c r="G39" s="3" t="s">
        <v>129</v>
      </c>
      <c r="H39" s="3">
        <v>34</v>
      </c>
      <c r="I39" s="12" t="s">
        <v>3614</v>
      </c>
      <c r="J39" s="12" t="s">
        <v>3560</v>
      </c>
      <c r="K39" s="14" t="s">
        <v>130</v>
      </c>
      <c r="L39" s="12" t="s">
        <v>3558</v>
      </c>
      <c r="R39" s="12" t="s">
        <v>4550</v>
      </c>
      <c r="S39" s="3" t="s">
        <v>686</v>
      </c>
    </row>
    <row r="40" spans="1:19" x14ac:dyDescent="0.3">
      <c r="A40" s="1" t="s">
        <v>736</v>
      </c>
      <c r="B40" s="2" t="s">
        <v>3139</v>
      </c>
      <c r="C40" s="3" t="s">
        <v>684</v>
      </c>
      <c r="D40" s="3" t="s">
        <v>9</v>
      </c>
      <c r="E40" s="3">
        <v>2006</v>
      </c>
      <c r="F40" s="3" t="s">
        <v>682</v>
      </c>
      <c r="G40" s="3" t="s">
        <v>129</v>
      </c>
      <c r="H40" s="3">
        <v>34</v>
      </c>
      <c r="I40" s="12" t="s">
        <v>3614</v>
      </c>
      <c r="J40" s="12" t="s">
        <v>3560</v>
      </c>
      <c r="K40" s="14" t="s">
        <v>130</v>
      </c>
      <c r="L40" s="12" t="s">
        <v>3558</v>
      </c>
      <c r="R40" s="12" t="s">
        <v>4550</v>
      </c>
      <c r="S40" s="3" t="s">
        <v>686</v>
      </c>
    </row>
    <row r="41" spans="1:19" x14ac:dyDescent="0.3">
      <c r="A41" s="1" t="s">
        <v>740</v>
      </c>
      <c r="B41" s="2" t="s">
        <v>3161</v>
      </c>
      <c r="C41" s="3" t="s">
        <v>684</v>
      </c>
      <c r="D41" s="3" t="s">
        <v>9</v>
      </c>
      <c r="E41" s="3">
        <v>2006</v>
      </c>
      <c r="F41" s="3" t="s">
        <v>4466</v>
      </c>
      <c r="G41" s="3" t="s">
        <v>129</v>
      </c>
      <c r="H41" s="3">
        <v>34</v>
      </c>
      <c r="I41" s="12" t="s">
        <v>3614</v>
      </c>
      <c r="J41" s="12" t="s">
        <v>3560</v>
      </c>
      <c r="K41" s="14" t="s">
        <v>130</v>
      </c>
      <c r="L41" s="12" t="s">
        <v>3558</v>
      </c>
      <c r="R41" s="12" t="s">
        <v>4550</v>
      </c>
      <c r="S41" s="3" t="s">
        <v>686</v>
      </c>
    </row>
    <row r="42" spans="1:19" x14ac:dyDescent="0.3">
      <c r="A42" s="1" t="s">
        <v>737</v>
      </c>
      <c r="B42" s="2" t="s">
        <v>3216</v>
      </c>
      <c r="C42" s="3" t="s">
        <v>684</v>
      </c>
      <c r="D42" s="3" t="s">
        <v>9</v>
      </c>
      <c r="E42" s="3">
        <v>2006</v>
      </c>
      <c r="F42" s="3" t="s">
        <v>4466</v>
      </c>
      <c r="G42" s="3" t="s">
        <v>129</v>
      </c>
      <c r="H42" s="3">
        <v>34</v>
      </c>
      <c r="I42" s="12" t="s">
        <v>3614</v>
      </c>
      <c r="J42" s="12" t="s">
        <v>3560</v>
      </c>
      <c r="K42" s="14" t="s">
        <v>130</v>
      </c>
      <c r="L42" s="12" t="s">
        <v>3558</v>
      </c>
      <c r="R42" s="12" t="s">
        <v>4550</v>
      </c>
      <c r="S42" s="3" t="s">
        <v>686</v>
      </c>
    </row>
    <row r="43" spans="1:19" x14ac:dyDescent="0.3">
      <c r="A43" s="1" t="s">
        <v>739</v>
      </c>
      <c r="B43" s="2" t="s">
        <v>3226</v>
      </c>
      <c r="C43" s="3" t="s">
        <v>684</v>
      </c>
      <c r="D43" s="3" t="s">
        <v>9</v>
      </c>
      <c r="E43" s="3">
        <v>2006</v>
      </c>
      <c r="F43" s="3" t="s">
        <v>4466</v>
      </c>
      <c r="G43" s="3" t="s">
        <v>129</v>
      </c>
      <c r="H43" s="3">
        <v>34</v>
      </c>
      <c r="I43" s="12" t="s">
        <v>3614</v>
      </c>
      <c r="J43" s="12" t="s">
        <v>3560</v>
      </c>
      <c r="K43" s="14" t="s">
        <v>130</v>
      </c>
      <c r="L43" s="12" t="s">
        <v>3558</v>
      </c>
      <c r="R43" s="12" t="s">
        <v>4550</v>
      </c>
      <c r="S43" s="3" t="s">
        <v>686</v>
      </c>
    </row>
    <row r="44" spans="1:19" x14ac:dyDescent="0.3">
      <c r="A44" s="1" t="s">
        <v>738</v>
      </c>
      <c r="B44" s="2" t="s">
        <v>3235</v>
      </c>
      <c r="C44" s="3" t="s">
        <v>684</v>
      </c>
      <c r="D44" s="3" t="s">
        <v>9</v>
      </c>
      <c r="E44" s="3">
        <v>2006</v>
      </c>
      <c r="F44" s="3" t="s">
        <v>4466</v>
      </c>
      <c r="G44" s="3" t="s">
        <v>129</v>
      </c>
      <c r="H44" s="3">
        <v>34</v>
      </c>
      <c r="I44" s="12" t="s">
        <v>3614</v>
      </c>
      <c r="J44" s="12" t="s">
        <v>3560</v>
      </c>
      <c r="K44" s="14" t="s">
        <v>130</v>
      </c>
      <c r="L44" s="12" t="s">
        <v>3558</v>
      </c>
      <c r="R44" s="12" t="s">
        <v>4550</v>
      </c>
      <c r="S44" s="3" t="s">
        <v>686</v>
      </c>
    </row>
    <row r="45" spans="1:19" x14ac:dyDescent="0.3">
      <c r="A45" s="1" t="s">
        <v>1391</v>
      </c>
      <c r="B45" s="2" t="s">
        <v>2350</v>
      </c>
      <c r="C45" s="3" t="s">
        <v>1312</v>
      </c>
      <c r="D45" s="3" t="s">
        <v>9</v>
      </c>
      <c r="E45" s="3">
        <v>2013</v>
      </c>
      <c r="F45" s="3" t="s">
        <v>64</v>
      </c>
      <c r="G45" s="3" t="s">
        <v>129</v>
      </c>
      <c r="H45" s="3">
        <v>34</v>
      </c>
      <c r="I45" s="12" t="s">
        <v>3614</v>
      </c>
      <c r="J45" s="12" t="s">
        <v>3560</v>
      </c>
      <c r="K45" s="14" t="s">
        <v>130</v>
      </c>
      <c r="L45" s="12" t="s">
        <v>3558</v>
      </c>
      <c r="R45" s="12" t="s">
        <v>4551</v>
      </c>
      <c r="S45" s="3" t="s">
        <v>4476</v>
      </c>
    </row>
    <row r="46" spans="1:19" x14ac:dyDescent="0.3">
      <c r="A46" s="1" t="s">
        <v>1702</v>
      </c>
      <c r="B46" s="2" t="s">
        <v>1703</v>
      </c>
      <c r="C46" s="3" t="s">
        <v>1596</v>
      </c>
      <c r="D46" s="3" t="s">
        <v>432</v>
      </c>
      <c r="E46" s="3" t="s">
        <v>1597</v>
      </c>
      <c r="F46" s="3" t="s">
        <v>284</v>
      </c>
      <c r="G46" s="3" t="s">
        <v>129</v>
      </c>
      <c r="H46" s="3">
        <v>34</v>
      </c>
      <c r="I46" s="12" t="s">
        <v>3559</v>
      </c>
      <c r="J46" s="12" t="s">
        <v>3560</v>
      </c>
      <c r="K46" s="14" t="s">
        <v>130</v>
      </c>
      <c r="L46" s="12" t="s">
        <v>3558</v>
      </c>
      <c r="R46" s="12" t="s">
        <v>4551</v>
      </c>
      <c r="S46" s="3" t="s">
        <v>1598</v>
      </c>
    </row>
    <row r="47" spans="1:19" x14ac:dyDescent="0.3">
      <c r="A47" s="1" t="s">
        <v>1297</v>
      </c>
      <c r="B47" s="2" t="s">
        <v>2595</v>
      </c>
      <c r="C47" s="3" t="s">
        <v>1090</v>
      </c>
      <c r="D47" s="3" t="s">
        <v>1091</v>
      </c>
      <c r="E47" s="3">
        <v>2001</v>
      </c>
      <c r="F47" s="3" t="s">
        <v>14</v>
      </c>
      <c r="G47" s="3" t="s">
        <v>129</v>
      </c>
      <c r="H47" s="3">
        <v>124</v>
      </c>
      <c r="I47" s="12" t="s">
        <v>3477</v>
      </c>
      <c r="J47" s="12" t="s">
        <v>3478</v>
      </c>
      <c r="K47" s="14" t="s">
        <v>1296</v>
      </c>
      <c r="L47" s="12" t="s">
        <v>3476</v>
      </c>
      <c r="R47" s="12" t="s">
        <v>4552</v>
      </c>
      <c r="S47" s="3" t="s">
        <v>1092</v>
      </c>
    </row>
    <row r="48" spans="1:19" x14ac:dyDescent="0.3">
      <c r="A48" s="1" t="s">
        <v>1295</v>
      </c>
      <c r="B48" s="2" t="s">
        <v>2530</v>
      </c>
      <c r="C48" s="3" t="s">
        <v>1090</v>
      </c>
      <c r="D48" s="3" t="s">
        <v>1091</v>
      </c>
      <c r="E48" s="3">
        <v>2009</v>
      </c>
      <c r="F48" s="3" t="s">
        <v>4471</v>
      </c>
      <c r="G48" s="3" t="s">
        <v>129</v>
      </c>
      <c r="H48" s="3">
        <v>124</v>
      </c>
      <c r="I48" s="12" t="s">
        <v>3477</v>
      </c>
      <c r="J48" s="12" t="s">
        <v>3478</v>
      </c>
      <c r="K48" s="14" t="s">
        <v>1296</v>
      </c>
      <c r="L48" s="12" t="s">
        <v>3993</v>
      </c>
      <c r="R48" s="12" t="s">
        <v>4553</v>
      </c>
      <c r="S48" s="3" t="s">
        <v>1092</v>
      </c>
    </row>
    <row r="49" spans="1:19" x14ac:dyDescent="0.3">
      <c r="A49" s="1" t="s">
        <v>1816</v>
      </c>
      <c r="B49" s="2" t="s">
        <v>1817</v>
      </c>
      <c r="C49" s="3" t="s">
        <v>1596</v>
      </c>
      <c r="D49" s="3" t="s">
        <v>432</v>
      </c>
      <c r="E49" s="3" t="s">
        <v>1597</v>
      </c>
      <c r="F49" s="3" t="s">
        <v>284</v>
      </c>
      <c r="G49" s="3" t="s">
        <v>129</v>
      </c>
      <c r="H49" s="3">
        <v>124</v>
      </c>
      <c r="I49" s="12" t="s">
        <v>3477</v>
      </c>
      <c r="J49" s="12" t="s">
        <v>3478</v>
      </c>
      <c r="K49" s="14" t="s">
        <v>1296</v>
      </c>
      <c r="L49" s="12" t="s">
        <v>3476</v>
      </c>
      <c r="R49" s="12" t="s">
        <v>4554</v>
      </c>
      <c r="S49" s="3" t="s">
        <v>1598</v>
      </c>
    </row>
    <row r="50" spans="1:19" x14ac:dyDescent="0.3">
      <c r="A50" s="1" t="s">
        <v>132</v>
      </c>
      <c r="B50" s="2" t="s">
        <v>2995</v>
      </c>
      <c r="C50" s="3" t="s">
        <v>8</v>
      </c>
      <c r="D50" s="3" t="s">
        <v>9</v>
      </c>
      <c r="E50" s="3">
        <v>2006</v>
      </c>
      <c r="F50" s="3" t="s">
        <v>4466</v>
      </c>
      <c r="G50" s="3" t="s">
        <v>129</v>
      </c>
      <c r="H50" s="3">
        <v>34</v>
      </c>
      <c r="I50" s="12" t="s">
        <v>3614</v>
      </c>
      <c r="J50" s="12" t="s">
        <v>3560</v>
      </c>
      <c r="K50" s="14" t="s">
        <v>133</v>
      </c>
      <c r="L50" s="12" t="s">
        <v>3558</v>
      </c>
      <c r="R50" s="12" t="s">
        <v>4551</v>
      </c>
      <c r="S50" s="3" t="s">
        <v>4476</v>
      </c>
    </row>
    <row r="51" spans="1:19" x14ac:dyDescent="0.3">
      <c r="A51" s="1" t="s">
        <v>1392</v>
      </c>
      <c r="B51" s="2" t="s">
        <v>2285</v>
      </c>
      <c r="C51" s="3" t="s">
        <v>1312</v>
      </c>
      <c r="D51" s="3" t="s">
        <v>9</v>
      </c>
      <c r="E51" s="3">
        <v>2013</v>
      </c>
      <c r="F51" s="3" t="s">
        <v>4467</v>
      </c>
      <c r="G51" s="3" t="s">
        <v>129</v>
      </c>
      <c r="H51" s="3">
        <v>34</v>
      </c>
      <c r="I51" s="12" t="s">
        <v>3614</v>
      </c>
      <c r="J51" s="12" t="s">
        <v>3560</v>
      </c>
      <c r="K51" s="14" t="s">
        <v>133</v>
      </c>
      <c r="L51" s="12" t="s">
        <v>3558</v>
      </c>
      <c r="R51" s="12" t="s">
        <v>4551</v>
      </c>
      <c r="S51" s="3" t="s">
        <v>4476</v>
      </c>
    </row>
    <row r="52" spans="1:19" x14ac:dyDescent="0.3">
      <c r="A52" s="1" t="s">
        <v>1390</v>
      </c>
      <c r="B52" s="2" t="s">
        <v>2279</v>
      </c>
      <c r="C52" s="3" t="s">
        <v>1312</v>
      </c>
      <c r="D52" s="3" t="s">
        <v>9</v>
      </c>
      <c r="E52" s="3">
        <v>2011</v>
      </c>
      <c r="F52" s="3" t="s">
        <v>14</v>
      </c>
      <c r="G52" s="3" t="s">
        <v>129</v>
      </c>
      <c r="H52" s="3">
        <v>34</v>
      </c>
      <c r="I52" s="12" t="s">
        <v>3614</v>
      </c>
      <c r="J52" s="12" t="s">
        <v>3560</v>
      </c>
      <c r="K52" s="14" t="s">
        <v>133</v>
      </c>
      <c r="L52" s="12" t="s">
        <v>3558</v>
      </c>
      <c r="R52" s="12" t="s">
        <v>4550</v>
      </c>
      <c r="S52" s="3" t="s">
        <v>4476</v>
      </c>
    </row>
    <row r="53" spans="1:19" x14ac:dyDescent="0.3">
      <c r="A53" s="1" t="s">
        <v>1035</v>
      </c>
      <c r="B53" s="2" t="s">
        <v>2471</v>
      </c>
      <c r="C53" s="3" t="s">
        <v>1025</v>
      </c>
      <c r="D53" s="3" t="s">
        <v>1026</v>
      </c>
      <c r="E53" s="3" t="s">
        <v>1027</v>
      </c>
      <c r="F53" s="3" t="s">
        <v>284</v>
      </c>
      <c r="G53" s="3" t="s">
        <v>129</v>
      </c>
      <c r="H53" s="3">
        <v>34</v>
      </c>
      <c r="I53" s="12" t="s">
        <v>3614</v>
      </c>
      <c r="J53" s="12" t="s">
        <v>3560</v>
      </c>
      <c r="K53" s="14" t="s">
        <v>1034</v>
      </c>
      <c r="L53" s="12" t="s">
        <v>3558</v>
      </c>
      <c r="R53" s="12" t="s">
        <v>4555</v>
      </c>
      <c r="S53" s="3" t="s">
        <v>4477</v>
      </c>
    </row>
    <row r="54" spans="1:19" x14ac:dyDescent="0.3">
      <c r="A54" s="1" t="s">
        <v>1033</v>
      </c>
      <c r="B54" s="2" t="s">
        <v>2460</v>
      </c>
      <c r="C54" s="3" t="s">
        <v>1025</v>
      </c>
      <c r="D54" s="3" t="s">
        <v>1026</v>
      </c>
      <c r="E54" s="3" t="s">
        <v>1027</v>
      </c>
      <c r="F54" s="3" t="s">
        <v>284</v>
      </c>
      <c r="G54" s="3" t="s">
        <v>129</v>
      </c>
      <c r="H54" s="3">
        <v>34</v>
      </c>
      <c r="I54" s="12" t="s">
        <v>3614</v>
      </c>
      <c r="J54" s="12" t="s">
        <v>3560</v>
      </c>
      <c r="K54" s="14" t="s">
        <v>1034</v>
      </c>
      <c r="L54" s="12" t="s">
        <v>3558</v>
      </c>
      <c r="R54" s="12" t="s">
        <v>4555</v>
      </c>
      <c r="S54" s="3" t="s">
        <v>4477</v>
      </c>
    </row>
    <row r="55" spans="1:19" x14ac:dyDescent="0.3">
      <c r="A55" s="1" t="s">
        <v>179</v>
      </c>
      <c r="B55" s="2" t="s">
        <v>2803</v>
      </c>
      <c r="C55" s="3" t="s">
        <v>8</v>
      </c>
      <c r="D55" s="3" t="s">
        <v>9</v>
      </c>
      <c r="E55" s="3">
        <v>1997</v>
      </c>
      <c r="F55" s="3" t="s">
        <v>14</v>
      </c>
      <c r="G55" s="3" t="s">
        <v>10</v>
      </c>
      <c r="H55" s="3">
        <v>18</v>
      </c>
      <c r="I55" s="12" t="s">
        <v>3632</v>
      </c>
      <c r="J55" s="12" t="s">
        <v>3633</v>
      </c>
      <c r="K55" s="14" t="s">
        <v>178</v>
      </c>
      <c r="L55" s="12" t="s">
        <v>3631</v>
      </c>
      <c r="R55" s="12" t="s">
        <v>4556</v>
      </c>
      <c r="S55" s="3" t="s">
        <v>4476</v>
      </c>
    </row>
    <row r="56" spans="1:19" x14ac:dyDescent="0.3">
      <c r="A56" s="1" t="s">
        <v>180</v>
      </c>
      <c r="B56" s="2" t="s">
        <v>2824</v>
      </c>
      <c r="C56" s="3" t="s">
        <v>8</v>
      </c>
      <c r="D56" s="3" t="s">
        <v>9</v>
      </c>
      <c r="E56" s="3">
        <v>1991</v>
      </c>
      <c r="F56" s="3" t="s">
        <v>14</v>
      </c>
      <c r="G56" s="3" t="s">
        <v>10</v>
      </c>
      <c r="H56" s="3">
        <v>18</v>
      </c>
      <c r="I56" s="12" t="s">
        <v>3632</v>
      </c>
      <c r="J56" s="12" t="s">
        <v>3633</v>
      </c>
      <c r="K56" s="14" t="s">
        <v>178</v>
      </c>
      <c r="L56" s="12" t="s">
        <v>3631</v>
      </c>
      <c r="R56" s="12" t="s">
        <v>4556</v>
      </c>
      <c r="S56" s="3" t="s">
        <v>4476</v>
      </c>
    </row>
    <row r="57" spans="1:19" x14ac:dyDescent="0.3">
      <c r="A57" s="1" t="s">
        <v>183</v>
      </c>
      <c r="B57" s="2" t="s">
        <v>3009</v>
      </c>
      <c r="C57" s="3" t="s">
        <v>8</v>
      </c>
      <c r="D57" s="3" t="s">
        <v>9</v>
      </c>
      <c r="E57" s="3">
        <v>2007</v>
      </c>
      <c r="F57" s="3" t="s">
        <v>4466</v>
      </c>
      <c r="G57" s="3" t="s">
        <v>10</v>
      </c>
      <c r="H57" s="3">
        <v>18</v>
      </c>
      <c r="I57" s="12" t="s">
        <v>3632</v>
      </c>
      <c r="J57" s="12" t="s">
        <v>3633</v>
      </c>
      <c r="K57" s="14" t="s">
        <v>178</v>
      </c>
      <c r="L57" s="12" t="s">
        <v>3631</v>
      </c>
      <c r="R57" s="12" t="s">
        <v>4556</v>
      </c>
      <c r="S57" s="3" t="s">
        <v>4476</v>
      </c>
    </row>
    <row r="58" spans="1:19" x14ac:dyDescent="0.3">
      <c r="A58" s="1" t="s">
        <v>614</v>
      </c>
      <c r="B58" s="2" t="s">
        <v>3333</v>
      </c>
      <c r="C58" s="3" t="s">
        <v>513</v>
      </c>
      <c r="D58" s="3" t="s">
        <v>514</v>
      </c>
      <c r="E58" s="3">
        <v>2012</v>
      </c>
      <c r="F58" s="3" t="s">
        <v>14</v>
      </c>
      <c r="G58" s="3" t="s">
        <v>10</v>
      </c>
      <c r="H58" s="3">
        <v>18</v>
      </c>
      <c r="I58" s="12" t="s">
        <v>3632</v>
      </c>
      <c r="J58" s="12" t="s">
        <v>3633</v>
      </c>
      <c r="K58" s="14" t="s">
        <v>178</v>
      </c>
      <c r="L58" s="12" t="s">
        <v>3631</v>
      </c>
      <c r="R58" s="12" t="s">
        <v>4557</v>
      </c>
      <c r="S58" s="3" t="s">
        <v>515</v>
      </c>
    </row>
    <row r="59" spans="1:19" x14ac:dyDescent="0.3">
      <c r="A59" s="1" t="s">
        <v>615</v>
      </c>
      <c r="B59" s="2" t="s">
        <v>3354</v>
      </c>
      <c r="C59" s="3" t="s">
        <v>513</v>
      </c>
      <c r="D59" s="3" t="s">
        <v>514</v>
      </c>
      <c r="E59" s="3">
        <v>2013</v>
      </c>
      <c r="F59" s="3" t="s">
        <v>284</v>
      </c>
      <c r="G59" s="3" t="s">
        <v>10</v>
      </c>
      <c r="H59" s="3">
        <v>18</v>
      </c>
      <c r="I59" s="12" t="s">
        <v>3632</v>
      </c>
      <c r="J59" s="12" t="s">
        <v>3633</v>
      </c>
      <c r="K59" s="14" t="s">
        <v>178</v>
      </c>
      <c r="L59" s="12" t="s">
        <v>3631</v>
      </c>
      <c r="R59" s="12" t="s">
        <v>4556</v>
      </c>
      <c r="S59" s="3" t="s">
        <v>515</v>
      </c>
    </row>
    <row r="60" spans="1:19" x14ac:dyDescent="0.3">
      <c r="A60" s="1" t="s">
        <v>778</v>
      </c>
      <c r="B60" s="2" t="s">
        <v>3144</v>
      </c>
      <c r="C60" s="3" t="s">
        <v>684</v>
      </c>
      <c r="D60" s="3" t="s">
        <v>9</v>
      </c>
      <c r="E60" s="3">
        <v>2006</v>
      </c>
      <c r="F60" s="3" t="s">
        <v>64</v>
      </c>
      <c r="G60" s="3" t="s">
        <v>10</v>
      </c>
      <c r="H60" s="3">
        <v>18</v>
      </c>
      <c r="I60" s="12" t="s">
        <v>3632</v>
      </c>
      <c r="J60" s="12" t="s">
        <v>3633</v>
      </c>
      <c r="K60" s="14" t="s">
        <v>178</v>
      </c>
      <c r="L60" s="12" t="s">
        <v>3631</v>
      </c>
      <c r="R60" s="12" t="s">
        <v>4558</v>
      </c>
      <c r="S60" s="3" t="s">
        <v>686</v>
      </c>
    </row>
    <row r="61" spans="1:19" x14ac:dyDescent="0.3">
      <c r="A61" s="1" t="s">
        <v>783</v>
      </c>
      <c r="B61" s="2" t="s">
        <v>2678</v>
      </c>
      <c r="C61" s="3" t="s">
        <v>684</v>
      </c>
      <c r="D61" s="3" t="s">
        <v>9</v>
      </c>
      <c r="E61" s="3">
        <v>2006</v>
      </c>
      <c r="F61" s="3" t="s">
        <v>4466</v>
      </c>
      <c r="G61" s="3" t="s">
        <v>10</v>
      </c>
      <c r="H61" s="3">
        <v>18</v>
      </c>
      <c r="I61" s="12" t="s">
        <v>3632</v>
      </c>
      <c r="J61" s="12" t="s">
        <v>3633</v>
      </c>
      <c r="K61" s="14" t="s">
        <v>178</v>
      </c>
      <c r="L61" s="12" t="s">
        <v>3631</v>
      </c>
      <c r="R61" s="12" t="s">
        <v>4558</v>
      </c>
      <c r="S61" s="3" t="s">
        <v>686</v>
      </c>
    </row>
    <row r="62" spans="1:19" x14ac:dyDescent="0.3">
      <c r="A62" s="1" t="s">
        <v>779</v>
      </c>
      <c r="B62" s="2" t="s">
        <v>2689</v>
      </c>
      <c r="C62" s="3" t="s">
        <v>684</v>
      </c>
      <c r="D62" s="3" t="s">
        <v>9</v>
      </c>
      <c r="E62" s="3">
        <v>2006</v>
      </c>
      <c r="F62" s="3" t="s">
        <v>4466</v>
      </c>
      <c r="G62" s="3" t="s">
        <v>10</v>
      </c>
      <c r="H62" s="3">
        <v>18</v>
      </c>
      <c r="I62" s="12" t="s">
        <v>3632</v>
      </c>
      <c r="J62" s="12" t="s">
        <v>3633</v>
      </c>
      <c r="K62" s="14" t="s">
        <v>178</v>
      </c>
      <c r="L62" s="12" t="s">
        <v>3631</v>
      </c>
      <c r="R62" s="12" t="s">
        <v>4558</v>
      </c>
      <c r="S62" s="3" t="s">
        <v>686</v>
      </c>
    </row>
    <row r="63" spans="1:19" x14ac:dyDescent="0.3">
      <c r="A63" s="1" t="s">
        <v>781</v>
      </c>
      <c r="B63" s="2" t="s">
        <v>2700</v>
      </c>
      <c r="C63" s="3" t="s">
        <v>684</v>
      </c>
      <c r="D63" s="3" t="s">
        <v>9</v>
      </c>
      <c r="E63" s="3">
        <v>2006</v>
      </c>
      <c r="F63" s="3" t="s">
        <v>64</v>
      </c>
      <c r="G63" s="3" t="s">
        <v>10</v>
      </c>
      <c r="H63" s="3">
        <v>18</v>
      </c>
      <c r="I63" s="12" t="s">
        <v>4102</v>
      </c>
      <c r="J63" s="12" t="s">
        <v>3633</v>
      </c>
      <c r="K63" s="14" t="s">
        <v>178</v>
      </c>
      <c r="L63" s="12" t="s">
        <v>3631</v>
      </c>
      <c r="R63" s="12" t="s">
        <v>4558</v>
      </c>
      <c r="S63" s="3" t="s">
        <v>686</v>
      </c>
    </row>
    <row r="64" spans="1:19" x14ac:dyDescent="0.3">
      <c r="A64" s="1" t="s">
        <v>780</v>
      </c>
      <c r="B64" s="2" t="s">
        <v>2739</v>
      </c>
      <c r="C64" s="3" t="s">
        <v>684</v>
      </c>
      <c r="D64" s="3" t="s">
        <v>9</v>
      </c>
      <c r="E64" s="3">
        <v>2006</v>
      </c>
      <c r="F64" s="3" t="s">
        <v>64</v>
      </c>
      <c r="G64" s="3" t="s">
        <v>10</v>
      </c>
      <c r="H64" s="3">
        <v>18</v>
      </c>
      <c r="I64" s="12" t="s">
        <v>3632</v>
      </c>
      <c r="J64" s="12" t="s">
        <v>3633</v>
      </c>
      <c r="K64" s="14" t="s">
        <v>178</v>
      </c>
      <c r="L64" s="12" t="s">
        <v>3631</v>
      </c>
      <c r="R64" s="12" t="s">
        <v>4558</v>
      </c>
      <c r="S64" s="3" t="s">
        <v>686</v>
      </c>
    </row>
    <row r="65" spans="1:19" x14ac:dyDescent="0.3">
      <c r="A65" s="1" t="s">
        <v>781</v>
      </c>
      <c r="B65" s="2" t="s">
        <v>2742</v>
      </c>
      <c r="C65" s="3" t="s">
        <v>684</v>
      </c>
      <c r="D65" s="3" t="s">
        <v>9</v>
      </c>
      <c r="E65" s="3">
        <v>2006</v>
      </c>
      <c r="F65" s="3" t="s">
        <v>64</v>
      </c>
      <c r="G65" s="3" t="s">
        <v>10</v>
      </c>
      <c r="H65" s="3">
        <v>18</v>
      </c>
      <c r="I65" s="12" t="s">
        <v>4102</v>
      </c>
      <c r="J65" s="12" t="s">
        <v>3633</v>
      </c>
      <c r="K65" s="14" t="s">
        <v>178</v>
      </c>
      <c r="L65" s="12" t="s">
        <v>3631</v>
      </c>
      <c r="R65" s="12" t="s">
        <v>4558</v>
      </c>
      <c r="S65" s="3" t="s">
        <v>686</v>
      </c>
    </row>
    <row r="66" spans="1:19" x14ac:dyDescent="0.3">
      <c r="A66" s="1" t="s">
        <v>777</v>
      </c>
      <c r="B66" s="2" t="s">
        <v>3141</v>
      </c>
      <c r="C66" s="3" t="s">
        <v>684</v>
      </c>
      <c r="D66" s="3" t="s">
        <v>9</v>
      </c>
      <c r="E66" s="3">
        <v>2006</v>
      </c>
      <c r="F66" s="3" t="s">
        <v>14</v>
      </c>
      <c r="G66" s="3" t="s">
        <v>10</v>
      </c>
      <c r="H66" s="3">
        <v>18</v>
      </c>
      <c r="I66" s="12" t="s">
        <v>3632</v>
      </c>
      <c r="J66" s="12" t="s">
        <v>3633</v>
      </c>
      <c r="K66" s="14" t="s">
        <v>178</v>
      </c>
      <c r="L66" s="12" t="s">
        <v>3913</v>
      </c>
      <c r="R66" s="12" t="s">
        <v>4558</v>
      </c>
      <c r="S66" s="3" t="s">
        <v>686</v>
      </c>
    </row>
    <row r="67" spans="1:19" x14ac:dyDescent="0.3">
      <c r="A67" s="1" t="s">
        <v>1446</v>
      </c>
      <c r="B67" s="2" t="s">
        <v>2126</v>
      </c>
      <c r="C67" s="3" t="s">
        <v>1312</v>
      </c>
      <c r="D67" s="3" t="s">
        <v>9</v>
      </c>
      <c r="E67" s="3">
        <v>2009</v>
      </c>
      <c r="F67" s="3" t="s">
        <v>4467</v>
      </c>
      <c r="G67" s="3" t="s">
        <v>10</v>
      </c>
      <c r="H67" s="3">
        <v>18</v>
      </c>
      <c r="I67" s="12" t="s">
        <v>3632</v>
      </c>
      <c r="J67" s="12" t="s">
        <v>3633</v>
      </c>
      <c r="K67" s="14" t="s">
        <v>178</v>
      </c>
      <c r="L67" s="12" t="s">
        <v>3631</v>
      </c>
      <c r="R67" s="12" t="s">
        <v>4558</v>
      </c>
      <c r="S67" s="3" t="s">
        <v>4476</v>
      </c>
    </row>
    <row r="68" spans="1:19" x14ac:dyDescent="0.3">
      <c r="A68" s="1" t="s">
        <v>1444</v>
      </c>
      <c r="B68" s="2" t="s">
        <v>2256</v>
      </c>
      <c r="C68" s="3" t="s">
        <v>1312</v>
      </c>
      <c r="D68" s="3" t="s">
        <v>9</v>
      </c>
      <c r="E68" s="3">
        <v>2003</v>
      </c>
      <c r="F68" s="3" t="s">
        <v>4467</v>
      </c>
      <c r="G68" s="3" t="s">
        <v>10</v>
      </c>
      <c r="H68" s="3">
        <v>18</v>
      </c>
      <c r="I68" s="12" t="s">
        <v>3632</v>
      </c>
      <c r="J68" s="12" t="s">
        <v>3633</v>
      </c>
      <c r="K68" s="14" t="s">
        <v>178</v>
      </c>
      <c r="L68" s="12" t="s">
        <v>3631</v>
      </c>
      <c r="R68" s="12" t="s">
        <v>4558</v>
      </c>
      <c r="S68" s="3" t="s">
        <v>4476</v>
      </c>
    </row>
    <row r="69" spans="1:19" x14ac:dyDescent="0.3">
      <c r="A69" s="1" t="s">
        <v>1445</v>
      </c>
      <c r="B69" s="2" t="s">
        <v>2163</v>
      </c>
      <c r="C69" s="3" t="s">
        <v>1312</v>
      </c>
      <c r="D69" s="3" t="s">
        <v>9</v>
      </c>
      <c r="E69" s="3">
        <v>2003</v>
      </c>
      <c r="F69" s="3" t="s">
        <v>14</v>
      </c>
      <c r="G69" s="3" t="s">
        <v>10</v>
      </c>
      <c r="H69" s="3">
        <v>18</v>
      </c>
      <c r="I69" s="12" t="s">
        <v>3632</v>
      </c>
      <c r="J69" s="12" t="s">
        <v>3633</v>
      </c>
      <c r="K69" s="14" t="s">
        <v>178</v>
      </c>
      <c r="L69" s="12" t="s">
        <v>3631</v>
      </c>
      <c r="R69" s="12" t="s">
        <v>4558</v>
      </c>
      <c r="S69" s="3" t="s">
        <v>4476</v>
      </c>
    </row>
    <row r="70" spans="1:19" x14ac:dyDescent="0.3">
      <c r="A70" s="1">
        <v>20160329</v>
      </c>
      <c r="B70" s="2" t="s">
        <v>1979</v>
      </c>
      <c r="C70" s="3" t="s">
        <v>1850</v>
      </c>
      <c r="D70" s="3" t="s">
        <v>514</v>
      </c>
      <c r="E70" s="3">
        <v>2015</v>
      </c>
      <c r="F70" s="3" t="s">
        <v>14</v>
      </c>
      <c r="G70" s="3" t="s">
        <v>10</v>
      </c>
      <c r="H70" s="3">
        <v>18</v>
      </c>
      <c r="I70" s="12" t="s">
        <v>3632</v>
      </c>
      <c r="J70" s="12" t="s">
        <v>3633</v>
      </c>
      <c r="K70" s="14" t="s">
        <v>178</v>
      </c>
      <c r="L70" s="12" t="s">
        <v>3631</v>
      </c>
      <c r="R70" s="12" t="s">
        <v>4558</v>
      </c>
      <c r="S70" s="3" t="s">
        <v>1851</v>
      </c>
    </row>
    <row r="71" spans="1:19" x14ac:dyDescent="0.3">
      <c r="A71" s="1">
        <v>20156165</v>
      </c>
      <c r="B71" s="2" t="s">
        <v>1978</v>
      </c>
      <c r="C71" s="3" t="s">
        <v>1850</v>
      </c>
      <c r="D71" s="3" t="s">
        <v>514</v>
      </c>
      <c r="E71" s="3">
        <v>2015</v>
      </c>
      <c r="F71" s="3" t="s">
        <v>14</v>
      </c>
      <c r="G71" s="3" t="s">
        <v>10</v>
      </c>
      <c r="H71" s="3">
        <v>18</v>
      </c>
      <c r="I71" s="12" t="s">
        <v>3632</v>
      </c>
      <c r="J71" s="12" t="s">
        <v>3633</v>
      </c>
      <c r="K71" s="14" t="s">
        <v>178</v>
      </c>
      <c r="L71" s="12" t="s">
        <v>3631</v>
      </c>
      <c r="R71" s="12" t="s">
        <v>4558</v>
      </c>
      <c r="S71" s="3" t="s">
        <v>1851</v>
      </c>
    </row>
    <row r="72" spans="1:19" x14ac:dyDescent="0.3">
      <c r="A72" s="1" t="s">
        <v>447</v>
      </c>
      <c r="B72" s="2" t="s">
        <v>2400</v>
      </c>
      <c r="C72" s="3" t="s">
        <v>443</v>
      </c>
      <c r="D72" s="3" t="s">
        <v>444</v>
      </c>
      <c r="E72" s="3">
        <v>2011</v>
      </c>
      <c r="F72" s="3" t="s">
        <v>449</v>
      </c>
      <c r="G72" s="3" t="s">
        <v>10</v>
      </c>
      <c r="H72" s="3">
        <v>8</v>
      </c>
      <c r="I72" s="12" t="s">
        <v>3590</v>
      </c>
      <c r="J72" s="12" t="s">
        <v>4238</v>
      </c>
      <c r="K72" s="14" t="s">
        <v>448</v>
      </c>
      <c r="L72" s="12" t="s">
        <v>4237</v>
      </c>
      <c r="R72" s="12" t="s">
        <v>4559</v>
      </c>
      <c r="S72" s="3" t="s">
        <v>4476</v>
      </c>
    </row>
    <row r="73" spans="1:19" x14ac:dyDescent="0.3">
      <c r="A73" s="1" t="s">
        <v>192</v>
      </c>
      <c r="B73" s="2" t="s">
        <v>2802</v>
      </c>
      <c r="C73" s="3" t="s">
        <v>8</v>
      </c>
      <c r="D73" s="3" t="s">
        <v>9</v>
      </c>
      <c r="E73" s="3">
        <v>1991</v>
      </c>
      <c r="F73" s="3" t="s">
        <v>4466</v>
      </c>
      <c r="G73" s="3" t="s">
        <v>66</v>
      </c>
      <c r="H73" s="3">
        <v>232</v>
      </c>
      <c r="I73" s="12" t="s">
        <v>3630</v>
      </c>
      <c r="J73" s="12" t="s">
        <v>3525</v>
      </c>
      <c r="K73" s="14" t="s">
        <v>193</v>
      </c>
      <c r="L73" s="12" t="s">
        <v>3629</v>
      </c>
      <c r="R73" s="12" t="s">
        <v>4560</v>
      </c>
      <c r="S73" s="3" t="s">
        <v>4476</v>
      </c>
    </row>
    <row r="74" spans="1:19" x14ac:dyDescent="0.3">
      <c r="A74" s="1" t="s">
        <v>1046</v>
      </c>
      <c r="B74" s="2" t="s">
        <v>2473</v>
      </c>
      <c r="C74" s="3" t="s">
        <v>1025</v>
      </c>
      <c r="D74" s="3" t="s">
        <v>1026</v>
      </c>
      <c r="E74" s="3" t="s">
        <v>1027</v>
      </c>
      <c r="F74" s="3" t="s">
        <v>284</v>
      </c>
      <c r="G74" s="3" t="s">
        <v>66</v>
      </c>
      <c r="H74" s="3">
        <v>37</v>
      </c>
      <c r="I74" s="12" t="s">
        <v>4141</v>
      </c>
      <c r="J74" s="12" t="s">
        <v>3525</v>
      </c>
      <c r="K74" s="14" t="s">
        <v>193</v>
      </c>
      <c r="L74" s="12" t="s">
        <v>3629</v>
      </c>
      <c r="R74" s="12" t="s">
        <v>4561</v>
      </c>
      <c r="S74" s="3" t="s">
        <v>4477</v>
      </c>
    </row>
    <row r="75" spans="1:19" x14ac:dyDescent="0.3">
      <c r="A75" s="1" t="s">
        <v>1666</v>
      </c>
      <c r="B75" s="2" t="s">
        <v>1667</v>
      </c>
      <c r="C75" s="3" t="s">
        <v>1596</v>
      </c>
      <c r="D75" s="3" t="s">
        <v>432</v>
      </c>
      <c r="E75" s="3" t="s">
        <v>1597</v>
      </c>
      <c r="F75" s="3" t="s">
        <v>284</v>
      </c>
      <c r="G75" s="3" t="s">
        <v>66</v>
      </c>
      <c r="H75" s="3">
        <v>199</v>
      </c>
      <c r="I75" s="12" t="s">
        <v>3524</v>
      </c>
      <c r="J75" s="12" t="s">
        <v>3525</v>
      </c>
      <c r="K75" s="14" t="s">
        <v>193</v>
      </c>
      <c r="R75" s="12" t="s">
        <v>4562</v>
      </c>
      <c r="S75" s="3" t="s">
        <v>1598</v>
      </c>
    </row>
    <row r="76" spans="1:19" x14ac:dyDescent="0.3">
      <c r="A76" s="1">
        <v>20156725</v>
      </c>
      <c r="B76" s="2" t="s">
        <v>2095</v>
      </c>
      <c r="C76" s="3" t="s">
        <v>1850</v>
      </c>
      <c r="D76" s="3" t="s">
        <v>514</v>
      </c>
      <c r="E76" s="3">
        <v>2015</v>
      </c>
      <c r="F76" s="3" t="s">
        <v>14</v>
      </c>
      <c r="G76" s="3" t="s">
        <v>66</v>
      </c>
      <c r="H76" s="3">
        <v>160</v>
      </c>
      <c r="I76" s="12" t="s">
        <v>4447</v>
      </c>
      <c r="J76" s="12" t="s">
        <v>3525</v>
      </c>
      <c r="K76" s="14" t="s">
        <v>193</v>
      </c>
      <c r="L76" s="12" t="s">
        <v>4446</v>
      </c>
      <c r="R76" s="12" t="s">
        <v>4561</v>
      </c>
      <c r="S76" s="3" t="s">
        <v>1851</v>
      </c>
    </row>
    <row r="77" spans="1:19" x14ac:dyDescent="0.3">
      <c r="A77" s="1" t="s">
        <v>1668</v>
      </c>
      <c r="B77" s="2" t="s">
        <v>1669</v>
      </c>
      <c r="C77" s="3" t="s">
        <v>1596</v>
      </c>
      <c r="D77" s="3" t="s">
        <v>432</v>
      </c>
      <c r="E77" s="3" t="s">
        <v>1597</v>
      </c>
      <c r="F77" s="3" t="s">
        <v>284</v>
      </c>
      <c r="G77" s="3" t="s">
        <v>66</v>
      </c>
      <c r="H77" s="3">
        <v>199</v>
      </c>
      <c r="I77" s="12" t="s">
        <v>4327</v>
      </c>
      <c r="J77" s="12" t="s">
        <v>3525</v>
      </c>
      <c r="K77" s="14" t="s">
        <v>1670</v>
      </c>
      <c r="L77" s="12" t="s">
        <v>3629</v>
      </c>
      <c r="R77" s="12" t="s">
        <v>4562</v>
      </c>
      <c r="S77" s="3" t="s">
        <v>1598</v>
      </c>
    </row>
    <row r="78" spans="1:19" x14ac:dyDescent="0.3">
      <c r="A78" s="1" t="s">
        <v>247</v>
      </c>
      <c r="B78" s="2" t="s">
        <v>2933</v>
      </c>
      <c r="C78" s="3" t="s">
        <v>8</v>
      </c>
      <c r="D78" s="3" t="s">
        <v>9</v>
      </c>
      <c r="E78" s="3">
        <v>2001</v>
      </c>
      <c r="F78" s="3" t="s">
        <v>4466</v>
      </c>
      <c r="G78" s="3" t="s">
        <v>66</v>
      </c>
      <c r="H78" s="3">
        <v>242</v>
      </c>
      <c r="I78" s="12" t="s">
        <v>3630</v>
      </c>
      <c r="J78" s="12" t="s">
        <v>3525</v>
      </c>
      <c r="K78" s="14" t="s">
        <v>248</v>
      </c>
      <c r="L78" s="12" t="s">
        <v>3629</v>
      </c>
      <c r="R78" s="12" t="s">
        <v>4563</v>
      </c>
      <c r="S78" s="3" t="s">
        <v>4476</v>
      </c>
    </row>
    <row r="79" spans="1:19" x14ac:dyDescent="0.3">
      <c r="A79" s="1" t="s">
        <v>1252</v>
      </c>
      <c r="B79" s="2" t="s">
        <v>2538</v>
      </c>
      <c r="C79" s="3" t="s">
        <v>1090</v>
      </c>
      <c r="D79" s="3" t="s">
        <v>1091</v>
      </c>
      <c r="E79" s="3">
        <v>2011</v>
      </c>
      <c r="F79" s="3" t="s">
        <v>4471</v>
      </c>
      <c r="G79" s="3" t="s">
        <v>43</v>
      </c>
      <c r="H79" s="3">
        <v>83</v>
      </c>
      <c r="I79" s="12" t="s">
        <v>4004</v>
      </c>
      <c r="J79" s="12" t="s">
        <v>4005</v>
      </c>
      <c r="K79" s="17" t="s">
        <v>379</v>
      </c>
      <c r="L79" s="12" t="s">
        <v>4003</v>
      </c>
      <c r="Q79" s="12" t="s">
        <v>4516</v>
      </c>
      <c r="R79" s="12" t="s">
        <v>4564</v>
      </c>
      <c r="S79" s="3" t="s">
        <v>1092</v>
      </c>
    </row>
    <row r="80" spans="1:19" x14ac:dyDescent="0.3">
      <c r="A80" s="1" t="s">
        <v>1143</v>
      </c>
      <c r="B80" s="2" t="s">
        <v>2571</v>
      </c>
      <c r="C80" s="3" t="s">
        <v>1090</v>
      </c>
      <c r="D80" s="3" t="s">
        <v>1091</v>
      </c>
      <c r="E80" s="3">
        <v>2003</v>
      </c>
      <c r="F80" s="3" t="s">
        <v>4471</v>
      </c>
      <c r="G80" s="3" t="s">
        <v>43</v>
      </c>
      <c r="H80" s="3">
        <v>83</v>
      </c>
      <c r="I80" s="12" t="s">
        <v>4004</v>
      </c>
      <c r="J80" s="12" t="s">
        <v>4005</v>
      </c>
      <c r="K80" s="16" t="s">
        <v>379</v>
      </c>
      <c r="L80" s="12" t="s">
        <v>4082</v>
      </c>
      <c r="Q80" s="12" t="s">
        <v>4516</v>
      </c>
      <c r="R80" s="12" t="s">
        <v>4564</v>
      </c>
      <c r="S80" s="3" t="s">
        <v>1092</v>
      </c>
    </row>
    <row r="81" spans="1:19" x14ac:dyDescent="0.3">
      <c r="A81" s="1" t="s">
        <v>378</v>
      </c>
      <c r="B81" s="2" t="s">
        <v>2964</v>
      </c>
      <c r="C81" s="3" t="s">
        <v>8</v>
      </c>
      <c r="D81" s="3" t="s">
        <v>9</v>
      </c>
      <c r="E81" s="3">
        <v>2005</v>
      </c>
      <c r="F81" s="3" t="s">
        <v>4466</v>
      </c>
      <c r="G81" s="3" t="s">
        <v>43</v>
      </c>
      <c r="H81" s="3">
        <v>47</v>
      </c>
      <c r="I81" s="12" t="s">
        <v>3796</v>
      </c>
      <c r="J81" s="12" t="s">
        <v>3462</v>
      </c>
      <c r="K81" s="14" t="s">
        <v>379</v>
      </c>
      <c r="L81" s="12" t="s">
        <v>3460</v>
      </c>
      <c r="Q81" s="12" t="s">
        <v>4515</v>
      </c>
      <c r="R81" s="12" t="s">
        <v>4565</v>
      </c>
      <c r="S81" s="3" t="s">
        <v>4476</v>
      </c>
    </row>
    <row r="82" spans="1:19" x14ac:dyDescent="0.3">
      <c r="A82" s="1" t="s">
        <v>848</v>
      </c>
      <c r="B82" s="2" t="s">
        <v>3145</v>
      </c>
      <c r="C82" s="3" t="s">
        <v>684</v>
      </c>
      <c r="D82" s="3" t="s">
        <v>9</v>
      </c>
      <c r="E82" s="3">
        <v>2006</v>
      </c>
      <c r="F82" s="3" t="s">
        <v>4466</v>
      </c>
      <c r="G82" s="3" t="s">
        <v>43</v>
      </c>
      <c r="H82" s="3">
        <v>47</v>
      </c>
      <c r="I82" s="12" t="s">
        <v>3461</v>
      </c>
      <c r="J82" s="12" t="s">
        <v>3462</v>
      </c>
      <c r="K82" s="14" t="s">
        <v>379</v>
      </c>
      <c r="L82" s="12" t="s">
        <v>3460</v>
      </c>
      <c r="Q82" s="12" t="s">
        <v>4515</v>
      </c>
      <c r="R82" s="12" t="s">
        <v>4565</v>
      </c>
      <c r="S82" s="3" t="s">
        <v>686</v>
      </c>
    </row>
    <row r="83" spans="1:19" x14ac:dyDescent="0.3">
      <c r="A83" s="1" t="s">
        <v>849</v>
      </c>
      <c r="B83" s="2" t="s">
        <v>3146</v>
      </c>
      <c r="C83" s="3" t="s">
        <v>684</v>
      </c>
      <c r="D83" s="3" t="s">
        <v>9</v>
      </c>
      <c r="E83" s="3">
        <v>2006</v>
      </c>
      <c r="F83" s="3" t="s">
        <v>4466</v>
      </c>
      <c r="G83" s="3" t="s">
        <v>43</v>
      </c>
      <c r="H83" s="3">
        <v>47</v>
      </c>
      <c r="I83" s="12" t="s">
        <v>3461</v>
      </c>
      <c r="J83" s="12" t="s">
        <v>3462</v>
      </c>
      <c r="K83" s="14" t="s">
        <v>379</v>
      </c>
      <c r="L83" s="12" t="s">
        <v>3460</v>
      </c>
      <c r="Q83" s="12" t="s">
        <v>4515</v>
      </c>
      <c r="R83" s="12" t="s">
        <v>4565</v>
      </c>
      <c r="S83" s="3" t="s">
        <v>686</v>
      </c>
    </row>
    <row r="84" spans="1:19" x14ac:dyDescent="0.3">
      <c r="A84" s="1" t="s">
        <v>853</v>
      </c>
      <c r="B84" s="2" t="s">
        <v>3151</v>
      </c>
      <c r="C84" s="3" t="s">
        <v>684</v>
      </c>
      <c r="D84" s="3" t="s">
        <v>9</v>
      </c>
      <c r="E84" s="3">
        <v>2006</v>
      </c>
      <c r="F84" s="3" t="s">
        <v>4466</v>
      </c>
      <c r="G84" s="3" t="s">
        <v>43</v>
      </c>
      <c r="H84" s="3">
        <v>47</v>
      </c>
      <c r="I84" s="12" t="s">
        <v>3461</v>
      </c>
      <c r="J84" s="12" t="s">
        <v>3462</v>
      </c>
      <c r="K84" s="14" t="s">
        <v>379</v>
      </c>
      <c r="L84" s="12" t="s">
        <v>3460</v>
      </c>
      <c r="Q84" s="12" t="s">
        <v>4515</v>
      </c>
      <c r="R84" s="12" t="s">
        <v>4565</v>
      </c>
      <c r="S84" s="3" t="s">
        <v>686</v>
      </c>
    </row>
    <row r="85" spans="1:19" x14ac:dyDescent="0.3">
      <c r="A85" s="1" t="s">
        <v>856</v>
      </c>
      <c r="B85" s="2" t="s">
        <v>3238</v>
      </c>
      <c r="C85" s="3" t="s">
        <v>684</v>
      </c>
      <c r="D85" s="3" t="s">
        <v>9</v>
      </c>
      <c r="E85" s="3">
        <v>2006</v>
      </c>
      <c r="F85" s="3" t="s">
        <v>4466</v>
      </c>
      <c r="G85" s="3" t="s">
        <v>43</v>
      </c>
      <c r="H85" s="3">
        <v>47</v>
      </c>
      <c r="I85" s="12" t="s">
        <v>3461</v>
      </c>
      <c r="J85" s="12" t="s">
        <v>3462</v>
      </c>
      <c r="K85" s="14" t="s">
        <v>379</v>
      </c>
      <c r="L85" s="12" t="s">
        <v>3460</v>
      </c>
      <c r="Q85" s="12" t="s">
        <v>4515</v>
      </c>
      <c r="R85" s="12" t="s">
        <v>4565</v>
      </c>
      <c r="S85" s="3" t="s">
        <v>686</v>
      </c>
    </row>
    <row r="86" spans="1:19" x14ac:dyDescent="0.3">
      <c r="A86" s="1" t="s">
        <v>852</v>
      </c>
      <c r="B86" s="2" t="s">
        <v>3159</v>
      </c>
      <c r="C86" s="3" t="s">
        <v>684</v>
      </c>
      <c r="D86" s="3" t="s">
        <v>9</v>
      </c>
      <c r="E86" s="3">
        <v>2006</v>
      </c>
      <c r="F86" s="3" t="s">
        <v>4466</v>
      </c>
      <c r="G86" s="3" t="s">
        <v>43</v>
      </c>
      <c r="H86" s="3">
        <v>47</v>
      </c>
      <c r="I86" s="12" t="s">
        <v>3461</v>
      </c>
      <c r="J86" s="12" t="s">
        <v>3462</v>
      </c>
      <c r="K86" s="14" t="s">
        <v>379</v>
      </c>
      <c r="L86" s="12" t="s">
        <v>3460</v>
      </c>
      <c r="Q86" s="12" t="s">
        <v>4515</v>
      </c>
      <c r="R86" s="12" t="s">
        <v>4565</v>
      </c>
      <c r="S86" s="3" t="s">
        <v>686</v>
      </c>
    </row>
    <row r="87" spans="1:19" x14ac:dyDescent="0.3">
      <c r="A87" s="1" t="s">
        <v>855</v>
      </c>
      <c r="B87" s="2" t="s">
        <v>3224</v>
      </c>
      <c r="C87" s="3" t="s">
        <v>684</v>
      </c>
      <c r="D87" s="3" t="s">
        <v>9</v>
      </c>
      <c r="E87" s="3">
        <v>2006</v>
      </c>
      <c r="F87" s="3" t="s">
        <v>4466</v>
      </c>
      <c r="G87" s="3" t="s">
        <v>43</v>
      </c>
      <c r="H87" s="3">
        <v>47</v>
      </c>
      <c r="I87" s="12" t="s">
        <v>3461</v>
      </c>
      <c r="J87" s="12" t="s">
        <v>3462</v>
      </c>
      <c r="K87" s="14" t="s">
        <v>379</v>
      </c>
      <c r="L87" s="12" t="s">
        <v>3460</v>
      </c>
      <c r="Q87" s="12" t="s">
        <v>4515</v>
      </c>
      <c r="R87" s="12" t="s">
        <v>4565</v>
      </c>
      <c r="S87" s="3" t="s">
        <v>686</v>
      </c>
    </row>
    <row r="88" spans="1:19" x14ac:dyDescent="0.3">
      <c r="A88" s="1" t="s">
        <v>854</v>
      </c>
      <c r="B88" s="2" t="s">
        <v>2847</v>
      </c>
      <c r="C88" s="3" t="s">
        <v>684</v>
      </c>
      <c r="D88" s="3" t="s">
        <v>9</v>
      </c>
      <c r="E88" s="3">
        <v>2006</v>
      </c>
      <c r="F88" s="3" t="s">
        <v>4466</v>
      </c>
      <c r="G88" s="3" t="s">
        <v>43</v>
      </c>
      <c r="H88" s="3">
        <v>47</v>
      </c>
      <c r="I88" s="12" t="s">
        <v>3461</v>
      </c>
      <c r="J88" s="12" t="s">
        <v>3462</v>
      </c>
      <c r="K88" s="14" t="s">
        <v>379</v>
      </c>
      <c r="L88" s="12" t="s">
        <v>3460</v>
      </c>
      <c r="Q88" s="12" t="s">
        <v>4515</v>
      </c>
      <c r="R88" s="12" t="s">
        <v>4565</v>
      </c>
      <c r="S88" s="3" t="s">
        <v>686</v>
      </c>
    </row>
    <row r="89" spans="1:19" x14ac:dyDescent="0.3">
      <c r="A89" s="1" t="s">
        <v>850</v>
      </c>
      <c r="B89" s="2" t="s">
        <v>2852</v>
      </c>
      <c r="C89" s="3" t="s">
        <v>684</v>
      </c>
      <c r="D89" s="3" t="s">
        <v>9</v>
      </c>
      <c r="E89" s="3">
        <v>2006</v>
      </c>
      <c r="F89" s="3" t="s">
        <v>4466</v>
      </c>
      <c r="G89" s="3" t="s">
        <v>43</v>
      </c>
      <c r="H89" s="3">
        <v>47</v>
      </c>
      <c r="I89" s="12" t="s">
        <v>3461</v>
      </c>
      <c r="J89" s="12" t="s">
        <v>3462</v>
      </c>
      <c r="K89" s="14" t="s">
        <v>379</v>
      </c>
      <c r="L89" s="12" t="s">
        <v>3460</v>
      </c>
      <c r="Q89" s="12" t="s">
        <v>4515</v>
      </c>
      <c r="R89" s="12" t="s">
        <v>4565</v>
      </c>
      <c r="S89" s="3" t="s">
        <v>686</v>
      </c>
    </row>
    <row r="90" spans="1:19" x14ac:dyDescent="0.3">
      <c r="A90" s="1" t="s">
        <v>851</v>
      </c>
      <c r="B90" s="2" t="s">
        <v>2714</v>
      </c>
      <c r="C90" s="3" t="s">
        <v>684</v>
      </c>
      <c r="D90" s="3" t="s">
        <v>9</v>
      </c>
      <c r="E90" s="3">
        <v>2006</v>
      </c>
      <c r="F90" s="3" t="s">
        <v>4466</v>
      </c>
      <c r="G90" s="3" t="s">
        <v>43</v>
      </c>
      <c r="H90" s="3">
        <v>47</v>
      </c>
      <c r="I90" s="12" t="s">
        <v>3461</v>
      </c>
      <c r="J90" s="12" t="s">
        <v>3462</v>
      </c>
      <c r="K90" s="14" t="s">
        <v>379</v>
      </c>
      <c r="L90" s="12" t="s">
        <v>3460</v>
      </c>
      <c r="Q90" s="12" t="s">
        <v>4515</v>
      </c>
      <c r="R90" s="12" t="s">
        <v>4565</v>
      </c>
      <c r="S90" s="3" t="s">
        <v>686</v>
      </c>
    </row>
    <row r="91" spans="1:19" x14ac:dyDescent="0.3">
      <c r="A91" s="1" t="s">
        <v>1145</v>
      </c>
      <c r="B91" s="2" t="s">
        <v>2613</v>
      </c>
      <c r="C91" s="3" t="s">
        <v>1090</v>
      </c>
      <c r="D91" s="3" t="s">
        <v>1091</v>
      </c>
      <c r="E91" s="3">
        <v>2004</v>
      </c>
      <c r="F91" s="3" t="s">
        <v>1086</v>
      </c>
      <c r="G91" s="3" t="s">
        <v>43</v>
      </c>
      <c r="H91" s="3">
        <v>83</v>
      </c>
      <c r="I91" s="12" t="s">
        <v>4004</v>
      </c>
      <c r="J91" s="12" t="s">
        <v>4005</v>
      </c>
      <c r="K91" s="14" t="s">
        <v>379</v>
      </c>
      <c r="L91" s="12" t="s">
        <v>4003</v>
      </c>
      <c r="Q91" s="12" t="s">
        <v>4516</v>
      </c>
      <c r="R91" s="12" t="s">
        <v>4566</v>
      </c>
      <c r="S91" s="3" t="s">
        <v>1092</v>
      </c>
    </row>
    <row r="92" spans="1:19" x14ac:dyDescent="0.3">
      <c r="A92" s="1" t="s">
        <v>1144</v>
      </c>
      <c r="B92" s="2" t="s">
        <v>2583</v>
      </c>
      <c r="C92" s="3" t="s">
        <v>1090</v>
      </c>
      <c r="D92" s="3" t="s">
        <v>1091</v>
      </c>
      <c r="E92" s="3">
        <v>2003</v>
      </c>
      <c r="F92" s="3" t="s">
        <v>14</v>
      </c>
      <c r="G92" s="3" t="s">
        <v>43</v>
      </c>
      <c r="H92" s="3">
        <v>83</v>
      </c>
      <c r="I92" s="12" t="s">
        <v>4004</v>
      </c>
      <c r="J92" s="12" t="s">
        <v>4005</v>
      </c>
      <c r="K92" s="14" t="s">
        <v>379</v>
      </c>
      <c r="L92" s="12" t="s">
        <v>4044</v>
      </c>
      <c r="Q92" s="12" t="s">
        <v>4516</v>
      </c>
      <c r="R92" s="12" t="s">
        <v>4567</v>
      </c>
      <c r="S92" s="3" t="s">
        <v>1092</v>
      </c>
    </row>
    <row r="93" spans="1:19" x14ac:dyDescent="0.3">
      <c r="A93" s="1" t="s">
        <v>1145</v>
      </c>
      <c r="B93" s="2" t="s">
        <v>2662</v>
      </c>
      <c r="C93" s="3" t="s">
        <v>1090</v>
      </c>
      <c r="D93" s="3" t="s">
        <v>1091</v>
      </c>
      <c r="E93" s="3">
        <v>2004</v>
      </c>
      <c r="F93" s="3" t="s">
        <v>1086</v>
      </c>
      <c r="G93" s="3" t="s">
        <v>43</v>
      </c>
      <c r="H93" s="3">
        <v>83</v>
      </c>
      <c r="I93" s="12" t="s">
        <v>4004</v>
      </c>
      <c r="J93" s="12" t="s">
        <v>4005</v>
      </c>
      <c r="K93" s="14" t="s">
        <v>379</v>
      </c>
      <c r="L93" s="12" t="s">
        <v>4044</v>
      </c>
      <c r="Q93" s="12" t="s">
        <v>4516</v>
      </c>
      <c r="R93" s="12" t="s">
        <v>4568</v>
      </c>
      <c r="S93" s="3" t="s">
        <v>1092</v>
      </c>
    </row>
    <row r="94" spans="1:19" x14ac:dyDescent="0.3">
      <c r="A94" s="1" t="s">
        <v>1549</v>
      </c>
      <c r="B94" s="2" t="s">
        <v>2314</v>
      </c>
      <c r="C94" s="3" t="s">
        <v>1312</v>
      </c>
      <c r="D94" s="3" t="s">
        <v>9</v>
      </c>
      <c r="E94" s="3">
        <v>2014</v>
      </c>
      <c r="F94" s="3" t="s">
        <v>4467</v>
      </c>
      <c r="G94" s="3" t="s">
        <v>43</v>
      </c>
      <c r="H94" s="3">
        <v>27</v>
      </c>
      <c r="I94" s="12" t="s">
        <v>4192</v>
      </c>
      <c r="J94" s="12" t="s">
        <v>3462</v>
      </c>
      <c r="K94" s="14" t="s">
        <v>379</v>
      </c>
      <c r="L94" s="12" t="s">
        <v>4191</v>
      </c>
      <c r="Q94" s="12" t="s">
        <v>4515</v>
      </c>
      <c r="R94" s="12" t="s">
        <v>4569</v>
      </c>
      <c r="S94" s="3" t="s">
        <v>4476</v>
      </c>
    </row>
    <row r="95" spans="1:19" x14ac:dyDescent="0.3">
      <c r="A95" s="1" t="s">
        <v>1550</v>
      </c>
      <c r="B95" s="2" t="s">
        <v>2330</v>
      </c>
      <c r="C95" s="3" t="s">
        <v>1312</v>
      </c>
      <c r="D95" s="3" t="s">
        <v>9</v>
      </c>
      <c r="E95" s="3">
        <v>2014</v>
      </c>
      <c r="F95" s="3" t="s">
        <v>14</v>
      </c>
      <c r="G95" s="3" t="s">
        <v>43</v>
      </c>
      <c r="H95" s="3">
        <v>27</v>
      </c>
      <c r="I95" s="12" t="s">
        <v>4192</v>
      </c>
      <c r="J95" s="12" t="s">
        <v>3462</v>
      </c>
      <c r="K95" s="14" t="s">
        <v>379</v>
      </c>
      <c r="L95" s="12" t="s">
        <v>4191</v>
      </c>
      <c r="Q95" s="12" t="s">
        <v>4515</v>
      </c>
      <c r="R95" s="12" t="s">
        <v>4570</v>
      </c>
      <c r="S95" s="3" t="s">
        <v>4476</v>
      </c>
    </row>
    <row r="96" spans="1:19" x14ac:dyDescent="0.3">
      <c r="A96" s="1" t="s">
        <v>1757</v>
      </c>
      <c r="B96" s="2" t="s">
        <v>1758</v>
      </c>
      <c r="C96" s="3" t="s">
        <v>1596</v>
      </c>
      <c r="D96" s="3" t="s">
        <v>432</v>
      </c>
      <c r="E96" s="3">
        <v>41760</v>
      </c>
      <c r="F96" s="3" t="s">
        <v>14</v>
      </c>
      <c r="G96" s="3" t="s">
        <v>43</v>
      </c>
      <c r="H96" s="3">
        <v>47</v>
      </c>
      <c r="I96" s="12" t="s">
        <v>3461</v>
      </c>
      <c r="J96" s="12" t="s">
        <v>3462</v>
      </c>
      <c r="K96" s="14" t="s">
        <v>379</v>
      </c>
      <c r="L96" s="12" t="s">
        <v>3460</v>
      </c>
      <c r="Q96" s="12" t="s">
        <v>4515</v>
      </c>
      <c r="R96" s="12" t="s">
        <v>4571</v>
      </c>
      <c r="S96" s="3" t="s">
        <v>1614</v>
      </c>
    </row>
    <row r="97" spans="1:19" x14ac:dyDescent="0.3">
      <c r="A97" s="1" t="s">
        <v>1748</v>
      </c>
      <c r="B97" s="2" t="s">
        <v>1749</v>
      </c>
      <c r="C97" s="3" t="s">
        <v>1596</v>
      </c>
      <c r="D97" s="3" t="s">
        <v>432</v>
      </c>
      <c r="E97" s="3" t="s">
        <v>1597</v>
      </c>
      <c r="F97" s="3" t="s">
        <v>284</v>
      </c>
      <c r="G97" s="3" t="s">
        <v>43</v>
      </c>
      <c r="H97" s="3">
        <v>286</v>
      </c>
      <c r="I97" s="12" t="s">
        <v>3548</v>
      </c>
      <c r="J97" s="12" t="s">
        <v>3549</v>
      </c>
      <c r="K97" s="14" t="s">
        <v>379</v>
      </c>
      <c r="L97" s="12" t="s">
        <v>3547</v>
      </c>
      <c r="Q97" s="12" t="s">
        <v>4529</v>
      </c>
      <c r="R97" s="12" t="s">
        <v>4572</v>
      </c>
      <c r="S97" s="3" t="s">
        <v>1598</v>
      </c>
    </row>
    <row r="98" spans="1:19" x14ac:dyDescent="0.3">
      <c r="A98" s="1">
        <v>20164926</v>
      </c>
      <c r="B98" s="2" t="s">
        <v>1997</v>
      </c>
      <c r="C98" s="3" t="s">
        <v>1850</v>
      </c>
      <c r="D98" s="3" t="s">
        <v>514</v>
      </c>
      <c r="E98" s="3">
        <v>2015</v>
      </c>
      <c r="F98" s="3" t="s">
        <v>14</v>
      </c>
      <c r="G98" s="3" t="s">
        <v>43</v>
      </c>
      <c r="H98" s="3">
        <v>47</v>
      </c>
      <c r="I98" s="12" t="s">
        <v>3461</v>
      </c>
      <c r="J98" s="12" t="s">
        <v>3462</v>
      </c>
      <c r="K98" s="14" t="s">
        <v>379</v>
      </c>
      <c r="L98" s="12" t="s">
        <v>3460</v>
      </c>
      <c r="Q98" s="12" t="s">
        <v>4515</v>
      </c>
      <c r="R98" s="12" t="s">
        <v>4565</v>
      </c>
      <c r="S98" s="3" t="s">
        <v>1851</v>
      </c>
    </row>
    <row r="99" spans="1:19" x14ac:dyDescent="0.3">
      <c r="A99" s="2" t="s">
        <v>5128</v>
      </c>
      <c r="B99" s="6" t="s">
        <v>5089</v>
      </c>
      <c r="C99" s="3" t="s">
        <v>1312</v>
      </c>
      <c r="D99" s="3" t="s">
        <v>9</v>
      </c>
      <c r="E99" s="12">
        <v>2014</v>
      </c>
      <c r="F99" s="3" t="s">
        <v>64</v>
      </c>
      <c r="G99" s="20" t="s">
        <v>43</v>
      </c>
      <c r="H99" s="21" t="s">
        <v>5144</v>
      </c>
      <c r="I99" s="12" t="s">
        <v>3796</v>
      </c>
      <c r="J99" s="12" t="s">
        <v>3462</v>
      </c>
      <c r="K99" s="14" t="s">
        <v>379</v>
      </c>
      <c r="L99" s="12" t="s">
        <v>4191</v>
      </c>
      <c r="Q99" s="12" t="s">
        <v>4515</v>
      </c>
      <c r="R99" s="12" t="s">
        <v>4570</v>
      </c>
      <c r="S99" s="3" t="s">
        <v>4476</v>
      </c>
    </row>
    <row r="100" spans="1:19" x14ac:dyDescent="0.3">
      <c r="A100" s="1" t="s">
        <v>358</v>
      </c>
      <c r="B100" s="2" t="s">
        <v>2929</v>
      </c>
      <c r="C100" s="3" t="s">
        <v>8</v>
      </c>
      <c r="D100" s="3" t="s">
        <v>9</v>
      </c>
      <c r="E100" s="3">
        <v>2000</v>
      </c>
      <c r="F100" s="3" t="s">
        <v>4466</v>
      </c>
      <c r="G100" s="3" t="s">
        <v>86</v>
      </c>
      <c r="H100" s="3">
        <v>241</v>
      </c>
      <c r="I100" s="12" t="s">
        <v>3761</v>
      </c>
      <c r="J100" s="12" t="s">
        <v>3762</v>
      </c>
      <c r="K100" s="14" t="s">
        <v>359</v>
      </c>
      <c r="L100" s="12" t="s">
        <v>3760</v>
      </c>
      <c r="R100" s="12" t="s">
        <v>4573</v>
      </c>
      <c r="S100" s="3" t="s">
        <v>4476</v>
      </c>
    </row>
    <row r="101" spans="1:19" x14ac:dyDescent="0.3">
      <c r="A101" s="1" t="s">
        <v>906</v>
      </c>
      <c r="B101" s="2" t="s">
        <v>3074</v>
      </c>
      <c r="C101" s="3" t="s">
        <v>684</v>
      </c>
      <c r="D101" s="3" t="s">
        <v>9</v>
      </c>
      <c r="E101" s="3">
        <v>2006</v>
      </c>
      <c r="F101" s="3" t="s">
        <v>14</v>
      </c>
      <c r="G101" s="3" t="s">
        <v>86</v>
      </c>
      <c r="H101" s="3">
        <v>76</v>
      </c>
      <c r="I101" s="12" t="s">
        <v>3761</v>
      </c>
      <c r="J101" s="12" t="s">
        <v>3762</v>
      </c>
      <c r="K101" s="14" t="s">
        <v>359</v>
      </c>
      <c r="L101" s="12" t="s">
        <v>3760</v>
      </c>
      <c r="R101" s="12" t="s">
        <v>4573</v>
      </c>
      <c r="S101" s="3" t="s">
        <v>686</v>
      </c>
    </row>
    <row r="102" spans="1:19" x14ac:dyDescent="0.3">
      <c r="A102" s="1" t="s">
        <v>908</v>
      </c>
      <c r="B102" s="2" t="s">
        <v>2854</v>
      </c>
      <c r="C102" s="3" t="s">
        <v>684</v>
      </c>
      <c r="D102" s="3" t="s">
        <v>9</v>
      </c>
      <c r="E102" s="3">
        <v>2006</v>
      </c>
      <c r="F102" s="3" t="s">
        <v>4466</v>
      </c>
      <c r="G102" s="3" t="s">
        <v>86</v>
      </c>
      <c r="H102" s="3">
        <v>76</v>
      </c>
      <c r="I102" s="12" t="s">
        <v>3761</v>
      </c>
      <c r="J102" s="12" t="s">
        <v>3762</v>
      </c>
      <c r="K102" s="14" t="s">
        <v>359</v>
      </c>
      <c r="L102" s="12" t="s">
        <v>3760</v>
      </c>
      <c r="R102" s="12" t="s">
        <v>4573</v>
      </c>
      <c r="S102" s="3" t="s">
        <v>686</v>
      </c>
    </row>
    <row r="103" spans="1:19" x14ac:dyDescent="0.3">
      <c r="A103" s="1" t="s">
        <v>907</v>
      </c>
      <c r="B103" s="2" t="s">
        <v>2709</v>
      </c>
      <c r="C103" s="3" t="s">
        <v>684</v>
      </c>
      <c r="D103" s="3" t="s">
        <v>9</v>
      </c>
      <c r="E103" s="3">
        <v>2006</v>
      </c>
      <c r="F103" s="3" t="s">
        <v>4466</v>
      </c>
      <c r="G103" s="3" t="s">
        <v>86</v>
      </c>
      <c r="H103" s="3">
        <v>76</v>
      </c>
      <c r="I103" s="12" t="s">
        <v>3761</v>
      </c>
      <c r="J103" s="12" t="s">
        <v>3762</v>
      </c>
      <c r="K103" s="14" t="s">
        <v>359</v>
      </c>
      <c r="L103" s="12" t="s">
        <v>3760</v>
      </c>
      <c r="R103" s="12" t="s">
        <v>4573</v>
      </c>
      <c r="S103" s="3" t="s">
        <v>686</v>
      </c>
    </row>
    <row r="104" spans="1:19" x14ac:dyDescent="0.3">
      <c r="A104" s="1" t="s">
        <v>1047</v>
      </c>
      <c r="B104" s="2" t="s">
        <v>2481</v>
      </c>
      <c r="C104" s="3" t="s">
        <v>1025</v>
      </c>
      <c r="D104" s="3" t="s">
        <v>1026</v>
      </c>
      <c r="E104" s="3" t="s">
        <v>1027</v>
      </c>
      <c r="F104" s="3" t="s">
        <v>14</v>
      </c>
      <c r="G104" s="3" t="s">
        <v>86</v>
      </c>
      <c r="H104" s="3">
        <v>70</v>
      </c>
      <c r="I104" s="12" t="s">
        <v>4314</v>
      </c>
      <c r="J104" s="12" t="s">
        <v>4310</v>
      </c>
      <c r="K104" s="14" t="s">
        <v>359</v>
      </c>
      <c r="L104" s="12" t="s">
        <v>3760</v>
      </c>
      <c r="R104" s="12" t="s">
        <v>4574</v>
      </c>
      <c r="S104" s="3" t="s">
        <v>4477</v>
      </c>
    </row>
    <row r="105" spans="1:19" x14ac:dyDescent="0.3">
      <c r="A105" s="1" t="s">
        <v>1048</v>
      </c>
      <c r="B105" s="2" t="s">
        <v>2465</v>
      </c>
      <c r="C105" s="3" t="s">
        <v>1025</v>
      </c>
      <c r="D105" s="3" t="s">
        <v>1026</v>
      </c>
      <c r="E105" s="3" t="s">
        <v>1027</v>
      </c>
      <c r="F105" s="3" t="s">
        <v>284</v>
      </c>
      <c r="G105" s="3" t="s">
        <v>86</v>
      </c>
      <c r="H105" s="3">
        <v>70</v>
      </c>
      <c r="I105" s="12" t="s">
        <v>4309</v>
      </c>
      <c r="J105" s="12" t="s">
        <v>4310</v>
      </c>
      <c r="K105" s="14" t="s">
        <v>359</v>
      </c>
      <c r="L105" s="12" t="s">
        <v>3760</v>
      </c>
      <c r="R105" s="12" t="s">
        <v>4574</v>
      </c>
      <c r="S105" s="3" t="s">
        <v>4477</v>
      </c>
    </row>
    <row r="106" spans="1:19" x14ac:dyDescent="0.3">
      <c r="A106" s="1" t="s">
        <v>1544</v>
      </c>
      <c r="B106" s="2" t="s">
        <v>2192</v>
      </c>
      <c r="C106" s="3" t="s">
        <v>1312</v>
      </c>
      <c r="D106" s="3" t="s">
        <v>9</v>
      </c>
      <c r="E106" s="3">
        <v>2012</v>
      </c>
      <c r="F106" s="3" t="s">
        <v>4467</v>
      </c>
      <c r="G106" s="3" t="s">
        <v>86</v>
      </c>
      <c r="H106" s="3">
        <v>76</v>
      </c>
      <c r="I106" s="12" t="s">
        <v>3761</v>
      </c>
      <c r="J106" s="12" t="s">
        <v>3762</v>
      </c>
      <c r="K106" s="14" t="s">
        <v>359</v>
      </c>
      <c r="L106" s="12" t="s">
        <v>3760</v>
      </c>
      <c r="R106" s="12" t="s">
        <v>4573</v>
      </c>
      <c r="S106" s="3" t="s">
        <v>4476</v>
      </c>
    </row>
    <row r="107" spans="1:19" x14ac:dyDescent="0.3">
      <c r="A107" s="1" t="s">
        <v>1545</v>
      </c>
      <c r="B107" s="2" t="s">
        <v>2241</v>
      </c>
      <c r="C107" s="3" t="s">
        <v>1312</v>
      </c>
      <c r="D107" s="3" t="s">
        <v>9</v>
      </c>
      <c r="E107" s="3">
        <v>2012</v>
      </c>
      <c r="F107" s="3" t="s">
        <v>14</v>
      </c>
      <c r="G107" s="3" t="s">
        <v>86</v>
      </c>
      <c r="H107" s="3">
        <v>76</v>
      </c>
      <c r="I107" s="12" t="s">
        <v>3761</v>
      </c>
      <c r="J107" s="12" t="s">
        <v>3762</v>
      </c>
      <c r="K107" s="14" t="s">
        <v>359</v>
      </c>
      <c r="L107" s="12" t="s">
        <v>3760</v>
      </c>
      <c r="R107" s="12" t="s">
        <v>4573</v>
      </c>
      <c r="S107" s="3" t="s">
        <v>4476</v>
      </c>
    </row>
    <row r="108" spans="1:19" x14ac:dyDescent="0.3">
      <c r="A108" s="1" t="s">
        <v>1543</v>
      </c>
      <c r="B108" s="2" t="s">
        <v>2120</v>
      </c>
      <c r="C108" s="3" t="s">
        <v>1312</v>
      </c>
      <c r="D108" s="3" t="s">
        <v>9</v>
      </c>
      <c r="E108" s="3">
        <v>2012</v>
      </c>
      <c r="F108" s="3" t="s">
        <v>14</v>
      </c>
      <c r="G108" s="3" t="s">
        <v>86</v>
      </c>
      <c r="H108" s="3">
        <v>76</v>
      </c>
      <c r="I108" s="12" t="s">
        <v>3761</v>
      </c>
      <c r="J108" s="12" t="s">
        <v>3762</v>
      </c>
      <c r="K108" s="14" t="s">
        <v>359</v>
      </c>
      <c r="L108" s="12" t="s">
        <v>3760</v>
      </c>
      <c r="R108" s="12" t="s">
        <v>4573</v>
      </c>
      <c r="S108" s="3" t="s">
        <v>4476</v>
      </c>
    </row>
    <row r="109" spans="1:19" x14ac:dyDescent="0.3">
      <c r="A109" s="1">
        <v>20156400</v>
      </c>
      <c r="B109" s="2" t="s">
        <v>1961</v>
      </c>
      <c r="C109" s="3" t="s">
        <v>1850</v>
      </c>
      <c r="D109" s="3" t="s">
        <v>514</v>
      </c>
      <c r="E109" s="3">
        <v>2015</v>
      </c>
      <c r="F109" s="3" t="s">
        <v>14</v>
      </c>
      <c r="G109" s="3" t="s">
        <v>86</v>
      </c>
      <c r="H109" s="3">
        <v>205</v>
      </c>
      <c r="I109" s="12" t="s">
        <v>4444</v>
      </c>
      <c r="J109" s="12" t="s">
        <v>4445</v>
      </c>
      <c r="K109" s="14" t="s">
        <v>359</v>
      </c>
      <c r="L109" s="12" t="s">
        <v>4443</v>
      </c>
      <c r="R109" s="12" t="s">
        <v>4575</v>
      </c>
      <c r="S109" s="3" t="s">
        <v>1851</v>
      </c>
    </row>
    <row r="110" spans="1:19" x14ac:dyDescent="0.3">
      <c r="A110" s="1">
        <v>20156448</v>
      </c>
      <c r="B110" s="2" t="s">
        <v>1962</v>
      </c>
      <c r="C110" s="3" t="s">
        <v>1850</v>
      </c>
      <c r="D110" s="3" t="s">
        <v>514</v>
      </c>
      <c r="E110" s="3">
        <v>2015</v>
      </c>
      <c r="F110" s="3" t="s">
        <v>14</v>
      </c>
      <c r="G110" s="3" t="s">
        <v>86</v>
      </c>
      <c r="H110" s="3">
        <v>205</v>
      </c>
      <c r="I110" s="12" t="s">
        <v>4444</v>
      </c>
      <c r="J110" s="12" t="s">
        <v>4445</v>
      </c>
      <c r="K110" s="14" t="s">
        <v>359</v>
      </c>
      <c r="L110" s="12" t="s">
        <v>4443</v>
      </c>
      <c r="R110" s="12" t="s">
        <v>4575</v>
      </c>
      <c r="S110" s="3" t="s">
        <v>1851</v>
      </c>
    </row>
    <row r="111" spans="1:19" x14ac:dyDescent="0.3">
      <c r="A111" s="1" t="s">
        <v>410</v>
      </c>
      <c r="B111" s="2" t="s">
        <v>2967</v>
      </c>
      <c r="C111" s="3" t="s">
        <v>8</v>
      </c>
      <c r="D111" s="3" t="s">
        <v>9</v>
      </c>
      <c r="E111" s="3">
        <v>2005</v>
      </c>
      <c r="F111" s="3" t="s">
        <v>284</v>
      </c>
      <c r="G111" s="3" t="s">
        <v>408</v>
      </c>
      <c r="H111" s="3">
        <v>42</v>
      </c>
      <c r="I111" s="12" t="s">
        <v>3802</v>
      </c>
      <c r="J111" s="12" t="s">
        <v>3803</v>
      </c>
      <c r="K111" s="14" t="s">
        <v>409</v>
      </c>
      <c r="L111" s="12" t="s">
        <v>3801</v>
      </c>
      <c r="R111" s="12" t="s">
        <v>4576</v>
      </c>
      <c r="S111" s="3" t="s">
        <v>4476</v>
      </c>
    </row>
    <row r="112" spans="1:19" x14ac:dyDescent="0.3">
      <c r="A112" s="1" t="s">
        <v>931</v>
      </c>
      <c r="B112" s="2" t="s">
        <v>3068</v>
      </c>
      <c r="C112" s="3" t="s">
        <v>684</v>
      </c>
      <c r="D112" s="3" t="s">
        <v>9</v>
      </c>
      <c r="E112" s="3">
        <v>2006</v>
      </c>
      <c r="F112" s="3" t="s">
        <v>768</v>
      </c>
      <c r="G112" s="3" t="s">
        <v>408</v>
      </c>
      <c r="H112" s="3">
        <v>42</v>
      </c>
      <c r="I112" s="12" t="s">
        <v>3802</v>
      </c>
      <c r="J112" s="12" t="s">
        <v>3803</v>
      </c>
      <c r="K112" s="14" t="s">
        <v>409</v>
      </c>
      <c r="L112" s="12" t="s">
        <v>3801</v>
      </c>
      <c r="R112" s="12" t="s">
        <v>4576</v>
      </c>
      <c r="S112" s="3" t="s">
        <v>686</v>
      </c>
    </row>
    <row r="113" spans="1:19" x14ac:dyDescent="0.3">
      <c r="A113" s="1" t="s">
        <v>932</v>
      </c>
      <c r="B113" s="2" t="s">
        <v>3245</v>
      </c>
      <c r="C113" s="3" t="s">
        <v>684</v>
      </c>
      <c r="D113" s="3" t="s">
        <v>9</v>
      </c>
      <c r="E113" s="3">
        <v>2006</v>
      </c>
      <c r="F113" s="3" t="s">
        <v>4466</v>
      </c>
      <c r="G113" s="3" t="s">
        <v>408</v>
      </c>
      <c r="H113" s="3">
        <v>42</v>
      </c>
      <c r="I113" s="12" t="s">
        <v>3802</v>
      </c>
      <c r="J113" s="12" t="s">
        <v>3803</v>
      </c>
      <c r="K113" s="14" t="s">
        <v>409</v>
      </c>
      <c r="L113" s="12" t="s">
        <v>3801</v>
      </c>
      <c r="R113" s="12" t="s">
        <v>4577</v>
      </c>
      <c r="S113" s="3" t="s">
        <v>686</v>
      </c>
    </row>
    <row r="114" spans="1:19" x14ac:dyDescent="0.3">
      <c r="A114" s="1" t="s">
        <v>933</v>
      </c>
      <c r="B114" s="2" t="s">
        <v>3174</v>
      </c>
      <c r="C114" s="3" t="s">
        <v>684</v>
      </c>
      <c r="D114" s="3" t="s">
        <v>9</v>
      </c>
      <c r="E114" s="3">
        <v>2006</v>
      </c>
      <c r="F114" s="3" t="s">
        <v>4466</v>
      </c>
      <c r="G114" s="3" t="s">
        <v>408</v>
      </c>
      <c r="H114" s="3">
        <v>42</v>
      </c>
      <c r="I114" s="12" t="s">
        <v>3802</v>
      </c>
      <c r="J114" s="12" t="s">
        <v>3803</v>
      </c>
      <c r="K114" s="14" t="s">
        <v>409</v>
      </c>
      <c r="L114" s="12" t="s">
        <v>3801</v>
      </c>
      <c r="R114" s="12" t="s">
        <v>4577</v>
      </c>
      <c r="S114" s="3" t="s">
        <v>686</v>
      </c>
    </row>
    <row r="115" spans="1:19" x14ac:dyDescent="0.3">
      <c r="A115" s="1" t="s">
        <v>934</v>
      </c>
      <c r="B115" s="2" t="s">
        <v>3201</v>
      </c>
      <c r="C115" s="3" t="s">
        <v>684</v>
      </c>
      <c r="D115" s="3" t="s">
        <v>9</v>
      </c>
      <c r="E115" s="3">
        <v>2006</v>
      </c>
      <c r="F115" s="3" t="s">
        <v>4466</v>
      </c>
      <c r="G115" s="3" t="s">
        <v>408</v>
      </c>
      <c r="H115" s="3">
        <v>42</v>
      </c>
      <c r="I115" s="12" t="s">
        <v>3802</v>
      </c>
      <c r="J115" s="12" t="s">
        <v>3803</v>
      </c>
      <c r="K115" s="14" t="s">
        <v>409</v>
      </c>
      <c r="L115" s="12" t="s">
        <v>3801</v>
      </c>
      <c r="R115" s="12" t="s">
        <v>4577</v>
      </c>
      <c r="S115" s="3" t="s">
        <v>686</v>
      </c>
    </row>
    <row r="116" spans="1:19" x14ac:dyDescent="0.3">
      <c r="A116" s="1" t="s">
        <v>936</v>
      </c>
      <c r="B116" s="2" t="s">
        <v>3208</v>
      </c>
      <c r="C116" s="3" t="s">
        <v>684</v>
      </c>
      <c r="D116" s="3" t="s">
        <v>9</v>
      </c>
      <c r="E116" s="3">
        <v>2006</v>
      </c>
      <c r="F116" s="3" t="s">
        <v>4466</v>
      </c>
      <c r="G116" s="3" t="s">
        <v>408</v>
      </c>
      <c r="H116" s="3">
        <v>42</v>
      </c>
      <c r="I116" s="12" t="s">
        <v>3802</v>
      </c>
      <c r="J116" s="12" t="s">
        <v>3803</v>
      </c>
      <c r="K116" s="14" t="s">
        <v>409</v>
      </c>
      <c r="L116" s="12" t="s">
        <v>3801</v>
      </c>
      <c r="R116" s="12" t="s">
        <v>4577</v>
      </c>
      <c r="S116" s="3" t="s">
        <v>686</v>
      </c>
    </row>
    <row r="117" spans="1:19" x14ac:dyDescent="0.3">
      <c r="A117" s="1" t="s">
        <v>935</v>
      </c>
      <c r="B117" s="2" t="s">
        <v>2681</v>
      </c>
      <c r="C117" s="3" t="s">
        <v>684</v>
      </c>
      <c r="D117" s="3" t="s">
        <v>9</v>
      </c>
      <c r="E117" s="3">
        <v>2006</v>
      </c>
      <c r="F117" s="3" t="s">
        <v>4466</v>
      </c>
      <c r="G117" s="3" t="s">
        <v>408</v>
      </c>
      <c r="H117" s="3">
        <v>42</v>
      </c>
      <c r="I117" s="12" t="s">
        <v>3802</v>
      </c>
      <c r="J117" s="12" t="s">
        <v>3803</v>
      </c>
      <c r="K117" s="14" t="s">
        <v>409</v>
      </c>
      <c r="L117" s="12" t="s">
        <v>3801</v>
      </c>
      <c r="R117" s="12" t="s">
        <v>4577</v>
      </c>
      <c r="S117" s="3" t="s">
        <v>686</v>
      </c>
    </row>
    <row r="118" spans="1:19" x14ac:dyDescent="0.3">
      <c r="A118" s="1" t="s">
        <v>1426</v>
      </c>
      <c r="B118" s="2" t="s">
        <v>2175</v>
      </c>
      <c r="C118" s="3" t="s">
        <v>1312</v>
      </c>
      <c r="D118" s="3" t="s">
        <v>9</v>
      </c>
      <c r="E118" s="3">
        <v>2010</v>
      </c>
      <c r="F118" s="3" t="s">
        <v>4467</v>
      </c>
      <c r="G118" s="3" t="s">
        <v>408</v>
      </c>
      <c r="H118" s="3">
        <v>42</v>
      </c>
      <c r="I118" s="12" t="s">
        <v>4164</v>
      </c>
      <c r="J118" s="12" t="s">
        <v>4165</v>
      </c>
      <c r="K118" s="14" t="s">
        <v>409</v>
      </c>
      <c r="L118" s="12" t="s">
        <v>4163</v>
      </c>
      <c r="R118" s="12" t="s">
        <v>4578</v>
      </c>
      <c r="S118" s="3" t="s">
        <v>4476</v>
      </c>
    </row>
    <row r="119" spans="1:19" x14ac:dyDescent="0.3">
      <c r="A119" s="1" t="s">
        <v>1562</v>
      </c>
      <c r="B119" s="2" t="s">
        <v>2264</v>
      </c>
      <c r="C119" s="3" t="s">
        <v>1312</v>
      </c>
      <c r="D119" s="3" t="s">
        <v>9</v>
      </c>
      <c r="E119" s="3">
        <v>2010</v>
      </c>
      <c r="F119" s="3" t="s">
        <v>14</v>
      </c>
      <c r="G119" s="3" t="s">
        <v>408</v>
      </c>
      <c r="H119" s="3">
        <v>42</v>
      </c>
      <c r="I119" s="12" t="s">
        <v>3802</v>
      </c>
      <c r="J119" s="12" t="s">
        <v>3803</v>
      </c>
      <c r="K119" s="14" t="s">
        <v>409</v>
      </c>
      <c r="L119" s="12" t="s">
        <v>3801</v>
      </c>
      <c r="R119" s="12" t="s">
        <v>4577</v>
      </c>
      <c r="S119" s="3" t="s">
        <v>4476</v>
      </c>
    </row>
    <row r="120" spans="1:19" x14ac:dyDescent="0.3">
      <c r="A120" s="1" t="s">
        <v>1561</v>
      </c>
      <c r="B120" s="2" t="s">
        <v>2250</v>
      </c>
      <c r="C120" s="3" t="s">
        <v>1312</v>
      </c>
      <c r="D120" s="3" t="s">
        <v>9</v>
      </c>
      <c r="E120" s="3">
        <v>2009</v>
      </c>
      <c r="F120" s="3" t="s">
        <v>64</v>
      </c>
      <c r="G120" s="3" t="s">
        <v>408</v>
      </c>
      <c r="H120" s="3">
        <v>42</v>
      </c>
      <c r="I120" s="12" t="s">
        <v>3802</v>
      </c>
      <c r="J120" s="12" t="s">
        <v>3803</v>
      </c>
      <c r="K120" s="14" t="s">
        <v>409</v>
      </c>
      <c r="L120" s="12" t="s">
        <v>3801</v>
      </c>
      <c r="R120" s="12" t="s">
        <v>4577</v>
      </c>
      <c r="S120" s="3" t="s">
        <v>4476</v>
      </c>
    </row>
    <row r="121" spans="1:19" x14ac:dyDescent="0.3">
      <c r="A121" s="5" t="s">
        <v>5130</v>
      </c>
      <c r="B121" s="6" t="s">
        <v>5091</v>
      </c>
      <c r="C121" s="20" t="s">
        <v>513</v>
      </c>
      <c r="D121" s="20" t="s">
        <v>514</v>
      </c>
      <c r="E121" s="12" t="s">
        <v>517</v>
      </c>
      <c r="F121" s="3" t="s">
        <v>14</v>
      </c>
      <c r="G121" s="20" t="s">
        <v>408</v>
      </c>
      <c r="H121" s="21" t="s">
        <v>5144</v>
      </c>
      <c r="I121" s="12" t="s">
        <v>4164</v>
      </c>
      <c r="J121" s="12" t="s">
        <v>5117</v>
      </c>
      <c r="K121" s="14" t="s">
        <v>409</v>
      </c>
      <c r="L121" s="12" t="s">
        <v>4163</v>
      </c>
      <c r="R121" s="12" t="s">
        <v>4578</v>
      </c>
      <c r="S121" s="3" t="s">
        <v>518</v>
      </c>
    </row>
    <row r="122" spans="1:19" x14ac:dyDescent="0.3">
      <c r="A122" s="1" t="s">
        <v>300</v>
      </c>
      <c r="B122" s="2" t="s">
        <v>2777</v>
      </c>
      <c r="C122" s="3" t="s">
        <v>8</v>
      </c>
      <c r="D122" s="3" t="s">
        <v>9</v>
      </c>
      <c r="E122" s="3">
        <v>1994</v>
      </c>
      <c r="F122" s="3" t="s">
        <v>4466</v>
      </c>
      <c r="G122" s="3" t="s">
        <v>86</v>
      </c>
      <c r="H122" s="3">
        <v>78</v>
      </c>
      <c r="I122" s="12" t="s">
        <v>3576</v>
      </c>
      <c r="J122" s="12" t="s">
        <v>3577</v>
      </c>
      <c r="K122" s="14" t="s">
        <v>301</v>
      </c>
      <c r="L122" s="12" t="s">
        <v>3575</v>
      </c>
      <c r="R122" s="12" t="s">
        <v>4579</v>
      </c>
      <c r="S122" s="3" t="s">
        <v>4476</v>
      </c>
    </row>
    <row r="123" spans="1:19" x14ac:dyDescent="0.3">
      <c r="A123" s="1" t="s">
        <v>762</v>
      </c>
      <c r="B123" s="2" t="s">
        <v>3077</v>
      </c>
      <c r="C123" s="3" t="s">
        <v>684</v>
      </c>
      <c r="D123" s="3" t="s">
        <v>9</v>
      </c>
      <c r="E123" s="3">
        <v>2006</v>
      </c>
      <c r="F123" s="3" t="s">
        <v>14</v>
      </c>
      <c r="G123" s="3" t="s">
        <v>86</v>
      </c>
      <c r="H123" s="3">
        <v>78</v>
      </c>
      <c r="I123" s="12" t="s">
        <v>3863</v>
      </c>
      <c r="J123" s="12" t="s">
        <v>3896</v>
      </c>
      <c r="K123" s="14" t="s">
        <v>301</v>
      </c>
      <c r="L123" s="12" t="s">
        <v>3895</v>
      </c>
      <c r="R123" s="12" t="s">
        <v>4580</v>
      </c>
      <c r="S123" s="3" t="s">
        <v>686</v>
      </c>
    </row>
    <row r="124" spans="1:19" x14ac:dyDescent="0.3">
      <c r="A124" s="1" t="s">
        <v>763</v>
      </c>
      <c r="B124" s="2" t="s">
        <v>3078</v>
      </c>
      <c r="C124" s="3" t="s">
        <v>684</v>
      </c>
      <c r="D124" s="3" t="s">
        <v>9</v>
      </c>
      <c r="E124" s="3">
        <v>2006</v>
      </c>
      <c r="F124" s="3" t="s">
        <v>682</v>
      </c>
      <c r="G124" s="3" t="s">
        <v>86</v>
      </c>
      <c r="H124" s="3">
        <v>78</v>
      </c>
      <c r="I124" s="12" t="s">
        <v>3863</v>
      </c>
      <c r="J124" s="12" t="s">
        <v>3896</v>
      </c>
      <c r="K124" s="14" t="s">
        <v>301</v>
      </c>
      <c r="L124" s="12" t="s">
        <v>3895</v>
      </c>
      <c r="R124" s="12" t="s">
        <v>4580</v>
      </c>
      <c r="S124" s="3" t="s">
        <v>686</v>
      </c>
    </row>
    <row r="125" spans="1:19" x14ac:dyDescent="0.3">
      <c r="A125" s="1" t="s">
        <v>764</v>
      </c>
      <c r="B125" s="2" t="s">
        <v>3162</v>
      </c>
      <c r="C125" s="3" t="s">
        <v>684</v>
      </c>
      <c r="D125" s="3" t="s">
        <v>9</v>
      </c>
      <c r="E125" s="3">
        <v>2006</v>
      </c>
      <c r="F125" s="3" t="s">
        <v>682</v>
      </c>
      <c r="G125" s="3" t="s">
        <v>86</v>
      </c>
      <c r="H125" s="3">
        <v>78</v>
      </c>
      <c r="I125" s="12" t="s">
        <v>3863</v>
      </c>
      <c r="J125" s="12" t="s">
        <v>3896</v>
      </c>
      <c r="K125" s="14" t="s">
        <v>301</v>
      </c>
      <c r="L125" s="12" t="s">
        <v>3895</v>
      </c>
      <c r="R125" s="12" t="s">
        <v>4580</v>
      </c>
      <c r="S125" s="3" t="s">
        <v>686</v>
      </c>
    </row>
    <row r="126" spans="1:19" x14ac:dyDescent="0.3">
      <c r="A126" s="1" t="s">
        <v>1588</v>
      </c>
      <c r="B126" s="2" t="s">
        <v>2209</v>
      </c>
      <c r="C126" s="3" t="s">
        <v>1312</v>
      </c>
      <c r="D126" s="3" t="s">
        <v>9</v>
      </c>
      <c r="E126" s="3">
        <v>2009</v>
      </c>
      <c r="F126" s="3" t="s">
        <v>4467</v>
      </c>
      <c r="G126" s="3" t="s">
        <v>86</v>
      </c>
      <c r="H126" s="3">
        <v>78</v>
      </c>
      <c r="I126" s="12" t="s">
        <v>4170</v>
      </c>
      <c r="J126" s="12" t="s">
        <v>4171</v>
      </c>
      <c r="K126" s="14" t="s">
        <v>301</v>
      </c>
      <c r="L126" s="12" t="s">
        <v>3895</v>
      </c>
      <c r="R126" s="12" t="s">
        <v>4581</v>
      </c>
      <c r="S126" s="3" t="s">
        <v>4476</v>
      </c>
    </row>
    <row r="127" spans="1:19" x14ac:dyDescent="0.3">
      <c r="A127" s="1">
        <v>20154563</v>
      </c>
      <c r="B127" s="2" t="s">
        <v>2006</v>
      </c>
      <c r="C127" s="3" t="s">
        <v>1850</v>
      </c>
      <c r="D127" s="3" t="s">
        <v>514</v>
      </c>
      <c r="E127" s="3">
        <v>2015</v>
      </c>
      <c r="F127" s="3" t="s">
        <v>14</v>
      </c>
      <c r="G127" s="3" t="s">
        <v>86</v>
      </c>
      <c r="H127" s="3">
        <v>78</v>
      </c>
      <c r="I127" s="12" t="s">
        <v>3576</v>
      </c>
      <c r="J127" s="12" t="s">
        <v>4455</v>
      </c>
      <c r="K127" s="14" t="s">
        <v>301</v>
      </c>
      <c r="L127" s="12" t="s">
        <v>3895</v>
      </c>
      <c r="R127" s="12" t="s">
        <v>4582</v>
      </c>
      <c r="S127" s="3" t="s">
        <v>1851</v>
      </c>
    </row>
    <row r="128" spans="1:19" x14ac:dyDescent="0.3">
      <c r="A128" s="1">
        <v>20161543</v>
      </c>
      <c r="B128" s="2" t="s">
        <v>2098</v>
      </c>
      <c r="C128" s="3" t="s">
        <v>1850</v>
      </c>
      <c r="D128" s="3" t="s">
        <v>514</v>
      </c>
      <c r="E128" s="3">
        <v>2015</v>
      </c>
      <c r="F128" s="3" t="s">
        <v>14</v>
      </c>
      <c r="G128" s="3" t="s">
        <v>86</v>
      </c>
      <c r="H128" s="3">
        <v>78</v>
      </c>
      <c r="I128" s="12" t="s">
        <v>3576</v>
      </c>
      <c r="J128" s="12" t="s">
        <v>4418</v>
      </c>
      <c r="K128" s="14" t="s">
        <v>301</v>
      </c>
      <c r="L128" s="12" t="s">
        <v>4417</v>
      </c>
      <c r="R128" s="12" t="s">
        <v>4583</v>
      </c>
      <c r="S128" s="3" t="s">
        <v>1851</v>
      </c>
    </row>
    <row r="129" spans="1:19" x14ac:dyDescent="0.3">
      <c r="A129" s="1" t="s">
        <v>276</v>
      </c>
      <c r="B129" s="2" t="s">
        <v>2783</v>
      </c>
      <c r="C129" s="3" t="s">
        <v>8</v>
      </c>
      <c r="D129" s="3" t="s">
        <v>9</v>
      </c>
      <c r="E129" s="3">
        <v>1991</v>
      </c>
      <c r="F129" s="3" t="s">
        <v>4466</v>
      </c>
      <c r="G129" s="3" t="s">
        <v>10</v>
      </c>
      <c r="H129" s="3">
        <v>8</v>
      </c>
      <c r="I129" s="12" t="s">
        <v>3590</v>
      </c>
      <c r="J129" s="12" t="s">
        <v>3591</v>
      </c>
      <c r="K129" s="14" t="s">
        <v>274</v>
      </c>
      <c r="L129" s="12" t="s">
        <v>3589</v>
      </c>
      <c r="R129" s="12" t="s">
        <v>4584</v>
      </c>
      <c r="S129" s="3" t="s">
        <v>4476</v>
      </c>
    </row>
    <row r="130" spans="1:19" x14ac:dyDescent="0.3">
      <c r="A130" s="1" t="s">
        <v>275</v>
      </c>
      <c r="B130" s="2" t="s">
        <v>2941</v>
      </c>
      <c r="C130" s="3" t="s">
        <v>8</v>
      </c>
      <c r="D130" s="3" t="s">
        <v>9</v>
      </c>
      <c r="E130" s="3">
        <v>2002</v>
      </c>
      <c r="F130" s="3" t="s">
        <v>4466</v>
      </c>
      <c r="G130" s="3" t="s">
        <v>10</v>
      </c>
      <c r="H130" s="3">
        <v>8</v>
      </c>
      <c r="I130" s="12" t="s">
        <v>3590</v>
      </c>
      <c r="J130" s="12" t="s">
        <v>3591</v>
      </c>
      <c r="K130" s="14" t="s">
        <v>274</v>
      </c>
      <c r="L130" s="12" t="s">
        <v>3589</v>
      </c>
      <c r="R130" s="12" t="s">
        <v>4585</v>
      </c>
      <c r="S130" s="3" t="s">
        <v>4476</v>
      </c>
    </row>
    <row r="131" spans="1:19" x14ac:dyDescent="0.3">
      <c r="A131" s="1" t="s">
        <v>277</v>
      </c>
      <c r="B131" s="2" t="s">
        <v>2986</v>
      </c>
      <c r="C131" s="3" t="s">
        <v>8</v>
      </c>
      <c r="D131" s="3" t="s">
        <v>9</v>
      </c>
      <c r="E131" s="3">
        <v>2005</v>
      </c>
      <c r="F131" s="3" t="s">
        <v>4466</v>
      </c>
      <c r="G131" s="3" t="s">
        <v>10</v>
      </c>
      <c r="H131" s="3">
        <v>8</v>
      </c>
      <c r="I131" s="12" t="s">
        <v>3827</v>
      </c>
      <c r="J131" s="12" t="s">
        <v>3591</v>
      </c>
      <c r="K131" s="14" t="s">
        <v>274</v>
      </c>
      <c r="L131" s="12" t="s">
        <v>3589</v>
      </c>
      <c r="R131" s="12" t="s">
        <v>4585</v>
      </c>
      <c r="S131" s="3" t="s">
        <v>4476</v>
      </c>
    </row>
    <row r="132" spans="1:19" x14ac:dyDescent="0.3">
      <c r="A132" s="1" t="s">
        <v>1041</v>
      </c>
      <c r="B132" s="2" t="s">
        <v>2455</v>
      </c>
      <c r="C132" s="3" t="s">
        <v>1025</v>
      </c>
      <c r="D132" s="3" t="s">
        <v>1026</v>
      </c>
      <c r="E132" s="3" t="s">
        <v>1027</v>
      </c>
      <c r="F132" s="3" t="s">
        <v>284</v>
      </c>
      <c r="G132" s="3" t="s">
        <v>10</v>
      </c>
      <c r="H132" s="3">
        <v>8</v>
      </c>
      <c r="I132" s="12" t="s">
        <v>3590</v>
      </c>
      <c r="J132" s="12" t="s">
        <v>4301</v>
      </c>
      <c r="K132" s="14" t="s">
        <v>274</v>
      </c>
      <c r="L132" s="12" t="s">
        <v>3589</v>
      </c>
      <c r="R132" s="12" t="s">
        <v>4586</v>
      </c>
      <c r="S132" s="3" t="s">
        <v>4477</v>
      </c>
    </row>
    <row r="133" spans="1:19" x14ac:dyDescent="0.3">
      <c r="A133" s="1" t="s">
        <v>1040</v>
      </c>
      <c r="B133" s="2" t="s">
        <v>2453</v>
      </c>
      <c r="C133" s="3" t="s">
        <v>1025</v>
      </c>
      <c r="D133" s="3" t="s">
        <v>1026</v>
      </c>
      <c r="E133" s="3" t="s">
        <v>1027</v>
      </c>
      <c r="F133" s="3" t="s">
        <v>284</v>
      </c>
      <c r="G133" s="3" t="s">
        <v>10</v>
      </c>
      <c r="H133" s="3">
        <v>8</v>
      </c>
      <c r="I133" s="12" t="s">
        <v>3590</v>
      </c>
      <c r="J133" s="12" t="s">
        <v>4301</v>
      </c>
      <c r="K133" s="14" t="s">
        <v>274</v>
      </c>
      <c r="L133" s="12" t="s">
        <v>3589</v>
      </c>
      <c r="R133" s="12" t="s">
        <v>4586</v>
      </c>
      <c r="S133" s="3" t="s">
        <v>4477</v>
      </c>
    </row>
    <row r="134" spans="1:19" x14ac:dyDescent="0.3">
      <c r="A134" s="1" t="s">
        <v>1341</v>
      </c>
      <c r="B134" s="2" t="s">
        <v>2384</v>
      </c>
      <c r="C134" s="3" t="s">
        <v>1312</v>
      </c>
      <c r="D134" s="3" t="s">
        <v>9</v>
      </c>
      <c r="E134" s="3">
        <v>2013</v>
      </c>
      <c r="F134" s="3" t="s">
        <v>4467</v>
      </c>
      <c r="G134" s="3" t="s">
        <v>10</v>
      </c>
      <c r="H134" s="3">
        <v>50</v>
      </c>
      <c r="I134" s="12" t="s">
        <v>4217</v>
      </c>
      <c r="J134" s="12" t="s">
        <v>4147</v>
      </c>
      <c r="K134" s="14" t="s">
        <v>1336</v>
      </c>
      <c r="L134" s="12" t="s">
        <v>4145</v>
      </c>
      <c r="R134" s="12" t="s">
        <v>4587</v>
      </c>
      <c r="S134" s="3" t="s">
        <v>4476</v>
      </c>
    </row>
    <row r="135" spans="1:19" x14ac:dyDescent="0.3">
      <c r="A135" s="1" t="s">
        <v>1337</v>
      </c>
      <c r="B135" s="2" t="s">
        <v>2124</v>
      </c>
      <c r="C135" s="3" t="s">
        <v>1312</v>
      </c>
      <c r="D135" s="3" t="s">
        <v>9</v>
      </c>
      <c r="E135" s="3">
        <v>2009</v>
      </c>
      <c r="F135" s="3" t="s">
        <v>4467</v>
      </c>
      <c r="G135" s="3" t="s">
        <v>10</v>
      </c>
      <c r="H135" s="3">
        <v>50</v>
      </c>
      <c r="I135" s="12" t="s">
        <v>4146</v>
      </c>
      <c r="J135" s="12" t="s">
        <v>4147</v>
      </c>
      <c r="K135" s="14" t="s">
        <v>1336</v>
      </c>
      <c r="L135" s="12" t="s">
        <v>4145</v>
      </c>
      <c r="R135" s="12" t="s">
        <v>4587</v>
      </c>
      <c r="S135" s="3" t="s">
        <v>4476</v>
      </c>
    </row>
    <row r="136" spans="1:19" x14ac:dyDescent="0.3">
      <c r="A136" s="1" t="s">
        <v>1339</v>
      </c>
      <c r="B136" s="2" t="s">
        <v>2205</v>
      </c>
      <c r="C136" s="3" t="s">
        <v>1312</v>
      </c>
      <c r="D136" s="3" t="s">
        <v>9</v>
      </c>
      <c r="E136" s="3">
        <v>2012</v>
      </c>
      <c r="F136" s="3" t="s">
        <v>4467</v>
      </c>
      <c r="G136" s="3" t="s">
        <v>10</v>
      </c>
      <c r="H136" s="3">
        <v>50</v>
      </c>
      <c r="I136" s="12" t="s">
        <v>4146</v>
      </c>
      <c r="J136" s="12" t="s">
        <v>4147</v>
      </c>
      <c r="K136" s="14" t="s">
        <v>1336</v>
      </c>
      <c r="L136" s="12" t="s">
        <v>4145</v>
      </c>
      <c r="R136" s="12" t="s">
        <v>4587</v>
      </c>
      <c r="S136" s="3" t="s">
        <v>4476</v>
      </c>
    </row>
    <row r="137" spans="1:19" x14ac:dyDescent="0.3">
      <c r="A137" s="1" t="s">
        <v>1343</v>
      </c>
      <c r="B137" s="2" t="s">
        <v>2304</v>
      </c>
      <c r="C137" s="3" t="s">
        <v>1312</v>
      </c>
      <c r="D137" s="3" t="s">
        <v>9</v>
      </c>
      <c r="E137" s="3">
        <v>2013</v>
      </c>
      <c r="F137" s="3" t="s">
        <v>14</v>
      </c>
      <c r="G137" s="3" t="s">
        <v>10</v>
      </c>
      <c r="H137" s="3">
        <v>50</v>
      </c>
      <c r="I137" s="12" t="s">
        <v>4146</v>
      </c>
      <c r="J137" s="12" t="s">
        <v>4147</v>
      </c>
      <c r="K137" s="14" t="s">
        <v>1336</v>
      </c>
      <c r="L137" s="12" t="s">
        <v>4145</v>
      </c>
      <c r="R137" s="12" t="s">
        <v>4587</v>
      </c>
      <c r="S137" s="3" t="s">
        <v>4476</v>
      </c>
    </row>
    <row r="138" spans="1:19" x14ac:dyDescent="0.3">
      <c r="A138" s="1" t="s">
        <v>1335</v>
      </c>
      <c r="B138" s="2" t="s">
        <v>2230</v>
      </c>
      <c r="C138" s="3" t="s">
        <v>1312</v>
      </c>
      <c r="D138" s="3" t="s">
        <v>9</v>
      </c>
      <c r="E138" s="3">
        <v>2003</v>
      </c>
      <c r="F138" s="3" t="s">
        <v>14</v>
      </c>
      <c r="G138" s="3" t="s">
        <v>10</v>
      </c>
      <c r="H138" s="3">
        <v>50</v>
      </c>
      <c r="I138" s="12" t="s">
        <v>4146</v>
      </c>
      <c r="J138" s="12" t="s">
        <v>4147</v>
      </c>
      <c r="K138" s="14" t="s">
        <v>1336</v>
      </c>
      <c r="L138" s="12" t="s">
        <v>4145</v>
      </c>
      <c r="R138" s="12" t="s">
        <v>4587</v>
      </c>
      <c r="S138" s="3" t="s">
        <v>4476</v>
      </c>
    </row>
    <row r="139" spans="1:19" x14ac:dyDescent="0.3">
      <c r="A139" s="1" t="s">
        <v>1340</v>
      </c>
      <c r="B139" s="2" t="s">
        <v>2186</v>
      </c>
      <c r="C139" s="3" t="s">
        <v>1312</v>
      </c>
      <c r="D139" s="3" t="s">
        <v>9</v>
      </c>
      <c r="E139" s="3">
        <v>2012</v>
      </c>
      <c r="F139" s="3" t="s">
        <v>14</v>
      </c>
      <c r="G139" s="3" t="s">
        <v>10</v>
      </c>
      <c r="H139" s="3">
        <v>50</v>
      </c>
      <c r="I139" s="12" t="s">
        <v>4146</v>
      </c>
      <c r="J139" s="12" t="s">
        <v>4147</v>
      </c>
      <c r="K139" s="14" t="s">
        <v>1336</v>
      </c>
      <c r="L139" s="12" t="s">
        <v>4145</v>
      </c>
      <c r="R139" s="12" t="s">
        <v>4587</v>
      </c>
      <c r="S139" s="3" t="s">
        <v>4476</v>
      </c>
    </row>
    <row r="140" spans="1:19" x14ac:dyDescent="0.3">
      <c r="A140" s="1" t="s">
        <v>1338</v>
      </c>
      <c r="B140" s="2" t="s">
        <v>2169</v>
      </c>
      <c r="C140" s="3" t="s">
        <v>1312</v>
      </c>
      <c r="D140" s="3" t="s">
        <v>9</v>
      </c>
      <c r="E140" s="3">
        <v>2012</v>
      </c>
      <c r="F140" s="3" t="s">
        <v>14</v>
      </c>
      <c r="G140" s="3" t="s">
        <v>10</v>
      </c>
      <c r="H140" s="3">
        <v>50</v>
      </c>
      <c r="I140" s="12" t="s">
        <v>4146</v>
      </c>
      <c r="J140" s="12" t="s">
        <v>4147</v>
      </c>
      <c r="K140" s="14" t="s">
        <v>1336</v>
      </c>
      <c r="L140" s="12" t="s">
        <v>4145</v>
      </c>
      <c r="R140" s="12" t="s">
        <v>4587</v>
      </c>
      <c r="S140" s="3" t="s">
        <v>4476</v>
      </c>
    </row>
    <row r="141" spans="1:19" x14ac:dyDescent="0.3">
      <c r="A141" s="1" t="s">
        <v>1342</v>
      </c>
      <c r="B141" s="2" t="s">
        <v>2127</v>
      </c>
      <c r="C141" s="3" t="s">
        <v>1312</v>
      </c>
      <c r="D141" s="3" t="s">
        <v>9</v>
      </c>
      <c r="E141" s="3">
        <v>2013</v>
      </c>
      <c r="F141" s="3" t="s">
        <v>64</v>
      </c>
      <c r="G141" s="3" t="s">
        <v>10</v>
      </c>
      <c r="H141" s="3">
        <v>50</v>
      </c>
      <c r="I141" s="12" t="s">
        <v>4146</v>
      </c>
      <c r="J141" s="12" t="s">
        <v>4147</v>
      </c>
      <c r="K141" s="14" t="s">
        <v>1336</v>
      </c>
      <c r="L141" s="12" t="s">
        <v>4145</v>
      </c>
      <c r="R141" s="12" t="s">
        <v>4587</v>
      </c>
      <c r="S141" s="3" t="s">
        <v>4476</v>
      </c>
    </row>
    <row r="142" spans="1:19" x14ac:dyDescent="0.3">
      <c r="A142" s="1">
        <v>20160491</v>
      </c>
      <c r="B142" s="2" t="s">
        <v>1861</v>
      </c>
      <c r="C142" s="3" t="s">
        <v>1850</v>
      </c>
      <c r="D142" s="3" t="s">
        <v>514</v>
      </c>
      <c r="E142" s="3">
        <v>2015</v>
      </c>
      <c r="F142" s="3" t="s">
        <v>14</v>
      </c>
      <c r="G142" s="3" t="s">
        <v>10</v>
      </c>
      <c r="H142" s="3">
        <v>50</v>
      </c>
      <c r="I142" s="12" t="s">
        <v>4436</v>
      </c>
      <c r="J142" s="12" t="s">
        <v>4437</v>
      </c>
      <c r="K142" s="14" t="s">
        <v>1336</v>
      </c>
      <c r="L142" s="12" t="s">
        <v>4145</v>
      </c>
      <c r="R142" s="12" t="s">
        <v>4587</v>
      </c>
      <c r="S142" s="3" t="s">
        <v>1851</v>
      </c>
    </row>
    <row r="143" spans="1:19" x14ac:dyDescent="0.3">
      <c r="A143" s="1" t="s">
        <v>1242</v>
      </c>
      <c r="B143" s="2" t="s">
        <v>2532</v>
      </c>
      <c r="C143" s="3" t="s">
        <v>1090</v>
      </c>
      <c r="D143" s="3" t="s">
        <v>1091</v>
      </c>
      <c r="E143" s="3">
        <v>2000</v>
      </c>
      <c r="F143" s="3" t="s">
        <v>4471</v>
      </c>
      <c r="G143" s="3" t="s">
        <v>66</v>
      </c>
      <c r="H143" s="3">
        <v>107</v>
      </c>
      <c r="I143" s="12" t="s">
        <v>3538</v>
      </c>
      <c r="J143" s="12" t="s">
        <v>3539</v>
      </c>
      <c r="K143" s="17" t="s">
        <v>400</v>
      </c>
      <c r="L143" s="12" t="s">
        <v>4543</v>
      </c>
      <c r="R143" s="12" t="s">
        <v>4588</v>
      </c>
      <c r="S143" s="3" t="s">
        <v>1092</v>
      </c>
    </row>
    <row r="144" spans="1:19" x14ac:dyDescent="0.3">
      <c r="A144" s="1" t="s">
        <v>399</v>
      </c>
      <c r="B144" s="2" t="s">
        <v>2805</v>
      </c>
      <c r="C144" s="3" t="s">
        <v>8</v>
      </c>
      <c r="D144" s="3" t="s">
        <v>9</v>
      </c>
      <c r="E144" s="3">
        <v>1997</v>
      </c>
      <c r="F144" s="3" t="s">
        <v>14</v>
      </c>
      <c r="G144" s="3" t="s">
        <v>66</v>
      </c>
      <c r="H144" s="3">
        <v>231</v>
      </c>
      <c r="I144" s="12" t="s">
        <v>3538</v>
      </c>
      <c r="J144" s="12" t="s">
        <v>3539</v>
      </c>
      <c r="K144" s="14" t="s">
        <v>400</v>
      </c>
      <c r="L144" s="12" t="s">
        <v>3537</v>
      </c>
      <c r="R144" s="12" t="s">
        <v>4589</v>
      </c>
      <c r="S144" s="3" t="s">
        <v>4476</v>
      </c>
    </row>
    <row r="145" spans="1:19" x14ac:dyDescent="0.3">
      <c r="A145" s="1" t="s">
        <v>1240</v>
      </c>
      <c r="B145" s="2" t="s">
        <v>2557</v>
      </c>
      <c r="C145" s="3" t="s">
        <v>1090</v>
      </c>
      <c r="D145" s="3" t="s">
        <v>1091</v>
      </c>
      <c r="E145" s="3">
        <v>2010</v>
      </c>
      <c r="F145" s="3" t="s">
        <v>4471</v>
      </c>
      <c r="G145" s="3" t="s">
        <v>66</v>
      </c>
      <c r="H145" s="3">
        <v>107</v>
      </c>
      <c r="I145" s="12" t="s">
        <v>3538</v>
      </c>
      <c r="J145" s="12" t="s">
        <v>4028</v>
      </c>
      <c r="K145" s="14" t="s">
        <v>400</v>
      </c>
      <c r="L145" s="12" t="s">
        <v>3537</v>
      </c>
      <c r="R145" s="12" t="s">
        <v>4590</v>
      </c>
      <c r="S145" s="3" t="s">
        <v>1092</v>
      </c>
    </row>
    <row r="146" spans="1:19" x14ac:dyDescent="0.3">
      <c r="A146" s="1" t="s">
        <v>1241</v>
      </c>
      <c r="B146" s="2" t="s">
        <v>2553</v>
      </c>
      <c r="C146" s="3" t="s">
        <v>1090</v>
      </c>
      <c r="D146" s="3" t="s">
        <v>1091</v>
      </c>
      <c r="E146" s="3">
        <v>2000</v>
      </c>
      <c r="F146" s="3" t="s">
        <v>4471</v>
      </c>
      <c r="G146" s="3" t="s">
        <v>66</v>
      </c>
      <c r="H146" s="3">
        <v>107</v>
      </c>
      <c r="I146" s="12" t="s">
        <v>3538</v>
      </c>
      <c r="J146" s="12" t="s">
        <v>3539</v>
      </c>
      <c r="K146" s="14" t="s">
        <v>400</v>
      </c>
      <c r="L146" s="12" t="s">
        <v>4025</v>
      </c>
      <c r="R146" s="12" t="s">
        <v>4591</v>
      </c>
      <c r="S146" s="3" t="s">
        <v>1092</v>
      </c>
    </row>
    <row r="147" spans="1:19" x14ac:dyDescent="0.3">
      <c r="A147" s="1" t="s">
        <v>1814</v>
      </c>
      <c r="B147" s="2" t="s">
        <v>1815</v>
      </c>
      <c r="C147" s="3" t="s">
        <v>1596</v>
      </c>
      <c r="D147" s="3" t="s">
        <v>432</v>
      </c>
      <c r="E147" s="3" t="s">
        <v>1597</v>
      </c>
      <c r="F147" s="3" t="s">
        <v>284</v>
      </c>
      <c r="G147" s="3" t="s">
        <v>66</v>
      </c>
      <c r="H147" s="3">
        <v>107</v>
      </c>
      <c r="I147" s="12" t="s">
        <v>3538</v>
      </c>
      <c r="J147" s="12" t="s">
        <v>3539</v>
      </c>
      <c r="K147" s="14" t="s">
        <v>400</v>
      </c>
      <c r="L147" s="12" t="s">
        <v>3537</v>
      </c>
      <c r="R147" s="12" t="s">
        <v>4589</v>
      </c>
      <c r="S147" s="3" t="s">
        <v>1598</v>
      </c>
    </row>
    <row r="148" spans="1:19" x14ac:dyDescent="0.3">
      <c r="A148" s="1" t="s">
        <v>329</v>
      </c>
      <c r="B148" s="2" t="s">
        <v>2770</v>
      </c>
      <c r="C148" s="3" t="s">
        <v>8</v>
      </c>
      <c r="D148" s="3" t="s">
        <v>9</v>
      </c>
      <c r="E148" s="3">
        <v>2010</v>
      </c>
      <c r="F148" s="3" t="s">
        <v>4466</v>
      </c>
      <c r="G148" s="3" t="s">
        <v>80</v>
      </c>
      <c r="H148" s="3">
        <v>5</v>
      </c>
      <c r="I148" s="12" t="s">
        <v>3513</v>
      </c>
      <c r="J148" s="12" t="s">
        <v>3514</v>
      </c>
      <c r="K148" s="14" t="s">
        <v>325</v>
      </c>
      <c r="L148" s="12" t="s">
        <v>3512</v>
      </c>
      <c r="R148" s="12" t="s">
        <v>4592</v>
      </c>
      <c r="S148" s="3" t="s">
        <v>4476</v>
      </c>
    </row>
    <row r="149" spans="1:19" x14ac:dyDescent="0.3">
      <c r="A149" s="1" t="s">
        <v>324</v>
      </c>
      <c r="B149" s="2" t="s">
        <v>2819</v>
      </c>
      <c r="C149" s="3" t="s">
        <v>8</v>
      </c>
      <c r="D149" s="3" t="s">
        <v>9</v>
      </c>
      <c r="E149" s="3">
        <v>1995</v>
      </c>
      <c r="F149" s="3" t="s">
        <v>284</v>
      </c>
      <c r="G149" s="3" t="s">
        <v>80</v>
      </c>
      <c r="H149" s="3">
        <v>5</v>
      </c>
      <c r="I149" s="12" t="s">
        <v>3513</v>
      </c>
      <c r="J149" s="12" t="s">
        <v>3514</v>
      </c>
      <c r="K149" s="14" t="s">
        <v>325</v>
      </c>
      <c r="L149" s="12" t="s">
        <v>3512</v>
      </c>
      <c r="R149" s="12" t="s">
        <v>4593</v>
      </c>
      <c r="S149" s="3" t="s">
        <v>4476</v>
      </c>
    </row>
    <row r="150" spans="1:19" x14ac:dyDescent="0.3">
      <c r="A150" s="1" t="s">
        <v>326</v>
      </c>
      <c r="B150" s="2" t="s">
        <v>2879</v>
      </c>
      <c r="C150" s="3" t="s">
        <v>8</v>
      </c>
      <c r="D150" s="3" t="s">
        <v>9</v>
      </c>
      <c r="E150" s="3">
        <v>1995</v>
      </c>
      <c r="F150" s="3" t="s">
        <v>4466</v>
      </c>
      <c r="G150" s="3" t="s">
        <v>80</v>
      </c>
      <c r="H150" s="3">
        <v>5</v>
      </c>
      <c r="I150" s="12" t="s">
        <v>3513</v>
      </c>
      <c r="J150" s="12" t="s">
        <v>3514</v>
      </c>
      <c r="K150" s="14" t="s">
        <v>325</v>
      </c>
      <c r="L150" s="12" t="s">
        <v>3512</v>
      </c>
      <c r="R150" s="12" t="s">
        <v>4593</v>
      </c>
      <c r="S150" s="3" t="s">
        <v>4476</v>
      </c>
    </row>
    <row r="151" spans="1:19" x14ac:dyDescent="0.3">
      <c r="A151" s="1" t="s">
        <v>327</v>
      </c>
      <c r="B151" s="2" t="s">
        <v>2874</v>
      </c>
      <c r="C151" s="3" t="s">
        <v>8</v>
      </c>
      <c r="D151" s="3" t="s">
        <v>9</v>
      </c>
      <c r="E151" s="3">
        <v>1995</v>
      </c>
      <c r="F151" s="3" t="s">
        <v>284</v>
      </c>
      <c r="G151" s="3" t="s">
        <v>80</v>
      </c>
      <c r="H151" s="3">
        <v>5</v>
      </c>
      <c r="I151" s="12" t="s">
        <v>3513</v>
      </c>
      <c r="J151" s="12" t="s">
        <v>3514</v>
      </c>
      <c r="K151" s="14" t="s">
        <v>325</v>
      </c>
      <c r="L151" s="12" t="s">
        <v>3512</v>
      </c>
      <c r="R151" s="12" t="s">
        <v>4592</v>
      </c>
      <c r="S151" s="3" t="s">
        <v>4476</v>
      </c>
    </row>
    <row r="152" spans="1:19" x14ac:dyDescent="0.3">
      <c r="A152" s="1" t="s">
        <v>328</v>
      </c>
      <c r="B152" s="2" t="s">
        <v>3004</v>
      </c>
      <c r="C152" s="3" t="s">
        <v>8</v>
      </c>
      <c r="D152" s="3" t="s">
        <v>9</v>
      </c>
      <c r="E152" s="3">
        <v>2007</v>
      </c>
      <c r="F152" s="3" t="s">
        <v>4466</v>
      </c>
      <c r="G152" s="3" t="s">
        <v>80</v>
      </c>
      <c r="H152" s="3">
        <v>5</v>
      </c>
      <c r="I152" s="12" t="s">
        <v>3513</v>
      </c>
      <c r="J152" s="12" t="s">
        <v>3514</v>
      </c>
      <c r="K152" s="14" t="s">
        <v>325</v>
      </c>
      <c r="L152" s="12" t="s">
        <v>3512</v>
      </c>
      <c r="R152" s="12" t="s">
        <v>4592</v>
      </c>
      <c r="S152" s="3" t="s">
        <v>4476</v>
      </c>
    </row>
    <row r="153" spans="1:19" x14ac:dyDescent="0.3">
      <c r="A153" s="1" t="s">
        <v>339</v>
      </c>
      <c r="B153" s="2" t="s">
        <v>2947</v>
      </c>
      <c r="C153" s="3" t="s">
        <v>8</v>
      </c>
      <c r="D153" s="3" t="s">
        <v>9</v>
      </c>
      <c r="E153" s="3">
        <v>2003</v>
      </c>
      <c r="F153" s="3" t="s">
        <v>284</v>
      </c>
      <c r="G153" s="3" t="s">
        <v>80</v>
      </c>
      <c r="H153" s="3">
        <v>5</v>
      </c>
      <c r="I153" s="12" t="s">
        <v>3513</v>
      </c>
      <c r="J153" s="12" t="s">
        <v>3514</v>
      </c>
      <c r="K153" s="14" t="s">
        <v>325</v>
      </c>
      <c r="L153" s="12" t="s">
        <v>3512</v>
      </c>
      <c r="R153" s="12" t="s">
        <v>4592</v>
      </c>
      <c r="S153" s="3" t="s">
        <v>4476</v>
      </c>
    </row>
    <row r="154" spans="1:19" x14ac:dyDescent="0.3">
      <c r="A154" s="1" t="s">
        <v>654</v>
      </c>
      <c r="B154" s="2" t="s">
        <v>3344</v>
      </c>
      <c r="C154" s="3" t="s">
        <v>513</v>
      </c>
      <c r="D154" s="3" t="s">
        <v>514</v>
      </c>
      <c r="E154" s="3" t="s">
        <v>517</v>
      </c>
      <c r="F154" s="3" t="s">
        <v>284</v>
      </c>
      <c r="G154" s="3" t="s">
        <v>80</v>
      </c>
      <c r="H154" s="3">
        <v>5</v>
      </c>
      <c r="I154" s="12" t="s">
        <v>3530</v>
      </c>
      <c r="J154" s="12" t="s">
        <v>4402</v>
      </c>
      <c r="K154" s="14" t="s">
        <v>325</v>
      </c>
      <c r="L154" s="12" t="s">
        <v>3529</v>
      </c>
      <c r="R154" s="12" t="s">
        <v>4594</v>
      </c>
      <c r="S154" s="3" t="s">
        <v>518</v>
      </c>
    </row>
    <row r="155" spans="1:19" x14ac:dyDescent="0.3">
      <c r="A155" s="1" t="s">
        <v>655</v>
      </c>
      <c r="B155" s="2" t="s">
        <v>3332</v>
      </c>
      <c r="C155" s="3" t="s">
        <v>513</v>
      </c>
      <c r="D155" s="3" t="s">
        <v>514</v>
      </c>
      <c r="E155" s="3" t="s">
        <v>517</v>
      </c>
      <c r="F155" s="3" t="s">
        <v>284</v>
      </c>
      <c r="G155" s="3" t="s">
        <v>80</v>
      </c>
      <c r="H155" s="3">
        <v>5</v>
      </c>
      <c r="I155" s="12" t="s">
        <v>4410</v>
      </c>
      <c r="J155" s="12" t="s">
        <v>3531</v>
      </c>
      <c r="K155" s="14" t="s">
        <v>325</v>
      </c>
      <c r="L155" s="12" t="s">
        <v>3512</v>
      </c>
      <c r="R155" s="12" t="s">
        <v>4595</v>
      </c>
      <c r="S155" s="3" t="s">
        <v>518</v>
      </c>
    </row>
    <row r="156" spans="1:19" x14ac:dyDescent="0.3">
      <c r="A156" s="1" t="s">
        <v>884</v>
      </c>
      <c r="B156" s="2" t="s">
        <v>3063</v>
      </c>
      <c r="C156" s="3" t="s">
        <v>684</v>
      </c>
      <c r="D156" s="3" t="s">
        <v>9</v>
      </c>
      <c r="E156" s="3">
        <v>2006</v>
      </c>
      <c r="F156" s="3" t="s">
        <v>14</v>
      </c>
      <c r="G156" s="3" t="s">
        <v>80</v>
      </c>
      <c r="H156" s="3">
        <v>5</v>
      </c>
      <c r="I156" s="12" t="s">
        <v>3513</v>
      </c>
      <c r="J156" s="12" t="s">
        <v>3514</v>
      </c>
      <c r="K156" s="14" t="s">
        <v>325</v>
      </c>
      <c r="L156" s="12" t="s">
        <v>3512</v>
      </c>
      <c r="R156" s="12" t="s">
        <v>4596</v>
      </c>
      <c r="S156" s="3" t="s">
        <v>686</v>
      </c>
    </row>
    <row r="157" spans="1:19" x14ac:dyDescent="0.3">
      <c r="A157" s="1" t="s">
        <v>885</v>
      </c>
      <c r="B157" s="2" t="s">
        <v>3136</v>
      </c>
      <c r="C157" s="3" t="s">
        <v>684</v>
      </c>
      <c r="D157" s="3" t="s">
        <v>9</v>
      </c>
      <c r="E157" s="3">
        <v>2006</v>
      </c>
      <c r="F157" s="3" t="s">
        <v>4468</v>
      </c>
      <c r="G157" s="3" t="s">
        <v>80</v>
      </c>
      <c r="H157" s="3">
        <v>5</v>
      </c>
      <c r="I157" s="12" t="s">
        <v>3513</v>
      </c>
      <c r="J157" s="12" t="s">
        <v>3514</v>
      </c>
      <c r="K157" s="14" t="s">
        <v>325</v>
      </c>
      <c r="L157" s="12" t="s">
        <v>3512</v>
      </c>
      <c r="R157" s="12" t="s">
        <v>4596</v>
      </c>
      <c r="S157" s="3" t="s">
        <v>686</v>
      </c>
    </row>
    <row r="158" spans="1:19" x14ac:dyDescent="0.3">
      <c r="A158" s="1" t="s">
        <v>886</v>
      </c>
      <c r="B158" s="2" t="s">
        <v>3140</v>
      </c>
      <c r="C158" s="3" t="s">
        <v>684</v>
      </c>
      <c r="D158" s="3" t="s">
        <v>9</v>
      </c>
      <c r="E158" s="3">
        <v>2006</v>
      </c>
      <c r="F158" s="3" t="s">
        <v>682</v>
      </c>
      <c r="G158" s="3" t="s">
        <v>80</v>
      </c>
      <c r="H158" s="3">
        <v>5</v>
      </c>
      <c r="I158" s="12" t="s">
        <v>3513</v>
      </c>
      <c r="J158" s="12" t="s">
        <v>3514</v>
      </c>
      <c r="K158" s="14" t="s">
        <v>325</v>
      </c>
      <c r="L158" s="12" t="s">
        <v>3512</v>
      </c>
      <c r="R158" s="12" t="s">
        <v>4596</v>
      </c>
      <c r="S158" s="3" t="s">
        <v>686</v>
      </c>
    </row>
    <row r="159" spans="1:19" x14ac:dyDescent="0.3">
      <c r="A159" s="1" t="s">
        <v>887</v>
      </c>
      <c r="B159" s="2" t="s">
        <v>3142</v>
      </c>
      <c r="C159" s="3" t="s">
        <v>684</v>
      </c>
      <c r="D159" s="3" t="s">
        <v>9</v>
      </c>
      <c r="E159" s="3">
        <v>2006</v>
      </c>
      <c r="F159" s="3" t="s">
        <v>64</v>
      </c>
      <c r="G159" s="3" t="s">
        <v>80</v>
      </c>
      <c r="H159" s="3">
        <v>5</v>
      </c>
      <c r="I159" s="12" t="s">
        <v>3513</v>
      </c>
      <c r="J159" s="12" t="s">
        <v>3514</v>
      </c>
      <c r="K159" s="14" t="s">
        <v>325</v>
      </c>
      <c r="L159" s="12" t="s">
        <v>3512</v>
      </c>
      <c r="R159" s="12" t="s">
        <v>4596</v>
      </c>
      <c r="S159" s="3" t="s">
        <v>686</v>
      </c>
    </row>
    <row r="160" spans="1:19" x14ac:dyDescent="0.3">
      <c r="A160" s="1" t="s">
        <v>888</v>
      </c>
      <c r="B160" s="2" t="s">
        <v>3097</v>
      </c>
      <c r="C160" s="3" t="s">
        <v>684</v>
      </c>
      <c r="D160" s="3" t="s">
        <v>9</v>
      </c>
      <c r="E160" s="3">
        <v>2006</v>
      </c>
      <c r="F160" s="3" t="s">
        <v>4466</v>
      </c>
      <c r="G160" s="3" t="s">
        <v>80</v>
      </c>
      <c r="H160" s="3">
        <v>5</v>
      </c>
      <c r="I160" s="12" t="s">
        <v>3513</v>
      </c>
      <c r="J160" s="12" t="s">
        <v>3514</v>
      </c>
      <c r="K160" s="14" t="s">
        <v>325</v>
      </c>
      <c r="L160" s="12" t="s">
        <v>3512</v>
      </c>
      <c r="R160" s="12" t="s">
        <v>4596</v>
      </c>
      <c r="S160" s="3" t="s">
        <v>686</v>
      </c>
    </row>
    <row r="161" spans="1:19" x14ac:dyDescent="0.3">
      <c r="A161" s="1" t="s">
        <v>889</v>
      </c>
      <c r="B161" s="2" t="s">
        <v>3098</v>
      </c>
      <c r="C161" s="3" t="s">
        <v>684</v>
      </c>
      <c r="D161" s="3" t="s">
        <v>9</v>
      </c>
      <c r="E161" s="3">
        <v>2006</v>
      </c>
      <c r="F161" s="3" t="s">
        <v>4466</v>
      </c>
      <c r="G161" s="3" t="s">
        <v>80</v>
      </c>
      <c r="H161" s="3">
        <v>5</v>
      </c>
      <c r="I161" s="12" t="s">
        <v>3513</v>
      </c>
      <c r="J161" s="12" t="s">
        <v>3514</v>
      </c>
      <c r="K161" s="14" t="s">
        <v>325</v>
      </c>
      <c r="L161" s="12" t="s">
        <v>3512</v>
      </c>
      <c r="R161" s="12" t="s">
        <v>4596</v>
      </c>
      <c r="S161" s="3" t="s">
        <v>686</v>
      </c>
    </row>
    <row r="162" spans="1:19" x14ac:dyDescent="0.3">
      <c r="A162" s="1" t="s">
        <v>890</v>
      </c>
      <c r="B162" s="2" t="s">
        <v>3100</v>
      </c>
      <c r="C162" s="3" t="s">
        <v>684</v>
      </c>
      <c r="D162" s="3" t="s">
        <v>9</v>
      </c>
      <c r="E162" s="3">
        <v>2006</v>
      </c>
      <c r="F162" s="3" t="s">
        <v>4466</v>
      </c>
      <c r="G162" s="3" t="s">
        <v>80</v>
      </c>
      <c r="H162" s="3">
        <v>5</v>
      </c>
      <c r="I162" s="12" t="s">
        <v>3513</v>
      </c>
      <c r="J162" s="12" t="s">
        <v>3514</v>
      </c>
      <c r="K162" s="14" t="s">
        <v>325</v>
      </c>
      <c r="L162" s="12" t="s">
        <v>3512</v>
      </c>
      <c r="R162" s="12" t="s">
        <v>4596</v>
      </c>
      <c r="S162" s="3" t="s">
        <v>686</v>
      </c>
    </row>
    <row r="163" spans="1:19" x14ac:dyDescent="0.3">
      <c r="A163" s="1" t="s">
        <v>896</v>
      </c>
      <c r="B163" s="2" t="s">
        <v>3150</v>
      </c>
      <c r="C163" s="3" t="s">
        <v>684</v>
      </c>
      <c r="D163" s="3" t="s">
        <v>9</v>
      </c>
      <c r="E163" s="3">
        <v>2006</v>
      </c>
      <c r="F163" s="3" t="s">
        <v>4466</v>
      </c>
      <c r="G163" s="3" t="s">
        <v>80</v>
      </c>
      <c r="H163" s="3">
        <v>5</v>
      </c>
      <c r="I163" s="12" t="s">
        <v>3513</v>
      </c>
      <c r="J163" s="12" t="s">
        <v>3514</v>
      </c>
      <c r="K163" s="14" t="s">
        <v>325</v>
      </c>
      <c r="L163" s="12" t="s">
        <v>3512</v>
      </c>
      <c r="R163" s="12" t="s">
        <v>4596</v>
      </c>
      <c r="S163" s="3" t="s">
        <v>686</v>
      </c>
    </row>
    <row r="164" spans="1:19" x14ac:dyDescent="0.3">
      <c r="A164" s="1" t="s">
        <v>898</v>
      </c>
      <c r="B164" s="2" t="s">
        <v>3118</v>
      </c>
      <c r="C164" s="3" t="s">
        <v>684</v>
      </c>
      <c r="D164" s="3" t="s">
        <v>9</v>
      </c>
      <c r="E164" s="3">
        <v>2006</v>
      </c>
      <c r="F164" s="3" t="s">
        <v>4466</v>
      </c>
      <c r="G164" s="3" t="s">
        <v>80</v>
      </c>
      <c r="H164" s="3">
        <v>5</v>
      </c>
      <c r="I164" s="12" t="s">
        <v>3513</v>
      </c>
      <c r="J164" s="12" t="s">
        <v>3514</v>
      </c>
      <c r="K164" s="14" t="s">
        <v>325</v>
      </c>
      <c r="L164" s="12" t="s">
        <v>3512</v>
      </c>
      <c r="R164" s="12" t="s">
        <v>4596</v>
      </c>
      <c r="S164" s="3" t="s">
        <v>686</v>
      </c>
    </row>
    <row r="165" spans="1:19" x14ac:dyDescent="0.3">
      <c r="A165" s="1" t="s">
        <v>900</v>
      </c>
      <c r="B165" s="2" t="s">
        <v>3128</v>
      </c>
      <c r="C165" s="3" t="s">
        <v>684</v>
      </c>
      <c r="D165" s="3" t="s">
        <v>9</v>
      </c>
      <c r="E165" s="3">
        <v>2006</v>
      </c>
      <c r="F165" s="3" t="s">
        <v>4466</v>
      </c>
      <c r="G165" s="3" t="s">
        <v>80</v>
      </c>
      <c r="H165" s="3">
        <v>5</v>
      </c>
      <c r="I165" s="12" t="s">
        <v>3513</v>
      </c>
      <c r="J165" s="12" t="s">
        <v>3514</v>
      </c>
      <c r="K165" s="14" t="s">
        <v>325</v>
      </c>
      <c r="L165" s="12" t="s">
        <v>3512</v>
      </c>
      <c r="R165" s="12" t="s">
        <v>4596</v>
      </c>
      <c r="S165" s="3" t="s">
        <v>686</v>
      </c>
    </row>
    <row r="166" spans="1:19" x14ac:dyDescent="0.3">
      <c r="A166" s="1" t="s">
        <v>901</v>
      </c>
      <c r="B166" s="2" t="s">
        <v>3130</v>
      </c>
      <c r="C166" s="3" t="s">
        <v>684</v>
      </c>
      <c r="D166" s="3" t="s">
        <v>9</v>
      </c>
      <c r="E166" s="3">
        <v>2006</v>
      </c>
      <c r="F166" s="3" t="s">
        <v>4466</v>
      </c>
      <c r="G166" s="3" t="s">
        <v>80</v>
      </c>
      <c r="H166" s="3">
        <v>5</v>
      </c>
      <c r="I166" s="12" t="s">
        <v>3513</v>
      </c>
      <c r="J166" s="12" t="s">
        <v>3514</v>
      </c>
      <c r="K166" s="14" t="s">
        <v>325</v>
      </c>
      <c r="L166" s="12" t="s">
        <v>3512</v>
      </c>
      <c r="R166" s="12" t="s">
        <v>4596</v>
      </c>
      <c r="S166" s="3" t="s">
        <v>686</v>
      </c>
    </row>
    <row r="167" spans="1:19" x14ac:dyDescent="0.3">
      <c r="A167" s="1" t="s">
        <v>891</v>
      </c>
      <c r="B167" s="2" t="s">
        <v>3148</v>
      </c>
      <c r="C167" s="3" t="s">
        <v>684</v>
      </c>
      <c r="D167" s="3" t="s">
        <v>9</v>
      </c>
      <c r="E167" s="3">
        <v>2006</v>
      </c>
      <c r="F167" s="3" t="s">
        <v>4466</v>
      </c>
      <c r="G167" s="3" t="s">
        <v>80</v>
      </c>
      <c r="H167" s="3">
        <v>5</v>
      </c>
      <c r="I167" s="12" t="s">
        <v>3513</v>
      </c>
      <c r="J167" s="12" t="s">
        <v>3514</v>
      </c>
      <c r="K167" s="14" t="s">
        <v>325</v>
      </c>
      <c r="L167" s="12" t="s">
        <v>3512</v>
      </c>
      <c r="R167" s="12" t="s">
        <v>4596</v>
      </c>
      <c r="S167" s="3" t="s">
        <v>686</v>
      </c>
    </row>
    <row r="168" spans="1:19" x14ac:dyDescent="0.3">
      <c r="A168" s="1" t="s">
        <v>902</v>
      </c>
      <c r="B168" s="2" t="s">
        <v>3237</v>
      </c>
      <c r="C168" s="3" t="s">
        <v>684</v>
      </c>
      <c r="D168" s="3" t="s">
        <v>9</v>
      </c>
      <c r="E168" s="3">
        <v>2006</v>
      </c>
      <c r="F168" s="3" t="s">
        <v>4466</v>
      </c>
      <c r="G168" s="3" t="s">
        <v>80</v>
      </c>
      <c r="H168" s="3">
        <v>5</v>
      </c>
      <c r="I168" s="12" t="s">
        <v>3513</v>
      </c>
      <c r="J168" s="12" t="s">
        <v>3514</v>
      </c>
      <c r="K168" s="14" t="s">
        <v>325</v>
      </c>
      <c r="L168" s="12" t="s">
        <v>3512</v>
      </c>
      <c r="R168" s="12" t="s">
        <v>4596</v>
      </c>
      <c r="S168" s="3" t="s">
        <v>686</v>
      </c>
    </row>
    <row r="169" spans="1:19" x14ac:dyDescent="0.3">
      <c r="A169" s="1" t="s">
        <v>892</v>
      </c>
      <c r="B169" s="2" t="s">
        <v>3106</v>
      </c>
      <c r="C169" s="3" t="s">
        <v>684</v>
      </c>
      <c r="D169" s="3" t="s">
        <v>9</v>
      </c>
      <c r="E169" s="3">
        <v>2006</v>
      </c>
      <c r="F169" s="3" t="s">
        <v>4466</v>
      </c>
      <c r="G169" s="3" t="s">
        <v>80</v>
      </c>
      <c r="H169" s="3">
        <v>5</v>
      </c>
      <c r="I169" s="12" t="s">
        <v>3513</v>
      </c>
      <c r="J169" s="12" t="s">
        <v>3514</v>
      </c>
      <c r="K169" s="14" t="s">
        <v>325</v>
      </c>
      <c r="L169" s="12" t="s">
        <v>3512</v>
      </c>
      <c r="R169" s="12" t="s">
        <v>4596</v>
      </c>
      <c r="S169" s="3" t="s">
        <v>686</v>
      </c>
    </row>
    <row r="170" spans="1:19" x14ac:dyDescent="0.3">
      <c r="A170" s="1" t="s">
        <v>895</v>
      </c>
      <c r="B170" s="2" t="s">
        <v>3257</v>
      </c>
      <c r="C170" s="3" t="s">
        <v>684</v>
      </c>
      <c r="D170" s="3" t="s">
        <v>9</v>
      </c>
      <c r="E170" s="3">
        <v>2006</v>
      </c>
      <c r="F170" s="3" t="s">
        <v>4466</v>
      </c>
      <c r="G170" s="3" t="s">
        <v>80</v>
      </c>
      <c r="H170" s="3">
        <v>5</v>
      </c>
      <c r="I170" s="12" t="s">
        <v>3513</v>
      </c>
      <c r="J170" s="12" t="s">
        <v>3514</v>
      </c>
      <c r="K170" s="14" t="s">
        <v>325</v>
      </c>
      <c r="L170" s="12" t="s">
        <v>3512</v>
      </c>
      <c r="R170" s="12" t="s">
        <v>4596</v>
      </c>
      <c r="S170" s="3" t="s">
        <v>686</v>
      </c>
    </row>
    <row r="171" spans="1:19" x14ac:dyDescent="0.3">
      <c r="A171" s="1" t="s">
        <v>893</v>
      </c>
      <c r="B171" s="2" t="s">
        <v>3108</v>
      </c>
      <c r="C171" s="3" t="s">
        <v>684</v>
      </c>
      <c r="D171" s="3" t="s">
        <v>9</v>
      </c>
      <c r="E171" s="3">
        <v>2006</v>
      </c>
      <c r="F171" s="3" t="s">
        <v>4466</v>
      </c>
      <c r="G171" s="3" t="s">
        <v>80</v>
      </c>
      <c r="H171" s="3">
        <v>5</v>
      </c>
      <c r="I171" s="12" t="s">
        <v>3513</v>
      </c>
      <c r="J171" s="12" t="s">
        <v>3514</v>
      </c>
      <c r="K171" s="14" t="s">
        <v>325</v>
      </c>
      <c r="L171" s="12" t="s">
        <v>3512</v>
      </c>
      <c r="R171" s="12" t="s">
        <v>4596</v>
      </c>
      <c r="S171" s="3" t="s">
        <v>686</v>
      </c>
    </row>
    <row r="172" spans="1:19" x14ac:dyDescent="0.3">
      <c r="A172" s="1" t="s">
        <v>894</v>
      </c>
      <c r="B172" s="2" t="s">
        <v>2717</v>
      </c>
      <c r="C172" s="3" t="s">
        <v>684</v>
      </c>
      <c r="D172" s="3" t="s">
        <v>9</v>
      </c>
      <c r="E172" s="3">
        <v>2006</v>
      </c>
      <c r="F172" s="3" t="s">
        <v>4466</v>
      </c>
      <c r="G172" s="3" t="s">
        <v>80</v>
      </c>
      <c r="H172" s="3">
        <v>5</v>
      </c>
      <c r="I172" s="12" t="s">
        <v>3513</v>
      </c>
      <c r="J172" s="12" t="s">
        <v>3514</v>
      </c>
      <c r="K172" s="14" t="s">
        <v>325</v>
      </c>
      <c r="L172" s="12" t="s">
        <v>3512</v>
      </c>
      <c r="R172" s="12" t="s">
        <v>4596</v>
      </c>
      <c r="S172" s="3" t="s">
        <v>686</v>
      </c>
    </row>
    <row r="173" spans="1:19" x14ac:dyDescent="0.3">
      <c r="A173" s="1" t="s">
        <v>897</v>
      </c>
      <c r="B173" s="2" t="s">
        <v>2730</v>
      </c>
      <c r="C173" s="3" t="s">
        <v>684</v>
      </c>
      <c r="D173" s="3" t="s">
        <v>9</v>
      </c>
      <c r="E173" s="3">
        <v>2006</v>
      </c>
      <c r="F173" s="3" t="s">
        <v>4466</v>
      </c>
      <c r="G173" s="3" t="s">
        <v>80</v>
      </c>
      <c r="H173" s="3">
        <v>5</v>
      </c>
      <c r="I173" s="12" t="s">
        <v>3513</v>
      </c>
      <c r="J173" s="12" t="s">
        <v>3514</v>
      </c>
      <c r="K173" s="14" t="s">
        <v>325</v>
      </c>
      <c r="L173" s="12" t="s">
        <v>3512</v>
      </c>
      <c r="R173" s="12" t="s">
        <v>4596</v>
      </c>
      <c r="S173" s="3" t="s">
        <v>686</v>
      </c>
    </row>
    <row r="174" spans="1:19" x14ac:dyDescent="0.3">
      <c r="A174" s="1" t="s">
        <v>899</v>
      </c>
      <c r="B174" s="2" t="s">
        <v>2736</v>
      </c>
      <c r="C174" s="3" t="s">
        <v>684</v>
      </c>
      <c r="D174" s="3" t="s">
        <v>9</v>
      </c>
      <c r="E174" s="3">
        <v>2006</v>
      </c>
      <c r="F174" s="3" t="s">
        <v>4466</v>
      </c>
      <c r="G174" s="3" t="s">
        <v>80</v>
      </c>
      <c r="H174" s="3">
        <v>5</v>
      </c>
      <c r="I174" s="12" t="s">
        <v>3513</v>
      </c>
      <c r="J174" s="12" t="s">
        <v>3514</v>
      </c>
      <c r="K174" s="14" t="s">
        <v>325</v>
      </c>
      <c r="L174" s="12" t="s">
        <v>3512</v>
      </c>
      <c r="R174" s="12" t="s">
        <v>4596</v>
      </c>
      <c r="S174" s="3" t="s">
        <v>686</v>
      </c>
    </row>
    <row r="175" spans="1:19" x14ac:dyDescent="0.3">
      <c r="A175" s="1" t="s">
        <v>1161</v>
      </c>
      <c r="B175" s="2" t="s">
        <v>2546</v>
      </c>
      <c r="C175" s="3" t="s">
        <v>1090</v>
      </c>
      <c r="D175" s="3" t="s">
        <v>1091</v>
      </c>
      <c r="E175" s="3">
        <v>2005</v>
      </c>
      <c r="F175" s="3" t="s">
        <v>4471</v>
      </c>
      <c r="G175" s="3" t="s">
        <v>80</v>
      </c>
      <c r="H175" s="3">
        <v>75</v>
      </c>
      <c r="I175" s="12" t="s">
        <v>4018</v>
      </c>
      <c r="J175" s="12" t="s">
        <v>3514</v>
      </c>
      <c r="K175" s="14" t="s">
        <v>325</v>
      </c>
      <c r="L175" s="12" t="s">
        <v>3512</v>
      </c>
      <c r="R175" s="12" t="s">
        <v>4597</v>
      </c>
      <c r="S175" s="3" t="s">
        <v>1092</v>
      </c>
    </row>
    <row r="176" spans="1:19" x14ac:dyDescent="0.3">
      <c r="A176" s="1" t="s">
        <v>1162</v>
      </c>
      <c r="B176" s="2" t="s">
        <v>2632</v>
      </c>
      <c r="C176" s="3" t="s">
        <v>1090</v>
      </c>
      <c r="D176" s="3" t="s">
        <v>1091</v>
      </c>
      <c r="E176" s="3">
        <v>2006</v>
      </c>
      <c r="F176" s="3" t="s">
        <v>1086</v>
      </c>
      <c r="G176" s="3" t="s">
        <v>80</v>
      </c>
      <c r="H176" s="3">
        <v>75</v>
      </c>
      <c r="I176" s="12" t="s">
        <v>4018</v>
      </c>
      <c r="J176" s="12" t="s">
        <v>3514</v>
      </c>
      <c r="K176" s="14" t="s">
        <v>325</v>
      </c>
      <c r="L176" s="12" t="s">
        <v>3512</v>
      </c>
      <c r="R176" s="12" t="s">
        <v>4598</v>
      </c>
      <c r="S176" s="3" t="s">
        <v>1092</v>
      </c>
    </row>
    <row r="177" spans="1:19" x14ac:dyDescent="0.3">
      <c r="A177" s="1" t="s">
        <v>1264</v>
      </c>
      <c r="B177" s="2" t="s">
        <v>2564</v>
      </c>
      <c r="C177" s="3" t="s">
        <v>1090</v>
      </c>
      <c r="D177" s="3" t="s">
        <v>1091</v>
      </c>
      <c r="E177" s="3">
        <v>2001</v>
      </c>
      <c r="F177" s="3" t="s">
        <v>4471</v>
      </c>
      <c r="G177" s="3" t="s">
        <v>80</v>
      </c>
      <c r="H177" s="3">
        <v>75</v>
      </c>
      <c r="I177" s="12" t="s">
        <v>4018</v>
      </c>
      <c r="J177" s="12" t="s">
        <v>3514</v>
      </c>
      <c r="K177" s="14" t="s">
        <v>325</v>
      </c>
      <c r="L177" s="12" t="s">
        <v>3512</v>
      </c>
      <c r="R177" s="12" t="s">
        <v>4599</v>
      </c>
      <c r="S177" s="3" t="s">
        <v>1092</v>
      </c>
    </row>
    <row r="178" spans="1:19" x14ac:dyDescent="0.3">
      <c r="A178" s="1" t="s">
        <v>1264</v>
      </c>
      <c r="B178" s="2" t="s">
        <v>2565</v>
      </c>
      <c r="C178" s="3" t="s">
        <v>1090</v>
      </c>
      <c r="D178" s="3" t="s">
        <v>1091</v>
      </c>
      <c r="E178" s="3">
        <v>2001</v>
      </c>
      <c r="F178" s="3" t="s">
        <v>4471</v>
      </c>
      <c r="G178" s="3" t="s">
        <v>80</v>
      </c>
      <c r="H178" s="3">
        <v>75</v>
      </c>
      <c r="I178" s="12" t="s">
        <v>4018</v>
      </c>
      <c r="J178" s="12" t="s">
        <v>3514</v>
      </c>
      <c r="K178" s="14" t="s">
        <v>325</v>
      </c>
      <c r="L178" s="12" t="s">
        <v>3512</v>
      </c>
      <c r="R178" s="12" t="s">
        <v>4600</v>
      </c>
      <c r="S178" s="3" t="s">
        <v>1092</v>
      </c>
    </row>
    <row r="179" spans="1:19" x14ac:dyDescent="0.3">
      <c r="A179" s="1" t="s">
        <v>1265</v>
      </c>
      <c r="B179" s="2" t="s">
        <v>2566</v>
      </c>
      <c r="C179" s="3" t="s">
        <v>1090</v>
      </c>
      <c r="D179" s="3" t="s">
        <v>1091</v>
      </c>
      <c r="E179" s="3">
        <v>2001</v>
      </c>
      <c r="F179" s="3" t="s">
        <v>4471</v>
      </c>
      <c r="G179" s="3" t="s">
        <v>80</v>
      </c>
      <c r="H179" s="3">
        <v>75</v>
      </c>
      <c r="I179" s="12" t="s">
        <v>4036</v>
      </c>
      <c r="J179" s="12" t="s">
        <v>3514</v>
      </c>
      <c r="K179" s="14" t="s">
        <v>325</v>
      </c>
      <c r="L179" s="12" t="s">
        <v>3512</v>
      </c>
      <c r="R179" s="12" t="s">
        <v>4601</v>
      </c>
      <c r="S179" s="3" t="s">
        <v>1092</v>
      </c>
    </row>
    <row r="180" spans="1:19" x14ac:dyDescent="0.3">
      <c r="A180" s="1" t="s">
        <v>1263</v>
      </c>
      <c r="B180" s="2" t="s">
        <v>2602</v>
      </c>
      <c r="C180" s="3" t="s">
        <v>1090</v>
      </c>
      <c r="D180" s="3" t="s">
        <v>1091</v>
      </c>
      <c r="E180" s="3">
        <v>2000</v>
      </c>
      <c r="F180" s="3" t="s">
        <v>4471</v>
      </c>
      <c r="G180" s="3" t="s">
        <v>80</v>
      </c>
      <c r="H180" s="3">
        <v>75</v>
      </c>
      <c r="I180" s="12" t="s">
        <v>4018</v>
      </c>
      <c r="J180" s="12" t="s">
        <v>3514</v>
      </c>
      <c r="K180" s="14" t="s">
        <v>325</v>
      </c>
      <c r="L180" s="12" t="s">
        <v>3512</v>
      </c>
      <c r="R180" s="12" t="s">
        <v>4602</v>
      </c>
      <c r="S180" s="3" t="s">
        <v>1092</v>
      </c>
    </row>
    <row r="181" spans="1:19" x14ac:dyDescent="0.3">
      <c r="A181" s="1" t="s">
        <v>1162</v>
      </c>
      <c r="B181" s="2" t="s">
        <v>2627</v>
      </c>
      <c r="C181" s="3" t="s">
        <v>1090</v>
      </c>
      <c r="D181" s="3" t="s">
        <v>1091</v>
      </c>
      <c r="E181" s="3">
        <v>2006</v>
      </c>
      <c r="F181" s="3" t="s">
        <v>1086</v>
      </c>
      <c r="G181" s="3" t="s">
        <v>80</v>
      </c>
      <c r="H181" s="3">
        <v>75</v>
      </c>
      <c r="I181" s="12" t="s">
        <v>4018</v>
      </c>
      <c r="J181" s="12" t="s">
        <v>3514</v>
      </c>
      <c r="K181" s="14" t="s">
        <v>325</v>
      </c>
      <c r="L181" s="12" t="s">
        <v>4088</v>
      </c>
      <c r="R181" s="12" t="s">
        <v>4597</v>
      </c>
      <c r="S181" s="3" t="s">
        <v>1092</v>
      </c>
    </row>
    <row r="182" spans="1:19" x14ac:dyDescent="0.3">
      <c r="A182" s="1" t="s">
        <v>1504</v>
      </c>
      <c r="B182" s="2" t="s">
        <v>2294</v>
      </c>
      <c r="C182" s="3" t="s">
        <v>1312</v>
      </c>
      <c r="D182" s="3" t="s">
        <v>9</v>
      </c>
      <c r="E182" s="3">
        <v>2011</v>
      </c>
      <c r="F182" s="3" t="s">
        <v>4467</v>
      </c>
      <c r="G182" s="3" t="s">
        <v>80</v>
      </c>
      <c r="H182" s="3">
        <v>5</v>
      </c>
      <c r="I182" s="12" t="s">
        <v>3513</v>
      </c>
      <c r="J182" s="12" t="s">
        <v>3514</v>
      </c>
      <c r="K182" s="14" t="s">
        <v>325</v>
      </c>
      <c r="L182" s="12" t="s">
        <v>3512</v>
      </c>
      <c r="R182" s="12" t="s">
        <v>4596</v>
      </c>
      <c r="S182" s="3" t="s">
        <v>4476</v>
      </c>
    </row>
    <row r="183" spans="1:19" x14ac:dyDescent="0.3">
      <c r="A183" s="1" t="s">
        <v>1505</v>
      </c>
      <c r="B183" s="2" t="s">
        <v>2201</v>
      </c>
      <c r="C183" s="3" t="s">
        <v>1312</v>
      </c>
      <c r="D183" s="3" t="s">
        <v>9</v>
      </c>
      <c r="E183" s="3">
        <v>2011</v>
      </c>
      <c r="F183" s="3" t="s">
        <v>64</v>
      </c>
      <c r="G183" s="3" t="s">
        <v>80</v>
      </c>
      <c r="H183" s="3">
        <v>5</v>
      </c>
      <c r="I183" s="12" t="s">
        <v>3513</v>
      </c>
      <c r="J183" s="12" t="s">
        <v>3514</v>
      </c>
      <c r="K183" s="14" t="s">
        <v>325</v>
      </c>
      <c r="L183" s="12" t="s">
        <v>3512</v>
      </c>
      <c r="R183" s="12" t="s">
        <v>4596</v>
      </c>
      <c r="S183" s="3" t="s">
        <v>4476</v>
      </c>
    </row>
    <row r="184" spans="1:19" x14ac:dyDescent="0.3">
      <c r="A184" s="1" t="s">
        <v>1746</v>
      </c>
      <c r="B184" s="2" t="s">
        <v>1747</v>
      </c>
      <c r="C184" s="3" t="s">
        <v>1596</v>
      </c>
      <c r="D184" s="3" t="s">
        <v>432</v>
      </c>
      <c r="E184" s="3" t="s">
        <v>1597</v>
      </c>
      <c r="F184" s="3" t="s">
        <v>284</v>
      </c>
      <c r="G184" s="3" t="s">
        <v>80</v>
      </c>
      <c r="H184" s="3">
        <v>189</v>
      </c>
      <c r="I184" s="12" t="s">
        <v>3513</v>
      </c>
      <c r="J184" s="12" t="s">
        <v>3514</v>
      </c>
      <c r="K184" s="14" t="s">
        <v>325</v>
      </c>
      <c r="L184" s="12" t="s">
        <v>3512</v>
      </c>
      <c r="R184" s="12" t="s">
        <v>4603</v>
      </c>
      <c r="S184" s="3" t="s">
        <v>1598</v>
      </c>
    </row>
    <row r="185" spans="1:19" x14ac:dyDescent="0.3">
      <c r="A185" s="1" t="s">
        <v>1784</v>
      </c>
      <c r="B185" s="2" t="s">
        <v>1785</v>
      </c>
      <c r="C185" s="3" t="s">
        <v>1596</v>
      </c>
      <c r="D185" s="3" t="s">
        <v>432</v>
      </c>
      <c r="E185" s="3" t="s">
        <v>1597</v>
      </c>
      <c r="F185" s="3" t="s">
        <v>284</v>
      </c>
      <c r="G185" s="3" t="s">
        <v>80</v>
      </c>
      <c r="H185" s="3">
        <v>5</v>
      </c>
      <c r="I185" s="12" t="s">
        <v>4325</v>
      </c>
      <c r="J185" s="12" t="s">
        <v>3531</v>
      </c>
      <c r="K185" s="14" t="s">
        <v>325</v>
      </c>
      <c r="L185" s="12" t="s">
        <v>3512</v>
      </c>
      <c r="R185" s="12" t="s">
        <v>4604</v>
      </c>
      <c r="S185" s="3" t="s">
        <v>1598</v>
      </c>
    </row>
    <row r="186" spans="1:19" x14ac:dyDescent="0.3">
      <c r="A186" s="1" t="s">
        <v>1810</v>
      </c>
      <c r="B186" s="2" t="s">
        <v>1811</v>
      </c>
      <c r="C186" s="3" t="s">
        <v>1596</v>
      </c>
      <c r="D186" s="3" t="s">
        <v>432</v>
      </c>
      <c r="E186" s="3" t="s">
        <v>1597</v>
      </c>
      <c r="F186" s="3" t="s">
        <v>284</v>
      </c>
      <c r="G186" s="3" t="s">
        <v>80</v>
      </c>
      <c r="H186" s="3">
        <v>5</v>
      </c>
      <c r="I186" s="12" t="s">
        <v>3513</v>
      </c>
      <c r="J186" s="12" t="s">
        <v>3514</v>
      </c>
      <c r="K186" s="14" t="s">
        <v>325</v>
      </c>
      <c r="L186" s="12" t="s">
        <v>3512</v>
      </c>
      <c r="R186" s="12" t="s">
        <v>4605</v>
      </c>
      <c r="S186" s="3" t="s">
        <v>1598</v>
      </c>
    </row>
    <row r="187" spans="1:19" x14ac:dyDescent="0.3">
      <c r="A187" s="1">
        <v>20154375</v>
      </c>
      <c r="B187" s="2" t="s">
        <v>2017</v>
      </c>
      <c r="C187" s="3" t="s">
        <v>1850</v>
      </c>
      <c r="D187" s="3" t="s">
        <v>514</v>
      </c>
      <c r="E187" s="3">
        <v>2015</v>
      </c>
      <c r="F187" s="3" t="s">
        <v>14</v>
      </c>
      <c r="G187" s="3" t="s">
        <v>80</v>
      </c>
      <c r="H187" s="3">
        <v>5</v>
      </c>
      <c r="I187" s="12" t="s">
        <v>3530</v>
      </c>
      <c r="J187" s="12" t="s">
        <v>3531</v>
      </c>
      <c r="K187" s="14" t="s">
        <v>325</v>
      </c>
      <c r="L187" s="12" t="s">
        <v>3529</v>
      </c>
      <c r="R187" s="12" t="s">
        <v>4606</v>
      </c>
      <c r="S187" s="3" t="s">
        <v>1851</v>
      </c>
    </row>
    <row r="188" spans="1:19" x14ac:dyDescent="0.3">
      <c r="A188" s="1">
        <v>20154025</v>
      </c>
      <c r="B188" s="2" t="s">
        <v>2025</v>
      </c>
      <c r="C188" s="3" t="s">
        <v>1850</v>
      </c>
      <c r="D188" s="3" t="s">
        <v>514</v>
      </c>
      <c r="E188" s="3">
        <v>2015</v>
      </c>
      <c r="F188" s="3" t="s">
        <v>14</v>
      </c>
      <c r="G188" s="3" t="s">
        <v>80</v>
      </c>
      <c r="H188" s="3">
        <v>5</v>
      </c>
      <c r="I188" s="12" t="s">
        <v>3530</v>
      </c>
      <c r="J188" s="12" t="s">
        <v>3531</v>
      </c>
      <c r="K188" s="14" t="s">
        <v>325</v>
      </c>
      <c r="L188" s="12" t="s">
        <v>3529</v>
      </c>
      <c r="R188" s="12" t="s">
        <v>4604</v>
      </c>
      <c r="S188" s="3" t="s">
        <v>1851</v>
      </c>
    </row>
    <row r="189" spans="1:19" x14ac:dyDescent="0.3">
      <c r="A189" s="1">
        <v>20154158</v>
      </c>
      <c r="B189" s="2" t="s">
        <v>2026</v>
      </c>
      <c r="C189" s="3" t="s">
        <v>1850</v>
      </c>
      <c r="D189" s="3" t="s">
        <v>514</v>
      </c>
      <c r="E189" s="3">
        <v>2015</v>
      </c>
      <c r="F189" s="3" t="s">
        <v>14</v>
      </c>
      <c r="G189" s="3" t="s">
        <v>80</v>
      </c>
      <c r="H189" s="3">
        <v>5</v>
      </c>
      <c r="I189" s="12" t="s">
        <v>3530</v>
      </c>
      <c r="J189" s="12" t="s">
        <v>3531</v>
      </c>
      <c r="K189" s="14" t="s">
        <v>325</v>
      </c>
      <c r="L189" s="12" t="s">
        <v>3529</v>
      </c>
      <c r="R189" s="12" t="s">
        <v>4604</v>
      </c>
      <c r="S189" s="3" t="s">
        <v>1851</v>
      </c>
    </row>
    <row r="190" spans="1:19" x14ac:dyDescent="0.3">
      <c r="A190" s="1">
        <v>20154386</v>
      </c>
      <c r="B190" s="2" t="s">
        <v>2020</v>
      </c>
      <c r="C190" s="3" t="s">
        <v>1850</v>
      </c>
      <c r="D190" s="3" t="s">
        <v>514</v>
      </c>
      <c r="E190" s="3">
        <v>2015</v>
      </c>
      <c r="F190" s="3" t="s">
        <v>14</v>
      </c>
      <c r="G190" s="3" t="s">
        <v>80</v>
      </c>
      <c r="H190" s="3">
        <v>5</v>
      </c>
      <c r="I190" s="12" t="s">
        <v>3530</v>
      </c>
      <c r="J190" s="12" t="s">
        <v>3531</v>
      </c>
      <c r="K190" s="14" t="s">
        <v>325</v>
      </c>
      <c r="L190" s="12" t="s">
        <v>4369</v>
      </c>
      <c r="R190" s="12" t="s">
        <v>4604</v>
      </c>
      <c r="S190" s="3" t="s">
        <v>1851</v>
      </c>
    </row>
    <row r="191" spans="1:19" x14ac:dyDescent="0.3">
      <c r="A191" s="1">
        <v>20155415</v>
      </c>
      <c r="B191" s="2" t="s">
        <v>2018</v>
      </c>
      <c r="C191" s="3" t="s">
        <v>1850</v>
      </c>
      <c r="D191" s="3" t="s">
        <v>514</v>
      </c>
      <c r="E191" s="3">
        <v>2015</v>
      </c>
      <c r="F191" s="3" t="s">
        <v>14</v>
      </c>
      <c r="G191" s="3" t="s">
        <v>80</v>
      </c>
      <c r="H191" s="3">
        <v>5</v>
      </c>
      <c r="I191" s="12" t="s">
        <v>3530</v>
      </c>
      <c r="J191" s="12" t="s">
        <v>3531</v>
      </c>
      <c r="K191" s="14" t="s">
        <v>2019</v>
      </c>
      <c r="L191" s="12" t="s">
        <v>3529</v>
      </c>
      <c r="R191" s="12" t="s">
        <v>4604</v>
      </c>
      <c r="S191" s="3" t="s">
        <v>1851</v>
      </c>
    </row>
    <row r="192" spans="1:19" x14ac:dyDescent="0.3">
      <c r="A192" s="1">
        <v>20162633</v>
      </c>
      <c r="B192" s="2" t="s">
        <v>2015</v>
      </c>
      <c r="C192" s="3" t="s">
        <v>1850</v>
      </c>
      <c r="D192" s="3" t="s">
        <v>514</v>
      </c>
      <c r="E192" s="3">
        <v>2015</v>
      </c>
      <c r="F192" s="3" t="s">
        <v>14</v>
      </c>
      <c r="G192" s="3" t="s">
        <v>80</v>
      </c>
      <c r="H192" s="3">
        <v>5</v>
      </c>
      <c r="I192" s="12" t="s">
        <v>3530</v>
      </c>
      <c r="J192" s="12" t="s">
        <v>3531</v>
      </c>
      <c r="K192" s="14" t="s">
        <v>2016</v>
      </c>
      <c r="R192" s="12" t="s">
        <v>4604</v>
      </c>
      <c r="S192" s="3" t="s">
        <v>1851</v>
      </c>
    </row>
    <row r="193" spans="1:19" x14ac:dyDescent="0.3">
      <c r="A193" s="1" t="s">
        <v>1778</v>
      </c>
      <c r="B193" s="2" t="s">
        <v>1779</v>
      </c>
      <c r="C193" s="3" t="s">
        <v>1596</v>
      </c>
      <c r="D193" s="3" t="s">
        <v>432</v>
      </c>
      <c r="E193" s="3" t="s">
        <v>1597</v>
      </c>
      <c r="F193" s="3" t="s">
        <v>284</v>
      </c>
      <c r="G193" s="3" t="s">
        <v>80</v>
      </c>
      <c r="H193" s="3">
        <v>5</v>
      </c>
      <c r="I193" s="12" t="s">
        <v>3530</v>
      </c>
      <c r="J193" s="12" t="s">
        <v>3531</v>
      </c>
      <c r="K193" s="14" t="s">
        <v>1780</v>
      </c>
      <c r="L193" s="12" t="s">
        <v>3529</v>
      </c>
      <c r="R193" s="12" t="s">
        <v>4604</v>
      </c>
      <c r="S193" s="3" t="s">
        <v>1598</v>
      </c>
    </row>
    <row r="194" spans="1:19" x14ac:dyDescent="0.3">
      <c r="A194" s="1">
        <v>20156717</v>
      </c>
      <c r="B194" s="2" t="s">
        <v>2023</v>
      </c>
      <c r="C194" s="3" t="s">
        <v>1850</v>
      </c>
      <c r="D194" s="3" t="s">
        <v>514</v>
      </c>
      <c r="E194" s="3">
        <v>2015</v>
      </c>
      <c r="F194" s="3" t="s">
        <v>14</v>
      </c>
      <c r="G194" s="3" t="s">
        <v>80</v>
      </c>
      <c r="H194" s="3">
        <v>5</v>
      </c>
      <c r="I194" s="12" t="s">
        <v>3530</v>
      </c>
      <c r="J194" s="12" t="s">
        <v>3531</v>
      </c>
      <c r="K194" s="14" t="s">
        <v>2024</v>
      </c>
      <c r="R194" s="12" t="s">
        <v>4604</v>
      </c>
      <c r="S194" s="3" t="s">
        <v>1851</v>
      </c>
    </row>
    <row r="195" spans="1:19" x14ac:dyDescent="0.3">
      <c r="A195" s="1">
        <v>20161432</v>
      </c>
      <c r="B195" s="2" t="s">
        <v>2021</v>
      </c>
      <c r="C195" s="3" t="s">
        <v>1850</v>
      </c>
      <c r="D195" s="3" t="s">
        <v>514</v>
      </c>
      <c r="E195" s="3">
        <v>2015</v>
      </c>
      <c r="F195" s="3" t="s">
        <v>14</v>
      </c>
      <c r="G195" s="3" t="s">
        <v>80</v>
      </c>
      <c r="H195" s="3">
        <v>5</v>
      </c>
      <c r="I195" s="12" t="s">
        <v>3530</v>
      </c>
      <c r="J195" s="12" t="s">
        <v>3531</v>
      </c>
      <c r="K195" s="14" t="s">
        <v>2022</v>
      </c>
      <c r="R195" s="12" t="s">
        <v>4604</v>
      </c>
      <c r="S195" s="3" t="s">
        <v>1851</v>
      </c>
    </row>
    <row r="196" spans="1:19" x14ac:dyDescent="0.3">
      <c r="A196" s="1" t="s">
        <v>1781</v>
      </c>
      <c r="B196" s="2" t="s">
        <v>1782</v>
      </c>
      <c r="C196" s="3" t="s">
        <v>1596</v>
      </c>
      <c r="D196" s="3" t="s">
        <v>432</v>
      </c>
      <c r="E196" s="3" t="s">
        <v>1597</v>
      </c>
      <c r="F196" s="3" t="s">
        <v>284</v>
      </c>
      <c r="G196" s="3" t="s">
        <v>80</v>
      </c>
      <c r="H196" s="3">
        <v>5</v>
      </c>
      <c r="I196" s="12" t="s">
        <v>3530</v>
      </c>
      <c r="J196" s="12" t="s">
        <v>3531</v>
      </c>
      <c r="K196" s="14" t="s">
        <v>1783</v>
      </c>
      <c r="L196" s="12" t="s">
        <v>3529</v>
      </c>
      <c r="R196" s="12" t="s">
        <v>4604</v>
      </c>
      <c r="S196" s="3" t="s">
        <v>1598</v>
      </c>
    </row>
    <row r="197" spans="1:19" x14ac:dyDescent="0.3">
      <c r="A197" s="1" t="s">
        <v>168</v>
      </c>
      <c r="B197" s="2" t="s">
        <v>2796</v>
      </c>
      <c r="C197" s="3" t="s">
        <v>8</v>
      </c>
      <c r="D197" s="3" t="s">
        <v>9</v>
      </c>
      <c r="E197" s="3">
        <v>1997</v>
      </c>
      <c r="F197" s="3" t="s">
        <v>284</v>
      </c>
      <c r="G197" s="3" t="s">
        <v>86</v>
      </c>
      <c r="H197" s="3">
        <v>85</v>
      </c>
      <c r="I197" s="12" t="s">
        <v>3562</v>
      </c>
      <c r="J197" s="12" t="s">
        <v>3563</v>
      </c>
      <c r="K197" s="15" t="s">
        <v>169</v>
      </c>
      <c r="L197" s="12" t="s">
        <v>3561</v>
      </c>
      <c r="R197" s="12" t="s">
        <v>4607</v>
      </c>
      <c r="S197" s="3" t="s">
        <v>4476</v>
      </c>
    </row>
    <row r="198" spans="1:19" x14ac:dyDescent="0.3">
      <c r="A198" s="1" t="s">
        <v>170</v>
      </c>
      <c r="B198" s="2" t="s">
        <v>2952</v>
      </c>
      <c r="C198" s="3" t="s">
        <v>8</v>
      </c>
      <c r="D198" s="3" t="s">
        <v>9</v>
      </c>
      <c r="E198" s="3">
        <v>2004</v>
      </c>
      <c r="F198" s="3" t="s">
        <v>4466</v>
      </c>
      <c r="G198" s="3" t="s">
        <v>86</v>
      </c>
      <c r="H198" s="3">
        <v>85</v>
      </c>
      <c r="I198" s="12" t="s">
        <v>3562</v>
      </c>
      <c r="J198" s="12" t="s">
        <v>3563</v>
      </c>
      <c r="K198" s="14" t="s">
        <v>169</v>
      </c>
      <c r="L198" s="12" t="s">
        <v>3561</v>
      </c>
      <c r="R198" s="12" t="s">
        <v>4608</v>
      </c>
      <c r="S198" s="3" t="s">
        <v>4476</v>
      </c>
    </row>
    <row r="199" spans="1:19" x14ac:dyDescent="0.3">
      <c r="A199" s="1" t="s">
        <v>357</v>
      </c>
      <c r="B199" s="2" t="s">
        <v>2832</v>
      </c>
      <c r="C199" s="3" t="s">
        <v>8</v>
      </c>
      <c r="D199" s="3" t="s">
        <v>9</v>
      </c>
      <c r="E199" s="3">
        <v>1995</v>
      </c>
      <c r="F199" s="3" t="s">
        <v>284</v>
      </c>
      <c r="G199" s="3" t="s">
        <v>86</v>
      </c>
      <c r="H199" s="3">
        <v>85</v>
      </c>
      <c r="I199" s="12" t="s">
        <v>3687</v>
      </c>
      <c r="J199" s="12" t="s">
        <v>3688</v>
      </c>
      <c r="K199" s="14" t="s">
        <v>169</v>
      </c>
      <c r="L199" s="12" t="s">
        <v>3561</v>
      </c>
      <c r="R199" s="12" t="s">
        <v>4609</v>
      </c>
      <c r="S199" s="3" t="s">
        <v>4476</v>
      </c>
    </row>
    <row r="200" spans="1:19" x14ac:dyDescent="0.3">
      <c r="A200" s="1" t="s">
        <v>393</v>
      </c>
      <c r="B200" s="2" t="s">
        <v>2772</v>
      </c>
      <c r="C200" s="3" t="s">
        <v>8</v>
      </c>
      <c r="D200" s="3" t="s">
        <v>9</v>
      </c>
      <c r="E200" s="3">
        <v>1992</v>
      </c>
      <c r="F200" s="3" t="s">
        <v>4466</v>
      </c>
      <c r="G200" s="3" t="s">
        <v>86</v>
      </c>
      <c r="H200" s="3">
        <v>85</v>
      </c>
      <c r="I200" s="12" t="s">
        <v>3562</v>
      </c>
      <c r="J200" s="12" t="s">
        <v>3563</v>
      </c>
      <c r="K200" s="14" t="s">
        <v>169</v>
      </c>
      <c r="L200" s="12" t="s">
        <v>3561</v>
      </c>
      <c r="R200" s="12" t="s">
        <v>4609</v>
      </c>
      <c r="S200" s="3" t="s">
        <v>4476</v>
      </c>
    </row>
    <row r="201" spans="1:19" x14ac:dyDescent="0.3">
      <c r="A201" s="1" t="s">
        <v>879</v>
      </c>
      <c r="B201" s="2" t="s">
        <v>3056</v>
      </c>
      <c r="C201" s="3" t="s">
        <v>684</v>
      </c>
      <c r="D201" s="3" t="s">
        <v>9</v>
      </c>
      <c r="E201" s="3">
        <v>2006</v>
      </c>
      <c r="F201" s="3" t="s">
        <v>682</v>
      </c>
      <c r="G201" s="3" t="s">
        <v>86</v>
      </c>
      <c r="H201" s="3">
        <v>85</v>
      </c>
      <c r="I201" s="12" t="s">
        <v>3562</v>
      </c>
      <c r="J201" s="12" t="s">
        <v>3887</v>
      </c>
      <c r="K201" s="14" t="s">
        <v>169</v>
      </c>
      <c r="L201" s="12" t="s">
        <v>3561</v>
      </c>
      <c r="R201" s="12" t="s">
        <v>4608</v>
      </c>
      <c r="S201" s="3" t="s">
        <v>686</v>
      </c>
    </row>
    <row r="202" spans="1:19" x14ac:dyDescent="0.3">
      <c r="A202" s="1" t="s">
        <v>1061</v>
      </c>
      <c r="B202" s="2" t="s">
        <v>2462</v>
      </c>
      <c r="C202" s="3" t="s">
        <v>1025</v>
      </c>
      <c r="D202" s="3" t="s">
        <v>1026</v>
      </c>
      <c r="E202" s="3" t="s">
        <v>1027</v>
      </c>
      <c r="F202" s="3" t="s">
        <v>284</v>
      </c>
      <c r="G202" s="3" t="s">
        <v>86</v>
      </c>
      <c r="H202" s="3">
        <v>85</v>
      </c>
      <c r="I202" s="12" t="s">
        <v>3562</v>
      </c>
      <c r="J202" s="12" t="s">
        <v>3887</v>
      </c>
      <c r="K202" s="14" t="s">
        <v>169</v>
      </c>
      <c r="L202" s="12" t="s">
        <v>3561</v>
      </c>
      <c r="R202" s="12" t="s">
        <v>4608</v>
      </c>
      <c r="S202" s="3" t="s">
        <v>4477</v>
      </c>
    </row>
    <row r="203" spans="1:19" x14ac:dyDescent="0.3">
      <c r="A203" s="1" t="s">
        <v>1257</v>
      </c>
      <c r="B203" s="2" t="s">
        <v>2674</v>
      </c>
      <c r="C203" s="3" t="s">
        <v>1090</v>
      </c>
      <c r="D203" s="3" t="s">
        <v>1091</v>
      </c>
      <c r="E203" s="3">
        <v>2010</v>
      </c>
      <c r="F203" s="3" t="s">
        <v>4471</v>
      </c>
      <c r="G203" s="3" t="s">
        <v>1165</v>
      </c>
      <c r="H203" s="3">
        <v>114</v>
      </c>
      <c r="I203" s="12" t="s">
        <v>4014</v>
      </c>
      <c r="J203" s="18" t="s">
        <v>4462</v>
      </c>
      <c r="K203" s="14" t="s">
        <v>1166</v>
      </c>
      <c r="L203" s="12" t="s">
        <v>4013</v>
      </c>
      <c r="R203" s="12" t="s">
        <v>4610</v>
      </c>
      <c r="S203" s="3" t="s">
        <v>1092</v>
      </c>
    </row>
    <row r="204" spans="1:19" x14ac:dyDescent="0.3">
      <c r="A204" s="1" t="s">
        <v>1256</v>
      </c>
      <c r="B204" s="2" t="s">
        <v>2543</v>
      </c>
      <c r="C204" s="3" t="s">
        <v>1090</v>
      </c>
      <c r="D204" s="3" t="s">
        <v>1091</v>
      </c>
      <c r="E204" s="3">
        <v>2004</v>
      </c>
      <c r="F204" s="3" t="s">
        <v>4471</v>
      </c>
      <c r="G204" s="3" t="s">
        <v>1165</v>
      </c>
      <c r="H204" s="3">
        <v>114</v>
      </c>
      <c r="I204" s="12" t="s">
        <v>4014</v>
      </c>
      <c r="J204" s="18" t="s">
        <v>4462</v>
      </c>
      <c r="K204" s="14" t="s">
        <v>1166</v>
      </c>
      <c r="L204" s="12" t="s">
        <v>4013</v>
      </c>
      <c r="R204" s="12" t="s">
        <v>4611</v>
      </c>
      <c r="S204" s="3" t="s">
        <v>1092</v>
      </c>
    </row>
    <row r="205" spans="1:19" x14ac:dyDescent="0.3">
      <c r="A205" s="1" t="s">
        <v>1258</v>
      </c>
      <c r="B205" s="2" t="s">
        <v>2552</v>
      </c>
      <c r="C205" s="3" t="s">
        <v>1090</v>
      </c>
      <c r="D205" s="3" t="s">
        <v>1091</v>
      </c>
      <c r="E205" s="3">
        <v>2011</v>
      </c>
      <c r="F205" s="3" t="s">
        <v>4471</v>
      </c>
      <c r="G205" s="3" t="s">
        <v>1165</v>
      </c>
      <c r="H205" s="3">
        <v>114</v>
      </c>
      <c r="I205" s="12" t="s">
        <v>4014</v>
      </c>
      <c r="J205" s="18" t="s">
        <v>4462</v>
      </c>
      <c r="K205" s="14" t="s">
        <v>1166</v>
      </c>
      <c r="L205" s="12" t="s">
        <v>4013</v>
      </c>
      <c r="R205" s="12" t="s">
        <v>4612</v>
      </c>
      <c r="S205" s="3" t="s">
        <v>1092</v>
      </c>
    </row>
    <row r="206" spans="1:19" x14ac:dyDescent="0.3">
      <c r="A206" s="1" t="s">
        <v>1592</v>
      </c>
      <c r="B206" s="2" t="s">
        <v>1592</v>
      </c>
      <c r="C206" s="3" t="s">
        <v>1593</v>
      </c>
      <c r="D206" s="3" t="s">
        <v>284</v>
      </c>
      <c r="E206" s="3">
        <v>2017</v>
      </c>
      <c r="F206" s="3" t="s">
        <v>284</v>
      </c>
      <c r="G206" s="3" t="s">
        <v>1165</v>
      </c>
      <c r="H206" s="3">
        <v>201</v>
      </c>
      <c r="I206" s="12" t="s">
        <v>4370</v>
      </c>
      <c r="J206" s="12" t="s">
        <v>4371</v>
      </c>
      <c r="K206" s="14" t="s">
        <v>1166</v>
      </c>
      <c r="L206" s="12" t="s">
        <v>4013</v>
      </c>
      <c r="R206" s="12" t="s">
        <v>4613</v>
      </c>
      <c r="S206" s="3" t="s">
        <v>1594</v>
      </c>
    </row>
    <row r="207" spans="1:19" x14ac:dyDescent="0.3">
      <c r="A207" s="1">
        <v>20160333</v>
      </c>
      <c r="B207" s="2" t="s">
        <v>1987</v>
      </c>
      <c r="C207" s="3" t="s">
        <v>1850</v>
      </c>
      <c r="D207" s="3" t="s">
        <v>514</v>
      </c>
      <c r="E207" s="3">
        <v>2015</v>
      </c>
      <c r="F207" s="3" t="s">
        <v>14</v>
      </c>
      <c r="G207" s="3" t="s">
        <v>1165</v>
      </c>
      <c r="H207" s="3">
        <v>190</v>
      </c>
      <c r="I207" s="12" t="s">
        <v>4432</v>
      </c>
      <c r="J207" s="12" t="s">
        <v>4433</v>
      </c>
      <c r="K207" s="14" t="s">
        <v>1166</v>
      </c>
      <c r="L207" s="12" t="s">
        <v>4431</v>
      </c>
      <c r="R207" s="12" t="s">
        <v>4614</v>
      </c>
      <c r="S207" s="3" t="s">
        <v>1851</v>
      </c>
    </row>
    <row r="208" spans="1:19" x14ac:dyDescent="0.3">
      <c r="A208" s="1" t="s">
        <v>1062</v>
      </c>
      <c r="B208" s="2" t="s">
        <v>2468</v>
      </c>
      <c r="C208" s="3" t="s">
        <v>1025</v>
      </c>
      <c r="D208" s="3" t="s">
        <v>1026</v>
      </c>
      <c r="E208" s="3" t="s">
        <v>1027</v>
      </c>
      <c r="F208" s="3" t="s">
        <v>284</v>
      </c>
      <c r="G208" s="3" t="s">
        <v>66</v>
      </c>
      <c r="H208" s="3">
        <v>171</v>
      </c>
      <c r="I208" s="12" t="s">
        <v>3551</v>
      </c>
      <c r="J208" s="12" t="s">
        <v>3552</v>
      </c>
      <c r="K208" s="14" t="s">
        <v>1063</v>
      </c>
      <c r="L208" s="12" t="s">
        <v>3550</v>
      </c>
      <c r="R208" s="12" t="s">
        <v>4615</v>
      </c>
      <c r="S208" s="3" t="s">
        <v>4477</v>
      </c>
    </row>
    <row r="209" spans="1:19" x14ac:dyDescent="0.3">
      <c r="A209" s="1" t="s">
        <v>1792</v>
      </c>
      <c r="B209" s="2" t="s">
        <v>1793</v>
      </c>
      <c r="C209" s="3" t="s">
        <v>1596</v>
      </c>
      <c r="D209" s="3" t="s">
        <v>432</v>
      </c>
      <c r="E209" s="3" t="s">
        <v>1597</v>
      </c>
      <c r="F209" s="3" t="s">
        <v>284</v>
      </c>
      <c r="G209" s="3" t="s">
        <v>66</v>
      </c>
      <c r="H209" s="3">
        <v>171</v>
      </c>
      <c r="I209" s="12" t="s">
        <v>3551</v>
      </c>
      <c r="J209" s="12" t="s">
        <v>3552</v>
      </c>
      <c r="K209" s="14" t="s">
        <v>1063</v>
      </c>
      <c r="L209" s="12" t="s">
        <v>3550</v>
      </c>
      <c r="R209" s="12" t="s">
        <v>4615</v>
      </c>
      <c r="S209" s="3" t="s">
        <v>1598</v>
      </c>
    </row>
    <row r="210" spans="1:19" x14ac:dyDescent="0.3">
      <c r="A210" s="1" t="s">
        <v>1301</v>
      </c>
      <c r="B210" s="2" t="s">
        <v>2584</v>
      </c>
      <c r="C210" s="3" t="s">
        <v>1090</v>
      </c>
      <c r="D210" s="3" t="s">
        <v>1091</v>
      </c>
      <c r="E210" s="3">
        <v>2002</v>
      </c>
      <c r="F210" s="3" t="s">
        <v>1086</v>
      </c>
      <c r="G210" s="3" t="s">
        <v>66</v>
      </c>
      <c r="H210" s="3">
        <v>128</v>
      </c>
      <c r="I210" s="12" t="s">
        <v>3977</v>
      </c>
      <c r="J210" s="12" t="s">
        <v>4046</v>
      </c>
      <c r="K210" s="14" t="s">
        <v>1159</v>
      </c>
      <c r="L210" s="12" t="s">
        <v>4045</v>
      </c>
      <c r="R210" s="12" t="s">
        <v>4616</v>
      </c>
      <c r="S210" s="3" t="s">
        <v>1092</v>
      </c>
    </row>
    <row r="211" spans="1:19" x14ac:dyDescent="0.3">
      <c r="A211" s="1" t="s">
        <v>1158</v>
      </c>
      <c r="B211" s="2" t="s">
        <v>2562</v>
      </c>
      <c r="C211" s="3" t="s">
        <v>1090</v>
      </c>
      <c r="D211" s="3" t="s">
        <v>1091</v>
      </c>
      <c r="E211" s="3">
        <v>2005</v>
      </c>
      <c r="F211" s="3" t="s">
        <v>14</v>
      </c>
      <c r="G211" s="3" t="s">
        <v>66</v>
      </c>
      <c r="H211" s="3">
        <v>128</v>
      </c>
      <c r="I211" s="12" t="s">
        <v>3977</v>
      </c>
      <c r="J211" s="12" t="s">
        <v>4034</v>
      </c>
      <c r="K211" s="14" t="s">
        <v>1159</v>
      </c>
      <c r="L211" s="12" t="s">
        <v>3976</v>
      </c>
      <c r="R211" s="12" t="s">
        <v>4617</v>
      </c>
      <c r="S211" s="3" t="s">
        <v>1092</v>
      </c>
    </row>
    <row r="212" spans="1:19" x14ac:dyDescent="0.3">
      <c r="A212" s="1" t="s">
        <v>1300</v>
      </c>
      <c r="B212" s="2" t="s">
        <v>2518</v>
      </c>
      <c r="C212" s="3" t="s">
        <v>1090</v>
      </c>
      <c r="D212" s="3" t="s">
        <v>1091</v>
      </c>
      <c r="E212" s="3">
        <v>2010</v>
      </c>
      <c r="F212" s="3" t="s">
        <v>14</v>
      </c>
      <c r="G212" s="3" t="s">
        <v>66</v>
      </c>
      <c r="H212" s="3">
        <v>128</v>
      </c>
      <c r="I212" s="12" t="s">
        <v>3977</v>
      </c>
      <c r="J212" s="12" t="s">
        <v>3978</v>
      </c>
      <c r="K212" s="14" t="s">
        <v>1159</v>
      </c>
      <c r="L212" s="12" t="s">
        <v>3976</v>
      </c>
      <c r="R212" s="12" t="s">
        <v>4618</v>
      </c>
      <c r="S212" s="3" t="s">
        <v>1092</v>
      </c>
    </row>
    <row r="213" spans="1:19" x14ac:dyDescent="0.3">
      <c r="A213" s="1" t="s">
        <v>765</v>
      </c>
      <c r="B213" s="2" t="s">
        <v>3071</v>
      </c>
      <c r="C213" s="3" t="s">
        <v>684</v>
      </c>
      <c r="D213" s="3" t="s">
        <v>9</v>
      </c>
      <c r="E213" s="3">
        <v>2006</v>
      </c>
      <c r="F213" s="3" t="s">
        <v>14</v>
      </c>
      <c r="G213" s="3" t="s">
        <v>43</v>
      </c>
      <c r="H213" s="3">
        <v>102</v>
      </c>
      <c r="I213" s="12" t="s">
        <v>3493</v>
      </c>
      <c r="J213" s="12" t="s">
        <v>3494</v>
      </c>
      <c r="K213" s="14" t="s">
        <v>766</v>
      </c>
      <c r="L213" s="12" t="s">
        <v>3492</v>
      </c>
      <c r="R213" s="12" t="s">
        <v>4619</v>
      </c>
      <c r="S213" s="3" t="s">
        <v>686</v>
      </c>
    </row>
    <row r="214" spans="1:19" x14ac:dyDescent="0.3">
      <c r="A214" s="1" t="s">
        <v>1064</v>
      </c>
      <c r="B214" s="2" t="s">
        <v>2463</v>
      </c>
      <c r="C214" s="3" t="s">
        <v>1025</v>
      </c>
      <c r="D214" s="3" t="s">
        <v>1026</v>
      </c>
      <c r="E214" s="3" t="s">
        <v>1027</v>
      </c>
      <c r="F214" s="3" t="s">
        <v>284</v>
      </c>
      <c r="G214" s="3" t="s">
        <v>43</v>
      </c>
      <c r="H214" s="3">
        <v>211</v>
      </c>
      <c r="I214" s="12" t="s">
        <v>4307</v>
      </c>
      <c r="J214" s="12" t="s">
        <v>4308</v>
      </c>
      <c r="K214" s="14" t="s">
        <v>766</v>
      </c>
      <c r="L214" s="12" t="s">
        <v>4306</v>
      </c>
      <c r="R214" s="12" t="s">
        <v>4620</v>
      </c>
      <c r="S214" s="3" t="s">
        <v>4477</v>
      </c>
    </row>
    <row r="215" spans="1:19" x14ac:dyDescent="0.3">
      <c r="A215" s="1" t="s">
        <v>1424</v>
      </c>
      <c r="B215" s="2" t="s">
        <v>2213</v>
      </c>
      <c r="C215" s="3" t="s">
        <v>1312</v>
      </c>
      <c r="D215" s="3" t="s">
        <v>9</v>
      </c>
      <c r="E215" s="3">
        <v>2010</v>
      </c>
      <c r="F215" s="3" t="s">
        <v>4467</v>
      </c>
      <c r="G215" s="3" t="s">
        <v>43</v>
      </c>
      <c r="H215" s="3">
        <v>102</v>
      </c>
      <c r="I215" s="12" t="s">
        <v>3493</v>
      </c>
      <c r="J215" s="12" t="s">
        <v>3494</v>
      </c>
      <c r="K215" s="14" t="s">
        <v>766</v>
      </c>
      <c r="L215" s="12" t="s">
        <v>3492</v>
      </c>
      <c r="R215" s="12" t="s">
        <v>4619</v>
      </c>
      <c r="S215" s="3" t="s">
        <v>4476</v>
      </c>
    </row>
    <row r="216" spans="1:19" x14ac:dyDescent="0.3">
      <c r="A216" s="1" t="s">
        <v>1425</v>
      </c>
      <c r="B216" s="2" t="s">
        <v>2184</v>
      </c>
      <c r="C216" s="3" t="s">
        <v>1312</v>
      </c>
      <c r="D216" s="3" t="s">
        <v>9</v>
      </c>
      <c r="E216" s="3">
        <v>2010</v>
      </c>
      <c r="F216" s="3" t="s">
        <v>14</v>
      </c>
      <c r="G216" s="3" t="s">
        <v>43</v>
      </c>
      <c r="H216" s="3">
        <v>102</v>
      </c>
      <c r="I216" s="12" t="s">
        <v>3493</v>
      </c>
      <c r="J216" s="12" t="s">
        <v>3494</v>
      </c>
      <c r="K216" s="14" t="s">
        <v>766</v>
      </c>
      <c r="L216" s="12" t="s">
        <v>3492</v>
      </c>
      <c r="R216" s="12" t="s">
        <v>4619</v>
      </c>
      <c r="S216" s="3" t="s">
        <v>4476</v>
      </c>
    </row>
    <row r="217" spans="1:19" x14ac:dyDescent="0.3">
      <c r="A217" s="1" t="s">
        <v>1423</v>
      </c>
      <c r="B217" s="2" t="s">
        <v>2158</v>
      </c>
      <c r="C217" s="3" t="s">
        <v>1312</v>
      </c>
      <c r="D217" s="3" t="s">
        <v>9</v>
      </c>
      <c r="E217" s="3">
        <v>2009</v>
      </c>
      <c r="F217" s="3" t="s">
        <v>64</v>
      </c>
      <c r="G217" s="3" t="s">
        <v>43</v>
      </c>
      <c r="H217" s="3">
        <v>102</v>
      </c>
      <c r="I217" s="12" t="s">
        <v>3493</v>
      </c>
      <c r="J217" s="12" t="s">
        <v>3494</v>
      </c>
      <c r="K217" s="14" t="s">
        <v>766</v>
      </c>
      <c r="L217" s="12" t="s">
        <v>3492</v>
      </c>
      <c r="R217" s="12" t="s">
        <v>4619</v>
      </c>
      <c r="S217" s="3" t="s">
        <v>4476</v>
      </c>
    </row>
    <row r="218" spans="1:19" x14ac:dyDescent="0.3">
      <c r="A218" s="1" t="s">
        <v>1808</v>
      </c>
      <c r="B218" s="2" t="s">
        <v>1809</v>
      </c>
      <c r="C218" s="3" t="s">
        <v>1596</v>
      </c>
      <c r="D218" s="3" t="s">
        <v>432</v>
      </c>
      <c r="E218" s="3" t="s">
        <v>1597</v>
      </c>
      <c r="F218" s="3" t="s">
        <v>284</v>
      </c>
      <c r="G218" s="3" t="s">
        <v>43</v>
      </c>
      <c r="H218" s="3">
        <v>102</v>
      </c>
      <c r="I218" s="12" t="s">
        <v>3493</v>
      </c>
      <c r="J218" s="12" t="s">
        <v>3494</v>
      </c>
      <c r="K218" s="14" t="s">
        <v>766</v>
      </c>
      <c r="L218" s="12" t="s">
        <v>3492</v>
      </c>
      <c r="R218" s="12" t="s">
        <v>4621</v>
      </c>
      <c r="S218" s="3" t="s">
        <v>1598</v>
      </c>
    </row>
    <row r="219" spans="1:19" x14ac:dyDescent="0.3">
      <c r="A219" s="1" t="s">
        <v>620</v>
      </c>
      <c r="B219" s="2" t="s">
        <v>3388</v>
      </c>
      <c r="C219" s="3" t="s">
        <v>513</v>
      </c>
      <c r="D219" s="3" t="s">
        <v>514</v>
      </c>
      <c r="E219" s="3">
        <v>2012</v>
      </c>
      <c r="F219" s="3" t="s">
        <v>284</v>
      </c>
      <c r="G219" s="3" t="s">
        <v>66</v>
      </c>
      <c r="H219" s="3">
        <v>95</v>
      </c>
      <c r="I219" s="12" t="s">
        <v>4409</v>
      </c>
      <c r="J219" s="12" t="s">
        <v>4407</v>
      </c>
      <c r="K219" s="14" t="s">
        <v>617</v>
      </c>
      <c r="L219" s="12" t="s">
        <v>4405</v>
      </c>
      <c r="R219" s="12" t="s">
        <v>4622</v>
      </c>
      <c r="S219" s="3" t="s">
        <v>515</v>
      </c>
    </row>
    <row r="220" spans="1:19" x14ac:dyDescent="0.3">
      <c r="A220" s="1" t="s">
        <v>621</v>
      </c>
      <c r="B220" s="2" t="s">
        <v>3348</v>
      </c>
      <c r="C220" s="3" t="s">
        <v>513</v>
      </c>
      <c r="D220" s="3" t="s">
        <v>514</v>
      </c>
      <c r="E220" s="3">
        <v>2012</v>
      </c>
      <c r="F220" s="3" t="s">
        <v>284</v>
      </c>
      <c r="G220" s="3" t="s">
        <v>66</v>
      </c>
      <c r="H220" s="3">
        <v>95</v>
      </c>
      <c r="I220" s="12" t="s">
        <v>4409</v>
      </c>
      <c r="J220" s="12" t="s">
        <v>4407</v>
      </c>
      <c r="K220" s="14" t="s">
        <v>617</v>
      </c>
      <c r="L220" s="12" t="s">
        <v>4405</v>
      </c>
      <c r="R220" s="12" t="s">
        <v>4622</v>
      </c>
      <c r="S220" s="3" t="s">
        <v>515</v>
      </c>
    </row>
    <row r="221" spans="1:19" x14ac:dyDescent="0.3">
      <c r="A221" s="1" t="s">
        <v>618</v>
      </c>
      <c r="B221" s="2" t="s">
        <v>3343</v>
      </c>
      <c r="C221" s="3" t="s">
        <v>513</v>
      </c>
      <c r="D221" s="3" t="s">
        <v>514</v>
      </c>
      <c r="E221" s="3">
        <v>2012</v>
      </c>
      <c r="F221" s="3" t="s">
        <v>284</v>
      </c>
      <c r="G221" s="3" t="s">
        <v>66</v>
      </c>
      <c r="H221" s="3">
        <v>95</v>
      </c>
      <c r="I221" s="12" t="s">
        <v>4406</v>
      </c>
      <c r="J221" s="12" t="s">
        <v>4407</v>
      </c>
      <c r="K221" s="14" t="s">
        <v>619</v>
      </c>
      <c r="L221" s="12" t="s">
        <v>4405</v>
      </c>
      <c r="R221" s="12" t="s">
        <v>4622</v>
      </c>
      <c r="S221" s="3" t="s">
        <v>515</v>
      </c>
    </row>
    <row r="222" spans="1:19" x14ac:dyDescent="0.3">
      <c r="A222" s="1" t="s">
        <v>138</v>
      </c>
      <c r="B222" s="2" t="s">
        <v>2991</v>
      </c>
      <c r="C222" s="3" t="s">
        <v>8</v>
      </c>
      <c r="D222" s="3" t="s">
        <v>9</v>
      </c>
      <c r="E222" s="3">
        <v>2006</v>
      </c>
      <c r="F222" s="3" t="s">
        <v>4466</v>
      </c>
      <c r="G222" s="3" t="s">
        <v>66</v>
      </c>
      <c r="H222" s="3">
        <v>78</v>
      </c>
      <c r="I222" s="12" t="s">
        <v>3730</v>
      </c>
      <c r="J222" s="12" t="s">
        <v>3731</v>
      </c>
      <c r="K222" s="14" t="s">
        <v>139</v>
      </c>
      <c r="L222" s="12" t="s">
        <v>3729</v>
      </c>
      <c r="R222" s="12" t="s">
        <v>4623</v>
      </c>
      <c r="S222" s="3" t="s">
        <v>4476</v>
      </c>
    </row>
    <row r="223" spans="1:19" x14ac:dyDescent="0.3">
      <c r="A223" s="1" t="s">
        <v>196</v>
      </c>
      <c r="B223" s="2" t="s">
        <v>2909</v>
      </c>
      <c r="C223" s="3" t="s">
        <v>8</v>
      </c>
      <c r="D223" s="3" t="s">
        <v>9</v>
      </c>
      <c r="E223" s="3">
        <v>1997</v>
      </c>
      <c r="F223" s="3" t="s">
        <v>14</v>
      </c>
      <c r="G223" s="3" t="s">
        <v>66</v>
      </c>
      <c r="H223" s="3">
        <v>238</v>
      </c>
      <c r="I223" s="12" t="s">
        <v>3730</v>
      </c>
      <c r="J223" s="12" t="s">
        <v>3731</v>
      </c>
      <c r="K223" s="14" t="s">
        <v>139</v>
      </c>
      <c r="L223" s="12" t="s">
        <v>3729</v>
      </c>
      <c r="R223" s="12" t="s">
        <v>4624</v>
      </c>
      <c r="S223" s="3" t="s">
        <v>4476</v>
      </c>
    </row>
    <row r="224" spans="1:19" x14ac:dyDescent="0.3">
      <c r="A224" s="1" t="s">
        <v>1126</v>
      </c>
      <c r="B224" s="2" t="s">
        <v>2504</v>
      </c>
      <c r="C224" s="3" t="s">
        <v>1090</v>
      </c>
      <c r="D224" s="3" t="s">
        <v>1091</v>
      </c>
      <c r="E224" s="3">
        <v>2003</v>
      </c>
      <c r="F224" s="3" t="s">
        <v>4471</v>
      </c>
      <c r="G224" s="3" t="s">
        <v>66</v>
      </c>
      <c r="H224" s="3">
        <v>156</v>
      </c>
      <c r="I224" s="12" t="s">
        <v>3960</v>
      </c>
      <c r="J224" s="12" t="s">
        <v>3961</v>
      </c>
      <c r="K224" s="14" t="s">
        <v>1127</v>
      </c>
      <c r="L224" s="12" t="s">
        <v>3959</v>
      </c>
      <c r="R224" s="12" t="s">
        <v>4625</v>
      </c>
      <c r="S224" s="3" t="s">
        <v>1092</v>
      </c>
    </row>
    <row r="225" spans="1:19" x14ac:dyDescent="0.3">
      <c r="A225" s="1">
        <v>20156185</v>
      </c>
      <c r="B225" s="2" t="s">
        <v>1988</v>
      </c>
      <c r="C225" s="3" t="s">
        <v>1850</v>
      </c>
      <c r="D225" s="3" t="s">
        <v>514</v>
      </c>
      <c r="E225" s="3">
        <v>2015</v>
      </c>
      <c r="F225" s="3" t="s">
        <v>14</v>
      </c>
      <c r="G225" s="3" t="s">
        <v>66</v>
      </c>
      <c r="H225" s="3">
        <v>156</v>
      </c>
      <c r="I225" s="12" t="s">
        <v>4360</v>
      </c>
      <c r="J225" s="12" t="s">
        <v>3961</v>
      </c>
      <c r="K225" s="14" t="s">
        <v>1989</v>
      </c>
      <c r="L225" s="12" t="s">
        <v>3959</v>
      </c>
      <c r="R225" s="12" t="s">
        <v>4626</v>
      </c>
      <c r="S225" s="3" t="s">
        <v>1851</v>
      </c>
    </row>
    <row r="226" spans="1:19" x14ac:dyDescent="0.3">
      <c r="A226" s="1" t="s">
        <v>604</v>
      </c>
      <c r="B226" s="2" t="s">
        <v>3308</v>
      </c>
      <c r="C226" s="3" t="s">
        <v>513</v>
      </c>
      <c r="D226" s="3" t="s">
        <v>514</v>
      </c>
      <c r="E226" s="3" t="s">
        <v>517</v>
      </c>
      <c r="F226" s="3" t="s">
        <v>284</v>
      </c>
      <c r="G226" s="3" t="s">
        <v>129</v>
      </c>
      <c r="H226" s="3">
        <v>203</v>
      </c>
      <c r="I226" s="12" t="s">
        <v>4395</v>
      </c>
      <c r="J226" s="12" t="s">
        <v>4396</v>
      </c>
      <c r="K226" s="14" t="s">
        <v>605</v>
      </c>
      <c r="L226" s="12" t="s">
        <v>4394</v>
      </c>
      <c r="R226" s="12" t="s">
        <v>4627</v>
      </c>
      <c r="S226" s="3" t="s">
        <v>518</v>
      </c>
    </row>
    <row r="227" spans="1:19" x14ac:dyDescent="0.3">
      <c r="A227" s="1" t="s">
        <v>606</v>
      </c>
      <c r="B227" s="2" t="s">
        <v>3352</v>
      </c>
      <c r="C227" s="3" t="s">
        <v>513</v>
      </c>
      <c r="D227" s="3" t="s">
        <v>514</v>
      </c>
      <c r="E227" s="3" t="s">
        <v>517</v>
      </c>
      <c r="F227" s="3" t="s">
        <v>284</v>
      </c>
      <c r="G227" s="3" t="s">
        <v>129</v>
      </c>
      <c r="H227" s="3">
        <v>203</v>
      </c>
      <c r="I227" s="12" t="s">
        <v>4395</v>
      </c>
      <c r="J227" s="12" t="s">
        <v>4396</v>
      </c>
      <c r="K227" s="14" t="s">
        <v>605</v>
      </c>
      <c r="L227" s="12" t="s">
        <v>4416</v>
      </c>
      <c r="R227" s="12" t="s">
        <v>4628</v>
      </c>
      <c r="S227" s="3" t="s">
        <v>518</v>
      </c>
    </row>
    <row r="228" spans="1:19" x14ac:dyDescent="0.3">
      <c r="A228" s="1" t="s">
        <v>239</v>
      </c>
      <c r="B228" s="2" t="s">
        <v>3011</v>
      </c>
      <c r="C228" s="3" t="s">
        <v>8</v>
      </c>
      <c r="D228" s="3" t="s">
        <v>9</v>
      </c>
      <c r="E228" s="3">
        <v>2007</v>
      </c>
      <c r="F228" s="3" t="s">
        <v>4466</v>
      </c>
      <c r="G228" s="3" t="s">
        <v>10</v>
      </c>
      <c r="H228" s="3">
        <v>227</v>
      </c>
      <c r="I228" s="12" t="s">
        <v>3845</v>
      </c>
      <c r="J228" s="12" t="s">
        <v>3846</v>
      </c>
      <c r="K228" s="14" t="s">
        <v>240</v>
      </c>
      <c r="L228" s="12" t="s">
        <v>3844</v>
      </c>
      <c r="R228" s="12" t="s">
        <v>4629</v>
      </c>
      <c r="S228" s="3" t="s">
        <v>4476</v>
      </c>
    </row>
    <row r="229" spans="1:19" x14ac:dyDescent="0.3">
      <c r="A229" s="1" t="s">
        <v>801</v>
      </c>
      <c r="B229" s="2" t="s">
        <v>3241</v>
      </c>
      <c r="C229" s="3" t="s">
        <v>684</v>
      </c>
      <c r="D229" s="3" t="s">
        <v>9</v>
      </c>
      <c r="E229" s="3">
        <v>2006</v>
      </c>
      <c r="F229" s="3" t="s">
        <v>4466</v>
      </c>
      <c r="G229" s="3" t="s">
        <v>10</v>
      </c>
      <c r="H229" s="3">
        <v>227</v>
      </c>
      <c r="I229" s="12" t="s">
        <v>3845</v>
      </c>
      <c r="J229" s="12" t="s">
        <v>3846</v>
      </c>
      <c r="K229" s="14" t="s">
        <v>240</v>
      </c>
      <c r="L229" s="12" t="s">
        <v>3911</v>
      </c>
      <c r="R229" s="12" t="s">
        <v>4630</v>
      </c>
      <c r="S229" s="3" t="s">
        <v>686</v>
      </c>
    </row>
    <row r="230" spans="1:19" x14ac:dyDescent="0.3">
      <c r="A230" s="1" t="s">
        <v>1460</v>
      </c>
      <c r="B230" s="2" t="s">
        <v>2354</v>
      </c>
      <c r="C230" s="3" t="s">
        <v>1312</v>
      </c>
      <c r="D230" s="3" t="s">
        <v>9</v>
      </c>
      <c r="E230" s="3">
        <v>2013</v>
      </c>
      <c r="F230" s="3" t="s">
        <v>14</v>
      </c>
      <c r="G230" s="3" t="s">
        <v>10</v>
      </c>
      <c r="H230" s="3">
        <v>227</v>
      </c>
      <c r="I230" s="12" t="s">
        <v>3845</v>
      </c>
      <c r="J230" s="12" t="s">
        <v>3846</v>
      </c>
      <c r="K230" s="14" t="s">
        <v>240</v>
      </c>
      <c r="L230" s="12" t="s">
        <v>4204</v>
      </c>
      <c r="R230" s="12" t="s">
        <v>4630</v>
      </c>
      <c r="S230" s="3" t="s">
        <v>4476</v>
      </c>
    </row>
    <row r="231" spans="1:19" x14ac:dyDescent="0.3">
      <c r="A231" s="1" t="s">
        <v>1459</v>
      </c>
      <c r="B231" s="2" t="s">
        <v>2347</v>
      </c>
      <c r="C231" s="3" t="s">
        <v>1312</v>
      </c>
      <c r="D231" s="3" t="s">
        <v>9</v>
      </c>
      <c r="E231" s="3">
        <v>2013</v>
      </c>
      <c r="F231" s="3" t="s">
        <v>4467</v>
      </c>
      <c r="G231" s="3" t="s">
        <v>10</v>
      </c>
      <c r="H231" s="3">
        <v>227</v>
      </c>
      <c r="I231" s="12" t="s">
        <v>3845</v>
      </c>
      <c r="J231" s="12" t="s">
        <v>3846</v>
      </c>
      <c r="K231" s="14" t="s">
        <v>240</v>
      </c>
      <c r="L231" s="12" t="s">
        <v>3911</v>
      </c>
      <c r="R231" s="12" t="s">
        <v>4630</v>
      </c>
      <c r="S231" s="3" t="s">
        <v>4476</v>
      </c>
    </row>
    <row r="232" spans="1:19" x14ac:dyDescent="0.3">
      <c r="A232" s="1" t="s">
        <v>1462</v>
      </c>
      <c r="B232" s="2" t="s">
        <v>2351</v>
      </c>
      <c r="C232" s="3" t="s">
        <v>1312</v>
      </c>
      <c r="D232" s="3" t="s">
        <v>9</v>
      </c>
      <c r="E232" s="3">
        <v>2014</v>
      </c>
      <c r="F232" s="3" t="s">
        <v>14</v>
      </c>
      <c r="G232" s="3" t="s">
        <v>10</v>
      </c>
      <c r="H232" s="3">
        <v>227</v>
      </c>
      <c r="I232" s="12" t="s">
        <v>4203</v>
      </c>
      <c r="J232" s="12" t="s">
        <v>3846</v>
      </c>
      <c r="K232" s="14" t="s">
        <v>240</v>
      </c>
      <c r="L232" s="12" t="s">
        <v>3911</v>
      </c>
      <c r="R232" s="12" t="s">
        <v>4630</v>
      </c>
      <c r="S232" s="3" t="s">
        <v>4476</v>
      </c>
    </row>
    <row r="233" spans="1:19" x14ac:dyDescent="0.3">
      <c r="A233" s="1" t="s">
        <v>1458</v>
      </c>
      <c r="B233" s="2" t="s">
        <v>2300</v>
      </c>
      <c r="C233" s="3" t="s">
        <v>1312</v>
      </c>
      <c r="D233" s="3" t="s">
        <v>9</v>
      </c>
      <c r="E233" s="3">
        <v>2013</v>
      </c>
      <c r="F233" s="3" t="s">
        <v>64</v>
      </c>
      <c r="G233" s="3" t="s">
        <v>10</v>
      </c>
      <c r="H233" s="3">
        <v>227</v>
      </c>
      <c r="I233" s="12" t="s">
        <v>3845</v>
      </c>
      <c r="J233" s="12" t="s">
        <v>3846</v>
      </c>
      <c r="K233" s="14" t="s">
        <v>240</v>
      </c>
      <c r="L233" s="12" t="s">
        <v>3911</v>
      </c>
      <c r="R233" s="12" t="s">
        <v>4630</v>
      </c>
      <c r="S233" s="3" t="s">
        <v>4476</v>
      </c>
    </row>
    <row r="234" spans="1:19" x14ac:dyDescent="0.3">
      <c r="A234" s="1" t="s">
        <v>1461</v>
      </c>
      <c r="B234" s="2" t="s">
        <v>2111</v>
      </c>
      <c r="C234" s="3" t="s">
        <v>1312</v>
      </c>
      <c r="D234" s="3" t="s">
        <v>9</v>
      </c>
      <c r="E234" s="3">
        <v>2013</v>
      </c>
      <c r="F234" s="3" t="s">
        <v>64</v>
      </c>
      <c r="G234" s="3" t="s">
        <v>10</v>
      </c>
      <c r="H234" s="3">
        <v>227</v>
      </c>
      <c r="I234" s="12" t="s">
        <v>3845</v>
      </c>
      <c r="J234" s="12" t="s">
        <v>3846</v>
      </c>
      <c r="K234" s="14" t="s">
        <v>240</v>
      </c>
      <c r="L234" s="12" t="s">
        <v>3911</v>
      </c>
      <c r="R234" s="12" t="s">
        <v>4630</v>
      </c>
      <c r="S234" s="3" t="s">
        <v>4476</v>
      </c>
    </row>
    <row r="235" spans="1:19" x14ac:dyDescent="0.3">
      <c r="A235" s="2" t="s">
        <v>5127</v>
      </c>
      <c r="B235" s="6" t="s">
        <v>5088</v>
      </c>
      <c r="C235" s="3" t="s">
        <v>1312</v>
      </c>
      <c r="D235" s="3" t="s">
        <v>9</v>
      </c>
      <c r="E235" s="12">
        <v>2014</v>
      </c>
      <c r="F235" s="3" t="s">
        <v>64</v>
      </c>
      <c r="G235" s="21" t="s">
        <v>10</v>
      </c>
      <c r="H235" s="21" t="s">
        <v>5144</v>
      </c>
      <c r="I235" s="12" t="s">
        <v>5113</v>
      </c>
      <c r="J235" s="12" t="s">
        <v>5114</v>
      </c>
      <c r="K235" s="14" t="s">
        <v>240</v>
      </c>
      <c r="L235" s="12" t="s">
        <v>5115</v>
      </c>
      <c r="R235" s="18" t="s">
        <v>4594</v>
      </c>
      <c r="S235" s="3" t="s">
        <v>4476</v>
      </c>
    </row>
    <row r="236" spans="1:19" x14ac:dyDescent="0.3">
      <c r="A236" s="1" t="s">
        <v>496</v>
      </c>
      <c r="B236" s="2" t="s">
        <v>2398</v>
      </c>
      <c r="C236" s="3" t="s">
        <v>443</v>
      </c>
      <c r="D236" s="3" t="s">
        <v>444</v>
      </c>
      <c r="E236" s="3">
        <v>2003</v>
      </c>
      <c r="F236" s="3" t="s">
        <v>4466</v>
      </c>
      <c r="G236" s="3" t="s">
        <v>86</v>
      </c>
      <c r="H236" s="3">
        <v>173</v>
      </c>
      <c r="I236" s="12" t="s">
        <v>3730</v>
      </c>
      <c r="J236" s="12" t="s">
        <v>4233</v>
      </c>
      <c r="K236" s="14" t="s">
        <v>497</v>
      </c>
      <c r="L236" s="12" t="s">
        <v>4232</v>
      </c>
      <c r="R236" s="12" t="s">
        <v>4631</v>
      </c>
      <c r="S236" s="3" t="s">
        <v>4476</v>
      </c>
    </row>
    <row r="237" spans="1:19" x14ac:dyDescent="0.3">
      <c r="A237" s="1" t="s">
        <v>510</v>
      </c>
      <c r="B237" s="2" t="s">
        <v>2411</v>
      </c>
      <c r="C237" s="3" t="s">
        <v>443</v>
      </c>
      <c r="D237" s="3" t="s">
        <v>444</v>
      </c>
      <c r="E237" s="3">
        <v>2009</v>
      </c>
      <c r="F237" s="3" t="s">
        <v>14</v>
      </c>
      <c r="G237" s="3" t="s">
        <v>43</v>
      </c>
      <c r="H237" s="3">
        <v>173</v>
      </c>
      <c r="I237" s="12" t="s">
        <v>4249</v>
      </c>
      <c r="J237" s="12" t="s">
        <v>4250</v>
      </c>
      <c r="K237" s="14" t="s">
        <v>511</v>
      </c>
      <c r="L237" s="12" t="s">
        <v>4248</v>
      </c>
      <c r="R237" s="12" t="s">
        <v>4632</v>
      </c>
      <c r="S237" s="3" t="s">
        <v>4476</v>
      </c>
    </row>
    <row r="238" spans="1:19" x14ac:dyDescent="0.3">
      <c r="A238" s="1" t="s">
        <v>608</v>
      </c>
      <c r="B238" s="2" t="s">
        <v>3298</v>
      </c>
      <c r="C238" s="3" t="s">
        <v>513</v>
      </c>
      <c r="D238" s="3" t="s">
        <v>514</v>
      </c>
      <c r="E238" s="3">
        <v>2011</v>
      </c>
      <c r="F238" s="3" t="s">
        <v>14</v>
      </c>
      <c r="G238" s="3" t="s">
        <v>43</v>
      </c>
      <c r="H238" s="3">
        <v>57</v>
      </c>
      <c r="I238" s="12" t="s">
        <v>4357</v>
      </c>
      <c r="J238" s="12" t="s">
        <v>4368</v>
      </c>
      <c r="K238" s="14" t="s">
        <v>511</v>
      </c>
      <c r="L238" s="12" t="s">
        <v>4197</v>
      </c>
      <c r="R238" s="12" t="s">
        <v>4633</v>
      </c>
      <c r="S238" s="3" t="s">
        <v>515</v>
      </c>
    </row>
    <row r="239" spans="1:19" x14ac:dyDescent="0.3">
      <c r="A239" s="1" t="s">
        <v>609</v>
      </c>
      <c r="B239" s="2" t="s">
        <v>3313</v>
      </c>
      <c r="C239" s="3" t="s">
        <v>513</v>
      </c>
      <c r="D239" s="3" t="s">
        <v>514</v>
      </c>
      <c r="E239" s="3">
        <v>2011</v>
      </c>
      <c r="F239" s="3" t="s">
        <v>284</v>
      </c>
      <c r="G239" s="3" t="s">
        <v>43</v>
      </c>
      <c r="H239" s="3">
        <v>57</v>
      </c>
      <c r="I239" s="12" t="s">
        <v>4357</v>
      </c>
      <c r="J239" s="12" t="s">
        <v>4358</v>
      </c>
      <c r="K239" s="14" t="s">
        <v>511</v>
      </c>
      <c r="L239" s="12" t="s">
        <v>4197</v>
      </c>
      <c r="R239" s="12" t="s">
        <v>4634</v>
      </c>
      <c r="S239" s="3" t="s">
        <v>515</v>
      </c>
    </row>
    <row r="240" spans="1:19" x14ac:dyDescent="0.3">
      <c r="A240" s="1" t="s">
        <v>1271</v>
      </c>
      <c r="B240" s="2" t="s">
        <v>2608</v>
      </c>
      <c r="C240" s="3" t="s">
        <v>1090</v>
      </c>
      <c r="D240" s="3" t="s">
        <v>1091</v>
      </c>
      <c r="E240" s="3">
        <v>2000</v>
      </c>
      <c r="F240" s="3" t="s">
        <v>4471</v>
      </c>
      <c r="G240" s="3" t="s">
        <v>43</v>
      </c>
      <c r="H240" s="3">
        <v>155</v>
      </c>
      <c r="I240" s="12" t="s">
        <v>3997</v>
      </c>
      <c r="J240" s="12" t="s">
        <v>3998</v>
      </c>
      <c r="K240" s="14" t="s">
        <v>511</v>
      </c>
      <c r="L240" s="12" t="s">
        <v>3996</v>
      </c>
      <c r="R240" s="12" t="s">
        <v>4635</v>
      </c>
      <c r="S240" s="3" t="s">
        <v>1092</v>
      </c>
    </row>
    <row r="241" spans="1:19" x14ac:dyDescent="0.3">
      <c r="A241" s="1" t="s">
        <v>1310</v>
      </c>
      <c r="B241" s="2" t="s">
        <v>3402</v>
      </c>
      <c r="C241" s="3" t="s">
        <v>1308</v>
      </c>
      <c r="D241" s="3" t="s">
        <v>1082</v>
      </c>
      <c r="E241" s="3">
        <v>2011</v>
      </c>
      <c r="F241" s="3" t="s">
        <v>4472</v>
      </c>
      <c r="G241" s="3" t="s">
        <v>43</v>
      </c>
      <c r="H241" s="3">
        <v>57</v>
      </c>
      <c r="I241" s="12" t="s">
        <v>4206</v>
      </c>
      <c r="J241" s="12" t="s">
        <v>4207</v>
      </c>
      <c r="K241" s="14" t="s">
        <v>511</v>
      </c>
      <c r="L241" s="12" t="s">
        <v>4197</v>
      </c>
      <c r="S241" s="3" t="s">
        <v>1309</v>
      </c>
    </row>
    <row r="242" spans="1:19" x14ac:dyDescent="0.3">
      <c r="A242" s="1" t="s">
        <v>1395</v>
      </c>
      <c r="B242" s="2" t="s">
        <v>2329</v>
      </c>
      <c r="C242" s="3" t="s">
        <v>1312</v>
      </c>
      <c r="D242" s="3" t="s">
        <v>9</v>
      </c>
      <c r="E242" s="3">
        <v>2014</v>
      </c>
      <c r="F242" s="3" t="s">
        <v>14</v>
      </c>
      <c r="G242" s="3" t="s">
        <v>43</v>
      </c>
      <c r="H242" s="3">
        <v>9</v>
      </c>
      <c r="I242" s="12" t="s">
        <v>4198</v>
      </c>
      <c r="J242" s="12" t="s">
        <v>4199</v>
      </c>
      <c r="K242" s="14" t="s">
        <v>511</v>
      </c>
      <c r="L242" s="12" t="s">
        <v>4197</v>
      </c>
      <c r="R242" s="12" t="s">
        <v>4634</v>
      </c>
      <c r="S242" s="3" t="s">
        <v>4476</v>
      </c>
    </row>
    <row r="243" spans="1:19" x14ac:dyDescent="0.3">
      <c r="A243" s="1" t="s">
        <v>1576</v>
      </c>
      <c r="B243" s="2" t="s">
        <v>2379</v>
      </c>
      <c r="C243" s="3" t="s">
        <v>1312</v>
      </c>
      <c r="D243" s="3" t="s">
        <v>9</v>
      </c>
      <c r="E243" s="3">
        <v>2014</v>
      </c>
      <c r="F243" s="3" t="s">
        <v>64</v>
      </c>
      <c r="G243" s="3" t="s">
        <v>43</v>
      </c>
      <c r="H243" s="3">
        <v>57</v>
      </c>
      <c r="I243" s="12" t="s">
        <v>4198</v>
      </c>
      <c r="J243" s="12" t="s">
        <v>4199</v>
      </c>
      <c r="K243" s="14" t="s">
        <v>511</v>
      </c>
      <c r="L243" s="12" t="s">
        <v>4197</v>
      </c>
      <c r="R243" s="12" t="s">
        <v>4634</v>
      </c>
      <c r="S243" s="3" t="s">
        <v>4476</v>
      </c>
    </row>
    <row r="244" spans="1:19" x14ac:dyDescent="0.3">
      <c r="A244" s="1">
        <v>20154142</v>
      </c>
      <c r="B244" s="2" t="s">
        <v>1968</v>
      </c>
      <c r="C244" s="3" t="s">
        <v>1850</v>
      </c>
      <c r="D244" s="3" t="s">
        <v>514</v>
      </c>
      <c r="E244" s="3">
        <v>2015</v>
      </c>
      <c r="F244" s="3" t="s">
        <v>14</v>
      </c>
      <c r="G244" s="3" t="s">
        <v>43</v>
      </c>
      <c r="H244" s="3">
        <v>57</v>
      </c>
      <c r="I244" s="12" t="s">
        <v>4357</v>
      </c>
      <c r="J244" s="12" t="s">
        <v>4358</v>
      </c>
      <c r="K244" s="14" t="s">
        <v>511</v>
      </c>
      <c r="L244" s="12" t="s">
        <v>4197</v>
      </c>
      <c r="R244" s="12" t="s">
        <v>4636</v>
      </c>
      <c r="S244" s="3" t="s">
        <v>1851</v>
      </c>
    </row>
    <row r="245" spans="1:19" x14ac:dyDescent="0.3">
      <c r="A245" s="1">
        <v>20154630</v>
      </c>
      <c r="B245" s="2" t="s">
        <v>1969</v>
      </c>
      <c r="C245" s="3" t="s">
        <v>1850</v>
      </c>
      <c r="D245" s="3" t="s">
        <v>514</v>
      </c>
      <c r="E245" s="3">
        <v>2015</v>
      </c>
      <c r="F245" s="3" t="s">
        <v>14</v>
      </c>
      <c r="G245" s="3" t="s">
        <v>43</v>
      </c>
      <c r="H245" s="3">
        <v>57</v>
      </c>
      <c r="I245" s="12" t="s">
        <v>4357</v>
      </c>
      <c r="J245" s="12" t="s">
        <v>4368</v>
      </c>
      <c r="K245" s="14" t="s">
        <v>511</v>
      </c>
      <c r="L245" s="12" t="s">
        <v>4197</v>
      </c>
      <c r="R245" s="12" t="s">
        <v>4636</v>
      </c>
      <c r="S245" s="3" t="s">
        <v>1851</v>
      </c>
    </row>
    <row r="246" spans="1:19" x14ac:dyDescent="0.3">
      <c r="A246" s="1">
        <v>20154600</v>
      </c>
      <c r="B246" s="2" t="s">
        <v>1967</v>
      </c>
      <c r="C246" s="3" t="s">
        <v>1850</v>
      </c>
      <c r="D246" s="3" t="s">
        <v>514</v>
      </c>
      <c r="E246" s="3">
        <v>2015</v>
      </c>
      <c r="F246" s="3" t="s">
        <v>14</v>
      </c>
      <c r="G246" s="3" t="s">
        <v>43</v>
      </c>
      <c r="H246" s="3">
        <v>57</v>
      </c>
      <c r="I246" s="12" t="s">
        <v>4357</v>
      </c>
      <c r="J246" s="12" t="s">
        <v>4358</v>
      </c>
      <c r="K246" s="14" t="s">
        <v>511</v>
      </c>
      <c r="L246" s="12" t="s">
        <v>4197</v>
      </c>
      <c r="R246" s="12" t="s">
        <v>4636</v>
      </c>
      <c r="S246" s="3" t="s">
        <v>1851</v>
      </c>
    </row>
    <row r="247" spans="1:19" x14ac:dyDescent="0.3">
      <c r="A247" s="1">
        <v>20156102</v>
      </c>
      <c r="B247" s="2" t="s">
        <v>2076</v>
      </c>
      <c r="C247" s="3" t="s">
        <v>1850</v>
      </c>
      <c r="D247" s="3" t="s">
        <v>514</v>
      </c>
      <c r="E247" s="3">
        <v>2015</v>
      </c>
      <c r="F247" s="3" t="s">
        <v>14</v>
      </c>
      <c r="G247" s="3" t="s">
        <v>43</v>
      </c>
      <c r="H247" s="3">
        <v>57</v>
      </c>
      <c r="I247" s="12" t="s">
        <v>4357</v>
      </c>
      <c r="J247" s="12" t="s">
        <v>4358</v>
      </c>
      <c r="K247" s="14" t="s">
        <v>511</v>
      </c>
      <c r="L247" s="12" t="s">
        <v>4197</v>
      </c>
      <c r="R247" s="12" t="s">
        <v>4636</v>
      </c>
      <c r="S247" s="3" t="s">
        <v>1851</v>
      </c>
    </row>
    <row r="248" spans="1:19" x14ac:dyDescent="0.3">
      <c r="A248" s="1" t="s">
        <v>1244</v>
      </c>
      <c r="B248" s="2" t="s">
        <v>2533</v>
      </c>
      <c r="C248" s="3" t="s">
        <v>1090</v>
      </c>
      <c r="D248" s="3" t="s">
        <v>1091</v>
      </c>
      <c r="E248" s="3">
        <v>2010</v>
      </c>
      <c r="F248" s="3" t="s">
        <v>4471</v>
      </c>
      <c r="G248" s="3" t="s">
        <v>43</v>
      </c>
      <c r="H248" s="3">
        <v>155</v>
      </c>
      <c r="I248" s="12" t="s">
        <v>3997</v>
      </c>
      <c r="J248" s="12" t="s">
        <v>3998</v>
      </c>
      <c r="K248" s="14" t="s">
        <v>1245</v>
      </c>
      <c r="L248" s="12" t="s">
        <v>3996</v>
      </c>
      <c r="R248" s="12" t="s">
        <v>4635</v>
      </c>
      <c r="S248" s="3" t="s">
        <v>1092</v>
      </c>
    </row>
    <row r="249" spans="1:19" x14ac:dyDescent="0.3">
      <c r="A249" s="1" t="s">
        <v>508</v>
      </c>
      <c r="B249" s="2" t="s">
        <v>2430</v>
      </c>
      <c r="C249" s="3" t="s">
        <v>443</v>
      </c>
      <c r="D249" s="3" t="s">
        <v>444</v>
      </c>
      <c r="E249" s="3">
        <v>2014</v>
      </c>
      <c r="F249" s="3" t="s">
        <v>4466</v>
      </c>
      <c r="G249" s="3" t="s">
        <v>10</v>
      </c>
      <c r="H249" s="3">
        <v>214</v>
      </c>
      <c r="I249" s="12" t="s">
        <v>3503</v>
      </c>
      <c r="J249" s="12" t="s">
        <v>4279</v>
      </c>
      <c r="K249" s="14" t="s">
        <v>509</v>
      </c>
      <c r="L249" s="12" t="s">
        <v>4278</v>
      </c>
      <c r="R249" s="12" t="s">
        <v>4637</v>
      </c>
      <c r="S249" s="3" t="s">
        <v>4476</v>
      </c>
    </row>
    <row r="250" spans="1:19" x14ac:dyDescent="0.3">
      <c r="A250" s="1" t="s">
        <v>1151</v>
      </c>
      <c r="B250" s="2" t="s">
        <v>2656</v>
      </c>
      <c r="C250" s="3" t="s">
        <v>1090</v>
      </c>
      <c r="D250" s="3" t="s">
        <v>1091</v>
      </c>
      <c r="E250" s="3">
        <v>2003</v>
      </c>
      <c r="F250" s="3" t="s">
        <v>4471</v>
      </c>
      <c r="G250" s="3" t="s">
        <v>10</v>
      </c>
      <c r="H250" s="3">
        <v>41</v>
      </c>
      <c r="I250" s="12" t="s">
        <v>3516</v>
      </c>
      <c r="J250" s="12" t="s">
        <v>3517</v>
      </c>
      <c r="K250" s="14" t="s">
        <v>1149</v>
      </c>
      <c r="L250" s="12" t="s">
        <v>3755</v>
      </c>
      <c r="R250" s="12" t="s">
        <v>4638</v>
      </c>
      <c r="S250" s="3" t="s">
        <v>1092</v>
      </c>
    </row>
    <row r="251" spans="1:19" x14ac:dyDescent="0.3">
      <c r="A251" s="1" t="s">
        <v>1150</v>
      </c>
      <c r="B251" s="2" t="s">
        <v>2630</v>
      </c>
      <c r="C251" s="3" t="s">
        <v>1090</v>
      </c>
      <c r="D251" s="3" t="s">
        <v>1091</v>
      </c>
      <c r="E251" s="3">
        <v>2009</v>
      </c>
      <c r="F251" s="3" t="s">
        <v>46</v>
      </c>
      <c r="G251" s="3" t="s">
        <v>10</v>
      </c>
      <c r="H251" s="3">
        <v>41</v>
      </c>
      <c r="I251" s="12" t="s">
        <v>3516</v>
      </c>
      <c r="J251" s="12" t="s">
        <v>3517</v>
      </c>
      <c r="K251" s="14" t="s">
        <v>1149</v>
      </c>
      <c r="L251" s="12" t="s">
        <v>3755</v>
      </c>
      <c r="R251" s="12" t="s">
        <v>4639</v>
      </c>
      <c r="S251" s="3" t="s">
        <v>1092</v>
      </c>
    </row>
    <row r="252" spans="1:19" x14ac:dyDescent="0.3">
      <c r="A252" s="1" t="s">
        <v>57</v>
      </c>
      <c r="B252" s="2" t="s">
        <v>2945</v>
      </c>
      <c r="C252" s="3" t="s">
        <v>8</v>
      </c>
      <c r="D252" s="3" t="s">
        <v>9</v>
      </c>
      <c r="E252" s="3">
        <v>2003</v>
      </c>
      <c r="F252" s="3" t="s">
        <v>284</v>
      </c>
      <c r="G252" s="3" t="s">
        <v>58</v>
      </c>
      <c r="H252" s="3">
        <v>0</v>
      </c>
      <c r="I252" s="12" t="s">
        <v>3781</v>
      </c>
      <c r="K252" s="14" t="s">
        <v>59</v>
      </c>
      <c r="R252" s="12" t="s">
        <v>4640</v>
      </c>
      <c r="S252" s="3" t="s">
        <v>4476</v>
      </c>
    </row>
    <row r="253" spans="1:19" x14ac:dyDescent="0.3">
      <c r="A253" s="1" t="s">
        <v>456</v>
      </c>
      <c r="B253" s="2" t="s">
        <v>2436</v>
      </c>
      <c r="C253" s="3" t="s">
        <v>443</v>
      </c>
      <c r="D253" s="3" t="s">
        <v>444</v>
      </c>
      <c r="E253" s="3">
        <v>2005</v>
      </c>
      <c r="F253" s="3" t="s">
        <v>449</v>
      </c>
      <c r="G253" s="3" t="s">
        <v>58</v>
      </c>
      <c r="H253" s="3">
        <v>0</v>
      </c>
      <c r="I253" s="12" t="s">
        <v>4154</v>
      </c>
      <c r="K253" s="14" t="s">
        <v>59</v>
      </c>
      <c r="O253" s="12" t="s">
        <v>4536</v>
      </c>
      <c r="P253" s="12" t="s">
        <v>4537</v>
      </c>
      <c r="R253" s="12" t="s">
        <v>4641</v>
      </c>
      <c r="S253" s="3" t="s">
        <v>4476</v>
      </c>
    </row>
    <row r="254" spans="1:19" x14ac:dyDescent="0.3">
      <c r="A254" s="1" t="s">
        <v>1364</v>
      </c>
      <c r="B254" s="2" t="s">
        <v>2358</v>
      </c>
      <c r="C254" s="3" t="s">
        <v>1312</v>
      </c>
      <c r="D254" s="3" t="s">
        <v>9</v>
      </c>
      <c r="E254" s="3">
        <v>2014</v>
      </c>
      <c r="F254" s="3" t="s">
        <v>4467</v>
      </c>
      <c r="G254" s="3" t="s">
        <v>58</v>
      </c>
      <c r="H254" s="3">
        <v>0</v>
      </c>
      <c r="I254" s="12" t="s">
        <v>4154</v>
      </c>
      <c r="K254" s="14" t="s">
        <v>59</v>
      </c>
      <c r="N254" s="12" t="s">
        <v>4153</v>
      </c>
      <c r="O254" s="12" t="s">
        <v>4536</v>
      </c>
      <c r="P254" s="12" t="s">
        <v>4537</v>
      </c>
      <c r="R254" s="12" t="s">
        <v>4641</v>
      </c>
      <c r="S254" s="3" t="s">
        <v>4476</v>
      </c>
    </row>
    <row r="255" spans="1:19" x14ac:dyDescent="0.3">
      <c r="A255" s="1" t="s">
        <v>1363</v>
      </c>
      <c r="B255" s="2" t="s">
        <v>2139</v>
      </c>
      <c r="C255" s="3" t="s">
        <v>1312</v>
      </c>
      <c r="D255" s="3" t="s">
        <v>9</v>
      </c>
      <c r="E255" s="3">
        <v>2009</v>
      </c>
      <c r="F255" s="3" t="s">
        <v>4467</v>
      </c>
      <c r="G255" s="3" t="s">
        <v>58</v>
      </c>
      <c r="H255" s="3">
        <v>0</v>
      </c>
      <c r="I255" s="12" t="s">
        <v>4154</v>
      </c>
      <c r="K255" s="14" t="s">
        <v>59</v>
      </c>
      <c r="N255" s="12" t="s">
        <v>4153</v>
      </c>
      <c r="O255" s="12" t="s">
        <v>4536</v>
      </c>
      <c r="P255" s="12" t="s">
        <v>4537</v>
      </c>
      <c r="R255" s="12" t="s">
        <v>4641</v>
      </c>
      <c r="S255" s="3" t="s">
        <v>4476</v>
      </c>
    </row>
    <row r="256" spans="1:19" x14ac:dyDescent="0.3">
      <c r="A256" s="1" t="s">
        <v>1365</v>
      </c>
      <c r="B256" s="2" t="s">
        <v>2305</v>
      </c>
      <c r="C256" s="3" t="s">
        <v>1312</v>
      </c>
      <c r="D256" s="3" t="s">
        <v>9</v>
      </c>
      <c r="E256" s="3">
        <v>2014</v>
      </c>
      <c r="F256" s="3" t="s">
        <v>14</v>
      </c>
      <c r="G256" s="3" t="s">
        <v>58</v>
      </c>
      <c r="H256" s="3">
        <v>0</v>
      </c>
      <c r="I256" s="12" t="s">
        <v>4159</v>
      </c>
      <c r="K256" s="14" t="s">
        <v>59</v>
      </c>
      <c r="N256" s="12" t="s">
        <v>4153</v>
      </c>
      <c r="O256" s="12" t="s">
        <v>4536</v>
      </c>
      <c r="P256" s="12" t="s">
        <v>4537</v>
      </c>
      <c r="R256" s="12" t="s">
        <v>4642</v>
      </c>
      <c r="S256" s="3" t="s">
        <v>4476</v>
      </c>
    </row>
    <row r="257" spans="1:19" x14ac:dyDescent="0.3">
      <c r="A257" s="1" t="s">
        <v>1360</v>
      </c>
      <c r="B257" s="2" t="s">
        <v>2134</v>
      </c>
      <c r="C257" s="3" t="s">
        <v>1312</v>
      </c>
      <c r="D257" s="3" t="s">
        <v>9</v>
      </c>
      <c r="E257" s="3">
        <v>2006</v>
      </c>
      <c r="F257" s="3" t="s">
        <v>14</v>
      </c>
      <c r="G257" s="3" t="s">
        <v>58</v>
      </c>
      <c r="H257" s="3">
        <v>0</v>
      </c>
      <c r="I257" s="12" t="s">
        <v>4152</v>
      </c>
      <c r="K257" s="14" t="s">
        <v>59</v>
      </c>
      <c r="N257" s="12" t="s">
        <v>4153</v>
      </c>
      <c r="O257" s="12" t="s">
        <v>4536</v>
      </c>
      <c r="P257" s="12" t="s">
        <v>4537</v>
      </c>
      <c r="R257" s="12" t="s">
        <v>4641</v>
      </c>
      <c r="S257" s="3" t="s">
        <v>4476</v>
      </c>
    </row>
    <row r="258" spans="1:19" x14ac:dyDescent="0.3">
      <c r="A258" s="1" t="s">
        <v>1362</v>
      </c>
      <c r="B258" s="2" t="s">
        <v>2261</v>
      </c>
      <c r="C258" s="3" t="s">
        <v>1312</v>
      </c>
      <c r="D258" s="3" t="s">
        <v>9</v>
      </c>
      <c r="E258" s="3">
        <v>2009</v>
      </c>
      <c r="F258" s="3" t="s">
        <v>14</v>
      </c>
      <c r="G258" s="3" t="s">
        <v>58</v>
      </c>
      <c r="H258" s="3">
        <v>0</v>
      </c>
      <c r="I258" s="12" t="s">
        <v>4154</v>
      </c>
      <c r="K258" s="14" t="s">
        <v>59</v>
      </c>
      <c r="N258" s="12" t="s">
        <v>4153</v>
      </c>
      <c r="O258" s="12" t="s">
        <v>4536</v>
      </c>
      <c r="P258" s="12" t="s">
        <v>4537</v>
      </c>
      <c r="R258" s="12" t="s">
        <v>4643</v>
      </c>
      <c r="S258" s="3" t="s">
        <v>4476</v>
      </c>
    </row>
    <row r="259" spans="1:19" x14ac:dyDescent="0.3">
      <c r="A259" s="1" t="s">
        <v>1366</v>
      </c>
      <c r="B259" s="2" t="s">
        <v>2378</v>
      </c>
      <c r="C259" s="3" t="s">
        <v>1312</v>
      </c>
      <c r="D259" s="3" t="s">
        <v>9</v>
      </c>
      <c r="E259" s="3">
        <v>2014</v>
      </c>
      <c r="F259" s="3" t="s">
        <v>64</v>
      </c>
      <c r="G259" s="3" t="s">
        <v>58</v>
      </c>
      <c r="H259" s="3">
        <v>0</v>
      </c>
      <c r="I259" s="12" t="s">
        <v>4154</v>
      </c>
      <c r="K259" s="14" t="s">
        <v>59</v>
      </c>
      <c r="N259" s="12" t="s">
        <v>4153</v>
      </c>
      <c r="O259" s="12" t="s">
        <v>4536</v>
      </c>
      <c r="P259" s="12" t="s">
        <v>4537</v>
      </c>
      <c r="R259" s="12" t="s">
        <v>4643</v>
      </c>
      <c r="S259" s="3" t="s">
        <v>4476</v>
      </c>
    </row>
    <row r="260" spans="1:19" x14ac:dyDescent="0.3">
      <c r="A260" s="1" t="s">
        <v>1361</v>
      </c>
      <c r="B260" s="2" t="s">
        <v>2235</v>
      </c>
      <c r="C260" s="3" t="s">
        <v>1312</v>
      </c>
      <c r="D260" s="3" t="s">
        <v>9</v>
      </c>
      <c r="E260" s="3">
        <v>2009</v>
      </c>
      <c r="F260" s="3" t="s">
        <v>64</v>
      </c>
      <c r="G260" s="3" t="s">
        <v>58</v>
      </c>
      <c r="H260" s="3">
        <v>0</v>
      </c>
      <c r="I260" s="12" t="s">
        <v>4152</v>
      </c>
      <c r="K260" s="14" t="s">
        <v>59</v>
      </c>
      <c r="N260" s="12" t="s">
        <v>4153</v>
      </c>
      <c r="O260" s="12" t="s">
        <v>4536</v>
      </c>
      <c r="P260" s="12" t="s">
        <v>4537</v>
      </c>
      <c r="R260" s="12" t="s">
        <v>4641</v>
      </c>
      <c r="S260" s="3" t="s">
        <v>4476</v>
      </c>
    </row>
    <row r="261" spans="1:19" x14ac:dyDescent="0.3">
      <c r="A261" s="1" t="s">
        <v>1359</v>
      </c>
      <c r="B261" s="2" t="s">
        <v>2153</v>
      </c>
      <c r="C261" s="3" t="s">
        <v>1312</v>
      </c>
      <c r="D261" s="3" t="s">
        <v>9</v>
      </c>
      <c r="E261" s="3">
        <v>2006</v>
      </c>
      <c r="F261" s="3" t="s">
        <v>64</v>
      </c>
      <c r="G261" s="3" t="s">
        <v>58</v>
      </c>
      <c r="H261" s="3">
        <v>0</v>
      </c>
      <c r="I261" s="12" t="s">
        <v>4159</v>
      </c>
      <c r="K261" s="14" t="s">
        <v>59</v>
      </c>
      <c r="N261" s="12" t="s">
        <v>4153</v>
      </c>
      <c r="O261" s="12" t="s">
        <v>4536</v>
      </c>
      <c r="P261" s="12" t="s">
        <v>4537</v>
      </c>
      <c r="R261" s="12" t="s">
        <v>4644</v>
      </c>
      <c r="S261" s="3" t="s">
        <v>4476</v>
      </c>
    </row>
    <row r="262" spans="1:19" x14ac:dyDescent="0.3">
      <c r="A262" s="1">
        <v>20154031</v>
      </c>
      <c r="B262" s="2" t="s">
        <v>1890</v>
      </c>
      <c r="C262" s="3" t="s">
        <v>1850</v>
      </c>
      <c r="D262" s="3" t="s">
        <v>514</v>
      </c>
      <c r="E262" s="3">
        <v>2015</v>
      </c>
      <c r="F262" s="3" t="s">
        <v>14</v>
      </c>
      <c r="G262" s="3" t="s">
        <v>58</v>
      </c>
      <c r="H262" s="3">
        <v>0</v>
      </c>
      <c r="I262" s="12" t="s">
        <v>4154</v>
      </c>
      <c r="K262" s="14" t="s">
        <v>59</v>
      </c>
      <c r="N262" s="12" t="s">
        <v>4153</v>
      </c>
      <c r="O262" s="12" t="s">
        <v>4536</v>
      </c>
      <c r="P262" s="12" t="s">
        <v>4537</v>
      </c>
      <c r="R262" s="12" t="s">
        <v>4641</v>
      </c>
      <c r="S262" s="3" t="s">
        <v>1851</v>
      </c>
    </row>
    <row r="263" spans="1:19" x14ac:dyDescent="0.3">
      <c r="A263" s="1">
        <v>20154035</v>
      </c>
      <c r="B263" s="2" t="s">
        <v>1891</v>
      </c>
      <c r="C263" s="3" t="s">
        <v>1850</v>
      </c>
      <c r="D263" s="3" t="s">
        <v>514</v>
      </c>
      <c r="E263" s="3">
        <v>2015</v>
      </c>
      <c r="F263" s="3" t="s">
        <v>14</v>
      </c>
      <c r="G263" s="3" t="s">
        <v>58</v>
      </c>
      <c r="H263" s="3">
        <v>0</v>
      </c>
      <c r="I263" s="12" t="s">
        <v>4154</v>
      </c>
      <c r="K263" s="14" t="s">
        <v>59</v>
      </c>
      <c r="N263" s="12" t="s">
        <v>4153</v>
      </c>
      <c r="O263" s="12" t="s">
        <v>4536</v>
      </c>
      <c r="P263" s="12" t="s">
        <v>4537</v>
      </c>
      <c r="R263" s="12" t="s">
        <v>4641</v>
      </c>
      <c r="S263" s="3" t="s">
        <v>1851</v>
      </c>
    </row>
    <row r="264" spans="1:19" x14ac:dyDescent="0.3">
      <c r="A264" s="1">
        <v>20154049</v>
      </c>
      <c r="B264" s="2" t="s">
        <v>1893</v>
      </c>
      <c r="C264" s="3" t="s">
        <v>1850</v>
      </c>
      <c r="D264" s="3" t="s">
        <v>514</v>
      </c>
      <c r="E264" s="3">
        <v>2015</v>
      </c>
      <c r="F264" s="3" t="s">
        <v>14</v>
      </c>
      <c r="G264" s="3" t="s">
        <v>58</v>
      </c>
      <c r="H264" s="3">
        <v>0</v>
      </c>
      <c r="I264" s="12" t="s">
        <v>4154</v>
      </c>
      <c r="K264" s="14" t="s">
        <v>59</v>
      </c>
      <c r="N264" s="12" t="s">
        <v>4153</v>
      </c>
      <c r="O264" s="12" t="s">
        <v>4536</v>
      </c>
      <c r="P264" s="12" t="s">
        <v>4537</v>
      </c>
      <c r="R264" s="12" t="s">
        <v>4641</v>
      </c>
      <c r="S264" s="3" t="s">
        <v>1851</v>
      </c>
    </row>
    <row r="265" spans="1:19" x14ac:dyDescent="0.3">
      <c r="A265" s="1">
        <v>20154129</v>
      </c>
      <c r="B265" s="2" t="s">
        <v>1892</v>
      </c>
      <c r="C265" s="3" t="s">
        <v>1850</v>
      </c>
      <c r="D265" s="3" t="s">
        <v>514</v>
      </c>
      <c r="E265" s="3">
        <v>2015</v>
      </c>
      <c r="F265" s="3" t="s">
        <v>14</v>
      </c>
      <c r="G265" s="3" t="s">
        <v>58</v>
      </c>
      <c r="H265" s="3">
        <v>0</v>
      </c>
      <c r="I265" s="12" t="s">
        <v>4159</v>
      </c>
      <c r="K265" s="14" t="s">
        <v>59</v>
      </c>
      <c r="N265" s="12" t="s">
        <v>4153</v>
      </c>
      <c r="O265" s="12" t="s">
        <v>4536</v>
      </c>
      <c r="P265" s="12" t="s">
        <v>4537</v>
      </c>
      <c r="R265" s="12" t="s">
        <v>4641</v>
      </c>
      <c r="S265" s="3" t="s">
        <v>1851</v>
      </c>
    </row>
    <row r="266" spans="1:19" x14ac:dyDescent="0.3">
      <c r="A266" s="1" t="s">
        <v>1074</v>
      </c>
      <c r="B266" s="2" t="s">
        <v>2459</v>
      </c>
      <c r="C266" s="3" t="s">
        <v>1025</v>
      </c>
      <c r="D266" s="3" t="s">
        <v>1026</v>
      </c>
      <c r="E266" s="3" t="s">
        <v>1027</v>
      </c>
      <c r="F266" s="3" t="s">
        <v>284</v>
      </c>
      <c r="G266" s="3" t="s">
        <v>58</v>
      </c>
      <c r="H266" s="3">
        <v>0</v>
      </c>
      <c r="I266" s="12" t="s">
        <v>4152</v>
      </c>
      <c r="K266" s="14" t="s">
        <v>1075</v>
      </c>
      <c r="N266" s="12" t="s">
        <v>4153</v>
      </c>
      <c r="O266" s="12" t="s">
        <v>4536</v>
      </c>
      <c r="P266" s="12" t="s">
        <v>4537</v>
      </c>
      <c r="R266" s="12" t="s">
        <v>4641</v>
      </c>
      <c r="S266" s="3" t="s">
        <v>4477</v>
      </c>
    </row>
    <row r="267" spans="1:19" x14ac:dyDescent="0.3">
      <c r="A267" s="1">
        <v>20156447</v>
      </c>
      <c r="B267" s="2" t="s">
        <v>1880</v>
      </c>
      <c r="C267" s="3" t="s">
        <v>1850</v>
      </c>
      <c r="D267" s="3" t="s">
        <v>514</v>
      </c>
      <c r="E267" s="3">
        <v>2015</v>
      </c>
      <c r="F267" s="3" t="s">
        <v>14</v>
      </c>
      <c r="G267" s="3" t="s">
        <v>58</v>
      </c>
      <c r="H267" s="3">
        <v>0</v>
      </c>
      <c r="I267" s="12" t="s">
        <v>4159</v>
      </c>
      <c r="K267" s="14" t="s">
        <v>1881</v>
      </c>
      <c r="N267" s="12" t="s">
        <v>4153</v>
      </c>
      <c r="O267" s="12" t="s">
        <v>4536</v>
      </c>
      <c r="P267" s="12" t="s">
        <v>4537</v>
      </c>
      <c r="R267" s="12" t="s">
        <v>4641</v>
      </c>
      <c r="S267" s="3" t="s">
        <v>1851</v>
      </c>
    </row>
    <row r="268" spans="1:19" x14ac:dyDescent="0.3">
      <c r="A268" s="1" t="s">
        <v>1032</v>
      </c>
      <c r="B268" s="2" t="s">
        <v>2113</v>
      </c>
      <c r="C268" s="3" t="s">
        <v>1025</v>
      </c>
      <c r="D268" s="3" t="s">
        <v>1026</v>
      </c>
      <c r="E268" s="3" t="s">
        <v>1027</v>
      </c>
      <c r="F268" s="3" t="s">
        <v>64</v>
      </c>
      <c r="G268" s="3" t="s">
        <v>58</v>
      </c>
      <c r="H268" s="3">
        <v>0</v>
      </c>
      <c r="I268" s="12" t="s">
        <v>3781</v>
      </c>
      <c r="K268" s="14" t="s">
        <v>4496</v>
      </c>
      <c r="N268" s="12" t="s">
        <v>4153</v>
      </c>
      <c r="O268" s="12" t="s">
        <v>4536</v>
      </c>
      <c r="P268" s="12" t="s">
        <v>4537</v>
      </c>
      <c r="R268" s="12" t="s">
        <v>4641</v>
      </c>
      <c r="S268" s="3" t="s">
        <v>4477</v>
      </c>
    </row>
    <row r="269" spans="1:19" x14ac:dyDescent="0.3">
      <c r="A269" s="1" t="s">
        <v>1031</v>
      </c>
      <c r="B269" s="2" t="s">
        <v>2112</v>
      </c>
      <c r="C269" s="3" t="s">
        <v>1025</v>
      </c>
      <c r="D269" s="3" t="s">
        <v>1026</v>
      </c>
      <c r="E269" s="3" t="s">
        <v>1027</v>
      </c>
      <c r="F269" s="3" t="s">
        <v>64</v>
      </c>
      <c r="G269" s="3" t="s">
        <v>58</v>
      </c>
      <c r="H269" s="3">
        <v>0</v>
      </c>
      <c r="I269" s="12" t="s">
        <v>3781</v>
      </c>
      <c r="K269" s="14" t="s">
        <v>4496</v>
      </c>
      <c r="N269" s="12" t="s">
        <v>4153</v>
      </c>
      <c r="O269" s="12" t="s">
        <v>4536</v>
      </c>
      <c r="P269" s="12" t="s">
        <v>4537</v>
      </c>
      <c r="R269" s="12" t="s">
        <v>4641</v>
      </c>
      <c r="S269" s="3" t="s">
        <v>4477</v>
      </c>
    </row>
    <row r="270" spans="1:19" x14ac:dyDescent="0.3">
      <c r="A270" s="1">
        <v>20154137</v>
      </c>
      <c r="B270" s="2" t="s">
        <v>1889</v>
      </c>
      <c r="C270" s="3" t="s">
        <v>1850</v>
      </c>
      <c r="D270" s="3" t="s">
        <v>514</v>
      </c>
      <c r="E270" s="3">
        <v>2015</v>
      </c>
      <c r="F270" s="3" t="s">
        <v>14</v>
      </c>
      <c r="G270" s="3" t="s">
        <v>58</v>
      </c>
      <c r="H270" s="3">
        <v>0</v>
      </c>
      <c r="I270" s="12" t="s">
        <v>4449</v>
      </c>
      <c r="K270" s="14" t="s">
        <v>1883</v>
      </c>
      <c r="O270" s="12" t="s">
        <v>4536</v>
      </c>
      <c r="P270" s="12" t="s">
        <v>4537</v>
      </c>
      <c r="R270" s="12" t="s">
        <v>4641</v>
      </c>
      <c r="S270" s="3" t="s">
        <v>1851</v>
      </c>
    </row>
    <row r="271" spans="1:19" x14ac:dyDescent="0.3">
      <c r="A271" s="1">
        <v>20154168</v>
      </c>
      <c r="B271" s="2" t="s">
        <v>1882</v>
      </c>
      <c r="C271" s="3" t="s">
        <v>1850</v>
      </c>
      <c r="D271" s="3" t="s">
        <v>514</v>
      </c>
      <c r="E271" s="3">
        <v>2015</v>
      </c>
      <c r="F271" s="3" t="s">
        <v>14</v>
      </c>
      <c r="G271" s="3" t="s">
        <v>58</v>
      </c>
      <c r="H271" s="3">
        <v>0</v>
      </c>
      <c r="I271" s="12" t="s">
        <v>4154</v>
      </c>
      <c r="K271" s="14" t="s">
        <v>1883</v>
      </c>
      <c r="N271" s="12" t="s">
        <v>4153</v>
      </c>
      <c r="O271" s="12" t="s">
        <v>4536</v>
      </c>
      <c r="P271" s="12" t="s">
        <v>4537</v>
      </c>
      <c r="R271" s="12" t="s">
        <v>4641</v>
      </c>
      <c r="S271" s="3" t="s">
        <v>1851</v>
      </c>
    </row>
    <row r="272" spans="1:19" x14ac:dyDescent="0.3">
      <c r="A272" s="1">
        <v>20154946</v>
      </c>
      <c r="B272" s="2" t="s">
        <v>1886</v>
      </c>
      <c r="C272" s="3" t="s">
        <v>1850</v>
      </c>
      <c r="D272" s="3" t="s">
        <v>514</v>
      </c>
      <c r="E272" s="3">
        <v>2015</v>
      </c>
      <c r="F272" s="3" t="s">
        <v>14</v>
      </c>
      <c r="G272" s="3" t="s">
        <v>58</v>
      </c>
      <c r="H272" s="3">
        <v>0</v>
      </c>
      <c r="I272" s="12" t="s">
        <v>4154</v>
      </c>
      <c r="K272" s="14" t="s">
        <v>1883</v>
      </c>
      <c r="N272" s="12" t="s">
        <v>4153</v>
      </c>
      <c r="O272" s="12" t="s">
        <v>4536</v>
      </c>
      <c r="P272" s="12" t="s">
        <v>4537</v>
      </c>
      <c r="R272" s="12" t="s">
        <v>4641</v>
      </c>
      <c r="S272" s="3" t="s">
        <v>1851</v>
      </c>
    </row>
    <row r="273" spans="1:19" x14ac:dyDescent="0.3">
      <c r="A273" s="1">
        <v>20160981</v>
      </c>
      <c r="B273" s="2" t="s">
        <v>1894</v>
      </c>
      <c r="C273" s="3" t="s">
        <v>1850</v>
      </c>
      <c r="D273" s="3" t="s">
        <v>514</v>
      </c>
      <c r="E273" s="3">
        <v>2015</v>
      </c>
      <c r="F273" s="3" t="s">
        <v>14</v>
      </c>
      <c r="G273" s="3" t="s">
        <v>58</v>
      </c>
      <c r="H273" s="3">
        <v>0</v>
      </c>
      <c r="I273" s="12" t="s">
        <v>4152</v>
      </c>
      <c r="K273" s="14" t="s">
        <v>1885</v>
      </c>
      <c r="N273" s="12" t="s">
        <v>4153</v>
      </c>
      <c r="O273" s="12" t="s">
        <v>4536</v>
      </c>
      <c r="P273" s="12" t="s">
        <v>4537</v>
      </c>
      <c r="R273" s="12" t="s">
        <v>4641</v>
      </c>
      <c r="S273" s="3" t="s">
        <v>1851</v>
      </c>
    </row>
    <row r="274" spans="1:19" x14ac:dyDescent="0.3">
      <c r="A274" s="1">
        <v>20156410</v>
      </c>
      <c r="B274" s="2" t="s">
        <v>1884</v>
      </c>
      <c r="C274" s="3" t="s">
        <v>1850</v>
      </c>
      <c r="D274" s="3" t="s">
        <v>514</v>
      </c>
      <c r="E274" s="3">
        <v>2015</v>
      </c>
      <c r="F274" s="3" t="s">
        <v>14</v>
      </c>
      <c r="G274" s="3" t="s">
        <v>58</v>
      </c>
      <c r="H274" s="3">
        <v>0</v>
      </c>
      <c r="I274" s="12" t="s">
        <v>4159</v>
      </c>
      <c r="K274" s="14" t="s">
        <v>1885</v>
      </c>
      <c r="N274" s="12" t="s">
        <v>4153</v>
      </c>
      <c r="O274" s="12" t="s">
        <v>4536</v>
      </c>
      <c r="P274" s="12" t="s">
        <v>4537</v>
      </c>
      <c r="R274" s="12" t="s">
        <v>4642</v>
      </c>
      <c r="S274" s="3" t="s">
        <v>1851</v>
      </c>
    </row>
    <row r="275" spans="1:19" x14ac:dyDescent="0.3">
      <c r="A275" s="1">
        <v>20160945</v>
      </c>
      <c r="B275" s="2" t="s">
        <v>1879</v>
      </c>
      <c r="C275" s="3" t="s">
        <v>1850</v>
      </c>
      <c r="D275" s="3" t="s">
        <v>514</v>
      </c>
      <c r="E275" s="3">
        <v>2015</v>
      </c>
      <c r="F275" s="3" t="s">
        <v>14</v>
      </c>
      <c r="G275" s="3" t="s">
        <v>58</v>
      </c>
      <c r="H275" s="3">
        <v>0</v>
      </c>
      <c r="I275" s="12" t="s">
        <v>4154</v>
      </c>
      <c r="K275" s="14" t="s">
        <v>533</v>
      </c>
      <c r="N275" s="12" t="s">
        <v>4153</v>
      </c>
      <c r="O275" s="12" t="s">
        <v>4536</v>
      </c>
      <c r="P275" s="12" t="s">
        <v>4537</v>
      </c>
      <c r="R275" s="12" t="s">
        <v>4645</v>
      </c>
      <c r="S275" s="3" t="s">
        <v>1851</v>
      </c>
    </row>
    <row r="276" spans="1:19" x14ac:dyDescent="0.3">
      <c r="A276" s="1" t="s">
        <v>622</v>
      </c>
      <c r="B276" s="2" t="s">
        <v>3270</v>
      </c>
      <c r="C276" s="3" t="s">
        <v>513</v>
      </c>
      <c r="D276" s="3" t="s">
        <v>514</v>
      </c>
      <c r="E276" s="3" t="s">
        <v>517</v>
      </c>
      <c r="F276" s="3" t="s">
        <v>284</v>
      </c>
      <c r="G276" s="3" t="s">
        <v>623</v>
      </c>
      <c r="H276" s="3">
        <v>158</v>
      </c>
      <c r="I276" s="12" t="s">
        <v>4048</v>
      </c>
      <c r="J276" s="12" t="s">
        <v>4049</v>
      </c>
      <c r="K276" s="14" t="s">
        <v>624</v>
      </c>
      <c r="L276" s="12" t="s">
        <v>4386</v>
      </c>
      <c r="R276" s="12" t="s">
        <v>4646</v>
      </c>
      <c r="S276" s="3" t="s">
        <v>518</v>
      </c>
    </row>
    <row r="277" spans="1:19" x14ac:dyDescent="0.3">
      <c r="A277" s="1" t="s">
        <v>1108</v>
      </c>
      <c r="B277" s="2" t="s">
        <v>2586</v>
      </c>
      <c r="C277" s="3" t="s">
        <v>1090</v>
      </c>
      <c r="D277" s="3" t="s">
        <v>1091</v>
      </c>
      <c r="E277" s="3">
        <v>1998</v>
      </c>
      <c r="F277" s="3" t="s">
        <v>14</v>
      </c>
      <c r="G277" s="3" t="s">
        <v>623</v>
      </c>
      <c r="H277" s="3">
        <v>158</v>
      </c>
      <c r="I277" s="12" t="s">
        <v>4048</v>
      </c>
      <c r="J277" s="12" t="s">
        <v>4049</v>
      </c>
      <c r="K277" s="14" t="s">
        <v>624</v>
      </c>
      <c r="L277" s="12" t="s">
        <v>4047</v>
      </c>
      <c r="R277" s="12" t="s">
        <v>4647</v>
      </c>
      <c r="S277" s="3" t="s">
        <v>1092</v>
      </c>
    </row>
    <row r="278" spans="1:19" x14ac:dyDescent="0.3">
      <c r="A278" s="1" t="s">
        <v>676</v>
      </c>
      <c r="B278" s="2" t="s">
        <v>3260</v>
      </c>
      <c r="C278" s="3" t="s">
        <v>513</v>
      </c>
      <c r="D278" s="3" t="s">
        <v>514</v>
      </c>
      <c r="E278" s="3" t="s">
        <v>517</v>
      </c>
      <c r="F278" s="3" t="s">
        <v>284</v>
      </c>
      <c r="G278" s="3" t="s">
        <v>623</v>
      </c>
      <c r="H278" s="3">
        <v>287</v>
      </c>
      <c r="I278" s="12" t="s">
        <v>4379</v>
      </c>
      <c r="J278" s="12" t="s">
        <v>4380</v>
      </c>
      <c r="K278" s="14" t="s">
        <v>677</v>
      </c>
      <c r="L278" s="12" t="s">
        <v>4378</v>
      </c>
      <c r="R278" s="12" t="s">
        <v>4648</v>
      </c>
      <c r="S278" s="3" t="s">
        <v>518</v>
      </c>
    </row>
    <row r="279" spans="1:19" x14ac:dyDescent="0.3">
      <c r="A279" s="1" t="s">
        <v>992</v>
      </c>
      <c r="B279" s="2" t="s">
        <v>2745</v>
      </c>
      <c r="C279" s="3" t="s">
        <v>684</v>
      </c>
      <c r="D279" s="3" t="s">
        <v>9</v>
      </c>
      <c r="E279" s="3">
        <v>2006</v>
      </c>
      <c r="F279" s="3" t="s">
        <v>64</v>
      </c>
      <c r="G279" s="3" t="s">
        <v>623</v>
      </c>
      <c r="H279" s="3">
        <v>183</v>
      </c>
      <c r="I279" s="12" t="s">
        <v>3917</v>
      </c>
      <c r="J279" s="12" t="s">
        <v>3918</v>
      </c>
      <c r="K279" s="14" t="s">
        <v>677</v>
      </c>
      <c r="L279" s="12" t="s">
        <v>3916</v>
      </c>
      <c r="R279" s="12" t="s">
        <v>4649</v>
      </c>
      <c r="S279" s="3" t="s">
        <v>686</v>
      </c>
    </row>
    <row r="280" spans="1:19" x14ac:dyDescent="0.3">
      <c r="A280" s="1" t="s">
        <v>993</v>
      </c>
      <c r="B280" s="2" t="s">
        <v>3258</v>
      </c>
      <c r="C280" s="3" t="s">
        <v>684</v>
      </c>
      <c r="D280" s="3" t="s">
        <v>9</v>
      </c>
      <c r="E280" s="3">
        <v>2006</v>
      </c>
      <c r="F280" s="3" t="s">
        <v>4466</v>
      </c>
      <c r="G280" s="3" t="s">
        <v>623</v>
      </c>
      <c r="H280" s="3">
        <v>183</v>
      </c>
      <c r="I280" s="12" t="s">
        <v>3917</v>
      </c>
      <c r="J280" s="12" t="s">
        <v>3918</v>
      </c>
      <c r="K280" s="14" t="s">
        <v>4484</v>
      </c>
      <c r="L280" s="12" t="s">
        <v>3916</v>
      </c>
      <c r="R280" s="12" t="s">
        <v>4650</v>
      </c>
      <c r="S280" s="3" t="s">
        <v>686</v>
      </c>
    </row>
    <row r="281" spans="1:19" x14ac:dyDescent="0.3">
      <c r="A281" s="1" t="s">
        <v>285</v>
      </c>
      <c r="B281" s="2" t="s">
        <v>2897</v>
      </c>
      <c r="C281" s="3" t="s">
        <v>8</v>
      </c>
      <c r="D281" s="3" t="s">
        <v>9</v>
      </c>
      <c r="E281" s="3">
        <v>1990</v>
      </c>
      <c r="F281" s="3" t="s">
        <v>14</v>
      </c>
      <c r="G281" s="3" t="s">
        <v>286</v>
      </c>
      <c r="H281" s="3">
        <v>54</v>
      </c>
      <c r="I281" s="12" t="s">
        <v>3714</v>
      </c>
      <c r="J281" s="12" t="s">
        <v>3715</v>
      </c>
      <c r="K281" s="14" t="s">
        <v>287</v>
      </c>
      <c r="L281" s="12" t="s">
        <v>3713</v>
      </c>
      <c r="R281" s="12" t="s">
        <v>4651</v>
      </c>
      <c r="S281" s="3" t="s">
        <v>4476</v>
      </c>
    </row>
    <row r="282" spans="1:19" x14ac:dyDescent="0.3">
      <c r="A282" s="1" t="s">
        <v>376</v>
      </c>
      <c r="B282" s="2" t="s">
        <v>2978</v>
      </c>
      <c r="C282" s="3" t="s">
        <v>8</v>
      </c>
      <c r="D282" s="3" t="s">
        <v>9</v>
      </c>
      <c r="E282" s="3">
        <v>1992</v>
      </c>
      <c r="F282" s="3" t="s">
        <v>4466</v>
      </c>
      <c r="G282" s="3" t="s">
        <v>286</v>
      </c>
      <c r="H282" s="3">
        <v>54</v>
      </c>
      <c r="I282" s="12" t="s">
        <v>3714</v>
      </c>
      <c r="J282" s="12" t="s">
        <v>3715</v>
      </c>
      <c r="K282" s="14" t="s">
        <v>287</v>
      </c>
      <c r="L282" s="12" t="s">
        <v>3713</v>
      </c>
      <c r="R282" s="12" t="s">
        <v>4652</v>
      </c>
      <c r="S282" s="3" t="s">
        <v>4476</v>
      </c>
    </row>
    <row r="283" spans="1:19" x14ac:dyDescent="0.3">
      <c r="A283" s="1" t="s">
        <v>377</v>
      </c>
      <c r="B283" s="2" t="s">
        <v>3001</v>
      </c>
      <c r="C283" s="3" t="s">
        <v>8</v>
      </c>
      <c r="D283" s="3" t="s">
        <v>9</v>
      </c>
      <c r="E283" s="3">
        <v>2007</v>
      </c>
      <c r="F283" s="3" t="s">
        <v>4466</v>
      </c>
      <c r="G283" s="3" t="s">
        <v>286</v>
      </c>
      <c r="H283" s="3">
        <v>54</v>
      </c>
      <c r="I283" s="12" t="s">
        <v>3714</v>
      </c>
      <c r="J283" s="12" t="s">
        <v>3715</v>
      </c>
      <c r="K283" s="14" t="s">
        <v>287</v>
      </c>
      <c r="L283" s="12" t="s">
        <v>3713</v>
      </c>
      <c r="R283" s="12" t="s">
        <v>4652</v>
      </c>
      <c r="S283" s="3" t="s">
        <v>4476</v>
      </c>
    </row>
    <row r="284" spans="1:19" x14ac:dyDescent="0.3">
      <c r="A284" s="1" t="s">
        <v>841</v>
      </c>
      <c r="B284" s="2" t="s">
        <v>3072</v>
      </c>
      <c r="C284" s="3" t="s">
        <v>684</v>
      </c>
      <c r="D284" s="3" t="s">
        <v>9</v>
      </c>
      <c r="E284" s="3">
        <v>2006</v>
      </c>
      <c r="F284" s="3" t="s">
        <v>682</v>
      </c>
      <c r="G284" s="3" t="s">
        <v>286</v>
      </c>
      <c r="H284" s="3">
        <v>54</v>
      </c>
      <c r="I284" s="12" t="s">
        <v>3714</v>
      </c>
      <c r="J284" s="12" t="s">
        <v>3715</v>
      </c>
      <c r="K284" s="14" t="s">
        <v>287</v>
      </c>
      <c r="L284" s="12" t="s">
        <v>3713</v>
      </c>
      <c r="R284" s="12" t="s">
        <v>4651</v>
      </c>
      <c r="S284" s="3" t="s">
        <v>686</v>
      </c>
    </row>
    <row r="285" spans="1:19" x14ac:dyDescent="0.3">
      <c r="A285" s="1" t="s">
        <v>842</v>
      </c>
      <c r="B285" s="2" t="s">
        <v>3092</v>
      </c>
      <c r="C285" s="3" t="s">
        <v>684</v>
      </c>
      <c r="D285" s="3" t="s">
        <v>9</v>
      </c>
      <c r="E285" s="3">
        <v>2006</v>
      </c>
      <c r="F285" s="3" t="s">
        <v>64</v>
      </c>
      <c r="G285" s="3" t="s">
        <v>286</v>
      </c>
      <c r="H285" s="3">
        <v>54</v>
      </c>
      <c r="I285" s="12" t="s">
        <v>3714</v>
      </c>
      <c r="J285" s="12" t="s">
        <v>3715</v>
      </c>
      <c r="K285" s="14" t="s">
        <v>287</v>
      </c>
      <c r="L285" s="12" t="s">
        <v>3713</v>
      </c>
      <c r="R285" s="12" t="s">
        <v>4651</v>
      </c>
      <c r="S285" s="3" t="s">
        <v>686</v>
      </c>
    </row>
    <row r="286" spans="1:19" x14ac:dyDescent="0.3">
      <c r="A286" s="1" t="s">
        <v>847</v>
      </c>
      <c r="B286" s="2" t="s">
        <v>3251</v>
      </c>
      <c r="C286" s="3" t="s">
        <v>684</v>
      </c>
      <c r="D286" s="3" t="s">
        <v>9</v>
      </c>
      <c r="E286" s="3">
        <v>2006</v>
      </c>
      <c r="F286" s="3" t="s">
        <v>4466</v>
      </c>
      <c r="G286" s="3" t="s">
        <v>286</v>
      </c>
      <c r="H286" s="3">
        <v>54</v>
      </c>
      <c r="I286" s="12" t="s">
        <v>3714</v>
      </c>
      <c r="J286" s="12" t="s">
        <v>3715</v>
      </c>
      <c r="K286" s="14" t="s">
        <v>287</v>
      </c>
      <c r="L286" s="12" t="s">
        <v>3713</v>
      </c>
      <c r="R286" s="12" t="s">
        <v>4651</v>
      </c>
      <c r="S286" s="3" t="s">
        <v>686</v>
      </c>
    </row>
    <row r="287" spans="1:19" x14ac:dyDescent="0.3">
      <c r="A287" s="1" t="s">
        <v>846</v>
      </c>
      <c r="B287" s="2" t="s">
        <v>2687</v>
      </c>
      <c r="C287" s="3" t="s">
        <v>684</v>
      </c>
      <c r="D287" s="3" t="s">
        <v>9</v>
      </c>
      <c r="E287" s="3">
        <v>2006</v>
      </c>
      <c r="F287" s="3" t="s">
        <v>4466</v>
      </c>
      <c r="G287" s="3" t="s">
        <v>286</v>
      </c>
      <c r="H287" s="3">
        <v>54</v>
      </c>
      <c r="I287" s="12" t="s">
        <v>3714</v>
      </c>
      <c r="J287" s="12" t="s">
        <v>3715</v>
      </c>
      <c r="K287" s="14" t="s">
        <v>287</v>
      </c>
      <c r="L287" s="12" t="s">
        <v>3713</v>
      </c>
      <c r="R287" s="12" t="s">
        <v>4651</v>
      </c>
      <c r="S287" s="3" t="s">
        <v>686</v>
      </c>
    </row>
    <row r="288" spans="1:19" x14ac:dyDescent="0.3">
      <c r="A288" s="1" t="s">
        <v>843</v>
      </c>
      <c r="B288" s="2" t="s">
        <v>2848</v>
      </c>
      <c r="C288" s="3" t="s">
        <v>684</v>
      </c>
      <c r="D288" s="3" t="s">
        <v>9</v>
      </c>
      <c r="E288" s="3">
        <v>2006</v>
      </c>
      <c r="F288" s="3" t="s">
        <v>4466</v>
      </c>
      <c r="G288" s="3" t="s">
        <v>286</v>
      </c>
      <c r="H288" s="3">
        <v>54</v>
      </c>
      <c r="I288" s="12" t="s">
        <v>3714</v>
      </c>
      <c r="J288" s="12" t="s">
        <v>3715</v>
      </c>
      <c r="K288" s="14" t="s">
        <v>287</v>
      </c>
      <c r="L288" s="12" t="s">
        <v>3713</v>
      </c>
      <c r="R288" s="12" t="s">
        <v>4651</v>
      </c>
      <c r="S288" s="3" t="s">
        <v>686</v>
      </c>
    </row>
    <row r="289" spans="1:19" x14ac:dyDescent="0.3">
      <c r="A289" s="1" t="s">
        <v>844</v>
      </c>
      <c r="B289" s="2" t="s">
        <v>2857</v>
      </c>
      <c r="C289" s="3" t="s">
        <v>684</v>
      </c>
      <c r="D289" s="3" t="s">
        <v>9</v>
      </c>
      <c r="E289" s="3">
        <v>2006</v>
      </c>
      <c r="F289" s="3" t="s">
        <v>4466</v>
      </c>
      <c r="G289" s="3" t="s">
        <v>286</v>
      </c>
      <c r="H289" s="3">
        <v>54</v>
      </c>
      <c r="I289" s="12" t="s">
        <v>3714</v>
      </c>
      <c r="J289" s="12" t="s">
        <v>3715</v>
      </c>
      <c r="K289" s="14" t="s">
        <v>287</v>
      </c>
      <c r="L289" s="12" t="s">
        <v>3713</v>
      </c>
      <c r="R289" s="12" t="s">
        <v>4651</v>
      </c>
      <c r="S289" s="3" t="s">
        <v>686</v>
      </c>
    </row>
    <row r="290" spans="1:19" x14ac:dyDescent="0.3">
      <c r="A290" s="1" t="s">
        <v>845</v>
      </c>
      <c r="B290" s="2" t="s">
        <v>2869</v>
      </c>
      <c r="C290" s="3" t="s">
        <v>684</v>
      </c>
      <c r="D290" s="3" t="s">
        <v>9</v>
      </c>
      <c r="E290" s="3">
        <v>2006</v>
      </c>
      <c r="F290" s="3" t="s">
        <v>4466</v>
      </c>
      <c r="G290" s="3" t="s">
        <v>286</v>
      </c>
      <c r="H290" s="3">
        <v>54</v>
      </c>
      <c r="I290" s="12" t="s">
        <v>3714</v>
      </c>
      <c r="J290" s="12" t="s">
        <v>3715</v>
      </c>
      <c r="K290" s="14" t="s">
        <v>287</v>
      </c>
      <c r="L290" s="12" t="s">
        <v>3713</v>
      </c>
      <c r="R290" s="12" t="s">
        <v>4651</v>
      </c>
      <c r="S290" s="3" t="s">
        <v>686</v>
      </c>
    </row>
    <row r="291" spans="1:19" x14ac:dyDescent="0.3">
      <c r="A291" s="1" t="s">
        <v>1706</v>
      </c>
      <c r="B291" s="2" t="s">
        <v>1707</v>
      </c>
      <c r="C291" s="3" t="s">
        <v>1596</v>
      </c>
      <c r="D291" s="3" t="s">
        <v>432</v>
      </c>
      <c r="E291" s="3" t="s">
        <v>1597</v>
      </c>
      <c r="F291" s="3" t="s">
        <v>284</v>
      </c>
      <c r="G291" s="3" t="s">
        <v>286</v>
      </c>
      <c r="H291" s="3">
        <v>283</v>
      </c>
      <c r="I291" s="12" t="s">
        <v>3714</v>
      </c>
      <c r="J291" s="12" t="s">
        <v>4326</v>
      </c>
      <c r="K291" s="14" t="s">
        <v>287</v>
      </c>
      <c r="L291" s="12" t="s">
        <v>3713</v>
      </c>
      <c r="R291" s="12" t="s">
        <v>4653</v>
      </c>
      <c r="S291" s="3" t="s">
        <v>1598</v>
      </c>
    </row>
    <row r="292" spans="1:19" x14ac:dyDescent="0.3">
      <c r="A292" s="1" t="s">
        <v>216</v>
      </c>
      <c r="B292" s="2" t="s">
        <v>3015</v>
      </c>
      <c r="C292" s="3" t="s">
        <v>8</v>
      </c>
      <c r="D292" s="3" t="s">
        <v>9</v>
      </c>
      <c r="E292" s="3">
        <v>1997</v>
      </c>
      <c r="F292" s="3" t="s">
        <v>284</v>
      </c>
      <c r="G292" s="3" t="s">
        <v>66</v>
      </c>
      <c r="H292" s="3">
        <v>116</v>
      </c>
      <c r="I292" s="12" t="s">
        <v>3799</v>
      </c>
      <c r="J292" s="12" t="s">
        <v>3800</v>
      </c>
      <c r="K292" s="14" t="s">
        <v>217</v>
      </c>
      <c r="L292" s="12" t="s">
        <v>3847</v>
      </c>
      <c r="R292" s="12" t="s">
        <v>4654</v>
      </c>
      <c r="S292" s="3" t="s">
        <v>4476</v>
      </c>
    </row>
    <row r="293" spans="1:19" x14ac:dyDescent="0.3">
      <c r="A293" s="1" t="s">
        <v>323</v>
      </c>
      <c r="B293" s="2" t="s">
        <v>2771</v>
      </c>
      <c r="C293" s="3" t="s">
        <v>8</v>
      </c>
      <c r="D293" s="3" t="s">
        <v>9</v>
      </c>
      <c r="E293" s="3">
        <v>2010</v>
      </c>
      <c r="F293" s="3" t="s">
        <v>4466</v>
      </c>
      <c r="G293" s="3" t="s">
        <v>66</v>
      </c>
      <c r="H293" s="3">
        <v>116</v>
      </c>
      <c r="I293" s="12" t="s">
        <v>3799</v>
      </c>
      <c r="J293" s="12" t="s">
        <v>3800</v>
      </c>
      <c r="K293" s="14" t="s">
        <v>217</v>
      </c>
      <c r="L293" s="12" t="s">
        <v>3798</v>
      </c>
      <c r="R293" s="12" t="s">
        <v>4655</v>
      </c>
      <c r="S293" s="3" t="s">
        <v>4476</v>
      </c>
    </row>
    <row r="294" spans="1:19" x14ac:dyDescent="0.3">
      <c r="A294" s="1" t="s">
        <v>321</v>
      </c>
      <c r="B294" s="2" t="s">
        <v>2966</v>
      </c>
      <c r="C294" s="3" t="s">
        <v>8</v>
      </c>
      <c r="D294" s="3" t="s">
        <v>9</v>
      </c>
      <c r="E294" s="3">
        <v>2005</v>
      </c>
      <c r="F294" s="3" t="s">
        <v>4466</v>
      </c>
      <c r="G294" s="3" t="s">
        <v>66</v>
      </c>
      <c r="H294" s="3">
        <v>116</v>
      </c>
      <c r="I294" s="12" t="s">
        <v>3799</v>
      </c>
      <c r="J294" s="12" t="s">
        <v>3800</v>
      </c>
      <c r="K294" s="14" t="s">
        <v>217</v>
      </c>
      <c r="L294" s="12" t="s">
        <v>3798</v>
      </c>
      <c r="R294" s="12" t="s">
        <v>4656</v>
      </c>
      <c r="S294" s="3" t="s">
        <v>4476</v>
      </c>
    </row>
    <row r="295" spans="1:19" x14ac:dyDescent="0.3">
      <c r="A295" s="1" t="s">
        <v>322</v>
      </c>
      <c r="B295" s="2" t="s">
        <v>2971</v>
      </c>
      <c r="C295" s="3" t="s">
        <v>8</v>
      </c>
      <c r="D295" s="3" t="s">
        <v>9</v>
      </c>
      <c r="E295" s="3">
        <v>1991</v>
      </c>
      <c r="F295" s="3" t="s">
        <v>4466</v>
      </c>
      <c r="G295" s="3" t="s">
        <v>66</v>
      </c>
      <c r="H295" s="3">
        <v>116</v>
      </c>
      <c r="I295" s="12" t="s">
        <v>3799</v>
      </c>
      <c r="J295" s="12" t="s">
        <v>3800</v>
      </c>
      <c r="K295" s="14" t="s">
        <v>217</v>
      </c>
      <c r="L295" s="12" t="s">
        <v>3798</v>
      </c>
      <c r="R295" s="12" t="s">
        <v>4656</v>
      </c>
      <c r="S295" s="3" t="s">
        <v>4476</v>
      </c>
    </row>
    <row r="296" spans="1:19" x14ac:dyDescent="0.3">
      <c r="A296" s="1" t="s">
        <v>1141</v>
      </c>
      <c r="B296" s="2" t="s">
        <v>2488</v>
      </c>
      <c r="C296" s="3" t="s">
        <v>1090</v>
      </c>
      <c r="D296" s="3" t="s">
        <v>1091</v>
      </c>
      <c r="E296" s="3">
        <v>2006</v>
      </c>
      <c r="F296" s="3" t="s">
        <v>4471</v>
      </c>
      <c r="G296" s="3" t="s">
        <v>66</v>
      </c>
      <c r="H296" s="3">
        <v>81</v>
      </c>
      <c r="I296" s="12" t="s">
        <v>3929</v>
      </c>
      <c r="J296" s="12" t="s">
        <v>3930</v>
      </c>
      <c r="K296" s="14" t="s">
        <v>1140</v>
      </c>
      <c r="L296" s="12" t="s">
        <v>3928</v>
      </c>
      <c r="R296" s="12" t="s">
        <v>4657</v>
      </c>
      <c r="S296" s="3" t="s">
        <v>1092</v>
      </c>
    </row>
    <row r="297" spans="1:19" x14ac:dyDescent="0.3">
      <c r="A297" s="1" t="s">
        <v>1139</v>
      </c>
      <c r="B297" s="2" t="s">
        <v>2629</v>
      </c>
      <c r="C297" s="3" t="s">
        <v>1090</v>
      </c>
      <c r="D297" s="3" t="s">
        <v>1091</v>
      </c>
      <c r="E297" s="3">
        <v>2004</v>
      </c>
      <c r="F297" s="3" t="s">
        <v>14</v>
      </c>
      <c r="G297" s="3" t="s">
        <v>66</v>
      </c>
      <c r="H297" s="3">
        <v>81</v>
      </c>
      <c r="I297" s="12" t="s">
        <v>3929</v>
      </c>
      <c r="J297" s="12" t="s">
        <v>3930</v>
      </c>
      <c r="K297" s="14" t="s">
        <v>1140</v>
      </c>
      <c r="L297" s="12" t="s">
        <v>3928</v>
      </c>
      <c r="R297" s="12" t="s">
        <v>4657</v>
      </c>
      <c r="S297" s="3" t="s">
        <v>1092</v>
      </c>
    </row>
    <row r="298" spans="1:19" x14ac:dyDescent="0.3">
      <c r="A298" s="1" t="s">
        <v>1142</v>
      </c>
      <c r="B298" s="2" t="s">
        <v>2521</v>
      </c>
      <c r="C298" s="3" t="s">
        <v>1090</v>
      </c>
      <c r="D298" s="3" t="s">
        <v>1091</v>
      </c>
      <c r="E298" s="3">
        <v>2010</v>
      </c>
      <c r="F298" s="3" t="s">
        <v>768</v>
      </c>
      <c r="G298" s="3" t="s">
        <v>66</v>
      </c>
      <c r="H298" s="3">
        <v>81</v>
      </c>
      <c r="I298" s="12" t="s">
        <v>3980</v>
      </c>
      <c r="J298" s="12" t="s">
        <v>3930</v>
      </c>
      <c r="K298" s="14" t="s">
        <v>1140</v>
      </c>
      <c r="L298" s="12" t="s">
        <v>3928</v>
      </c>
      <c r="R298" s="12" t="s">
        <v>4658</v>
      </c>
      <c r="S298" s="3" t="s">
        <v>1092</v>
      </c>
    </row>
    <row r="299" spans="1:19" x14ac:dyDescent="0.3">
      <c r="A299" s="1" t="s">
        <v>1179</v>
      </c>
      <c r="B299" s="2" t="s">
        <v>2517</v>
      </c>
      <c r="C299" s="3" t="s">
        <v>1090</v>
      </c>
      <c r="D299" s="3" t="s">
        <v>1091</v>
      </c>
      <c r="E299" s="3">
        <v>2007</v>
      </c>
      <c r="F299" s="3" t="s">
        <v>4471</v>
      </c>
      <c r="G299" s="3" t="s">
        <v>66</v>
      </c>
      <c r="H299" s="3">
        <v>81</v>
      </c>
      <c r="I299" s="12" t="s">
        <v>3929</v>
      </c>
      <c r="J299" s="12" t="s">
        <v>3930</v>
      </c>
      <c r="K299" s="14" t="s">
        <v>1140</v>
      </c>
      <c r="L299" s="12" t="s">
        <v>3928</v>
      </c>
      <c r="R299" s="12" t="s">
        <v>4659</v>
      </c>
      <c r="S299" s="3" t="s">
        <v>1092</v>
      </c>
    </row>
    <row r="300" spans="1:19" x14ac:dyDescent="0.3">
      <c r="A300" s="1" t="s">
        <v>1255</v>
      </c>
      <c r="B300" s="2" t="s">
        <v>2601</v>
      </c>
      <c r="C300" s="3" t="s">
        <v>1090</v>
      </c>
      <c r="D300" s="3" t="s">
        <v>1091</v>
      </c>
      <c r="E300" s="3">
        <v>1999</v>
      </c>
      <c r="F300" s="3" t="s">
        <v>4471</v>
      </c>
      <c r="G300" s="3" t="s">
        <v>66</v>
      </c>
      <c r="H300" s="3">
        <v>81</v>
      </c>
      <c r="I300" s="12" t="s">
        <v>3929</v>
      </c>
      <c r="J300" s="12" t="s">
        <v>3930</v>
      </c>
      <c r="K300" s="14" t="s">
        <v>1140</v>
      </c>
      <c r="L300" s="12" t="s">
        <v>3928</v>
      </c>
      <c r="R300" s="12" t="s">
        <v>4660</v>
      </c>
      <c r="S300" s="3" t="s">
        <v>1092</v>
      </c>
    </row>
    <row r="301" spans="1:19" x14ac:dyDescent="0.3">
      <c r="A301" s="1" t="s">
        <v>1689</v>
      </c>
      <c r="B301" s="2" t="s">
        <v>1690</v>
      </c>
      <c r="C301" s="3" t="s">
        <v>1596</v>
      </c>
      <c r="D301" s="3" t="s">
        <v>432</v>
      </c>
      <c r="E301" s="3" t="s">
        <v>1597</v>
      </c>
      <c r="F301" s="3" t="s">
        <v>284</v>
      </c>
      <c r="G301" s="3" t="s">
        <v>88</v>
      </c>
      <c r="H301" s="3">
        <v>3</v>
      </c>
      <c r="I301" s="12" t="s">
        <v>3416</v>
      </c>
      <c r="J301" s="12" t="s">
        <v>3446</v>
      </c>
      <c r="K301" s="14" t="s">
        <v>1691</v>
      </c>
      <c r="L301" s="12" t="s">
        <v>3445</v>
      </c>
      <c r="R301" s="12" t="s">
        <v>4661</v>
      </c>
      <c r="S301" s="3" t="s">
        <v>1598</v>
      </c>
    </row>
    <row r="302" spans="1:19" x14ac:dyDescent="0.3">
      <c r="A302" s="1" t="s">
        <v>243</v>
      </c>
      <c r="B302" s="2" t="s">
        <v>2913</v>
      </c>
      <c r="C302" s="3" t="s">
        <v>8</v>
      </c>
      <c r="D302" s="3" t="s">
        <v>9</v>
      </c>
      <c r="E302" s="3">
        <v>1998</v>
      </c>
      <c r="F302" s="3" t="s">
        <v>4466</v>
      </c>
      <c r="G302" s="3" t="s">
        <v>86</v>
      </c>
      <c r="H302" s="3">
        <v>150</v>
      </c>
      <c r="I302" s="12" t="s">
        <v>3736</v>
      </c>
      <c r="J302" s="12" t="s">
        <v>3737</v>
      </c>
      <c r="K302" s="14" t="s">
        <v>244</v>
      </c>
      <c r="L302" s="12" t="s">
        <v>3735</v>
      </c>
      <c r="R302" s="12" t="s">
        <v>4662</v>
      </c>
      <c r="S302" s="3" t="s">
        <v>4476</v>
      </c>
    </row>
    <row r="303" spans="1:19" x14ac:dyDescent="0.3">
      <c r="A303" s="1" t="s">
        <v>245</v>
      </c>
      <c r="B303" s="2" t="s">
        <v>2957</v>
      </c>
      <c r="C303" s="3" t="s">
        <v>8</v>
      </c>
      <c r="D303" s="3" t="s">
        <v>9</v>
      </c>
      <c r="E303" s="3">
        <v>2005</v>
      </c>
      <c r="F303" s="3" t="s">
        <v>284</v>
      </c>
      <c r="G303" s="3" t="s">
        <v>86</v>
      </c>
      <c r="H303" s="3">
        <v>150</v>
      </c>
      <c r="I303" s="12" t="s">
        <v>3736</v>
      </c>
      <c r="J303" s="12" t="s">
        <v>3737</v>
      </c>
      <c r="K303" s="14" t="s">
        <v>244</v>
      </c>
      <c r="L303" s="12" t="s">
        <v>3735</v>
      </c>
      <c r="R303" s="12" t="s">
        <v>4662</v>
      </c>
      <c r="S303" s="3" t="s">
        <v>4476</v>
      </c>
    </row>
    <row r="304" spans="1:19" x14ac:dyDescent="0.3">
      <c r="A304" s="1" t="s">
        <v>246</v>
      </c>
      <c r="B304" s="2" t="s">
        <v>2994</v>
      </c>
      <c r="C304" s="3" t="s">
        <v>8</v>
      </c>
      <c r="D304" s="3" t="s">
        <v>9</v>
      </c>
      <c r="E304" s="3">
        <v>2006</v>
      </c>
      <c r="F304" s="3" t="s">
        <v>4466</v>
      </c>
      <c r="G304" s="3" t="s">
        <v>86</v>
      </c>
      <c r="H304" s="3">
        <v>150</v>
      </c>
      <c r="I304" s="12" t="s">
        <v>3736</v>
      </c>
      <c r="J304" s="12" t="s">
        <v>3737</v>
      </c>
      <c r="K304" s="14" t="s">
        <v>244</v>
      </c>
      <c r="L304" s="12" t="s">
        <v>3735</v>
      </c>
      <c r="R304" s="12" t="s">
        <v>4662</v>
      </c>
      <c r="S304" s="3" t="s">
        <v>4476</v>
      </c>
    </row>
    <row r="305" spans="1:19" x14ac:dyDescent="0.3">
      <c r="A305" s="1" t="s">
        <v>814</v>
      </c>
      <c r="B305" s="2" t="s">
        <v>3046</v>
      </c>
      <c r="C305" s="3" t="s">
        <v>684</v>
      </c>
      <c r="D305" s="3" t="s">
        <v>9</v>
      </c>
      <c r="E305" s="3">
        <v>2006</v>
      </c>
      <c r="F305" s="3" t="s">
        <v>64</v>
      </c>
      <c r="G305" s="3" t="s">
        <v>782</v>
      </c>
      <c r="H305" s="3">
        <v>38</v>
      </c>
      <c r="I305" s="12" t="s">
        <v>3881</v>
      </c>
      <c r="K305" s="14" t="s">
        <v>815</v>
      </c>
      <c r="R305" s="12" t="s">
        <v>4663</v>
      </c>
      <c r="S305" s="3" t="s">
        <v>686</v>
      </c>
    </row>
    <row r="306" spans="1:19" x14ac:dyDescent="0.3">
      <c r="A306" s="1" t="s">
        <v>816</v>
      </c>
      <c r="B306" s="2" t="s">
        <v>2698</v>
      </c>
      <c r="C306" s="3" t="s">
        <v>684</v>
      </c>
      <c r="D306" s="3" t="s">
        <v>9</v>
      </c>
      <c r="E306" s="3">
        <v>2006</v>
      </c>
      <c r="F306" s="3" t="s">
        <v>64</v>
      </c>
      <c r="G306" s="3" t="s">
        <v>782</v>
      </c>
      <c r="H306" s="3">
        <v>38</v>
      </c>
      <c r="I306" s="12" t="s">
        <v>3881</v>
      </c>
      <c r="K306" s="14" t="s">
        <v>815</v>
      </c>
      <c r="R306" s="12" t="s">
        <v>4664</v>
      </c>
      <c r="S306" s="3" t="s">
        <v>686</v>
      </c>
    </row>
    <row r="307" spans="1:19" x14ac:dyDescent="0.3">
      <c r="A307" s="1" t="s">
        <v>127</v>
      </c>
      <c r="B307" s="2" t="s">
        <v>2827</v>
      </c>
      <c r="C307" s="3" t="s">
        <v>8</v>
      </c>
      <c r="D307" s="3" t="s">
        <v>9</v>
      </c>
      <c r="E307" s="3">
        <v>1995</v>
      </c>
      <c r="F307" s="3" t="s">
        <v>14</v>
      </c>
      <c r="G307" s="3" t="s">
        <v>125</v>
      </c>
      <c r="H307" s="3">
        <v>121</v>
      </c>
      <c r="I307" s="12" t="s">
        <v>3675</v>
      </c>
      <c r="K307" s="14" t="s">
        <v>126</v>
      </c>
      <c r="R307" s="12" t="s">
        <v>4665</v>
      </c>
      <c r="S307" s="3" t="s">
        <v>4476</v>
      </c>
    </row>
    <row r="308" spans="1:19" x14ac:dyDescent="0.3">
      <c r="A308" s="1" t="s">
        <v>732</v>
      </c>
      <c r="B308" s="2" t="s">
        <v>3034</v>
      </c>
      <c r="C308" s="3" t="s">
        <v>684</v>
      </c>
      <c r="D308" s="3" t="s">
        <v>9</v>
      </c>
      <c r="E308" s="3">
        <v>2006</v>
      </c>
      <c r="F308" s="3" t="s">
        <v>64</v>
      </c>
      <c r="G308" s="3" t="s">
        <v>125</v>
      </c>
      <c r="H308" s="3">
        <v>121</v>
      </c>
      <c r="I308" s="12" t="s">
        <v>3675</v>
      </c>
      <c r="K308" s="14" t="s">
        <v>126</v>
      </c>
      <c r="R308" s="12" t="s">
        <v>4666</v>
      </c>
      <c r="S308" s="3" t="s">
        <v>686</v>
      </c>
    </row>
    <row r="309" spans="1:19" x14ac:dyDescent="0.3">
      <c r="A309" s="1" t="s">
        <v>1261</v>
      </c>
      <c r="B309" s="2" t="s">
        <v>2622</v>
      </c>
      <c r="C309" s="3" t="s">
        <v>1090</v>
      </c>
      <c r="D309" s="3" t="s">
        <v>1091</v>
      </c>
      <c r="E309" s="3">
        <v>1999</v>
      </c>
      <c r="F309" s="3" t="s">
        <v>14</v>
      </c>
      <c r="G309" s="3" t="s">
        <v>88</v>
      </c>
      <c r="H309" s="3">
        <v>48</v>
      </c>
      <c r="I309" s="12" t="s">
        <v>4072</v>
      </c>
      <c r="J309" s="12" t="s">
        <v>4073</v>
      </c>
      <c r="K309" s="14" t="s">
        <v>1262</v>
      </c>
      <c r="L309" s="12" t="s">
        <v>4071</v>
      </c>
      <c r="R309" s="12" t="s">
        <v>4667</v>
      </c>
      <c r="S309" s="3" t="s">
        <v>1092</v>
      </c>
    </row>
    <row r="310" spans="1:19" x14ac:dyDescent="0.3">
      <c r="A310" s="1" t="s">
        <v>1272</v>
      </c>
      <c r="B310" s="2" t="s">
        <v>2607</v>
      </c>
      <c r="C310" s="3" t="s">
        <v>1090</v>
      </c>
      <c r="D310" s="3" t="s">
        <v>1091</v>
      </c>
      <c r="E310" s="3">
        <v>2000</v>
      </c>
      <c r="F310" s="3" t="s">
        <v>4471</v>
      </c>
      <c r="G310" s="3" t="s">
        <v>88</v>
      </c>
      <c r="H310" s="3">
        <v>48</v>
      </c>
      <c r="I310" s="12" t="s">
        <v>4072</v>
      </c>
      <c r="J310" s="12" t="s">
        <v>4073</v>
      </c>
      <c r="K310" s="14" t="s">
        <v>1262</v>
      </c>
      <c r="L310" s="12" t="s">
        <v>4071</v>
      </c>
      <c r="R310" s="12" t="s">
        <v>4668</v>
      </c>
      <c r="S310" s="3" t="s">
        <v>1092</v>
      </c>
    </row>
    <row r="311" spans="1:19" x14ac:dyDescent="0.3">
      <c r="A311" s="1" t="s">
        <v>394</v>
      </c>
      <c r="B311" s="2" t="s">
        <v>2831</v>
      </c>
      <c r="C311" s="3" t="s">
        <v>8</v>
      </c>
      <c r="D311" s="3" t="s">
        <v>9</v>
      </c>
      <c r="E311" s="3">
        <v>1995</v>
      </c>
      <c r="F311" s="3" t="s">
        <v>14</v>
      </c>
      <c r="G311" s="3" t="s">
        <v>43</v>
      </c>
      <c r="H311" s="3">
        <v>122</v>
      </c>
      <c r="I311" s="12" t="s">
        <v>3685</v>
      </c>
      <c r="J311" s="12" t="s">
        <v>3686</v>
      </c>
      <c r="K311" s="14" t="s">
        <v>395</v>
      </c>
      <c r="L311" s="12" t="s">
        <v>3684</v>
      </c>
      <c r="R311" s="12" t="s">
        <v>4669</v>
      </c>
      <c r="S311" s="3" t="s">
        <v>4476</v>
      </c>
    </row>
    <row r="312" spans="1:19" x14ac:dyDescent="0.3">
      <c r="A312" s="1" t="s">
        <v>407</v>
      </c>
      <c r="B312" s="2" t="s">
        <v>2993</v>
      </c>
      <c r="C312" s="3" t="s">
        <v>8</v>
      </c>
      <c r="D312" s="3" t="s">
        <v>9</v>
      </c>
      <c r="E312" s="3">
        <v>2006</v>
      </c>
      <c r="F312" s="3" t="s">
        <v>4466</v>
      </c>
      <c r="G312" s="3" t="s">
        <v>43</v>
      </c>
      <c r="H312" s="3">
        <v>122</v>
      </c>
      <c r="I312" s="12" t="s">
        <v>3685</v>
      </c>
      <c r="J312" s="12" t="s">
        <v>3686</v>
      </c>
      <c r="K312" s="14" t="s">
        <v>395</v>
      </c>
      <c r="L312" s="12" t="s">
        <v>3684</v>
      </c>
      <c r="R312" s="12" t="s">
        <v>4670</v>
      </c>
      <c r="S312" s="3" t="s">
        <v>4476</v>
      </c>
    </row>
    <row r="313" spans="1:19" x14ac:dyDescent="0.3">
      <c r="A313" s="1" t="s">
        <v>930</v>
      </c>
      <c r="B313" s="2" t="s">
        <v>3138</v>
      </c>
      <c r="C313" s="3" t="s">
        <v>684</v>
      </c>
      <c r="D313" s="3" t="s">
        <v>9</v>
      </c>
      <c r="E313" s="3">
        <v>2006</v>
      </c>
      <c r="F313" s="3" t="s">
        <v>682</v>
      </c>
      <c r="G313" s="3" t="s">
        <v>43</v>
      </c>
      <c r="H313" s="3">
        <v>122</v>
      </c>
      <c r="I313" s="12" t="s">
        <v>3685</v>
      </c>
      <c r="J313" s="12" t="s">
        <v>3912</v>
      </c>
      <c r="K313" s="14" t="s">
        <v>395</v>
      </c>
      <c r="L313" s="12" t="s">
        <v>3684</v>
      </c>
      <c r="R313" s="12" t="s">
        <v>4671</v>
      </c>
      <c r="S313" s="3" t="s">
        <v>686</v>
      </c>
    </row>
    <row r="314" spans="1:19" x14ac:dyDescent="0.3">
      <c r="A314" s="1">
        <v>20162136</v>
      </c>
      <c r="B314" s="2" t="s">
        <v>2088</v>
      </c>
      <c r="C314" s="3" t="s">
        <v>1850</v>
      </c>
      <c r="D314" s="3" t="s">
        <v>514</v>
      </c>
      <c r="E314" s="3">
        <v>2015</v>
      </c>
      <c r="F314" s="3" t="s">
        <v>14</v>
      </c>
      <c r="G314" s="3" t="s">
        <v>43</v>
      </c>
      <c r="H314" s="3">
        <v>122</v>
      </c>
      <c r="I314" s="12" t="s">
        <v>3685</v>
      </c>
      <c r="J314" s="12" t="s">
        <v>3686</v>
      </c>
      <c r="K314" s="14" t="s">
        <v>395</v>
      </c>
      <c r="L314" s="12" t="s">
        <v>3684</v>
      </c>
      <c r="R314" s="12" t="s">
        <v>4671</v>
      </c>
      <c r="S314" s="3" t="s">
        <v>1851</v>
      </c>
    </row>
    <row r="315" spans="1:19" x14ac:dyDescent="0.3">
      <c r="A315" s="1" t="s">
        <v>499</v>
      </c>
      <c r="B315" s="2" t="s">
        <v>2429</v>
      </c>
      <c r="C315" s="3" t="s">
        <v>443</v>
      </c>
      <c r="D315" s="3" t="s">
        <v>444</v>
      </c>
      <c r="E315" s="3">
        <v>2005</v>
      </c>
      <c r="F315" s="3" t="s">
        <v>4466</v>
      </c>
      <c r="G315" s="3" t="s">
        <v>43</v>
      </c>
      <c r="H315" s="3">
        <v>215</v>
      </c>
      <c r="I315" s="12" t="s">
        <v>4276</v>
      </c>
      <c r="J315" s="12" t="s">
        <v>4277</v>
      </c>
      <c r="K315" s="14" t="s">
        <v>4493</v>
      </c>
      <c r="L315" s="12" t="s">
        <v>4275</v>
      </c>
      <c r="R315" s="12" t="s">
        <v>4672</v>
      </c>
      <c r="S315" s="3" t="s">
        <v>4476</v>
      </c>
    </row>
    <row r="316" spans="1:19" x14ac:dyDescent="0.3">
      <c r="A316" s="1">
        <v>20165275</v>
      </c>
      <c r="B316" s="2" t="s">
        <v>2038</v>
      </c>
      <c r="C316" s="3" t="s">
        <v>1850</v>
      </c>
      <c r="D316" s="3" t="s">
        <v>514</v>
      </c>
      <c r="E316" s="3">
        <v>2015</v>
      </c>
      <c r="F316" s="3" t="s">
        <v>14</v>
      </c>
      <c r="G316" s="3" t="s">
        <v>88</v>
      </c>
      <c r="H316" s="3">
        <v>15</v>
      </c>
      <c r="I316" s="12" t="s">
        <v>3758</v>
      </c>
      <c r="J316" s="12" t="s">
        <v>3910</v>
      </c>
      <c r="K316" s="14" t="s">
        <v>2034</v>
      </c>
      <c r="L316" s="12" t="s">
        <v>3521</v>
      </c>
      <c r="R316" s="12" t="s">
        <v>4673</v>
      </c>
      <c r="S316" s="3" t="s">
        <v>1851</v>
      </c>
    </row>
    <row r="317" spans="1:19" x14ac:dyDescent="0.3">
      <c r="A317" s="1">
        <v>20162134</v>
      </c>
      <c r="B317" s="2" t="s">
        <v>2033</v>
      </c>
      <c r="C317" s="3" t="s">
        <v>1850</v>
      </c>
      <c r="D317" s="3" t="s">
        <v>514</v>
      </c>
      <c r="E317" s="3">
        <v>2015</v>
      </c>
      <c r="F317" s="3" t="s">
        <v>14</v>
      </c>
      <c r="G317" s="3" t="s">
        <v>88</v>
      </c>
      <c r="H317" s="3">
        <v>15</v>
      </c>
      <c r="I317" s="12" t="s">
        <v>3758</v>
      </c>
      <c r="J317" s="12" t="s">
        <v>3910</v>
      </c>
      <c r="K317" s="14" t="s">
        <v>2034</v>
      </c>
      <c r="L317" s="12" t="s">
        <v>3521</v>
      </c>
      <c r="R317" s="12" t="s">
        <v>4673</v>
      </c>
      <c r="S317" s="3" t="s">
        <v>1851</v>
      </c>
    </row>
    <row r="318" spans="1:19" x14ac:dyDescent="0.3">
      <c r="A318" s="1">
        <v>20162158</v>
      </c>
      <c r="B318" s="2" t="s">
        <v>2035</v>
      </c>
      <c r="C318" s="3" t="s">
        <v>1850</v>
      </c>
      <c r="D318" s="3" t="s">
        <v>514</v>
      </c>
      <c r="E318" s="3">
        <v>2015</v>
      </c>
      <c r="F318" s="3" t="s">
        <v>14</v>
      </c>
      <c r="G318" s="3" t="s">
        <v>88</v>
      </c>
      <c r="H318" s="3">
        <v>15</v>
      </c>
      <c r="I318" s="12" t="s">
        <v>3758</v>
      </c>
      <c r="J318" s="12" t="s">
        <v>3910</v>
      </c>
      <c r="K318" s="14" t="s">
        <v>2034</v>
      </c>
      <c r="L318" s="12" t="s">
        <v>3521</v>
      </c>
      <c r="R318" s="12" t="s">
        <v>4673</v>
      </c>
      <c r="S318" s="3" t="s">
        <v>1851</v>
      </c>
    </row>
    <row r="319" spans="1:19" x14ac:dyDescent="0.3">
      <c r="A319" s="1" t="s">
        <v>1194</v>
      </c>
      <c r="B319" s="2" t="s">
        <v>2659</v>
      </c>
      <c r="C319" s="3" t="s">
        <v>1090</v>
      </c>
      <c r="D319" s="3" t="s">
        <v>1091</v>
      </c>
      <c r="E319" s="3">
        <v>2003</v>
      </c>
      <c r="F319" s="3" t="s">
        <v>768</v>
      </c>
      <c r="G319" s="3" t="s">
        <v>88</v>
      </c>
      <c r="H319" s="3">
        <v>168</v>
      </c>
      <c r="I319" s="12" t="s">
        <v>4016</v>
      </c>
      <c r="J319" s="12" t="s">
        <v>4129</v>
      </c>
      <c r="K319" s="14" t="s">
        <v>1195</v>
      </c>
      <c r="L319" s="12" t="s">
        <v>4128</v>
      </c>
      <c r="R319" s="12" t="s">
        <v>4674</v>
      </c>
      <c r="S319" s="3" t="s">
        <v>1092</v>
      </c>
    </row>
    <row r="320" spans="1:19" x14ac:dyDescent="0.3">
      <c r="A320" s="1" t="s">
        <v>109</v>
      </c>
      <c r="B320" s="2" t="s">
        <v>3016</v>
      </c>
      <c r="C320" s="3" t="s">
        <v>8</v>
      </c>
      <c r="D320" s="3" t="s">
        <v>9</v>
      </c>
      <c r="E320" s="3">
        <v>1997</v>
      </c>
      <c r="F320" s="3" t="s">
        <v>284</v>
      </c>
      <c r="G320" s="3" t="s">
        <v>61</v>
      </c>
      <c r="H320" s="3">
        <v>104</v>
      </c>
      <c r="I320" s="12" t="s">
        <v>3849</v>
      </c>
      <c r="J320" s="12" t="s">
        <v>3850</v>
      </c>
      <c r="K320" s="14" t="s">
        <v>110</v>
      </c>
      <c r="L320" s="12" t="s">
        <v>3848</v>
      </c>
      <c r="R320" s="12" t="s">
        <v>4675</v>
      </c>
      <c r="S320" s="3" t="s">
        <v>4476</v>
      </c>
    </row>
    <row r="321" spans="1:19" x14ac:dyDescent="0.3">
      <c r="A321" s="1" t="s">
        <v>1287</v>
      </c>
      <c r="B321" s="2" t="s">
        <v>2567</v>
      </c>
      <c r="C321" s="3" t="s">
        <v>1090</v>
      </c>
      <c r="D321" s="3" t="s">
        <v>1091</v>
      </c>
      <c r="E321" s="3">
        <v>2001</v>
      </c>
      <c r="F321" s="3" t="s">
        <v>25</v>
      </c>
      <c r="G321" s="3" t="s">
        <v>61</v>
      </c>
      <c r="H321" s="3">
        <v>99</v>
      </c>
      <c r="I321" s="12" t="s">
        <v>3849</v>
      </c>
      <c r="J321" s="12" t="s">
        <v>3850</v>
      </c>
      <c r="K321" s="14" t="s">
        <v>110</v>
      </c>
      <c r="L321" s="12" t="s">
        <v>3848</v>
      </c>
      <c r="R321" s="12" t="s">
        <v>4676</v>
      </c>
      <c r="S321" s="3" t="s">
        <v>1092</v>
      </c>
    </row>
    <row r="322" spans="1:19" x14ac:dyDescent="0.3">
      <c r="A322" s="1" t="s">
        <v>1286</v>
      </c>
      <c r="B322" s="2" t="s">
        <v>2496</v>
      </c>
      <c r="C322" s="3" t="s">
        <v>1090</v>
      </c>
      <c r="D322" s="3" t="s">
        <v>1091</v>
      </c>
      <c r="E322" s="3">
        <v>2008</v>
      </c>
      <c r="F322" s="3" t="s">
        <v>4471</v>
      </c>
      <c r="G322" s="3" t="s">
        <v>61</v>
      </c>
      <c r="H322" s="3">
        <v>104</v>
      </c>
      <c r="I322" s="12" t="s">
        <v>3849</v>
      </c>
      <c r="J322" s="12" t="s">
        <v>3850</v>
      </c>
      <c r="K322" s="14" t="s">
        <v>110</v>
      </c>
      <c r="L322" s="12" t="s">
        <v>3848</v>
      </c>
      <c r="R322" s="12" t="s">
        <v>4677</v>
      </c>
      <c r="S322" s="3" t="s">
        <v>1092</v>
      </c>
    </row>
    <row r="323" spans="1:19" x14ac:dyDescent="0.3">
      <c r="A323" s="1" t="s">
        <v>1742</v>
      </c>
      <c r="B323" s="2" t="s">
        <v>1743</v>
      </c>
      <c r="C323" s="3" t="s">
        <v>1596</v>
      </c>
      <c r="D323" s="3" t="s">
        <v>432</v>
      </c>
      <c r="E323" s="3" t="s">
        <v>1597</v>
      </c>
      <c r="F323" s="3" t="s">
        <v>284</v>
      </c>
      <c r="G323" s="3" t="s">
        <v>61</v>
      </c>
      <c r="H323" s="3">
        <v>285</v>
      </c>
      <c r="I323" s="12" t="s">
        <v>3411</v>
      </c>
      <c r="J323" s="12" t="s">
        <v>3544</v>
      </c>
      <c r="K323" s="14" t="s">
        <v>110</v>
      </c>
      <c r="L323" s="12" t="s">
        <v>3543</v>
      </c>
      <c r="R323" s="18" t="s">
        <v>4594</v>
      </c>
      <c r="S323" s="3" t="s">
        <v>1598</v>
      </c>
    </row>
    <row r="324" spans="1:19" x14ac:dyDescent="0.3">
      <c r="A324" s="1">
        <v>20155408</v>
      </c>
      <c r="B324" s="2" t="s">
        <v>2056</v>
      </c>
      <c r="C324" s="3" t="s">
        <v>1850</v>
      </c>
      <c r="D324" s="3" t="s">
        <v>514</v>
      </c>
      <c r="E324" s="3">
        <v>2015</v>
      </c>
      <c r="F324" s="3" t="s">
        <v>14</v>
      </c>
      <c r="G324" s="3" t="s">
        <v>61</v>
      </c>
      <c r="H324" s="3">
        <v>104</v>
      </c>
      <c r="I324" s="12" t="s">
        <v>4441</v>
      </c>
      <c r="J324" s="12" t="s">
        <v>3850</v>
      </c>
      <c r="K324" s="14" t="s">
        <v>110</v>
      </c>
      <c r="L324" s="12" t="s">
        <v>3848</v>
      </c>
      <c r="R324" s="12" t="s">
        <v>4675</v>
      </c>
      <c r="S324" s="3" t="s">
        <v>1851</v>
      </c>
    </row>
    <row r="325" spans="1:19" x14ac:dyDescent="0.3">
      <c r="A325" s="1" t="s">
        <v>1052</v>
      </c>
      <c r="B325" s="2" t="s">
        <v>2469</v>
      </c>
      <c r="C325" s="3" t="s">
        <v>1025</v>
      </c>
      <c r="D325" s="3" t="s">
        <v>1026</v>
      </c>
      <c r="E325" s="3" t="s">
        <v>1027</v>
      </c>
      <c r="F325" s="3" t="s">
        <v>284</v>
      </c>
      <c r="G325" s="3" t="s">
        <v>86</v>
      </c>
      <c r="H325" s="3">
        <v>170</v>
      </c>
      <c r="I325" s="12" t="s">
        <v>4303</v>
      </c>
      <c r="J325" s="12" t="s">
        <v>4304</v>
      </c>
      <c r="K325" s="14" t="s">
        <v>1051</v>
      </c>
      <c r="L325" s="12" t="s">
        <v>4302</v>
      </c>
      <c r="R325" s="12" t="s">
        <v>4678</v>
      </c>
      <c r="S325" s="3" t="s">
        <v>4477</v>
      </c>
    </row>
    <row r="326" spans="1:19" x14ac:dyDescent="0.3">
      <c r="A326" s="1" t="s">
        <v>1050</v>
      </c>
      <c r="B326" s="2" t="s">
        <v>2456</v>
      </c>
      <c r="C326" s="3" t="s">
        <v>1025</v>
      </c>
      <c r="D326" s="3" t="s">
        <v>1026</v>
      </c>
      <c r="E326" s="3" t="s">
        <v>1027</v>
      </c>
      <c r="F326" s="3" t="s">
        <v>284</v>
      </c>
      <c r="G326" s="3" t="s">
        <v>86</v>
      </c>
      <c r="H326" s="3">
        <v>170</v>
      </c>
      <c r="I326" s="12" t="s">
        <v>4303</v>
      </c>
      <c r="J326" s="12" t="s">
        <v>4304</v>
      </c>
      <c r="K326" s="14" t="s">
        <v>1051</v>
      </c>
      <c r="L326" s="12" t="s">
        <v>4302</v>
      </c>
      <c r="R326" s="12" t="s">
        <v>4678</v>
      </c>
      <c r="S326" s="3" t="s">
        <v>4477</v>
      </c>
    </row>
    <row r="327" spans="1:19" x14ac:dyDescent="0.3">
      <c r="A327" s="1" t="s">
        <v>1824</v>
      </c>
      <c r="B327" s="2" t="s">
        <v>1825</v>
      </c>
      <c r="C327" s="3" t="s">
        <v>1596</v>
      </c>
      <c r="D327" s="3" t="s">
        <v>432</v>
      </c>
      <c r="E327" s="3" t="s">
        <v>1597</v>
      </c>
      <c r="F327" s="3" t="s">
        <v>284</v>
      </c>
      <c r="G327" s="3" t="s">
        <v>86</v>
      </c>
      <c r="H327" s="3">
        <v>195</v>
      </c>
      <c r="I327" s="12" t="s">
        <v>3490</v>
      </c>
      <c r="J327" s="12" t="s">
        <v>3491</v>
      </c>
      <c r="K327" s="14" t="s">
        <v>1051</v>
      </c>
      <c r="L327" s="12" t="s">
        <v>3489</v>
      </c>
      <c r="R327" s="18" t="s">
        <v>4594</v>
      </c>
      <c r="S327" s="3" t="s">
        <v>1598</v>
      </c>
    </row>
    <row r="328" spans="1:19" x14ac:dyDescent="0.3">
      <c r="A328" s="1" t="s">
        <v>1147</v>
      </c>
      <c r="B328" s="2" t="s">
        <v>2503</v>
      </c>
      <c r="C328" s="3" t="s">
        <v>1090</v>
      </c>
      <c r="D328" s="3" t="s">
        <v>1091</v>
      </c>
      <c r="E328" s="3">
        <v>2003</v>
      </c>
      <c r="F328" s="3" t="s">
        <v>4471</v>
      </c>
      <c r="G328" s="3" t="s">
        <v>66</v>
      </c>
      <c r="H328" s="3">
        <v>108</v>
      </c>
      <c r="I328" s="12" t="s">
        <v>3957</v>
      </c>
      <c r="J328" s="12" t="s">
        <v>3958</v>
      </c>
      <c r="K328" s="14" t="s">
        <v>1138</v>
      </c>
      <c r="R328" s="12" t="s">
        <v>4679</v>
      </c>
      <c r="S328" s="3" t="s">
        <v>1092</v>
      </c>
    </row>
    <row r="329" spans="1:19" x14ac:dyDescent="0.3">
      <c r="A329" s="1" t="s">
        <v>1146</v>
      </c>
      <c r="B329" s="2" t="s">
        <v>2596</v>
      </c>
      <c r="C329" s="3" t="s">
        <v>1090</v>
      </c>
      <c r="D329" s="3" t="s">
        <v>1091</v>
      </c>
      <c r="E329" s="3">
        <v>2003</v>
      </c>
      <c r="F329" s="3" t="s">
        <v>4471</v>
      </c>
      <c r="G329" s="3" t="s">
        <v>66</v>
      </c>
      <c r="H329" s="3">
        <v>108</v>
      </c>
      <c r="I329" s="12" t="s">
        <v>3957</v>
      </c>
      <c r="J329" s="12" t="s">
        <v>3958</v>
      </c>
      <c r="K329" s="14" t="s">
        <v>1138</v>
      </c>
      <c r="R329" s="12" t="s">
        <v>4680</v>
      </c>
      <c r="S329" s="3" t="s">
        <v>1092</v>
      </c>
    </row>
    <row r="330" spans="1:19" x14ac:dyDescent="0.3">
      <c r="A330" s="1" t="s">
        <v>1148</v>
      </c>
      <c r="B330" s="2" t="s">
        <v>2603</v>
      </c>
      <c r="C330" s="3" t="s">
        <v>1090</v>
      </c>
      <c r="D330" s="3" t="s">
        <v>1091</v>
      </c>
      <c r="E330" s="3">
        <v>2004</v>
      </c>
      <c r="F330" s="3" t="s">
        <v>14</v>
      </c>
      <c r="G330" s="3" t="s">
        <v>66</v>
      </c>
      <c r="H330" s="3">
        <v>108</v>
      </c>
      <c r="I330" s="12" t="s">
        <v>3957</v>
      </c>
      <c r="J330" s="12" t="s">
        <v>3958</v>
      </c>
      <c r="K330" s="14" t="s">
        <v>1138</v>
      </c>
      <c r="R330" s="12" t="s">
        <v>4681</v>
      </c>
      <c r="S330" s="3" t="s">
        <v>1092</v>
      </c>
    </row>
    <row r="331" spans="1:19" x14ac:dyDescent="0.3">
      <c r="A331" s="1" t="s">
        <v>1148</v>
      </c>
      <c r="B331" s="2" t="s">
        <v>2617</v>
      </c>
      <c r="C331" s="3" t="s">
        <v>1090</v>
      </c>
      <c r="D331" s="3" t="s">
        <v>1091</v>
      </c>
      <c r="E331" s="3">
        <v>2004</v>
      </c>
      <c r="F331" s="3" t="s">
        <v>14</v>
      </c>
      <c r="G331" s="3" t="s">
        <v>66</v>
      </c>
      <c r="H331" s="3">
        <v>108</v>
      </c>
      <c r="I331" s="12" t="s">
        <v>3957</v>
      </c>
      <c r="J331" s="12" t="s">
        <v>3958</v>
      </c>
      <c r="K331" s="14" t="s">
        <v>1138</v>
      </c>
      <c r="R331" s="12" t="s">
        <v>4679</v>
      </c>
      <c r="S331" s="3" t="s">
        <v>1092</v>
      </c>
    </row>
    <row r="332" spans="1:19" x14ac:dyDescent="0.3">
      <c r="A332" s="1" t="s">
        <v>549</v>
      </c>
      <c r="B332" s="2" t="s">
        <v>3320</v>
      </c>
      <c r="C332" s="3" t="s">
        <v>513</v>
      </c>
      <c r="D332" s="3" t="s">
        <v>514</v>
      </c>
      <c r="E332" s="3" t="s">
        <v>517</v>
      </c>
      <c r="F332" s="3" t="s">
        <v>284</v>
      </c>
      <c r="G332" s="3" t="s">
        <v>66</v>
      </c>
      <c r="H332" s="3">
        <v>65</v>
      </c>
      <c r="I332" s="12" t="s">
        <v>3527</v>
      </c>
      <c r="J332" s="12" t="s">
        <v>3528</v>
      </c>
      <c r="K332" s="14" t="s">
        <v>550</v>
      </c>
      <c r="L332" s="12" t="s">
        <v>3526</v>
      </c>
      <c r="R332" s="12" t="s">
        <v>4682</v>
      </c>
      <c r="S332" s="3" t="s">
        <v>518</v>
      </c>
    </row>
    <row r="333" spans="1:19" x14ac:dyDescent="0.3">
      <c r="A333" s="1" t="s">
        <v>551</v>
      </c>
      <c r="B333" s="2" t="s">
        <v>3322</v>
      </c>
      <c r="C333" s="3" t="s">
        <v>513</v>
      </c>
      <c r="D333" s="3" t="s">
        <v>514</v>
      </c>
      <c r="E333" s="3" t="s">
        <v>517</v>
      </c>
      <c r="F333" s="3" t="s">
        <v>284</v>
      </c>
      <c r="G333" s="3" t="s">
        <v>66</v>
      </c>
      <c r="H333" s="3">
        <v>65</v>
      </c>
      <c r="I333" s="12" t="s">
        <v>3527</v>
      </c>
      <c r="J333" s="12" t="s">
        <v>3528</v>
      </c>
      <c r="K333" s="14" t="s">
        <v>550</v>
      </c>
      <c r="L333" s="12" t="s">
        <v>3526</v>
      </c>
      <c r="R333" s="12" t="s">
        <v>4682</v>
      </c>
      <c r="S333" s="3" t="s">
        <v>518</v>
      </c>
    </row>
    <row r="334" spans="1:19" x14ac:dyDescent="0.3">
      <c r="A334" s="1" t="s">
        <v>1658</v>
      </c>
      <c r="B334" s="2" t="s">
        <v>1659</v>
      </c>
      <c r="C334" s="3" t="s">
        <v>1596</v>
      </c>
      <c r="D334" s="3" t="s">
        <v>432</v>
      </c>
      <c r="E334" s="3" t="s">
        <v>1597</v>
      </c>
      <c r="F334" s="3" t="s">
        <v>284</v>
      </c>
      <c r="G334" s="3" t="s">
        <v>66</v>
      </c>
      <c r="H334" s="3">
        <v>65</v>
      </c>
      <c r="I334" s="12" t="s">
        <v>3527</v>
      </c>
      <c r="J334" s="12" t="s">
        <v>3528</v>
      </c>
      <c r="K334" s="14" t="s">
        <v>550</v>
      </c>
      <c r="L334" s="12" t="s">
        <v>3526</v>
      </c>
      <c r="R334" s="12" t="s">
        <v>4682</v>
      </c>
      <c r="S334" s="3" t="s">
        <v>1598</v>
      </c>
    </row>
    <row r="335" spans="1:19" x14ac:dyDescent="0.3">
      <c r="A335" s="1" t="s">
        <v>470</v>
      </c>
      <c r="B335" s="2" t="s">
        <v>2420</v>
      </c>
      <c r="C335" s="3" t="s">
        <v>443</v>
      </c>
      <c r="D335" s="3" t="s">
        <v>444</v>
      </c>
      <c r="E335" s="3">
        <v>2013</v>
      </c>
      <c r="F335" s="3" t="s">
        <v>64</v>
      </c>
      <c r="G335" s="3" t="s">
        <v>66</v>
      </c>
      <c r="H335" s="3">
        <v>65</v>
      </c>
      <c r="I335" s="12" t="s">
        <v>3527</v>
      </c>
      <c r="J335" s="12" t="s">
        <v>3528</v>
      </c>
      <c r="K335" s="14" t="s">
        <v>4491</v>
      </c>
      <c r="L335" s="12" t="s">
        <v>3526</v>
      </c>
      <c r="R335" s="12" t="s">
        <v>4682</v>
      </c>
      <c r="S335" s="3" t="s">
        <v>4476</v>
      </c>
    </row>
    <row r="336" spans="1:19" x14ac:dyDescent="0.3">
      <c r="A336" s="1" t="s">
        <v>438</v>
      </c>
      <c r="B336" s="2" t="s">
        <v>2403</v>
      </c>
      <c r="C336" s="3" t="s">
        <v>431</v>
      </c>
      <c r="D336" s="3" t="s">
        <v>432</v>
      </c>
      <c r="E336" s="3">
        <v>2004</v>
      </c>
      <c r="F336" s="3" t="s">
        <v>64</v>
      </c>
      <c r="G336" s="3" t="s">
        <v>66</v>
      </c>
      <c r="H336" s="3">
        <v>222</v>
      </c>
      <c r="I336" s="12" t="s">
        <v>4244</v>
      </c>
      <c r="J336" s="12" t="s">
        <v>4245</v>
      </c>
      <c r="K336" s="14" t="s">
        <v>4492</v>
      </c>
      <c r="L336" s="12" t="s">
        <v>4243</v>
      </c>
      <c r="R336" s="12" t="s">
        <v>4683</v>
      </c>
      <c r="S336" s="3" t="s">
        <v>4476</v>
      </c>
    </row>
    <row r="337" spans="1:19" x14ac:dyDescent="0.3">
      <c r="A337" s="1" t="s">
        <v>1278</v>
      </c>
      <c r="B337" s="2" t="s">
        <v>2644</v>
      </c>
      <c r="C337" s="3" t="s">
        <v>1090</v>
      </c>
      <c r="D337" s="3" t="s">
        <v>1091</v>
      </c>
      <c r="E337" s="3">
        <v>2001</v>
      </c>
      <c r="F337" s="3" t="s">
        <v>4471</v>
      </c>
      <c r="G337" s="3" t="s">
        <v>80</v>
      </c>
      <c r="H337" s="3">
        <v>165</v>
      </c>
      <c r="I337" s="12" t="s">
        <v>4119</v>
      </c>
      <c r="J337" s="12" t="s">
        <v>4120</v>
      </c>
      <c r="K337" s="14" t="s">
        <v>1266</v>
      </c>
      <c r="L337" s="12" t="s">
        <v>4118</v>
      </c>
      <c r="R337" s="12" t="s">
        <v>4684</v>
      </c>
      <c r="S337" s="3" t="s">
        <v>1092</v>
      </c>
    </row>
    <row r="338" spans="1:19" x14ac:dyDescent="0.3">
      <c r="A338" s="1" t="s">
        <v>350</v>
      </c>
      <c r="B338" s="2" t="s">
        <v>3006</v>
      </c>
      <c r="C338" s="3" t="s">
        <v>8</v>
      </c>
      <c r="D338" s="3" t="s">
        <v>9</v>
      </c>
      <c r="E338" s="3">
        <v>2007</v>
      </c>
      <c r="F338" s="3" t="s">
        <v>4466</v>
      </c>
      <c r="G338" s="3" t="s">
        <v>10</v>
      </c>
      <c r="H338" s="3">
        <v>252</v>
      </c>
      <c r="I338" s="12" t="s">
        <v>3842</v>
      </c>
      <c r="J338" s="12" t="s">
        <v>3843</v>
      </c>
      <c r="K338" s="14" t="s">
        <v>351</v>
      </c>
      <c r="L338" s="12" t="s">
        <v>3841</v>
      </c>
      <c r="R338" s="12" t="s">
        <v>4685</v>
      </c>
      <c r="S338" s="3" t="s">
        <v>4476</v>
      </c>
    </row>
    <row r="339" spans="1:19" x14ac:dyDescent="0.3">
      <c r="A339" s="1" t="s">
        <v>1080</v>
      </c>
      <c r="B339" s="2" t="s">
        <v>1080</v>
      </c>
      <c r="C339" s="3" t="s">
        <v>1081</v>
      </c>
      <c r="D339" s="3" t="s">
        <v>1082</v>
      </c>
      <c r="E339" s="3">
        <v>1997</v>
      </c>
      <c r="F339" s="3" t="s">
        <v>284</v>
      </c>
      <c r="G339" s="3" t="s">
        <v>316</v>
      </c>
      <c r="H339" s="3">
        <v>62</v>
      </c>
      <c r="I339" s="12" t="s">
        <v>3948</v>
      </c>
      <c r="J339" s="12" t="s">
        <v>3949</v>
      </c>
      <c r="K339" s="14" t="s">
        <v>1083</v>
      </c>
      <c r="L339" s="12" t="s">
        <v>4374</v>
      </c>
      <c r="R339" s="12" t="s">
        <v>4686</v>
      </c>
      <c r="S339" s="3" t="s">
        <v>1084</v>
      </c>
    </row>
    <row r="340" spans="1:19" x14ac:dyDescent="0.3">
      <c r="A340" s="1" t="s">
        <v>1207</v>
      </c>
      <c r="B340" s="2" t="s">
        <v>2559</v>
      </c>
      <c r="C340" s="3" t="s">
        <v>1090</v>
      </c>
      <c r="D340" s="3" t="s">
        <v>1091</v>
      </c>
      <c r="E340" s="3">
        <v>1998</v>
      </c>
      <c r="F340" s="3" t="s">
        <v>4471</v>
      </c>
      <c r="G340" s="3" t="s">
        <v>1205</v>
      </c>
      <c r="H340" s="3">
        <v>62</v>
      </c>
      <c r="I340" s="12" t="s">
        <v>3948</v>
      </c>
      <c r="J340" s="12" t="s">
        <v>3949</v>
      </c>
      <c r="K340" s="14" t="s">
        <v>1083</v>
      </c>
      <c r="L340" s="12" t="s">
        <v>3947</v>
      </c>
      <c r="R340" s="12" t="s">
        <v>4687</v>
      </c>
      <c r="S340" s="3" t="s">
        <v>1092</v>
      </c>
    </row>
    <row r="341" spans="1:19" x14ac:dyDescent="0.3">
      <c r="A341" s="1" t="s">
        <v>1209</v>
      </c>
      <c r="B341" s="2" t="s">
        <v>2612</v>
      </c>
      <c r="C341" s="3" t="s">
        <v>1090</v>
      </c>
      <c r="D341" s="3" t="s">
        <v>1091</v>
      </c>
      <c r="E341" s="3">
        <v>1999</v>
      </c>
      <c r="F341" s="3" t="s">
        <v>14</v>
      </c>
      <c r="G341" s="3" t="s">
        <v>1205</v>
      </c>
      <c r="H341" s="3">
        <v>62</v>
      </c>
      <c r="I341" s="12" t="s">
        <v>3948</v>
      </c>
      <c r="J341" s="12" t="s">
        <v>4075</v>
      </c>
      <c r="K341" s="14" t="s">
        <v>1083</v>
      </c>
      <c r="L341" s="12" t="s">
        <v>3947</v>
      </c>
      <c r="R341" s="12" t="s">
        <v>4688</v>
      </c>
      <c r="S341" s="3" t="s">
        <v>1092</v>
      </c>
    </row>
    <row r="342" spans="1:19" x14ac:dyDescent="0.3">
      <c r="A342" s="1" t="s">
        <v>1204</v>
      </c>
      <c r="B342" s="2" t="s">
        <v>2615</v>
      </c>
      <c r="C342" s="3" t="s">
        <v>1090</v>
      </c>
      <c r="D342" s="3" t="s">
        <v>1091</v>
      </c>
      <c r="E342" s="3">
        <v>2004</v>
      </c>
      <c r="F342" s="3" t="s">
        <v>14</v>
      </c>
      <c r="G342" s="3" t="s">
        <v>1205</v>
      </c>
      <c r="H342" s="3">
        <v>62</v>
      </c>
      <c r="I342" s="12" t="s">
        <v>3948</v>
      </c>
      <c r="J342" s="12" t="s">
        <v>3949</v>
      </c>
      <c r="K342" s="14" t="s">
        <v>1083</v>
      </c>
      <c r="L342" s="12" t="s">
        <v>3947</v>
      </c>
      <c r="R342" s="12" t="s">
        <v>4689</v>
      </c>
      <c r="S342" s="3" t="s">
        <v>1092</v>
      </c>
    </row>
    <row r="343" spans="1:19" x14ac:dyDescent="0.3">
      <c r="A343" s="1" t="s">
        <v>1206</v>
      </c>
      <c r="B343" s="2" t="s">
        <v>2497</v>
      </c>
      <c r="C343" s="3" t="s">
        <v>1090</v>
      </c>
      <c r="D343" s="3" t="s">
        <v>1091</v>
      </c>
      <c r="E343" s="3">
        <v>2008</v>
      </c>
      <c r="F343" s="3" t="s">
        <v>1086</v>
      </c>
      <c r="G343" s="3" t="s">
        <v>1205</v>
      </c>
      <c r="H343" s="3">
        <v>62</v>
      </c>
      <c r="I343" s="12" t="s">
        <v>3948</v>
      </c>
      <c r="J343" s="12" t="s">
        <v>3949</v>
      </c>
      <c r="K343" s="14" t="s">
        <v>1083</v>
      </c>
      <c r="L343" s="12" t="s">
        <v>3947</v>
      </c>
      <c r="R343" s="12" t="s">
        <v>4686</v>
      </c>
      <c r="S343" s="3" t="s">
        <v>1092</v>
      </c>
    </row>
    <row r="344" spans="1:19" x14ac:dyDescent="0.3">
      <c r="A344" s="1" t="s">
        <v>1206</v>
      </c>
      <c r="B344" s="2" t="s">
        <v>2498</v>
      </c>
      <c r="C344" s="3" t="s">
        <v>1090</v>
      </c>
      <c r="D344" s="3" t="s">
        <v>1091</v>
      </c>
      <c r="E344" s="3">
        <v>2008</v>
      </c>
      <c r="F344" s="3" t="s">
        <v>1086</v>
      </c>
      <c r="G344" s="3" t="s">
        <v>1205</v>
      </c>
      <c r="H344" s="3">
        <v>62</v>
      </c>
      <c r="I344" s="12" t="s">
        <v>3948</v>
      </c>
      <c r="J344" s="12" t="s">
        <v>3949</v>
      </c>
      <c r="K344" s="14" t="s">
        <v>1083</v>
      </c>
      <c r="L344" s="12" t="s">
        <v>3947</v>
      </c>
      <c r="R344" s="12" t="s">
        <v>4686</v>
      </c>
      <c r="S344" s="3" t="s">
        <v>1092</v>
      </c>
    </row>
    <row r="345" spans="1:19" x14ac:dyDescent="0.3">
      <c r="A345" s="1" t="s">
        <v>1210</v>
      </c>
      <c r="B345" s="2" t="s">
        <v>2591</v>
      </c>
      <c r="C345" s="3" t="s">
        <v>1090</v>
      </c>
      <c r="D345" s="3" t="s">
        <v>1091</v>
      </c>
      <c r="E345" s="3">
        <v>2001</v>
      </c>
      <c r="F345" s="3" t="s">
        <v>768</v>
      </c>
      <c r="G345" s="3" t="s">
        <v>1205</v>
      </c>
      <c r="H345" s="3">
        <v>62</v>
      </c>
      <c r="I345" s="12" t="s">
        <v>3948</v>
      </c>
      <c r="J345" s="12" t="s">
        <v>3949</v>
      </c>
      <c r="K345" s="14" t="s">
        <v>1083</v>
      </c>
      <c r="L345" s="12" t="s">
        <v>3947</v>
      </c>
      <c r="R345" s="12" t="s">
        <v>4686</v>
      </c>
      <c r="S345" s="3" t="s">
        <v>1092</v>
      </c>
    </row>
    <row r="346" spans="1:19" x14ac:dyDescent="0.3">
      <c r="A346" s="1" t="s">
        <v>1208</v>
      </c>
      <c r="B346" s="2" t="s">
        <v>2524</v>
      </c>
      <c r="C346" s="3" t="s">
        <v>1090</v>
      </c>
      <c r="D346" s="3" t="s">
        <v>1091</v>
      </c>
      <c r="E346" s="3">
        <v>2011</v>
      </c>
      <c r="F346" s="3" t="s">
        <v>4471</v>
      </c>
      <c r="G346" s="3" t="s">
        <v>1205</v>
      </c>
      <c r="H346" s="3">
        <v>62</v>
      </c>
      <c r="I346" s="12" t="s">
        <v>3948</v>
      </c>
      <c r="J346" s="12" t="s">
        <v>3949</v>
      </c>
      <c r="K346" s="14" t="s">
        <v>1083</v>
      </c>
      <c r="L346" s="12" t="s">
        <v>3983</v>
      </c>
      <c r="R346" s="12" t="s">
        <v>4686</v>
      </c>
      <c r="S346" s="3" t="s">
        <v>1092</v>
      </c>
    </row>
    <row r="347" spans="1:19" x14ac:dyDescent="0.3">
      <c r="A347" s="1" t="s">
        <v>680</v>
      </c>
      <c r="B347" s="2" t="s">
        <v>3297</v>
      </c>
      <c r="C347" s="3" t="s">
        <v>513</v>
      </c>
      <c r="D347" s="3" t="s">
        <v>514</v>
      </c>
      <c r="E347" s="3">
        <v>2011</v>
      </c>
      <c r="F347" s="3" t="s">
        <v>14</v>
      </c>
      <c r="G347" s="3" t="s">
        <v>316</v>
      </c>
      <c r="H347" s="3">
        <v>94</v>
      </c>
      <c r="I347" s="12" t="s">
        <v>4390</v>
      </c>
      <c r="K347" s="14" t="s">
        <v>679</v>
      </c>
      <c r="L347" s="12" t="s">
        <v>3482</v>
      </c>
      <c r="R347" s="12" t="s">
        <v>4690</v>
      </c>
      <c r="S347" s="3" t="s">
        <v>515</v>
      </c>
    </row>
    <row r="348" spans="1:19" x14ac:dyDescent="0.3">
      <c r="A348" s="1" t="s">
        <v>678</v>
      </c>
      <c r="B348" s="2" t="s">
        <v>3277</v>
      </c>
      <c r="C348" s="3" t="s">
        <v>513</v>
      </c>
      <c r="D348" s="3" t="s">
        <v>514</v>
      </c>
      <c r="E348" s="3" t="s">
        <v>517</v>
      </c>
      <c r="F348" s="3" t="s">
        <v>284</v>
      </c>
      <c r="G348" s="3" t="s">
        <v>316</v>
      </c>
      <c r="H348" s="3">
        <v>94</v>
      </c>
      <c r="I348" s="12" t="s">
        <v>4390</v>
      </c>
      <c r="K348" s="14" t="s">
        <v>679</v>
      </c>
      <c r="L348" s="12" t="s">
        <v>3482</v>
      </c>
      <c r="R348" s="12" t="s">
        <v>4690</v>
      </c>
      <c r="S348" s="3" t="s">
        <v>518</v>
      </c>
    </row>
    <row r="349" spans="1:19" x14ac:dyDescent="0.3">
      <c r="A349" s="1" t="s">
        <v>1636</v>
      </c>
      <c r="B349" s="2" t="s">
        <v>1637</v>
      </c>
      <c r="C349" s="3" t="s">
        <v>1596</v>
      </c>
      <c r="D349" s="3" t="s">
        <v>432</v>
      </c>
      <c r="E349" s="3">
        <v>41730</v>
      </c>
      <c r="F349" s="3" t="s">
        <v>14</v>
      </c>
      <c r="G349" s="3" t="s">
        <v>316</v>
      </c>
      <c r="H349" s="3">
        <v>94</v>
      </c>
      <c r="I349" s="12" t="s">
        <v>3464</v>
      </c>
      <c r="K349" s="14" t="s">
        <v>679</v>
      </c>
      <c r="L349" s="12" t="s">
        <v>3463</v>
      </c>
      <c r="R349" s="12" t="s">
        <v>4691</v>
      </c>
      <c r="S349" s="3" t="s">
        <v>1614</v>
      </c>
    </row>
    <row r="350" spans="1:19" x14ac:dyDescent="0.3">
      <c r="A350" s="1" t="s">
        <v>315</v>
      </c>
      <c r="B350" s="2" t="s">
        <v>2918</v>
      </c>
      <c r="C350" s="3" t="s">
        <v>8</v>
      </c>
      <c r="D350" s="3" t="s">
        <v>9</v>
      </c>
      <c r="E350" s="3">
        <v>1999</v>
      </c>
      <c r="F350" s="3" t="s">
        <v>4466</v>
      </c>
      <c r="G350" s="3" t="s">
        <v>316</v>
      </c>
      <c r="H350" s="3">
        <v>86</v>
      </c>
      <c r="I350" s="12" t="s">
        <v>3745</v>
      </c>
      <c r="J350" s="12" t="s">
        <v>3746</v>
      </c>
      <c r="K350" s="14" t="s">
        <v>317</v>
      </c>
      <c r="L350" s="12" t="s">
        <v>3744</v>
      </c>
      <c r="R350" s="12" t="s">
        <v>4692</v>
      </c>
      <c r="S350" s="3" t="s">
        <v>4476</v>
      </c>
    </row>
    <row r="351" spans="1:19" x14ac:dyDescent="0.3">
      <c r="A351" s="1" t="s">
        <v>318</v>
      </c>
      <c r="B351" s="2" t="s">
        <v>2980</v>
      </c>
      <c r="C351" s="3" t="s">
        <v>8</v>
      </c>
      <c r="D351" s="3" t="s">
        <v>9</v>
      </c>
      <c r="E351" s="3">
        <v>2005</v>
      </c>
      <c r="F351" s="3" t="s">
        <v>284</v>
      </c>
      <c r="G351" s="3" t="s">
        <v>316</v>
      </c>
      <c r="H351" s="3">
        <v>86</v>
      </c>
      <c r="I351" s="12" t="s">
        <v>3745</v>
      </c>
      <c r="J351" s="12" t="s">
        <v>3746</v>
      </c>
      <c r="K351" s="14" t="s">
        <v>317</v>
      </c>
      <c r="L351" s="12" t="s">
        <v>3744</v>
      </c>
      <c r="R351" s="12" t="s">
        <v>4692</v>
      </c>
      <c r="S351" s="3" t="s">
        <v>4476</v>
      </c>
    </row>
    <row r="352" spans="1:19" x14ac:dyDescent="0.3">
      <c r="A352" s="1" t="s">
        <v>1069</v>
      </c>
      <c r="B352" s="2" t="s">
        <v>2461</v>
      </c>
      <c r="C352" s="3" t="s">
        <v>1025</v>
      </c>
      <c r="D352" s="3" t="s">
        <v>1026</v>
      </c>
      <c r="E352" s="3" t="s">
        <v>1027</v>
      </c>
      <c r="F352" s="3" t="s">
        <v>284</v>
      </c>
      <c r="G352" s="3" t="s">
        <v>316</v>
      </c>
      <c r="H352" s="3">
        <v>86</v>
      </c>
      <c r="I352" s="12" t="s">
        <v>3745</v>
      </c>
      <c r="J352" s="12" t="s">
        <v>3746</v>
      </c>
      <c r="K352" s="14" t="s">
        <v>317</v>
      </c>
      <c r="L352" s="12" t="s">
        <v>4305</v>
      </c>
      <c r="R352" s="12" t="s">
        <v>4693</v>
      </c>
      <c r="S352" s="3" t="s">
        <v>4477</v>
      </c>
    </row>
    <row r="353" spans="1:19" x14ac:dyDescent="0.3">
      <c r="A353" s="1" t="s">
        <v>1068</v>
      </c>
      <c r="B353" s="2" t="s">
        <v>2458</v>
      </c>
      <c r="C353" s="3" t="s">
        <v>1025</v>
      </c>
      <c r="D353" s="3" t="s">
        <v>1026</v>
      </c>
      <c r="E353" s="3" t="s">
        <v>1027</v>
      </c>
      <c r="F353" s="3" t="s">
        <v>284</v>
      </c>
      <c r="G353" s="3" t="s">
        <v>316</v>
      </c>
      <c r="H353" s="3">
        <v>86</v>
      </c>
      <c r="I353" s="12" t="s">
        <v>3745</v>
      </c>
      <c r="J353" s="12" t="s">
        <v>3746</v>
      </c>
      <c r="K353" s="14" t="s">
        <v>317</v>
      </c>
      <c r="L353" s="12" t="s">
        <v>4305</v>
      </c>
      <c r="R353" s="12" t="s">
        <v>4693</v>
      </c>
      <c r="S353" s="3" t="s">
        <v>4477</v>
      </c>
    </row>
    <row r="354" spans="1:19" x14ac:dyDescent="0.3">
      <c r="A354" s="1">
        <v>20154046</v>
      </c>
      <c r="B354" s="2" t="s">
        <v>2045</v>
      </c>
      <c r="C354" s="3" t="s">
        <v>1850</v>
      </c>
      <c r="D354" s="3" t="s">
        <v>514</v>
      </c>
      <c r="E354" s="3">
        <v>2015</v>
      </c>
      <c r="F354" s="3" t="s">
        <v>14</v>
      </c>
      <c r="G354" s="3" t="s">
        <v>316</v>
      </c>
      <c r="H354" s="3">
        <v>86</v>
      </c>
      <c r="I354" s="12" t="s">
        <v>3745</v>
      </c>
      <c r="J354" s="12" t="s">
        <v>3746</v>
      </c>
      <c r="K354" s="14" t="s">
        <v>317</v>
      </c>
      <c r="L354" s="12" t="s">
        <v>3744</v>
      </c>
      <c r="R354" s="12" t="s">
        <v>4692</v>
      </c>
      <c r="S354" s="3" t="s">
        <v>1851</v>
      </c>
    </row>
    <row r="355" spans="1:19" x14ac:dyDescent="0.3">
      <c r="A355" s="1" t="s">
        <v>1130</v>
      </c>
      <c r="B355" s="2" t="s">
        <v>2650</v>
      </c>
      <c r="C355" s="3" t="s">
        <v>1090</v>
      </c>
      <c r="D355" s="3" t="s">
        <v>1091</v>
      </c>
      <c r="E355" s="3">
        <v>2002</v>
      </c>
      <c r="F355" s="3" t="s">
        <v>4471</v>
      </c>
      <c r="G355" s="3" t="s">
        <v>316</v>
      </c>
      <c r="H355" s="3">
        <v>48</v>
      </c>
      <c r="I355" s="12" t="s">
        <v>3510</v>
      </c>
      <c r="J355" s="12" t="s">
        <v>3511</v>
      </c>
      <c r="K355" s="14" t="s">
        <v>1129</v>
      </c>
      <c r="L355" s="12" t="s">
        <v>3509</v>
      </c>
      <c r="R355" s="12" t="s">
        <v>4694</v>
      </c>
      <c r="S355" s="3" t="s">
        <v>1092</v>
      </c>
    </row>
    <row r="356" spans="1:19" x14ac:dyDescent="0.3">
      <c r="A356" s="1" t="s">
        <v>1131</v>
      </c>
      <c r="B356" s="2" t="s">
        <v>2651</v>
      </c>
      <c r="C356" s="3" t="s">
        <v>1090</v>
      </c>
      <c r="D356" s="3" t="s">
        <v>1091</v>
      </c>
      <c r="E356" s="3">
        <v>2002</v>
      </c>
      <c r="F356" s="3" t="s">
        <v>4471</v>
      </c>
      <c r="G356" s="3" t="s">
        <v>316</v>
      </c>
      <c r="H356" s="3">
        <v>48</v>
      </c>
      <c r="I356" s="12" t="s">
        <v>3510</v>
      </c>
      <c r="J356" s="12" t="s">
        <v>3511</v>
      </c>
      <c r="K356" s="14" t="s">
        <v>1129</v>
      </c>
      <c r="L356" s="12" t="s">
        <v>3509</v>
      </c>
      <c r="R356" s="12" t="s">
        <v>4694</v>
      </c>
      <c r="S356" s="3" t="s">
        <v>1092</v>
      </c>
    </row>
    <row r="357" spans="1:19" x14ac:dyDescent="0.3">
      <c r="A357" s="1" t="s">
        <v>1128</v>
      </c>
      <c r="B357" s="2" t="s">
        <v>2621</v>
      </c>
      <c r="C357" s="3" t="s">
        <v>1090</v>
      </c>
      <c r="D357" s="3" t="s">
        <v>1091</v>
      </c>
      <c r="E357" s="3">
        <v>2003</v>
      </c>
      <c r="F357" s="3" t="s">
        <v>14</v>
      </c>
      <c r="G357" s="3" t="s">
        <v>316</v>
      </c>
      <c r="H357" s="3">
        <v>48</v>
      </c>
      <c r="I357" s="12" t="s">
        <v>3510</v>
      </c>
      <c r="J357" s="12" t="s">
        <v>3511</v>
      </c>
      <c r="K357" s="14" t="s">
        <v>1129</v>
      </c>
      <c r="L357" s="12" t="s">
        <v>3509</v>
      </c>
      <c r="R357" s="12" t="s">
        <v>4694</v>
      </c>
      <c r="S357" s="3" t="s">
        <v>1092</v>
      </c>
    </row>
    <row r="358" spans="1:19" x14ac:dyDescent="0.3">
      <c r="A358" s="1" t="s">
        <v>1192</v>
      </c>
      <c r="B358" s="2" t="s">
        <v>2677</v>
      </c>
      <c r="C358" s="3" t="s">
        <v>1090</v>
      </c>
      <c r="D358" s="3" t="s">
        <v>1091</v>
      </c>
      <c r="E358" s="3">
        <v>2011</v>
      </c>
      <c r="F358" s="3" t="s">
        <v>4471</v>
      </c>
      <c r="G358" s="3" t="s">
        <v>316</v>
      </c>
      <c r="H358" s="3">
        <v>69</v>
      </c>
      <c r="I358" s="12" t="s">
        <v>3510</v>
      </c>
      <c r="J358" s="12" t="s">
        <v>3511</v>
      </c>
      <c r="K358" s="14" t="s">
        <v>1129</v>
      </c>
      <c r="L358" s="12" t="s">
        <v>3509</v>
      </c>
      <c r="R358" s="12" t="s">
        <v>4694</v>
      </c>
      <c r="S358" s="3" t="s">
        <v>1092</v>
      </c>
    </row>
    <row r="359" spans="1:19" x14ac:dyDescent="0.3">
      <c r="A359" s="1" t="s">
        <v>1189</v>
      </c>
      <c r="B359" s="2" t="s">
        <v>2672</v>
      </c>
      <c r="C359" s="3" t="s">
        <v>1090</v>
      </c>
      <c r="D359" s="3" t="s">
        <v>1091</v>
      </c>
      <c r="E359" s="3">
        <v>2009</v>
      </c>
      <c r="F359" s="3" t="s">
        <v>4471</v>
      </c>
      <c r="G359" s="3" t="s">
        <v>316</v>
      </c>
      <c r="H359" s="3">
        <v>69</v>
      </c>
      <c r="I359" s="12" t="s">
        <v>3510</v>
      </c>
      <c r="J359" s="12" t="s">
        <v>3511</v>
      </c>
      <c r="K359" s="14" t="s">
        <v>1129</v>
      </c>
      <c r="L359" s="12" t="s">
        <v>3509</v>
      </c>
      <c r="R359" s="12" t="s">
        <v>4694</v>
      </c>
      <c r="S359" s="3" t="s">
        <v>1092</v>
      </c>
    </row>
    <row r="360" spans="1:19" x14ac:dyDescent="0.3">
      <c r="A360" s="1" t="s">
        <v>1191</v>
      </c>
      <c r="B360" s="2" t="s">
        <v>2535</v>
      </c>
      <c r="C360" s="3" t="s">
        <v>1090</v>
      </c>
      <c r="D360" s="3" t="s">
        <v>1091</v>
      </c>
      <c r="E360" s="3">
        <v>2010</v>
      </c>
      <c r="F360" s="3" t="s">
        <v>14</v>
      </c>
      <c r="G360" s="3" t="s">
        <v>316</v>
      </c>
      <c r="H360" s="3">
        <v>69</v>
      </c>
      <c r="I360" s="12" t="s">
        <v>3510</v>
      </c>
      <c r="J360" s="12" t="s">
        <v>3511</v>
      </c>
      <c r="K360" s="14" t="s">
        <v>1129</v>
      </c>
      <c r="L360" s="12" t="s">
        <v>4001</v>
      </c>
      <c r="R360" s="12" t="s">
        <v>4695</v>
      </c>
      <c r="S360" s="3" t="s">
        <v>1092</v>
      </c>
    </row>
    <row r="361" spans="1:19" x14ac:dyDescent="0.3">
      <c r="A361" s="1" t="s">
        <v>1190</v>
      </c>
      <c r="B361" s="2" t="s">
        <v>2536</v>
      </c>
      <c r="C361" s="3" t="s">
        <v>1090</v>
      </c>
      <c r="D361" s="3" t="s">
        <v>1091</v>
      </c>
      <c r="E361" s="3">
        <v>2010</v>
      </c>
      <c r="F361" s="3" t="s">
        <v>284</v>
      </c>
      <c r="G361" s="3" t="s">
        <v>316</v>
      </c>
      <c r="H361" s="3">
        <v>69</v>
      </c>
      <c r="I361" s="12" t="s">
        <v>3510</v>
      </c>
      <c r="J361" s="12" t="s">
        <v>3511</v>
      </c>
      <c r="K361" s="14" t="s">
        <v>1129</v>
      </c>
      <c r="L361" s="12" t="s">
        <v>4002</v>
      </c>
      <c r="R361" s="12" t="s">
        <v>4696</v>
      </c>
      <c r="S361" s="3" t="s">
        <v>1092</v>
      </c>
    </row>
    <row r="362" spans="1:19" x14ac:dyDescent="0.3">
      <c r="A362" s="1" t="s">
        <v>1193</v>
      </c>
      <c r="B362" s="2" t="s">
        <v>2563</v>
      </c>
      <c r="C362" s="3" t="s">
        <v>1090</v>
      </c>
      <c r="D362" s="3" t="s">
        <v>1091</v>
      </c>
      <c r="E362" s="3">
        <v>2001</v>
      </c>
      <c r="F362" s="3" t="s">
        <v>4471</v>
      </c>
      <c r="G362" s="3" t="s">
        <v>316</v>
      </c>
      <c r="H362" s="3">
        <v>69</v>
      </c>
      <c r="I362" s="12" t="s">
        <v>3510</v>
      </c>
      <c r="J362" s="12" t="s">
        <v>3511</v>
      </c>
      <c r="K362" s="14" t="s">
        <v>1129</v>
      </c>
      <c r="L362" s="12" t="s">
        <v>4035</v>
      </c>
      <c r="R362" s="12" t="s">
        <v>4694</v>
      </c>
      <c r="S362" s="3" t="s">
        <v>1092</v>
      </c>
    </row>
    <row r="363" spans="1:19" x14ac:dyDescent="0.3">
      <c r="A363" s="1" t="s">
        <v>1776</v>
      </c>
      <c r="B363" s="2" t="s">
        <v>1777</v>
      </c>
      <c r="C363" s="3" t="s">
        <v>1596</v>
      </c>
      <c r="D363" s="3" t="s">
        <v>432</v>
      </c>
      <c r="E363" s="3" t="s">
        <v>1597</v>
      </c>
      <c r="F363" s="3" t="s">
        <v>284</v>
      </c>
      <c r="G363" s="3" t="s">
        <v>316</v>
      </c>
      <c r="H363" s="3">
        <v>69</v>
      </c>
      <c r="I363" s="12" t="s">
        <v>3510</v>
      </c>
      <c r="J363" s="12" t="s">
        <v>3511</v>
      </c>
      <c r="K363" s="14" t="s">
        <v>1129</v>
      </c>
      <c r="L363" s="12" t="s">
        <v>3509</v>
      </c>
      <c r="R363" s="12" t="s">
        <v>4694</v>
      </c>
      <c r="S363" s="3" t="s">
        <v>1598</v>
      </c>
    </row>
    <row r="364" spans="1:19" x14ac:dyDescent="0.3">
      <c r="A364" s="1" t="s">
        <v>880</v>
      </c>
      <c r="B364" s="2" t="s">
        <v>3060</v>
      </c>
      <c r="C364" s="3" t="s">
        <v>684</v>
      </c>
      <c r="D364" s="3" t="s">
        <v>9</v>
      </c>
      <c r="E364" s="3">
        <v>2006</v>
      </c>
      <c r="F364" s="3" t="s">
        <v>14</v>
      </c>
      <c r="G364" s="3" t="s">
        <v>316</v>
      </c>
      <c r="H364" s="3">
        <v>86</v>
      </c>
      <c r="I364" s="12" t="s">
        <v>3890</v>
      </c>
      <c r="J364" s="12" t="s">
        <v>3746</v>
      </c>
      <c r="K364" s="14" t="s">
        <v>881</v>
      </c>
      <c r="L364" s="12" t="s">
        <v>3744</v>
      </c>
      <c r="R364" s="12" t="s">
        <v>4692</v>
      </c>
      <c r="S364" s="3" t="s">
        <v>686</v>
      </c>
    </row>
    <row r="365" spans="1:19" x14ac:dyDescent="0.3">
      <c r="A365" s="1" t="s">
        <v>1633</v>
      </c>
      <c r="B365" s="2" t="s">
        <v>1634</v>
      </c>
      <c r="C365" s="3" t="s">
        <v>1596</v>
      </c>
      <c r="D365" s="3" t="s">
        <v>432</v>
      </c>
      <c r="E365" s="3" t="s">
        <v>1597</v>
      </c>
      <c r="F365" s="3" t="s">
        <v>284</v>
      </c>
      <c r="G365" s="3" t="s">
        <v>316</v>
      </c>
      <c r="H365" s="3">
        <v>94</v>
      </c>
      <c r="I365" s="12" t="s">
        <v>3464</v>
      </c>
      <c r="K365" s="14" t="s">
        <v>1635</v>
      </c>
      <c r="L365" s="12" t="s">
        <v>3482</v>
      </c>
      <c r="R365" s="12" t="s">
        <v>4690</v>
      </c>
      <c r="S365" s="3" t="s">
        <v>1598</v>
      </c>
    </row>
    <row r="366" spans="1:19" x14ac:dyDescent="0.3">
      <c r="A366" s="1">
        <v>20156711</v>
      </c>
      <c r="B366" s="2" t="s">
        <v>2106</v>
      </c>
      <c r="C366" s="3" t="s">
        <v>1850</v>
      </c>
      <c r="D366" s="3" t="s">
        <v>514</v>
      </c>
      <c r="E366" s="3">
        <v>2015</v>
      </c>
      <c r="F366" s="3" t="s">
        <v>14</v>
      </c>
      <c r="G366" s="3" t="s">
        <v>316</v>
      </c>
      <c r="H366" s="3">
        <v>94</v>
      </c>
      <c r="I366" s="12" t="s">
        <v>3464</v>
      </c>
      <c r="K366" s="14" t="s">
        <v>2107</v>
      </c>
      <c r="L366" s="12" t="s">
        <v>3482</v>
      </c>
      <c r="R366" s="12" t="s">
        <v>4697</v>
      </c>
      <c r="S366" s="3" t="s">
        <v>1851</v>
      </c>
    </row>
    <row r="367" spans="1:19" x14ac:dyDescent="0.3">
      <c r="A367" s="1">
        <v>20156711</v>
      </c>
      <c r="B367" s="2" t="s">
        <v>5111</v>
      </c>
      <c r="C367" s="3" t="s">
        <v>1850</v>
      </c>
      <c r="D367" s="3" t="s">
        <v>514</v>
      </c>
      <c r="E367" s="3">
        <v>2015</v>
      </c>
      <c r="F367" s="3" t="s">
        <v>14</v>
      </c>
      <c r="G367" s="3" t="s">
        <v>316</v>
      </c>
      <c r="H367" s="21" t="s">
        <v>5144</v>
      </c>
      <c r="I367" s="12" t="s">
        <v>3464</v>
      </c>
      <c r="K367" s="14" t="s">
        <v>2107</v>
      </c>
      <c r="L367" s="12" t="s">
        <v>3482</v>
      </c>
      <c r="R367" s="12" t="s">
        <v>4697</v>
      </c>
      <c r="S367" s="3" t="s">
        <v>1851</v>
      </c>
    </row>
    <row r="368" spans="1:19" x14ac:dyDescent="0.3">
      <c r="A368" s="1" t="s">
        <v>148</v>
      </c>
      <c r="B368" s="2" t="s">
        <v>2992</v>
      </c>
      <c r="C368" s="3" t="s">
        <v>8</v>
      </c>
      <c r="D368" s="3" t="s">
        <v>9</v>
      </c>
      <c r="E368" s="3">
        <v>2006</v>
      </c>
      <c r="F368" s="3" t="s">
        <v>4466</v>
      </c>
      <c r="G368" s="3" t="s">
        <v>43</v>
      </c>
      <c r="H368" s="3">
        <v>175</v>
      </c>
      <c r="I368" s="12" t="s">
        <v>3587</v>
      </c>
      <c r="J368" s="12" t="s">
        <v>3588</v>
      </c>
      <c r="K368" s="14" t="s">
        <v>149</v>
      </c>
      <c r="L368" s="12" t="s">
        <v>3586</v>
      </c>
      <c r="R368" s="12" t="s">
        <v>4698</v>
      </c>
      <c r="S368" s="3" t="s">
        <v>4476</v>
      </c>
    </row>
    <row r="369" spans="1:19" x14ac:dyDescent="0.3">
      <c r="A369" s="1" t="s">
        <v>342</v>
      </c>
      <c r="B369" s="2" t="s">
        <v>2960</v>
      </c>
      <c r="C369" s="3" t="s">
        <v>8</v>
      </c>
      <c r="D369" s="3" t="s">
        <v>9</v>
      </c>
      <c r="E369" s="3">
        <v>2005</v>
      </c>
      <c r="F369" s="3" t="s">
        <v>4466</v>
      </c>
      <c r="G369" s="3" t="s">
        <v>43</v>
      </c>
      <c r="H369" s="3">
        <v>244</v>
      </c>
      <c r="I369" s="12" t="s">
        <v>3587</v>
      </c>
      <c r="J369" s="12" t="s">
        <v>3792</v>
      </c>
      <c r="K369" s="14" t="s">
        <v>149</v>
      </c>
      <c r="L369" s="12" t="s">
        <v>3586</v>
      </c>
      <c r="R369" s="12" t="s">
        <v>4699</v>
      </c>
      <c r="S369" s="3" t="s">
        <v>4476</v>
      </c>
    </row>
    <row r="370" spans="1:19" x14ac:dyDescent="0.3">
      <c r="A370" s="1" t="s">
        <v>1124</v>
      </c>
      <c r="B370" s="2" t="s">
        <v>2575</v>
      </c>
      <c r="C370" s="3" t="s">
        <v>1090</v>
      </c>
      <c r="D370" s="3" t="s">
        <v>1091</v>
      </c>
      <c r="E370" s="3">
        <v>2003</v>
      </c>
      <c r="F370" s="3" t="s">
        <v>14</v>
      </c>
      <c r="G370" s="3" t="s">
        <v>43</v>
      </c>
      <c r="H370" s="3">
        <v>55</v>
      </c>
      <c r="I370" s="12" t="s">
        <v>3587</v>
      </c>
      <c r="J370" s="12" t="s">
        <v>3964</v>
      </c>
      <c r="K370" s="14" t="s">
        <v>149</v>
      </c>
      <c r="L370" s="12" t="s">
        <v>4084</v>
      </c>
      <c r="R370" s="12" t="s">
        <v>4700</v>
      </c>
      <c r="S370" s="3" t="s">
        <v>1092</v>
      </c>
    </row>
    <row r="371" spans="1:19" x14ac:dyDescent="0.3">
      <c r="A371" s="1" t="s">
        <v>1280</v>
      </c>
      <c r="B371" s="2" t="s">
        <v>2569</v>
      </c>
      <c r="C371" s="3" t="s">
        <v>1090</v>
      </c>
      <c r="D371" s="3" t="s">
        <v>1091</v>
      </c>
      <c r="E371" s="3">
        <v>2001</v>
      </c>
      <c r="F371" s="3" t="s">
        <v>4471</v>
      </c>
      <c r="G371" s="3" t="s">
        <v>43</v>
      </c>
      <c r="H371" s="3">
        <v>55</v>
      </c>
      <c r="I371" s="12" t="s">
        <v>3587</v>
      </c>
      <c r="J371" s="12" t="s">
        <v>3964</v>
      </c>
      <c r="K371" s="14" t="s">
        <v>149</v>
      </c>
      <c r="L371" s="12" t="s">
        <v>4079</v>
      </c>
      <c r="R371" s="12" t="s">
        <v>4701</v>
      </c>
      <c r="S371" s="3" t="s">
        <v>1092</v>
      </c>
    </row>
    <row r="372" spans="1:19" x14ac:dyDescent="0.3">
      <c r="A372" s="1" t="s">
        <v>1125</v>
      </c>
      <c r="B372" s="2" t="s">
        <v>2506</v>
      </c>
      <c r="C372" s="3" t="s">
        <v>1090</v>
      </c>
      <c r="D372" s="3" t="s">
        <v>1091</v>
      </c>
      <c r="E372" s="3">
        <v>2004</v>
      </c>
      <c r="F372" s="3" t="s">
        <v>4471</v>
      </c>
      <c r="G372" s="3" t="s">
        <v>43</v>
      </c>
      <c r="H372" s="3">
        <v>55</v>
      </c>
      <c r="I372" s="12" t="s">
        <v>3587</v>
      </c>
      <c r="J372" s="12" t="s">
        <v>3964</v>
      </c>
      <c r="K372" s="14" t="s">
        <v>149</v>
      </c>
      <c r="L372" s="12" t="s">
        <v>3586</v>
      </c>
      <c r="R372" s="12" t="s">
        <v>4700</v>
      </c>
      <c r="S372" s="3" t="s">
        <v>1092</v>
      </c>
    </row>
    <row r="373" spans="1:19" x14ac:dyDescent="0.3">
      <c r="A373" s="1" t="s">
        <v>1279</v>
      </c>
      <c r="B373" s="2" t="s">
        <v>2661</v>
      </c>
      <c r="C373" s="3" t="s">
        <v>1090</v>
      </c>
      <c r="D373" s="3" t="s">
        <v>1091</v>
      </c>
      <c r="E373" s="3">
        <v>2004</v>
      </c>
      <c r="F373" s="3" t="s">
        <v>4471</v>
      </c>
      <c r="G373" s="3" t="s">
        <v>43</v>
      </c>
      <c r="H373" s="3">
        <v>55</v>
      </c>
      <c r="I373" s="12" t="s">
        <v>3587</v>
      </c>
      <c r="J373" s="12" t="s">
        <v>3964</v>
      </c>
      <c r="K373" s="14" t="s">
        <v>149</v>
      </c>
      <c r="L373" s="12" t="s">
        <v>3586</v>
      </c>
      <c r="R373" s="12" t="s">
        <v>4698</v>
      </c>
      <c r="S373" s="3" t="s">
        <v>1092</v>
      </c>
    </row>
    <row r="374" spans="1:19" x14ac:dyDescent="0.3">
      <c r="A374" s="1" t="s">
        <v>147</v>
      </c>
      <c r="B374" s="2" t="s">
        <v>2782</v>
      </c>
      <c r="C374" s="3" t="s">
        <v>8</v>
      </c>
      <c r="D374" s="3" t="s">
        <v>9</v>
      </c>
      <c r="E374" s="3">
        <v>1995</v>
      </c>
      <c r="F374" s="3" t="s">
        <v>4466</v>
      </c>
      <c r="G374" s="3" t="s">
        <v>43</v>
      </c>
      <c r="H374" s="3">
        <v>175</v>
      </c>
      <c r="I374" s="12" t="s">
        <v>3587</v>
      </c>
      <c r="J374" s="12" t="s">
        <v>3588</v>
      </c>
      <c r="K374" s="14" t="s">
        <v>4480</v>
      </c>
      <c r="L374" s="12" t="s">
        <v>3586</v>
      </c>
      <c r="R374" s="12" t="s">
        <v>4702</v>
      </c>
      <c r="S374" s="3" t="s">
        <v>4476</v>
      </c>
    </row>
    <row r="375" spans="1:19" x14ac:dyDescent="0.3">
      <c r="A375" s="1" t="s">
        <v>436</v>
      </c>
      <c r="B375" s="2" t="s">
        <v>2417</v>
      </c>
      <c r="C375" s="3" t="s">
        <v>431</v>
      </c>
      <c r="D375" s="3" t="s">
        <v>432</v>
      </c>
      <c r="E375" s="3">
        <v>2004</v>
      </c>
      <c r="F375" s="3" t="s">
        <v>4466</v>
      </c>
      <c r="G375" s="3" t="s">
        <v>214</v>
      </c>
      <c r="H375" s="3">
        <v>219</v>
      </c>
      <c r="I375" s="12" t="s">
        <v>4257</v>
      </c>
      <c r="J375" s="12" t="s">
        <v>4258</v>
      </c>
      <c r="K375" s="14" t="s">
        <v>437</v>
      </c>
      <c r="L375" s="12" t="s">
        <v>4256</v>
      </c>
      <c r="R375" s="12" t="s">
        <v>4703</v>
      </c>
      <c r="S375" s="3" t="s">
        <v>4476</v>
      </c>
    </row>
    <row r="376" spans="1:19" x14ac:dyDescent="0.3">
      <c r="A376" s="1" t="s">
        <v>505</v>
      </c>
      <c r="B376" s="2" t="s">
        <v>2391</v>
      </c>
      <c r="C376" s="3" t="s">
        <v>443</v>
      </c>
      <c r="D376" s="3" t="s">
        <v>444</v>
      </c>
      <c r="E376" s="3">
        <v>2002</v>
      </c>
      <c r="F376" s="3" t="s">
        <v>64</v>
      </c>
      <c r="G376" s="3" t="s">
        <v>506</v>
      </c>
      <c r="H376" s="3">
        <v>225</v>
      </c>
      <c r="I376" s="12" t="s">
        <v>4222</v>
      </c>
      <c r="J376" s="12" t="s">
        <v>4223</v>
      </c>
      <c r="K376" s="14" t="s">
        <v>507</v>
      </c>
      <c r="L376" s="12" t="s">
        <v>4221</v>
      </c>
      <c r="R376" s="12" t="s">
        <v>4704</v>
      </c>
      <c r="S376" s="3" t="s">
        <v>4476</v>
      </c>
    </row>
    <row r="377" spans="1:19" x14ac:dyDescent="0.3">
      <c r="A377" s="1" t="s">
        <v>433</v>
      </c>
      <c r="B377" s="2" t="s">
        <v>2394</v>
      </c>
      <c r="C377" s="3" t="s">
        <v>431</v>
      </c>
      <c r="D377" s="3" t="s">
        <v>432</v>
      </c>
      <c r="E377" s="3">
        <v>2004</v>
      </c>
      <c r="F377" s="3" t="s">
        <v>4466</v>
      </c>
      <c r="G377" s="3" t="s">
        <v>10</v>
      </c>
      <c r="H377" s="3">
        <v>224</v>
      </c>
      <c r="I377" s="12" t="s">
        <v>4225</v>
      </c>
      <c r="J377" s="12" t="s">
        <v>4226</v>
      </c>
      <c r="K377" s="14" t="s">
        <v>434</v>
      </c>
      <c r="L377" s="12" t="s">
        <v>4224</v>
      </c>
      <c r="R377" s="12" t="s">
        <v>4705</v>
      </c>
      <c r="S377" s="3" t="s">
        <v>4476</v>
      </c>
    </row>
    <row r="378" spans="1:19" x14ac:dyDescent="0.3">
      <c r="A378" s="1" t="s">
        <v>1287</v>
      </c>
      <c r="B378" s="2" t="s">
        <v>2594</v>
      </c>
      <c r="C378" s="3" t="s">
        <v>1090</v>
      </c>
      <c r="D378" s="3" t="s">
        <v>1091</v>
      </c>
      <c r="E378" s="3">
        <v>2001</v>
      </c>
      <c r="F378" s="3" t="s">
        <v>25</v>
      </c>
      <c r="G378" s="3" t="s">
        <v>306</v>
      </c>
      <c r="H378" s="3">
        <v>99</v>
      </c>
      <c r="I378" s="12" t="s">
        <v>4058</v>
      </c>
      <c r="K378" s="14" t="s">
        <v>1288</v>
      </c>
      <c r="R378" s="12" t="s">
        <v>4706</v>
      </c>
      <c r="S378" s="3" t="s">
        <v>1092</v>
      </c>
    </row>
    <row r="379" spans="1:19" x14ac:dyDescent="0.3">
      <c r="A379" s="1" t="s">
        <v>1524</v>
      </c>
      <c r="B379" s="2" t="s">
        <v>2287</v>
      </c>
      <c r="C379" s="3" t="s">
        <v>1312</v>
      </c>
      <c r="D379" s="3" t="s">
        <v>9</v>
      </c>
      <c r="E379" s="3">
        <v>2011</v>
      </c>
      <c r="F379" s="3" t="s">
        <v>4467</v>
      </c>
      <c r="G379" s="3" t="s">
        <v>306</v>
      </c>
      <c r="H379" s="3">
        <v>29</v>
      </c>
      <c r="I379" s="12" t="s">
        <v>3786</v>
      </c>
      <c r="K379" s="16" t="s">
        <v>390</v>
      </c>
      <c r="M379" s="12" t="s">
        <v>4503</v>
      </c>
      <c r="R379" s="12" t="s">
        <v>4707</v>
      </c>
      <c r="S379" s="3" t="s">
        <v>4476</v>
      </c>
    </row>
    <row r="380" spans="1:19" x14ac:dyDescent="0.3">
      <c r="A380" s="1" t="s">
        <v>389</v>
      </c>
      <c r="B380" s="2" t="s">
        <v>2955</v>
      </c>
      <c r="C380" s="3" t="s">
        <v>8</v>
      </c>
      <c r="D380" s="3" t="s">
        <v>9</v>
      </c>
      <c r="E380" s="3">
        <v>2004</v>
      </c>
      <c r="F380" s="3" t="s">
        <v>4466</v>
      </c>
      <c r="G380" s="3" t="s">
        <v>306</v>
      </c>
      <c r="H380" s="3">
        <v>29</v>
      </c>
      <c r="I380" s="12" t="s">
        <v>3786</v>
      </c>
      <c r="K380" s="14" t="s">
        <v>390</v>
      </c>
      <c r="R380" s="12" t="s">
        <v>4708</v>
      </c>
      <c r="S380" s="3" t="s">
        <v>4476</v>
      </c>
    </row>
    <row r="381" spans="1:19" x14ac:dyDescent="0.3">
      <c r="A381" s="1" t="s">
        <v>441</v>
      </c>
      <c r="B381" s="2" t="s">
        <v>2413</v>
      </c>
      <c r="C381" s="3" t="s">
        <v>431</v>
      </c>
      <c r="D381" s="3" t="s">
        <v>432</v>
      </c>
      <c r="E381" s="3">
        <v>2004</v>
      </c>
      <c r="F381" s="3" t="s">
        <v>64</v>
      </c>
      <c r="G381" s="3" t="s">
        <v>306</v>
      </c>
      <c r="H381" s="3">
        <v>29</v>
      </c>
      <c r="I381" s="12" t="s">
        <v>4252</v>
      </c>
      <c r="K381" s="14" t="s">
        <v>390</v>
      </c>
      <c r="M381" s="12" t="s">
        <v>4503</v>
      </c>
      <c r="R381" s="12" t="s">
        <v>4709</v>
      </c>
      <c r="S381" s="3" t="s">
        <v>4476</v>
      </c>
    </row>
    <row r="382" spans="1:19" x14ac:dyDescent="0.3">
      <c r="A382" s="1" t="s">
        <v>905</v>
      </c>
      <c r="B382" s="2" t="s">
        <v>3233</v>
      </c>
      <c r="C382" s="3" t="s">
        <v>684</v>
      </c>
      <c r="D382" s="3" t="s">
        <v>9</v>
      </c>
      <c r="E382" s="3">
        <v>2006</v>
      </c>
      <c r="F382" s="3" t="s">
        <v>4466</v>
      </c>
      <c r="G382" s="3" t="s">
        <v>306</v>
      </c>
      <c r="H382" s="3">
        <v>29</v>
      </c>
      <c r="I382" s="12" t="s">
        <v>4099</v>
      </c>
      <c r="K382" s="14" t="s">
        <v>390</v>
      </c>
      <c r="R382" s="12" t="s">
        <v>4708</v>
      </c>
      <c r="S382" s="3" t="s">
        <v>686</v>
      </c>
    </row>
    <row r="383" spans="1:19" x14ac:dyDescent="0.3">
      <c r="A383" s="1" t="s">
        <v>1533</v>
      </c>
      <c r="B383" s="2" t="s">
        <v>2340</v>
      </c>
      <c r="C383" s="3" t="s">
        <v>1312</v>
      </c>
      <c r="D383" s="3" t="s">
        <v>9</v>
      </c>
      <c r="E383" s="3">
        <v>2013</v>
      </c>
      <c r="F383" s="3" t="s">
        <v>4467</v>
      </c>
      <c r="G383" s="3" t="s">
        <v>306</v>
      </c>
      <c r="H383" s="3">
        <v>29</v>
      </c>
      <c r="I383" s="12" t="s">
        <v>4201</v>
      </c>
      <c r="K383" s="14" t="s">
        <v>390</v>
      </c>
      <c r="M383" s="12" t="s">
        <v>4503</v>
      </c>
      <c r="R383" s="12" t="s">
        <v>4707</v>
      </c>
      <c r="S383" s="3" t="s">
        <v>4476</v>
      </c>
    </row>
    <row r="384" spans="1:19" x14ac:dyDescent="0.3">
      <c r="A384" s="1" t="s">
        <v>1530</v>
      </c>
      <c r="B384" s="2" t="s">
        <v>2292</v>
      </c>
      <c r="C384" s="3" t="s">
        <v>1312</v>
      </c>
      <c r="D384" s="3" t="s">
        <v>9</v>
      </c>
      <c r="E384" s="3">
        <v>2013</v>
      </c>
      <c r="F384" s="3" t="s">
        <v>4467</v>
      </c>
      <c r="G384" s="3" t="s">
        <v>306</v>
      </c>
      <c r="H384" s="3">
        <v>29</v>
      </c>
      <c r="I384" s="12" t="s">
        <v>3786</v>
      </c>
      <c r="K384" s="14" t="s">
        <v>390</v>
      </c>
      <c r="M384" s="12" t="s">
        <v>4503</v>
      </c>
      <c r="R384" s="12" t="s">
        <v>4710</v>
      </c>
      <c r="S384" s="3" t="s">
        <v>4476</v>
      </c>
    </row>
    <row r="385" spans="1:19" x14ac:dyDescent="0.3">
      <c r="A385" s="1" t="s">
        <v>1526</v>
      </c>
      <c r="B385" s="2" t="s">
        <v>2257</v>
      </c>
      <c r="C385" s="3" t="s">
        <v>1312</v>
      </c>
      <c r="D385" s="3" t="s">
        <v>9</v>
      </c>
      <c r="E385" s="3">
        <v>2011</v>
      </c>
      <c r="F385" s="3" t="s">
        <v>4467</v>
      </c>
      <c r="G385" s="3" t="s">
        <v>306</v>
      </c>
      <c r="H385" s="3">
        <v>29</v>
      </c>
      <c r="I385" s="12" t="s">
        <v>3786</v>
      </c>
      <c r="K385" s="14" t="s">
        <v>390</v>
      </c>
      <c r="M385" s="12" t="s">
        <v>4503</v>
      </c>
      <c r="R385" s="12" t="s">
        <v>4707</v>
      </c>
      <c r="S385" s="3" t="s">
        <v>4476</v>
      </c>
    </row>
    <row r="386" spans="1:19" x14ac:dyDescent="0.3">
      <c r="A386" s="1" t="s">
        <v>1532</v>
      </c>
      <c r="B386" s="2" t="s">
        <v>2309</v>
      </c>
      <c r="C386" s="3" t="s">
        <v>1312</v>
      </c>
      <c r="D386" s="3" t="s">
        <v>9</v>
      </c>
      <c r="E386" s="3">
        <v>2013</v>
      </c>
      <c r="F386" s="3" t="s">
        <v>14</v>
      </c>
      <c r="G386" s="3" t="s">
        <v>306</v>
      </c>
      <c r="H386" s="3">
        <v>29</v>
      </c>
      <c r="I386" s="12" t="s">
        <v>3786</v>
      </c>
      <c r="K386" s="14" t="s">
        <v>390</v>
      </c>
      <c r="M386" s="12" t="s">
        <v>4503</v>
      </c>
      <c r="R386" s="12" t="s">
        <v>4707</v>
      </c>
      <c r="S386" s="3" t="s">
        <v>4476</v>
      </c>
    </row>
    <row r="387" spans="1:19" x14ac:dyDescent="0.3">
      <c r="A387" s="1" t="s">
        <v>1527</v>
      </c>
      <c r="B387" s="2" t="s">
        <v>2288</v>
      </c>
      <c r="C387" s="3" t="s">
        <v>1312</v>
      </c>
      <c r="D387" s="3" t="s">
        <v>9</v>
      </c>
      <c r="E387" s="3">
        <v>2011</v>
      </c>
      <c r="F387" s="3" t="s">
        <v>14</v>
      </c>
      <c r="G387" s="3" t="s">
        <v>306</v>
      </c>
      <c r="H387" s="3">
        <v>29</v>
      </c>
      <c r="I387" s="12" t="s">
        <v>4099</v>
      </c>
      <c r="K387" s="14" t="s">
        <v>390</v>
      </c>
      <c r="M387" s="12" t="s">
        <v>4503</v>
      </c>
      <c r="R387" s="12" t="s">
        <v>4707</v>
      </c>
      <c r="S387" s="3" t="s">
        <v>4476</v>
      </c>
    </row>
    <row r="388" spans="1:19" x14ac:dyDescent="0.3">
      <c r="A388" s="1" t="s">
        <v>1529</v>
      </c>
      <c r="B388" s="2" t="s">
        <v>2269</v>
      </c>
      <c r="C388" s="3" t="s">
        <v>1312</v>
      </c>
      <c r="D388" s="3" t="s">
        <v>9</v>
      </c>
      <c r="E388" s="3">
        <v>2013</v>
      </c>
      <c r="F388" s="3" t="s">
        <v>14</v>
      </c>
      <c r="G388" s="3" t="s">
        <v>306</v>
      </c>
      <c r="H388" s="3">
        <v>29</v>
      </c>
      <c r="I388" s="12" t="s">
        <v>3786</v>
      </c>
      <c r="K388" s="14" t="s">
        <v>390</v>
      </c>
      <c r="M388" s="12" t="s">
        <v>4503</v>
      </c>
      <c r="R388" s="12" t="s">
        <v>4707</v>
      </c>
      <c r="S388" s="3" t="s">
        <v>4476</v>
      </c>
    </row>
    <row r="389" spans="1:19" x14ac:dyDescent="0.3">
      <c r="A389" s="1" t="s">
        <v>1525</v>
      </c>
      <c r="B389" s="2" t="s">
        <v>2133</v>
      </c>
      <c r="C389" s="3" t="s">
        <v>1312</v>
      </c>
      <c r="D389" s="3" t="s">
        <v>9</v>
      </c>
      <c r="E389" s="3">
        <v>2011</v>
      </c>
      <c r="F389" s="3" t="s">
        <v>14</v>
      </c>
      <c r="G389" s="3" t="s">
        <v>306</v>
      </c>
      <c r="H389" s="3">
        <v>29</v>
      </c>
      <c r="I389" s="12" t="s">
        <v>3786</v>
      </c>
      <c r="K389" s="14" t="s">
        <v>390</v>
      </c>
      <c r="M389" s="12" t="s">
        <v>4503</v>
      </c>
      <c r="R389" s="12" t="s">
        <v>4707</v>
      </c>
      <c r="S389" s="3" t="s">
        <v>4476</v>
      </c>
    </row>
    <row r="390" spans="1:19" x14ac:dyDescent="0.3">
      <c r="A390" s="1" t="s">
        <v>1523</v>
      </c>
      <c r="B390" s="2" t="s">
        <v>2199</v>
      </c>
      <c r="C390" s="3" t="s">
        <v>1312</v>
      </c>
      <c r="D390" s="3" t="s">
        <v>9</v>
      </c>
      <c r="E390" s="3">
        <v>2011</v>
      </c>
      <c r="F390" s="3" t="s">
        <v>64</v>
      </c>
      <c r="G390" s="3" t="s">
        <v>306</v>
      </c>
      <c r="H390" s="3">
        <v>29</v>
      </c>
      <c r="I390" s="12" t="s">
        <v>4169</v>
      </c>
      <c r="K390" s="14" t="s">
        <v>390</v>
      </c>
      <c r="M390" s="12" t="s">
        <v>4503</v>
      </c>
      <c r="R390" s="12" t="s">
        <v>4707</v>
      </c>
      <c r="S390" s="3" t="s">
        <v>4476</v>
      </c>
    </row>
    <row r="391" spans="1:19" x14ac:dyDescent="0.3">
      <c r="A391" s="1" t="s">
        <v>1522</v>
      </c>
      <c r="B391" s="2" t="s">
        <v>2196</v>
      </c>
      <c r="C391" s="3" t="s">
        <v>1312</v>
      </c>
      <c r="D391" s="3" t="s">
        <v>9</v>
      </c>
      <c r="E391" s="3">
        <v>2010</v>
      </c>
      <c r="F391" s="3" t="s">
        <v>64</v>
      </c>
      <c r="G391" s="3" t="s">
        <v>306</v>
      </c>
      <c r="H391" s="3">
        <v>29</v>
      </c>
      <c r="I391" s="12" t="s">
        <v>3786</v>
      </c>
      <c r="K391" s="14" t="s">
        <v>390</v>
      </c>
      <c r="M391" s="12" t="s">
        <v>4503</v>
      </c>
      <c r="R391" s="12" t="s">
        <v>4707</v>
      </c>
      <c r="S391" s="3" t="s">
        <v>4476</v>
      </c>
    </row>
    <row r="392" spans="1:19" x14ac:dyDescent="0.3">
      <c r="A392" s="1" t="s">
        <v>1528</v>
      </c>
      <c r="B392" s="2" t="s">
        <v>3401</v>
      </c>
      <c r="C392" s="3" t="s">
        <v>1312</v>
      </c>
      <c r="D392" s="3" t="s">
        <v>9</v>
      </c>
      <c r="E392" s="3">
        <v>2013</v>
      </c>
      <c r="F392" s="3" t="s">
        <v>64</v>
      </c>
      <c r="G392" s="3" t="s">
        <v>306</v>
      </c>
      <c r="H392" s="3">
        <v>29</v>
      </c>
      <c r="I392" s="12" t="s">
        <v>3786</v>
      </c>
      <c r="K392" s="14" t="s">
        <v>390</v>
      </c>
      <c r="M392" s="12" t="s">
        <v>4503</v>
      </c>
      <c r="R392" s="12" t="s">
        <v>4707</v>
      </c>
      <c r="S392" s="3" t="s">
        <v>4476</v>
      </c>
    </row>
    <row r="393" spans="1:19" x14ac:dyDescent="0.3">
      <c r="A393" s="1" t="s">
        <v>1531</v>
      </c>
      <c r="B393" s="2" t="s">
        <v>2301</v>
      </c>
      <c r="C393" s="3" t="s">
        <v>1312</v>
      </c>
      <c r="D393" s="3" t="s">
        <v>9</v>
      </c>
      <c r="E393" s="3">
        <v>2013</v>
      </c>
      <c r="F393" s="3" t="s">
        <v>64</v>
      </c>
      <c r="G393" s="3" t="s">
        <v>306</v>
      </c>
      <c r="H393" s="3">
        <v>29</v>
      </c>
      <c r="I393" s="12" t="s">
        <v>3786</v>
      </c>
      <c r="K393" s="14" t="s">
        <v>4500</v>
      </c>
      <c r="M393" s="12" t="s">
        <v>4503</v>
      </c>
      <c r="R393" s="12" t="s">
        <v>4710</v>
      </c>
      <c r="S393" s="3" t="s">
        <v>4476</v>
      </c>
    </row>
    <row r="394" spans="1:19" x14ac:dyDescent="0.3">
      <c r="A394" s="1" t="s">
        <v>305</v>
      </c>
      <c r="B394" s="2" t="s">
        <v>2753</v>
      </c>
      <c r="C394" s="3" t="s">
        <v>8</v>
      </c>
      <c r="D394" s="3" t="s">
        <v>9</v>
      </c>
      <c r="E394" s="3">
        <v>0</v>
      </c>
      <c r="F394" s="3" t="s">
        <v>284</v>
      </c>
      <c r="G394" s="3" t="s">
        <v>306</v>
      </c>
      <c r="H394" s="3">
        <v>99</v>
      </c>
      <c r="I394" s="12" t="s">
        <v>3578</v>
      </c>
      <c r="K394" s="14" t="s">
        <v>307</v>
      </c>
      <c r="R394" s="12" t="s">
        <v>4711</v>
      </c>
      <c r="S394" s="3" t="s">
        <v>4476</v>
      </c>
    </row>
    <row r="395" spans="1:19" x14ac:dyDescent="0.3">
      <c r="A395" s="1" t="s">
        <v>308</v>
      </c>
      <c r="B395" s="2" t="s">
        <v>2778</v>
      </c>
      <c r="C395" s="3" t="s">
        <v>8</v>
      </c>
      <c r="D395" s="3" t="s">
        <v>9</v>
      </c>
      <c r="E395" s="3">
        <v>1994</v>
      </c>
      <c r="F395" s="3" t="s">
        <v>4466</v>
      </c>
      <c r="G395" s="3" t="s">
        <v>306</v>
      </c>
      <c r="H395" s="3">
        <v>99</v>
      </c>
      <c r="I395" s="12" t="s">
        <v>3578</v>
      </c>
      <c r="K395" s="14" t="s">
        <v>4498</v>
      </c>
      <c r="R395" s="12" t="s">
        <v>4712</v>
      </c>
      <c r="S395" s="3" t="s">
        <v>4476</v>
      </c>
    </row>
    <row r="396" spans="1:19" x14ac:dyDescent="0.3">
      <c r="A396" s="1" t="s">
        <v>625</v>
      </c>
      <c r="B396" s="2" t="s">
        <v>3272</v>
      </c>
      <c r="C396" s="3" t="s">
        <v>513</v>
      </c>
      <c r="D396" s="3" t="s">
        <v>514</v>
      </c>
      <c r="E396" s="3" t="s">
        <v>517</v>
      </c>
      <c r="F396" s="3" t="s">
        <v>284</v>
      </c>
      <c r="G396" s="3" t="s">
        <v>80</v>
      </c>
      <c r="H396" s="3">
        <v>289</v>
      </c>
      <c r="I396" s="12" t="s">
        <v>3714</v>
      </c>
      <c r="J396" s="12" t="s">
        <v>4388</v>
      </c>
      <c r="K396" s="14" t="s">
        <v>626</v>
      </c>
      <c r="L396" s="12" t="s">
        <v>4387</v>
      </c>
      <c r="R396" s="12" t="s">
        <v>4713</v>
      </c>
      <c r="S396" s="3" t="s">
        <v>518</v>
      </c>
    </row>
    <row r="397" spans="1:19" x14ac:dyDescent="0.3">
      <c r="A397" s="1" t="s">
        <v>380</v>
      </c>
      <c r="B397" s="2" t="s">
        <v>2927</v>
      </c>
      <c r="C397" s="3" t="s">
        <v>8</v>
      </c>
      <c r="D397" s="3" t="s">
        <v>9</v>
      </c>
      <c r="E397" s="3">
        <v>2000</v>
      </c>
      <c r="F397" s="3" t="s">
        <v>284</v>
      </c>
      <c r="G397" s="3" t="s">
        <v>10</v>
      </c>
      <c r="H397" s="3">
        <v>151</v>
      </c>
      <c r="I397" s="12" t="s">
        <v>3756</v>
      </c>
      <c r="J397" s="12" t="s">
        <v>3757</v>
      </c>
      <c r="K397" s="14" t="s">
        <v>381</v>
      </c>
      <c r="L397" s="12" t="s">
        <v>3755</v>
      </c>
      <c r="R397" s="12" t="s">
        <v>4714</v>
      </c>
      <c r="S397" s="3" t="s">
        <v>4476</v>
      </c>
    </row>
    <row r="398" spans="1:19" x14ac:dyDescent="0.3">
      <c r="A398" s="1" t="s">
        <v>382</v>
      </c>
      <c r="B398" s="2" t="s">
        <v>3020</v>
      </c>
      <c r="C398" s="3" t="s">
        <v>8</v>
      </c>
      <c r="D398" s="3" t="s">
        <v>9</v>
      </c>
      <c r="E398" s="3">
        <v>1999</v>
      </c>
      <c r="F398" s="3" t="s">
        <v>4466</v>
      </c>
      <c r="G398" s="3" t="s">
        <v>10</v>
      </c>
      <c r="H398" s="3">
        <v>151</v>
      </c>
      <c r="I398" s="12" t="s">
        <v>3756</v>
      </c>
      <c r="J398" s="12" t="s">
        <v>3757</v>
      </c>
      <c r="K398" s="14" t="s">
        <v>381</v>
      </c>
      <c r="L398" s="12" t="s">
        <v>3755</v>
      </c>
      <c r="R398" s="12" t="s">
        <v>4714</v>
      </c>
      <c r="S398" s="3" t="s">
        <v>4476</v>
      </c>
    </row>
    <row r="399" spans="1:19" x14ac:dyDescent="0.3">
      <c r="A399" s="1" t="s">
        <v>675</v>
      </c>
      <c r="B399" s="2" t="s">
        <v>3363</v>
      </c>
      <c r="C399" s="3" t="s">
        <v>513</v>
      </c>
      <c r="D399" s="3" t="s">
        <v>514</v>
      </c>
      <c r="E399" s="3" t="s">
        <v>517</v>
      </c>
      <c r="F399" s="3" t="s">
        <v>284</v>
      </c>
      <c r="G399" s="3" t="s">
        <v>10</v>
      </c>
      <c r="H399" s="3">
        <v>290</v>
      </c>
      <c r="I399" s="12" t="s">
        <v>4401</v>
      </c>
      <c r="J399" s="12" t="s">
        <v>4404</v>
      </c>
      <c r="K399" s="14" t="s">
        <v>4485</v>
      </c>
      <c r="L399" s="12" t="s">
        <v>4403</v>
      </c>
      <c r="R399" s="12" t="s">
        <v>4715</v>
      </c>
      <c r="S399" s="3" t="s">
        <v>518</v>
      </c>
    </row>
    <row r="400" spans="1:19" x14ac:dyDescent="0.3">
      <c r="A400" s="1" t="s">
        <v>386</v>
      </c>
      <c r="B400" s="2" t="s">
        <v>2944</v>
      </c>
      <c r="C400" s="3" t="s">
        <v>8</v>
      </c>
      <c r="D400" s="3" t="s">
        <v>9</v>
      </c>
      <c r="E400" s="3">
        <v>2002</v>
      </c>
      <c r="F400" s="3" t="s">
        <v>284</v>
      </c>
      <c r="G400" s="3" t="s">
        <v>387</v>
      </c>
      <c r="H400" s="3">
        <v>246</v>
      </c>
      <c r="I400" s="12" t="s">
        <v>3780</v>
      </c>
      <c r="K400" s="14" t="s">
        <v>388</v>
      </c>
      <c r="R400" s="12" t="s">
        <v>4716</v>
      </c>
      <c r="S400" s="3" t="s">
        <v>4476</v>
      </c>
    </row>
    <row r="401" spans="1:19" x14ac:dyDescent="0.3">
      <c r="A401" s="1" t="s">
        <v>1579</v>
      </c>
      <c r="B401" s="2" t="s">
        <v>2333</v>
      </c>
      <c r="C401" s="3" t="s">
        <v>1312</v>
      </c>
      <c r="D401" s="3" t="s">
        <v>9</v>
      </c>
      <c r="E401" s="3">
        <v>2013</v>
      </c>
      <c r="F401" s="3" t="s">
        <v>4467</v>
      </c>
      <c r="G401" s="3" t="s">
        <v>387</v>
      </c>
      <c r="H401" s="3">
        <v>140</v>
      </c>
      <c r="I401" s="12" t="s">
        <v>4200</v>
      </c>
      <c r="K401" s="14" t="s">
        <v>388</v>
      </c>
      <c r="R401" s="12" t="s">
        <v>4717</v>
      </c>
      <c r="S401" s="3" t="s">
        <v>4476</v>
      </c>
    </row>
    <row r="402" spans="1:19" x14ac:dyDescent="0.3">
      <c r="A402" s="1" t="s">
        <v>1578</v>
      </c>
      <c r="B402" s="2" t="s">
        <v>2268</v>
      </c>
      <c r="C402" s="3" t="s">
        <v>1312</v>
      </c>
      <c r="D402" s="3" t="s">
        <v>9</v>
      </c>
      <c r="E402" s="3">
        <v>2013</v>
      </c>
      <c r="F402" s="3" t="s">
        <v>14</v>
      </c>
      <c r="G402" s="3" t="s">
        <v>387</v>
      </c>
      <c r="H402" s="3">
        <v>140</v>
      </c>
      <c r="I402" s="12" t="s">
        <v>4178</v>
      </c>
      <c r="K402" s="14" t="s">
        <v>388</v>
      </c>
      <c r="R402" s="12" t="s">
        <v>4717</v>
      </c>
      <c r="S402" s="3" t="s">
        <v>4476</v>
      </c>
    </row>
    <row r="403" spans="1:19" x14ac:dyDescent="0.3">
      <c r="A403" s="1" t="s">
        <v>1577</v>
      </c>
      <c r="B403" s="2" t="s">
        <v>2249</v>
      </c>
      <c r="C403" s="3" t="s">
        <v>1312</v>
      </c>
      <c r="D403" s="3" t="s">
        <v>9</v>
      </c>
      <c r="E403" s="3">
        <v>2013</v>
      </c>
      <c r="F403" s="3" t="s">
        <v>14</v>
      </c>
      <c r="G403" s="3" t="s">
        <v>387</v>
      </c>
      <c r="H403" s="3">
        <v>140</v>
      </c>
      <c r="I403" s="12" t="s">
        <v>4178</v>
      </c>
      <c r="K403" s="14" t="s">
        <v>388</v>
      </c>
      <c r="R403" s="12" t="s">
        <v>4717</v>
      </c>
      <c r="S403" s="3" t="s">
        <v>4476</v>
      </c>
    </row>
    <row r="404" spans="1:19" x14ac:dyDescent="0.3">
      <c r="A404" s="1" t="s">
        <v>584</v>
      </c>
      <c r="B404" s="2" t="s">
        <v>3273</v>
      </c>
      <c r="C404" s="3" t="s">
        <v>513</v>
      </c>
      <c r="D404" s="3" t="s">
        <v>514</v>
      </c>
      <c r="E404" s="3" t="s">
        <v>517</v>
      </c>
      <c r="F404" s="3" t="s">
        <v>284</v>
      </c>
      <c r="G404" s="3" t="s">
        <v>88</v>
      </c>
      <c r="H404" s="3">
        <v>36</v>
      </c>
      <c r="I404" s="12" t="s">
        <v>4375</v>
      </c>
      <c r="K404" s="16" t="s">
        <v>4475</v>
      </c>
      <c r="R404" s="12" t="s">
        <v>4718</v>
      </c>
      <c r="S404" s="3" t="s">
        <v>518</v>
      </c>
    </row>
    <row r="405" spans="1:19" x14ac:dyDescent="0.3">
      <c r="A405" s="1" t="s">
        <v>74</v>
      </c>
      <c r="B405" s="2" t="s">
        <v>2814</v>
      </c>
      <c r="C405" s="3" t="s">
        <v>8</v>
      </c>
      <c r="D405" s="3" t="s">
        <v>9</v>
      </c>
      <c r="E405" s="3">
        <v>1994</v>
      </c>
      <c r="F405" s="3" t="s">
        <v>14</v>
      </c>
      <c r="G405" s="3" t="s">
        <v>66</v>
      </c>
      <c r="H405" s="3">
        <v>45</v>
      </c>
      <c r="I405" s="12" t="s">
        <v>3408</v>
      </c>
      <c r="J405" s="12" t="s">
        <v>3409</v>
      </c>
      <c r="K405" s="14" t="s">
        <v>75</v>
      </c>
      <c r="L405" s="12" t="s">
        <v>3654</v>
      </c>
      <c r="R405" s="12" t="s">
        <v>4719</v>
      </c>
      <c r="S405" s="3" t="s">
        <v>4476</v>
      </c>
    </row>
    <row r="406" spans="1:19" x14ac:dyDescent="0.3">
      <c r="A406" s="1" t="s">
        <v>471</v>
      </c>
      <c r="B406" s="2" t="s">
        <v>2392</v>
      </c>
      <c r="C406" s="3" t="s">
        <v>443</v>
      </c>
      <c r="D406" s="3" t="s">
        <v>444</v>
      </c>
      <c r="E406" s="3">
        <v>2005</v>
      </c>
      <c r="F406" s="3" t="s">
        <v>64</v>
      </c>
      <c r="G406" s="3" t="s">
        <v>66</v>
      </c>
      <c r="H406" s="3">
        <v>45</v>
      </c>
      <c r="I406" s="12" t="s">
        <v>3408</v>
      </c>
      <c r="J406" s="12" t="s">
        <v>3409</v>
      </c>
      <c r="K406" s="14" t="s">
        <v>75</v>
      </c>
      <c r="L406" s="12" t="s">
        <v>3465</v>
      </c>
      <c r="R406" s="12" t="s">
        <v>4720</v>
      </c>
      <c r="S406" s="3" t="s">
        <v>4476</v>
      </c>
    </row>
    <row r="407" spans="1:19" x14ac:dyDescent="0.3">
      <c r="A407" s="1" t="s">
        <v>552</v>
      </c>
      <c r="B407" s="2" t="s">
        <v>3278</v>
      </c>
      <c r="C407" s="3" t="s">
        <v>513</v>
      </c>
      <c r="D407" s="3" t="s">
        <v>514</v>
      </c>
      <c r="E407" s="3" t="s">
        <v>517</v>
      </c>
      <c r="F407" s="3" t="s">
        <v>284</v>
      </c>
      <c r="G407" s="3" t="s">
        <v>66</v>
      </c>
      <c r="H407" s="3">
        <v>45</v>
      </c>
      <c r="I407" s="12" t="s">
        <v>3408</v>
      </c>
      <c r="J407" s="12" t="s">
        <v>3409</v>
      </c>
      <c r="K407" s="14" t="s">
        <v>75</v>
      </c>
      <c r="L407" s="12" t="s">
        <v>3407</v>
      </c>
      <c r="R407" s="12" t="s">
        <v>4721</v>
      </c>
      <c r="S407" s="3" t="s">
        <v>518</v>
      </c>
    </row>
    <row r="408" spans="1:19" x14ac:dyDescent="0.3">
      <c r="A408" s="1" t="s">
        <v>553</v>
      </c>
      <c r="B408" s="2" t="s">
        <v>3351</v>
      </c>
      <c r="C408" s="3" t="s">
        <v>513</v>
      </c>
      <c r="D408" s="3" t="s">
        <v>514</v>
      </c>
      <c r="E408" s="3" t="s">
        <v>517</v>
      </c>
      <c r="F408" s="3" t="s">
        <v>284</v>
      </c>
      <c r="G408" s="3" t="s">
        <v>66</v>
      </c>
      <c r="H408" s="3">
        <v>45</v>
      </c>
      <c r="I408" s="12" t="s">
        <v>3408</v>
      </c>
      <c r="J408" s="12" t="s">
        <v>4413</v>
      </c>
      <c r="K408" s="14" t="s">
        <v>75</v>
      </c>
      <c r="L408" s="12" t="s">
        <v>4412</v>
      </c>
      <c r="R408" s="12" t="s">
        <v>4721</v>
      </c>
      <c r="S408" s="3" t="s">
        <v>518</v>
      </c>
    </row>
    <row r="409" spans="1:19" x14ac:dyDescent="0.3">
      <c r="A409" s="1" t="s">
        <v>1664</v>
      </c>
      <c r="B409" s="2" t="s">
        <v>1665</v>
      </c>
      <c r="C409" s="3" t="s">
        <v>1596</v>
      </c>
      <c r="D409" s="3" t="s">
        <v>432</v>
      </c>
      <c r="E409" s="3">
        <v>2014</v>
      </c>
      <c r="F409" s="3" t="s">
        <v>449</v>
      </c>
      <c r="G409" s="3" t="s">
        <v>66</v>
      </c>
      <c r="H409" s="3">
        <v>45</v>
      </c>
      <c r="I409" s="12" t="s">
        <v>3408</v>
      </c>
      <c r="J409" s="12" t="s">
        <v>3409</v>
      </c>
      <c r="K409" s="14" t="s">
        <v>75</v>
      </c>
      <c r="L409" s="12" t="s">
        <v>3407</v>
      </c>
      <c r="R409" s="12" t="s">
        <v>4721</v>
      </c>
      <c r="S409" s="3" t="s">
        <v>1614</v>
      </c>
    </row>
    <row r="410" spans="1:19" x14ac:dyDescent="0.3">
      <c r="A410" s="1" t="s">
        <v>1662</v>
      </c>
      <c r="B410" s="2" t="s">
        <v>1663</v>
      </c>
      <c r="C410" s="3" t="s">
        <v>1596</v>
      </c>
      <c r="D410" s="3" t="s">
        <v>432</v>
      </c>
      <c r="E410" s="3">
        <v>2014</v>
      </c>
      <c r="F410" s="3" t="s">
        <v>449</v>
      </c>
      <c r="G410" s="3" t="s">
        <v>66</v>
      </c>
      <c r="H410" s="3">
        <v>45</v>
      </c>
      <c r="I410" s="12" t="s">
        <v>3408</v>
      </c>
      <c r="J410" s="12" t="s">
        <v>3409</v>
      </c>
      <c r="K410" s="14" t="s">
        <v>75</v>
      </c>
      <c r="L410" s="12" t="s">
        <v>3407</v>
      </c>
      <c r="R410" s="12" t="s">
        <v>4721</v>
      </c>
      <c r="S410" s="3" t="s">
        <v>1614</v>
      </c>
    </row>
    <row r="411" spans="1:19" x14ac:dyDescent="0.3">
      <c r="A411" s="1" t="s">
        <v>1660</v>
      </c>
      <c r="B411" s="2" t="s">
        <v>1661</v>
      </c>
      <c r="C411" s="3" t="s">
        <v>1596</v>
      </c>
      <c r="D411" s="3" t="s">
        <v>432</v>
      </c>
      <c r="E411" s="3">
        <v>2014</v>
      </c>
      <c r="F411" s="3" t="s">
        <v>449</v>
      </c>
      <c r="G411" s="3" t="s">
        <v>66</v>
      </c>
      <c r="H411" s="3">
        <v>45</v>
      </c>
      <c r="I411" s="12" t="s">
        <v>3408</v>
      </c>
      <c r="J411" s="12" t="s">
        <v>3409</v>
      </c>
      <c r="K411" s="14" t="s">
        <v>75</v>
      </c>
      <c r="L411" s="12" t="s">
        <v>3465</v>
      </c>
      <c r="R411" s="12" t="s">
        <v>4721</v>
      </c>
      <c r="S411" s="3" t="s">
        <v>1614</v>
      </c>
    </row>
    <row r="412" spans="1:19" x14ac:dyDescent="0.3">
      <c r="A412" s="1">
        <v>20154155</v>
      </c>
      <c r="B412" s="2" t="s">
        <v>1923</v>
      </c>
      <c r="C412" s="3" t="s">
        <v>1850</v>
      </c>
      <c r="D412" s="3" t="s">
        <v>514</v>
      </c>
      <c r="E412" s="3">
        <v>2015</v>
      </c>
      <c r="F412" s="3" t="s">
        <v>14</v>
      </c>
      <c r="G412" s="3" t="s">
        <v>66</v>
      </c>
      <c r="H412" s="3">
        <v>45</v>
      </c>
      <c r="I412" s="12" t="s">
        <v>3408</v>
      </c>
      <c r="J412" s="12" t="s">
        <v>3409</v>
      </c>
      <c r="K412" s="14" t="s">
        <v>75</v>
      </c>
      <c r="L412" s="12" t="s">
        <v>3407</v>
      </c>
      <c r="R412" s="12" t="s">
        <v>4721</v>
      </c>
      <c r="S412" s="3" t="s">
        <v>1851</v>
      </c>
    </row>
    <row r="413" spans="1:19" x14ac:dyDescent="0.3">
      <c r="A413" s="1">
        <v>20154150</v>
      </c>
      <c r="B413" s="2" t="s">
        <v>1924</v>
      </c>
      <c r="C413" s="3" t="s">
        <v>1850</v>
      </c>
      <c r="D413" s="3" t="s">
        <v>514</v>
      </c>
      <c r="E413" s="3">
        <v>2015</v>
      </c>
      <c r="F413" s="3" t="s">
        <v>14</v>
      </c>
      <c r="G413" s="3" t="s">
        <v>66</v>
      </c>
      <c r="H413" s="3">
        <v>45</v>
      </c>
      <c r="I413" s="12" t="s">
        <v>3408</v>
      </c>
      <c r="J413" s="12" t="s">
        <v>3409</v>
      </c>
      <c r="K413" s="14" t="s">
        <v>75</v>
      </c>
      <c r="L413" s="12" t="s">
        <v>3407</v>
      </c>
      <c r="R413" s="12" t="s">
        <v>4721</v>
      </c>
      <c r="S413" s="3" t="s">
        <v>1851</v>
      </c>
    </row>
    <row r="414" spans="1:19" x14ac:dyDescent="0.3">
      <c r="A414" s="1">
        <v>20154149</v>
      </c>
      <c r="B414" s="2" t="s">
        <v>1925</v>
      </c>
      <c r="C414" s="3" t="s">
        <v>1850</v>
      </c>
      <c r="D414" s="3" t="s">
        <v>514</v>
      </c>
      <c r="E414" s="3">
        <v>2015</v>
      </c>
      <c r="F414" s="3" t="s">
        <v>14</v>
      </c>
      <c r="G414" s="3" t="s">
        <v>66</v>
      </c>
      <c r="H414" s="3">
        <v>45</v>
      </c>
      <c r="I414" s="12" t="s">
        <v>3408</v>
      </c>
      <c r="J414" s="12" t="s">
        <v>3409</v>
      </c>
      <c r="K414" s="14" t="s">
        <v>75</v>
      </c>
      <c r="L414" s="12" t="s">
        <v>3407</v>
      </c>
      <c r="R414" s="12" t="s">
        <v>4721</v>
      </c>
      <c r="S414" s="3" t="s">
        <v>1851</v>
      </c>
    </row>
    <row r="415" spans="1:19" x14ac:dyDescent="0.3">
      <c r="A415" s="1">
        <v>20154131</v>
      </c>
      <c r="B415" s="2" t="s">
        <v>1922</v>
      </c>
      <c r="C415" s="3" t="s">
        <v>1850</v>
      </c>
      <c r="D415" s="3" t="s">
        <v>514</v>
      </c>
      <c r="E415" s="3">
        <v>2015</v>
      </c>
      <c r="F415" s="3" t="s">
        <v>14</v>
      </c>
      <c r="G415" s="3" t="s">
        <v>66</v>
      </c>
      <c r="H415" s="3">
        <v>45</v>
      </c>
      <c r="I415" s="12" t="s">
        <v>3408</v>
      </c>
      <c r="J415" s="12" t="s">
        <v>3409</v>
      </c>
      <c r="K415" s="14" t="s">
        <v>75</v>
      </c>
      <c r="L415" s="12" t="s">
        <v>3407</v>
      </c>
      <c r="R415" s="12" t="s">
        <v>4721</v>
      </c>
      <c r="S415" s="3" t="s">
        <v>1851</v>
      </c>
    </row>
    <row r="416" spans="1:19" x14ac:dyDescent="0.3">
      <c r="A416" s="1" t="s">
        <v>293</v>
      </c>
      <c r="B416" s="2" t="s">
        <v>2808</v>
      </c>
      <c r="C416" s="3" t="s">
        <v>8</v>
      </c>
      <c r="D416" s="3" t="s">
        <v>9</v>
      </c>
      <c r="E416" s="3">
        <v>1994</v>
      </c>
      <c r="F416" s="3" t="s">
        <v>284</v>
      </c>
      <c r="G416" s="3" t="s">
        <v>271</v>
      </c>
      <c r="H416" s="3">
        <v>120</v>
      </c>
      <c r="I416" s="12" t="s">
        <v>3641</v>
      </c>
      <c r="J416" s="12" t="s">
        <v>3642</v>
      </c>
      <c r="K416" s="14" t="s">
        <v>292</v>
      </c>
      <c r="L416" s="12" t="s">
        <v>3640</v>
      </c>
      <c r="R416" s="12" t="s">
        <v>4722</v>
      </c>
      <c r="S416" s="3" t="s">
        <v>4476</v>
      </c>
    </row>
    <row r="417" spans="1:19" x14ac:dyDescent="0.3">
      <c r="A417" s="1" t="s">
        <v>294</v>
      </c>
      <c r="B417" s="2" t="s">
        <v>2817</v>
      </c>
      <c r="C417" s="3" t="s">
        <v>8</v>
      </c>
      <c r="D417" s="3" t="s">
        <v>9</v>
      </c>
      <c r="E417" s="3">
        <v>1995</v>
      </c>
      <c r="F417" s="3" t="s">
        <v>4466</v>
      </c>
      <c r="G417" s="3" t="s">
        <v>271</v>
      </c>
      <c r="H417" s="3">
        <v>120</v>
      </c>
      <c r="I417" s="12" t="s">
        <v>3641</v>
      </c>
      <c r="J417" s="12" t="s">
        <v>3642</v>
      </c>
      <c r="K417" s="14" t="s">
        <v>292</v>
      </c>
      <c r="L417" s="12" t="s">
        <v>3640</v>
      </c>
      <c r="R417" s="12" t="s">
        <v>4723</v>
      </c>
      <c r="S417" s="3" t="s">
        <v>4476</v>
      </c>
    </row>
    <row r="418" spans="1:19" x14ac:dyDescent="0.3">
      <c r="A418" s="1" t="s">
        <v>290</v>
      </c>
      <c r="B418" s="2" t="s">
        <v>291</v>
      </c>
      <c r="C418" s="3" t="s">
        <v>8</v>
      </c>
      <c r="D418" s="3" t="s">
        <v>9</v>
      </c>
      <c r="E418" s="3">
        <v>2004</v>
      </c>
      <c r="F418" s="3" t="s">
        <v>4466</v>
      </c>
      <c r="G418" s="3" t="s">
        <v>271</v>
      </c>
      <c r="H418" s="3">
        <v>120</v>
      </c>
      <c r="I418" s="12" t="s">
        <v>3641</v>
      </c>
      <c r="J418" s="12" t="s">
        <v>4376</v>
      </c>
      <c r="K418" s="14" t="s">
        <v>292</v>
      </c>
      <c r="L418" s="12" t="s">
        <v>3640</v>
      </c>
      <c r="R418" s="12" t="s">
        <v>4724</v>
      </c>
      <c r="S418" s="3" t="s">
        <v>19</v>
      </c>
    </row>
    <row r="419" spans="1:19" x14ac:dyDescent="0.3">
      <c r="A419" s="1" t="s">
        <v>375</v>
      </c>
      <c r="B419" s="2" t="s">
        <v>2821</v>
      </c>
      <c r="C419" s="3" t="s">
        <v>8</v>
      </c>
      <c r="D419" s="3" t="s">
        <v>9</v>
      </c>
      <c r="E419" s="3">
        <v>1995</v>
      </c>
      <c r="F419" s="3" t="s">
        <v>14</v>
      </c>
      <c r="G419" s="3" t="s">
        <v>271</v>
      </c>
      <c r="H419" s="3">
        <v>54</v>
      </c>
      <c r="I419" s="12" t="s">
        <v>3667</v>
      </c>
      <c r="J419" s="12" t="s">
        <v>3642</v>
      </c>
      <c r="K419" s="14" t="s">
        <v>292</v>
      </c>
      <c r="L419" s="12" t="s">
        <v>3666</v>
      </c>
      <c r="R419" s="12" t="s">
        <v>4725</v>
      </c>
      <c r="S419" s="3" t="s">
        <v>4476</v>
      </c>
    </row>
    <row r="420" spans="1:19" x14ac:dyDescent="0.3">
      <c r="A420" s="1" t="s">
        <v>857</v>
      </c>
      <c r="B420" s="2" t="s">
        <v>3189</v>
      </c>
      <c r="C420" s="3" t="s">
        <v>684</v>
      </c>
      <c r="D420" s="3" t="s">
        <v>9</v>
      </c>
      <c r="E420" s="3">
        <v>2006</v>
      </c>
      <c r="F420" s="3" t="s">
        <v>4466</v>
      </c>
      <c r="G420" s="3" t="s">
        <v>271</v>
      </c>
      <c r="H420" s="3">
        <v>120</v>
      </c>
      <c r="I420" s="12" t="s">
        <v>3641</v>
      </c>
      <c r="J420" s="12" t="s">
        <v>3642</v>
      </c>
      <c r="K420" s="14" t="s">
        <v>292</v>
      </c>
      <c r="L420" s="12" t="s">
        <v>3640</v>
      </c>
      <c r="R420" s="12" t="s">
        <v>4726</v>
      </c>
      <c r="S420" s="3" t="s">
        <v>686</v>
      </c>
    </row>
    <row r="421" spans="1:19" x14ac:dyDescent="0.3">
      <c r="A421" s="1" t="s">
        <v>439</v>
      </c>
      <c r="B421" s="2" t="s">
        <v>2399</v>
      </c>
      <c r="C421" s="3" t="s">
        <v>431</v>
      </c>
      <c r="D421" s="3" t="s">
        <v>432</v>
      </c>
      <c r="E421" s="3">
        <v>2004</v>
      </c>
      <c r="F421" s="3" t="s">
        <v>4466</v>
      </c>
      <c r="G421" s="3" t="s">
        <v>43</v>
      </c>
      <c r="H421" s="3">
        <v>223</v>
      </c>
      <c r="I421" s="12" t="s">
        <v>4235</v>
      </c>
      <c r="J421" s="12" t="s">
        <v>4236</v>
      </c>
      <c r="K421" s="14" t="s">
        <v>440</v>
      </c>
      <c r="L421" s="12" t="s">
        <v>4234</v>
      </c>
      <c r="R421" s="12" t="s">
        <v>4727</v>
      </c>
      <c r="S421" s="3" t="s">
        <v>4476</v>
      </c>
    </row>
    <row r="422" spans="1:19" x14ac:dyDescent="0.3">
      <c r="A422" s="1" t="s">
        <v>1175</v>
      </c>
      <c r="B422" s="2" t="s">
        <v>2670</v>
      </c>
      <c r="C422" s="3" t="s">
        <v>1090</v>
      </c>
      <c r="D422" s="3" t="s">
        <v>1091</v>
      </c>
      <c r="E422" s="3">
        <v>2007</v>
      </c>
      <c r="F422" s="3" t="s">
        <v>4471</v>
      </c>
      <c r="G422" s="3" t="s">
        <v>43</v>
      </c>
      <c r="H422" s="3">
        <v>113</v>
      </c>
      <c r="I422" s="12" t="s">
        <v>3941</v>
      </c>
      <c r="J422" s="12" t="s">
        <v>3942</v>
      </c>
      <c r="K422" s="14" t="s">
        <v>440</v>
      </c>
      <c r="L422" s="12" t="s">
        <v>3940</v>
      </c>
      <c r="Q422" s="12" t="s">
        <v>4524</v>
      </c>
      <c r="R422" s="12" t="s">
        <v>4728</v>
      </c>
      <c r="S422" s="3" t="s">
        <v>1092</v>
      </c>
    </row>
    <row r="423" spans="1:19" x14ac:dyDescent="0.3">
      <c r="A423" s="1" t="s">
        <v>1174</v>
      </c>
      <c r="B423" s="2" t="s">
        <v>2500</v>
      </c>
      <c r="C423" s="3" t="s">
        <v>1090</v>
      </c>
      <c r="D423" s="3" t="s">
        <v>1091</v>
      </c>
      <c r="E423" s="3">
        <v>2007</v>
      </c>
      <c r="F423" s="3" t="s">
        <v>4471</v>
      </c>
      <c r="G423" s="3" t="s">
        <v>43</v>
      </c>
      <c r="H423" s="3">
        <v>113</v>
      </c>
      <c r="I423" s="12" t="s">
        <v>3941</v>
      </c>
      <c r="J423" s="12" t="s">
        <v>3942</v>
      </c>
      <c r="K423" s="14" t="s">
        <v>440</v>
      </c>
      <c r="L423" s="12" t="s">
        <v>3940</v>
      </c>
      <c r="Q423" s="12" t="s">
        <v>4524</v>
      </c>
      <c r="R423" s="12" t="s">
        <v>4729</v>
      </c>
      <c r="S423" s="3" t="s">
        <v>1092</v>
      </c>
    </row>
    <row r="424" spans="1:19" x14ac:dyDescent="0.3">
      <c r="A424" s="1" t="s">
        <v>1176</v>
      </c>
      <c r="B424" s="2" t="s">
        <v>2493</v>
      </c>
      <c r="C424" s="3" t="s">
        <v>1090</v>
      </c>
      <c r="D424" s="3" t="s">
        <v>1091</v>
      </c>
      <c r="E424" s="3">
        <v>2008</v>
      </c>
      <c r="F424" s="3" t="s">
        <v>14</v>
      </c>
      <c r="G424" s="3" t="s">
        <v>43</v>
      </c>
      <c r="H424" s="3">
        <v>113</v>
      </c>
      <c r="I424" s="12" t="s">
        <v>3941</v>
      </c>
      <c r="J424" s="12" t="s">
        <v>3942</v>
      </c>
      <c r="K424" s="14" t="s">
        <v>440</v>
      </c>
      <c r="L424" s="12" t="s">
        <v>3940</v>
      </c>
      <c r="Q424" s="12" t="s">
        <v>4524</v>
      </c>
      <c r="R424" s="12" t="s">
        <v>4730</v>
      </c>
      <c r="S424" s="3" t="s">
        <v>1092</v>
      </c>
    </row>
    <row r="425" spans="1:19" x14ac:dyDescent="0.3">
      <c r="A425" s="1" t="s">
        <v>1238</v>
      </c>
      <c r="B425" s="2" t="s">
        <v>2598</v>
      </c>
      <c r="C425" s="3" t="s">
        <v>1090</v>
      </c>
      <c r="D425" s="3" t="s">
        <v>1091</v>
      </c>
      <c r="E425" s="3">
        <v>1999</v>
      </c>
      <c r="F425" s="3" t="s">
        <v>14</v>
      </c>
      <c r="G425" s="3" t="s">
        <v>43</v>
      </c>
      <c r="H425" s="3">
        <v>191</v>
      </c>
      <c r="I425" s="12" t="s">
        <v>4063</v>
      </c>
      <c r="J425" s="12" t="s">
        <v>4064</v>
      </c>
      <c r="K425" s="14" t="s">
        <v>1239</v>
      </c>
      <c r="L425" s="12" t="s">
        <v>4062</v>
      </c>
      <c r="Q425" s="12" t="s">
        <v>4518</v>
      </c>
      <c r="R425" s="12" t="s">
        <v>4731</v>
      </c>
      <c r="S425" s="3" t="s">
        <v>1092</v>
      </c>
    </row>
    <row r="426" spans="1:19" x14ac:dyDescent="0.3">
      <c r="A426" s="1" t="s">
        <v>355</v>
      </c>
      <c r="B426" s="2" t="s">
        <v>2915</v>
      </c>
      <c r="C426" s="3" t="s">
        <v>8</v>
      </c>
      <c r="D426" s="3" t="s">
        <v>9</v>
      </c>
      <c r="E426" s="3">
        <v>1998</v>
      </c>
      <c r="F426" s="3" t="s">
        <v>4466</v>
      </c>
      <c r="G426" s="3" t="s">
        <v>286</v>
      </c>
      <c r="H426" s="3">
        <v>180</v>
      </c>
      <c r="I426" s="12" t="s">
        <v>3519</v>
      </c>
      <c r="J426" s="12" t="s">
        <v>3520</v>
      </c>
      <c r="K426" s="14" t="s">
        <v>356</v>
      </c>
      <c r="L426" s="12" t="s">
        <v>3518</v>
      </c>
      <c r="R426" s="12" t="s">
        <v>4732</v>
      </c>
      <c r="S426" s="3" t="s">
        <v>4476</v>
      </c>
    </row>
    <row r="427" spans="1:19" x14ac:dyDescent="0.3">
      <c r="A427" s="1" t="s">
        <v>1248</v>
      </c>
      <c r="B427" s="2" t="s">
        <v>2646</v>
      </c>
      <c r="C427" s="3" t="s">
        <v>1090</v>
      </c>
      <c r="D427" s="3" t="s">
        <v>1091</v>
      </c>
      <c r="E427" s="3">
        <v>2001</v>
      </c>
      <c r="F427" s="3" t="s">
        <v>4471</v>
      </c>
      <c r="G427" s="3" t="s">
        <v>286</v>
      </c>
      <c r="H427" s="3">
        <v>133</v>
      </c>
      <c r="I427" s="12" t="s">
        <v>4116</v>
      </c>
      <c r="J427" s="12" t="s">
        <v>4117</v>
      </c>
      <c r="K427" s="14" t="s">
        <v>356</v>
      </c>
      <c r="L427" s="12" t="s">
        <v>4115</v>
      </c>
      <c r="R427" s="12" t="s">
        <v>4733</v>
      </c>
      <c r="S427" s="3" t="s">
        <v>1092</v>
      </c>
    </row>
    <row r="428" spans="1:19" x14ac:dyDescent="0.3">
      <c r="A428" s="1" t="s">
        <v>1247</v>
      </c>
      <c r="B428" s="2" t="s">
        <v>2642</v>
      </c>
      <c r="C428" s="3" t="s">
        <v>1090</v>
      </c>
      <c r="D428" s="3" t="s">
        <v>1091</v>
      </c>
      <c r="E428" s="3">
        <v>2000</v>
      </c>
      <c r="F428" s="3" t="s">
        <v>14</v>
      </c>
      <c r="G428" s="3" t="s">
        <v>286</v>
      </c>
      <c r="H428" s="3">
        <v>133</v>
      </c>
      <c r="I428" s="12" t="s">
        <v>4116</v>
      </c>
      <c r="J428" s="12" t="s">
        <v>4117</v>
      </c>
      <c r="K428" s="14" t="s">
        <v>356</v>
      </c>
      <c r="L428" s="12" t="s">
        <v>4115</v>
      </c>
      <c r="R428" s="12" t="s">
        <v>4733</v>
      </c>
      <c r="S428" s="3" t="s">
        <v>1092</v>
      </c>
    </row>
    <row r="429" spans="1:19" x14ac:dyDescent="0.3">
      <c r="A429" s="1" t="s">
        <v>1796</v>
      </c>
      <c r="B429" s="2" t="s">
        <v>1797</v>
      </c>
      <c r="C429" s="3" t="s">
        <v>1596</v>
      </c>
      <c r="D429" s="3" t="s">
        <v>432</v>
      </c>
      <c r="E429" s="3" t="s">
        <v>1597</v>
      </c>
      <c r="F429" s="3" t="s">
        <v>284</v>
      </c>
      <c r="G429" s="3" t="s">
        <v>286</v>
      </c>
      <c r="H429" s="3">
        <v>180</v>
      </c>
      <c r="I429" s="12" t="s">
        <v>3519</v>
      </c>
      <c r="J429" s="12" t="s">
        <v>3520</v>
      </c>
      <c r="K429" s="14" t="s">
        <v>356</v>
      </c>
      <c r="L429" s="12" t="s">
        <v>3518</v>
      </c>
      <c r="R429" s="12" t="s">
        <v>4734</v>
      </c>
      <c r="S429" s="3" t="s">
        <v>1598</v>
      </c>
    </row>
    <row r="430" spans="1:19" x14ac:dyDescent="0.3">
      <c r="A430" s="1" t="s">
        <v>258</v>
      </c>
      <c r="B430" s="2" t="s">
        <v>2826</v>
      </c>
      <c r="C430" s="3" t="s">
        <v>8</v>
      </c>
      <c r="D430" s="3" t="s">
        <v>9</v>
      </c>
      <c r="E430" s="3">
        <v>1991</v>
      </c>
      <c r="F430" s="3" t="s">
        <v>14</v>
      </c>
      <c r="G430" s="3" t="s">
        <v>259</v>
      </c>
      <c r="H430" s="3">
        <v>41</v>
      </c>
      <c r="I430" s="12" t="s">
        <v>3516</v>
      </c>
      <c r="J430" s="12" t="s">
        <v>3517</v>
      </c>
      <c r="K430" s="14" t="s">
        <v>260</v>
      </c>
      <c r="L430" s="12" t="s">
        <v>3515</v>
      </c>
      <c r="R430" s="12" t="s">
        <v>4735</v>
      </c>
      <c r="S430" s="3" t="s">
        <v>4476</v>
      </c>
    </row>
    <row r="431" spans="1:19" x14ac:dyDescent="0.3">
      <c r="A431" s="1" t="s">
        <v>817</v>
      </c>
      <c r="B431" s="2" t="s">
        <v>2699</v>
      </c>
      <c r="C431" s="3" t="s">
        <v>684</v>
      </c>
      <c r="D431" s="3" t="s">
        <v>9</v>
      </c>
      <c r="E431" s="3">
        <v>2006</v>
      </c>
      <c r="F431" s="3" t="s">
        <v>4466</v>
      </c>
      <c r="G431" s="3" t="s">
        <v>259</v>
      </c>
      <c r="H431" s="3">
        <v>41</v>
      </c>
      <c r="I431" s="12" t="s">
        <v>3516</v>
      </c>
      <c r="J431" s="12" t="s">
        <v>3517</v>
      </c>
      <c r="K431" s="14" t="s">
        <v>260</v>
      </c>
      <c r="L431" s="12" t="s">
        <v>3515</v>
      </c>
      <c r="R431" s="12" t="s">
        <v>4736</v>
      </c>
      <c r="S431" s="3" t="s">
        <v>686</v>
      </c>
    </row>
    <row r="432" spans="1:19" x14ac:dyDescent="0.3">
      <c r="A432" s="1" t="s">
        <v>1181</v>
      </c>
      <c r="B432" s="2" t="s">
        <v>2667</v>
      </c>
      <c r="C432" s="3" t="s">
        <v>1090</v>
      </c>
      <c r="D432" s="3" t="s">
        <v>1091</v>
      </c>
      <c r="E432" s="3">
        <v>2005</v>
      </c>
      <c r="F432" s="3" t="s">
        <v>4471</v>
      </c>
      <c r="G432" s="3" t="s">
        <v>259</v>
      </c>
      <c r="H432" s="3">
        <v>41</v>
      </c>
      <c r="I432" s="12" t="s">
        <v>3516</v>
      </c>
      <c r="J432" s="12" t="s">
        <v>3517</v>
      </c>
      <c r="K432" s="14" t="s">
        <v>260</v>
      </c>
      <c r="L432" s="12" t="s">
        <v>3515</v>
      </c>
      <c r="R432" s="12" t="s">
        <v>4736</v>
      </c>
      <c r="S432" s="3" t="s">
        <v>1092</v>
      </c>
    </row>
    <row r="433" spans="1:19" x14ac:dyDescent="0.3">
      <c r="A433" s="1" t="s">
        <v>1182</v>
      </c>
      <c r="B433" s="2" t="s">
        <v>2618</v>
      </c>
      <c r="C433" s="3" t="s">
        <v>1090</v>
      </c>
      <c r="D433" s="3" t="s">
        <v>1091</v>
      </c>
      <c r="E433" s="3">
        <v>2000</v>
      </c>
      <c r="F433" s="3" t="s">
        <v>14</v>
      </c>
      <c r="G433" s="3" t="s">
        <v>259</v>
      </c>
      <c r="H433" s="3">
        <v>41</v>
      </c>
      <c r="I433" s="12" t="s">
        <v>3516</v>
      </c>
      <c r="J433" s="12" t="s">
        <v>3517</v>
      </c>
      <c r="K433" s="14" t="s">
        <v>260</v>
      </c>
      <c r="L433" s="12" t="s">
        <v>4077</v>
      </c>
      <c r="R433" s="12" t="s">
        <v>4736</v>
      </c>
      <c r="S433" s="3" t="s">
        <v>1092</v>
      </c>
    </row>
    <row r="434" spans="1:19" x14ac:dyDescent="0.3">
      <c r="A434" s="1" t="s">
        <v>1464</v>
      </c>
      <c r="B434" s="2" t="s">
        <v>2289</v>
      </c>
      <c r="C434" s="3" t="s">
        <v>1312</v>
      </c>
      <c r="D434" s="3" t="s">
        <v>9</v>
      </c>
      <c r="E434" s="3">
        <v>2012</v>
      </c>
      <c r="F434" s="3" t="s">
        <v>4467</v>
      </c>
      <c r="G434" s="3" t="s">
        <v>259</v>
      </c>
      <c r="H434" s="3">
        <v>41</v>
      </c>
      <c r="I434" s="12" t="s">
        <v>3516</v>
      </c>
      <c r="J434" s="12" t="s">
        <v>3517</v>
      </c>
      <c r="K434" s="14" t="s">
        <v>260</v>
      </c>
      <c r="L434" s="12" t="s">
        <v>3515</v>
      </c>
      <c r="R434" s="12" t="s">
        <v>4736</v>
      </c>
      <c r="S434" s="3" t="s">
        <v>4476</v>
      </c>
    </row>
    <row r="435" spans="1:19" x14ac:dyDescent="0.3">
      <c r="A435" s="1" t="s">
        <v>1466</v>
      </c>
      <c r="B435" s="2" t="s">
        <v>2125</v>
      </c>
      <c r="C435" s="3" t="s">
        <v>1312</v>
      </c>
      <c r="D435" s="3" t="s">
        <v>9</v>
      </c>
      <c r="E435" s="3">
        <v>2012</v>
      </c>
      <c r="F435" s="3" t="s">
        <v>14</v>
      </c>
      <c r="G435" s="3" t="s">
        <v>259</v>
      </c>
      <c r="H435" s="3">
        <v>41</v>
      </c>
      <c r="I435" s="12" t="s">
        <v>3516</v>
      </c>
      <c r="J435" s="12" t="s">
        <v>3517</v>
      </c>
      <c r="K435" s="14" t="s">
        <v>260</v>
      </c>
      <c r="L435" s="12" t="s">
        <v>3515</v>
      </c>
      <c r="R435" s="12" t="s">
        <v>4736</v>
      </c>
      <c r="S435" s="3" t="s">
        <v>4476</v>
      </c>
    </row>
    <row r="436" spans="1:19" x14ac:dyDescent="0.3">
      <c r="A436" s="1" t="s">
        <v>1734</v>
      </c>
      <c r="B436" s="2" t="s">
        <v>1735</v>
      </c>
      <c r="C436" s="3" t="s">
        <v>1596</v>
      </c>
      <c r="D436" s="3" t="s">
        <v>432</v>
      </c>
      <c r="E436" s="3" t="s">
        <v>1597</v>
      </c>
      <c r="F436" s="3" t="s">
        <v>284</v>
      </c>
      <c r="G436" s="3" t="s">
        <v>259</v>
      </c>
      <c r="H436" s="3">
        <v>41</v>
      </c>
      <c r="I436" s="12" t="s">
        <v>3516</v>
      </c>
      <c r="J436" s="12" t="s">
        <v>3517</v>
      </c>
      <c r="K436" s="14" t="s">
        <v>260</v>
      </c>
      <c r="L436" s="12" t="s">
        <v>3515</v>
      </c>
      <c r="R436" s="12" t="s">
        <v>4736</v>
      </c>
      <c r="S436" s="3" t="s">
        <v>1598</v>
      </c>
    </row>
    <row r="437" spans="1:19" x14ac:dyDescent="0.3">
      <c r="A437" s="1" t="s">
        <v>1744</v>
      </c>
      <c r="B437" s="2" t="s">
        <v>1745</v>
      </c>
      <c r="C437" s="3" t="s">
        <v>1596</v>
      </c>
      <c r="D437" s="3" t="s">
        <v>432</v>
      </c>
      <c r="E437" s="3" t="s">
        <v>1597</v>
      </c>
      <c r="F437" s="3" t="s">
        <v>284</v>
      </c>
      <c r="G437" s="3" t="s">
        <v>259</v>
      </c>
      <c r="H437" s="3">
        <v>41</v>
      </c>
      <c r="I437" s="12" t="s">
        <v>3516</v>
      </c>
      <c r="J437" s="12" t="s">
        <v>3517</v>
      </c>
      <c r="K437" s="14" t="s">
        <v>260</v>
      </c>
      <c r="L437" s="12" t="s">
        <v>3515</v>
      </c>
      <c r="R437" s="12" t="s">
        <v>4736</v>
      </c>
      <c r="S437" s="3" t="s">
        <v>1598</v>
      </c>
    </row>
    <row r="438" spans="1:19" x14ac:dyDescent="0.3">
      <c r="A438" s="1" t="s">
        <v>1465</v>
      </c>
      <c r="B438" s="2" t="s">
        <v>2226</v>
      </c>
      <c r="C438" s="3" t="s">
        <v>1312</v>
      </c>
      <c r="D438" s="3" t="s">
        <v>9</v>
      </c>
      <c r="E438" s="3">
        <v>2012</v>
      </c>
      <c r="F438" s="3" t="s">
        <v>64</v>
      </c>
      <c r="G438" s="3" t="s">
        <v>259</v>
      </c>
      <c r="H438" s="3">
        <v>41</v>
      </c>
      <c r="I438" s="12" t="s">
        <v>3516</v>
      </c>
      <c r="J438" s="12" t="s">
        <v>3517</v>
      </c>
      <c r="K438" s="14" t="s">
        <v>4486</v>
      </c>
      <c r="L438" s="12" t="s">
        <v>4173</v>
      </c>
      <c r="R438" s="12" t="s">
        <v>4736</v>
      </c>
      <c r="S438" s="3" t="s">
        <v>4476</v>
      </c>
    </row>
    <row r="439" spans="1:19" x14ac:dyDescent="0.3">
      <c r="A439" s="1" t="s">
        <v>65</v>
      </c>
      <c r="B439" s="2" t="s">
        <v>2926</v>
      </c>
      <c r="C439" s="3" t="s">
        <v>8</v>
      </c>
      <c r="D439" s="3" t="s">
        <v>9</v>
      </c>
      <c r="E439" s="3">
        <v>1999</v>
      </c>
      <c r="F439" s="3" t="s">
        <v>64</v>
      </c>
      <c r="G439" s="3" t="s">
        <v>66</v>
      </c>
      <c r="H439" s="3">
        <v>30</v>
      </c>
      <c r="I439" s="12" t="s">
        <v>3754</v>
      </c>
      <c r="J439" s="12" t="s">
        <v>3415</v>
      </c>
      <c r="K439" s="14" t="s">
        <v>67</v>
      </c>
      <c r="L439" s="12" t="s">
        <v>3413</v>
      </c>
      <c r="R439" s="12" t="s">
        <v>4737</v>
      </c>
      <c r="S439" s="3" t="s">
        <v>4476</v>
      </c>
    </row>
    <row r="440" spans="1:19" x14ac:dyDescent="0.3">
      <c r="A440" s="1" t="s">
        <v>68</v>
      </c>
      <c r="B440" s="2" t="s">
        <v>2950</v>
      </c>
      <c r="C440" s="3" t="s">
        <v>8</v>
      </c>
      <c r="D440" s="3" t="s">
        <v>9</v>
      </c>
      <c r="E440" s="3">
        <v>2004</v>
      </c>
      <c r="F440" s="3" t="s">
        <v>284</v>
      </c>
      <c r="G440" s="3" t="s">
        <v>66</v>
      </c>
      <c r="H440" s="3">
        <v>30</v>
      </c>
      <c r="I440" s="12" t="s">
        <v>3754</v>
      </c>
      <c r="J440" s="12" t="s">
        <v>3415</v>
      </c>
      <c r="K440" s="14" t="s">
        <v>67</v>
      </c>
      <c r="L440" s="12" t="s">
        <v>3413</v>
      </c>
      <c r="R440" s="12" t="s">
        <v>4737</v>
      </c>
      <c r="S440" s="3" t="s">
        <v>4476</v>
      </c>
    </row>
    <row r="441" spans="1:19" x14ac:dyDescent="0.3">
      <c r="A441" s="1" t="s">
        <v>150</v>
      </c>
      <c r="B441" s="2" t="s">
        <v>2917</v>
      </c>
      <c r="C441" s="3" t="s">
        <v>8</v>
      </c>
      <c r="D441" s="3" t="s">
        <v>9</v>
      </c>
      <c r="E441" s="3">
        <v>1999</v>
      </c>
      <c r="F441" s="3" t="s">
        <v>4466</v>
      </c>
      <c r="G441" s="3" t="s">
        <v>66</v>
      </c>
      <c r="H441" s="3">
        <v>103</v>
      </c>
      <c r="I441" s="12" t="s">
        <v>3656</v>
      </c>
      <c r="J441" s="12" t="s">
        <v>3657</v>
      </c>
      <c r="K441" s="14" t="s">
        <v>67</v>
      </c>
      <c r="L441" s="12" t="s">
        <v>3655</v>
      </c>
      <c r="R441" s="12" t="s">
        <v>4738</v>
      </c>
      <c r="S441" s="3" t="s">
        <v>4476</v>
      </c>
    </row>
    <row r="442" spans="1:19" x14ac:dyDescent="0.3">
      <c r="A442" s="1" t="s">
        <v>151</v>
      </c>
      <c r="B442" s="2" t="s">
        <v>3026</v>
      </c>
      <c r="C442" s="3" t="s">
        <v>8</v>
      </c>
      <c r="D442" s="3" t="s">
        <v>9</v>
      </c>
      <c r="E442" s="3">
        <v>1995</v>
      </c>
      <c r="F442" s="3" t="s">
        <v>284</v>
      </c>
      <c r="G442" s="3" t="s">
        <v>66</v>
      </c>
      <c r="H442" s="3">
        <v>103</v>
      </c>
      <c r="I442" s="12" t="s">
        <v>3656</v>
      </c>
      <c r="J442" s="12" t="s">
        <v>3657</v>
      </c>
      <c r="K442" s="14" t="s">
        <v>67</v>
      </c>
      <c r="L442" s="12" t="s">
        <v>3655</v>
      </c>
      <c r="R442" s="12" t="s">
        <v>4738</v>
      </c>
      <c r="S442" s="3" t="s">
        <v>4476</v>
      </c>
    </row>
    <row r="443" spans="1:19" x14ac:dyDescent="0.3">
      <c r="A443" s="1" t="s">
        <v>218</v>
      </c>
      <c r="B443" s="2" t="s">
        <v>2815</v>
      </c>
      <c r="C443" s="3" t="s">
        <v>8</v>
      </c>
      <c r="D443" s="3" t="s">
        <v>9</v>
      </c>
      <c r="E443" s="3">
        <v>1994</v>
      </c>
      <c r="F443" s="3" t="s">
        <v>14</v>
      </c>
      <c r="G443" s="3" t="s">
        <v>66</v>
      </c>
      <c r="H443" s="3">
        <v>103</v>
      </c>
      <c r="I443" s="12" t="s">
        <v>3656</v>
      </c>
      <c r="J443" s="12" t="s">
        <v>3657</v>
      </c>
      <c r="K443" s="14" t="s">
        <v>67</v>
      </c>
      <c r="L443" s="12" t="s">
        <v>3655</v>
      </c>
      <c r="R443" s="12" t="s">
        <v>4738</v>
      </c>
      <c r="S443" s="3" t="s">
        <v>4476</v>
      </c>
    </row>
    <row r="444" spans="1:19" x14ac:dyDescent="0.3">
      <c r="A444" s="1" t="s">
        <v>465</v>
      </c>
      <c r="B444" s="2" t="s">
        <v>2423</v>
      </c>
      <c r="C444" s="3" t="s">
        <v>443</v>
      </c>
      <c r="D444" s="3" t="s">
        <v>444</v>
      </c>
      <c r="E444" s="3">
        <v>2000</v>
      </c>
      <c r="F444" s="3" t="s">
        <v>4467</v>
      </c>
      <c r="G444" s="3" t="s">
        <v>66</v>
      </c>
      <c r="H444" s="3">
        <v>30</v>
      </c>
      <c r="I444" s="12" t="s">
        <v>4264</v>
      </c>
      <c r="J444" s="12" t="s">
        <v>3415</v>
      </c>
      <c r="K444" s="14" t="s">
        <v>67</v>
      </c>
      <c r="L444" s="12" t="s">
        <v>3413</v>
      </c>
      <c r="R444" s="12" t="s">
        <v>4737</v>
      </c>
      <c r="S444" s="3" t="s">
        <v>4476</v>
      </c>
    </row>
    <row r="445" spans="1:19" x14ac:dyDescent="0.3">
      <c r="A445" s="1" t="s">
        <v>466</v>
      </c>
      <c r="B445" s="2" t="s">
        <v>2442</v>
      </c>
      <c r="C445" s="3" t="s">
        <v>443</v>
      </c>
      <c r="D445" s="3" t="s">
        <v>444</v>
      </c>
      <c r="E445" s="3">
        <v>2011</v>
      </c>
      <c r="F445" s="3" t="s">
        <v>449</v>
      </c>
      <c r="G445" s="3" t="s">
        <v>66</v>
      </c>
      <c r="H445" s="3">
        <v>30</v>
      </c>
      <c r="I445" s="12" t="s">
        <v>4227</v>
      </c>
      <c r="J445" s="12" t="s">
        <v>3415</v>
      </c>
      <c r="K445" s="14" t="s">
        <v>67</v>
      </c>
      <c r="L445" s="12" t="s">
        <v>3413</v>
      </c>
      <c r="R445" s="12" t="s">
        <v>4737</v>
      </c>
      <c r="S445" s="3" t="s">
        <v>4476</v>
      </c>
    </row>
    <row r="446" spans="1:19" x14ac:dyDescent="0.3">
      <c r="A446" s="1" t="s">
        <v>469</v>
      </c>
      <c r="B446" s="2" t="s">
        <v>2439</v>
      </c>
      <c r="C446" s="3" t="s">
        <v>443</v>
      </c>
      <c r="D446" s="3" t="s">
        <v>444</v>
      </c>
      <c r="E446" s="3">
        <v>2011</v>
      </c>
      <c r="F446" s="3" t="s">
        <v>449</v>
      </c>
      <c r="G446" s="3" t="s">
        <v>66</v>
      </c>
      <c r="H446" s="3">
        <v>30</v>
      </c>
      <c r="I446" s="12" t="s">
        <v>4227</v>
      </c>
      <c r="J446" s="12" t="s">
        <v>3415</v>
      </c>
      <c r="K446" s="14" t="s">
        <v>67</v>
      </c>
      <c r="L446" s="12" t="s">
        <v>3413</v>
      </c>
      <c r="R446" s="12" t="s">
        <v>4739</v>
      </c>
      <c r="S446" s="3" t="s">
        <v>4476</v>
      </c>
    </row>
    <row r="447" spans="1:19" x14ac:dyDescent="0.3">
      <c r="A447" s="1" t="s">
        <v>468</v>
      </c>
      <c r="B447" s="2" t="s">
        <v>2434</v>
      </c>
      <c r="C447" s="3" t="s">
        <v>443</v>
      </c>
      <c r="D447" s="3" t="s">
        <v>444</v>
      </c>
      <c r="E447" s="3">
        <v>2011</v>
      </c>
      <c r="F447" s="3" t="s">
        <v>449</v>
      </c>
      <c r="G447" s="3" t="s">
        <v>66</v>
      </c>
      <c r="H447" s="3">
        <v>30</v>
      </c>
      <c r="I447" s="12" t="s">
        <v>4227</v>
      </c>
      <c r="J447" s="12" t="s">
        <v>3415</v>
      </c>
      <c r="K447" s="14" t="s">
        <v>67</v>
      </c>
      <c r="L447" s="12" t="s">
        <v>3413</v>
      </c>
      <c r="R447" s="12" t="s">
        <v>4737</v>
      </c>
      <c r="S447" s="3" t="s">
        <v>4476</v>
      </c>
    </row>
    <row r="448" spans="1:19" x14ac:dyDescent="0.3">
      <c r="A448" s="1" t="s">
        <v>467</v>
      </c>
      <c r="B448" s="2" t="s">
        <v>2405</v>
      </c>
      <c r="C448" s="3" t="s">
        <v>443</v>
      </c>
      <c r="D448" s="3" t="s">
        <v>444</v>
      </c>
      <c r="E448" s="3">
        <v>2013</v>
      </c>
      <c r="F448" s="3" t="s">
        <v>449</v>
      </c>
      <c r="G448" s="3" t="s">
        <v>66</v>
      </c>
      <c r="H448" s="3">
        <v>30</v>
      </c>
      <c r="I448" s="12" t="s">
        <v>4227</v>
      </c>
      <c r="J448" s="12" t="s">
        <v>3415</v>
      </c>
      <c r="K448" s="14" t="s">
        <v>67</v>
      </c>
      <c r="L448" s="12" t="s">
        <v>3413</v>
      </c>
      <c r="R448" s="12" t="s">
        <v>4739</v>
      </c>
      <c r="S448" s="3" t="s">
        <v>4476</v>
      </c>
    </row>
    <row r="449" spans="1:19" x14ac:dyDescent="0.3">
      <c r="A449" s="1" t="s">
        <v>463</v>
      </c>
      <c r="B449" s="2" t="s">
        <v>2395</v>
      </c>
      <c r="C449" s="3" t="s">
        <v>443</v>
      </c>
      <c r="D449" s="3" t="s">
        <v>444</v>
      </c>
      <c r="E449" s="3">
        <v>2012</v>
      </c>
      <c r="F449" s="3" t="s">
        <v>284</v>
      </c>
      <c r="G449" s="3" t="s">
        <v>66</v>
      </c>
      <c r="H449" s="3">
        <v>30</v>
      </c>
      <c r="I449" s="12" t="s">
        <v>4227</v>
      </c>
      <c r="J449" s="12" t="s">
        <v>3415</v>
      </c>
      <c r="K449" s="14" t="s">
        <v>67</v>
      </c>
      <c r="L449" s="12" t="s">
        <v>3413</v>
      </c>
      <c r="R449" s="12" t="s">
        <v>4737</v>
      </c>
      <c r="S449" s="3" t="s">
        <v>4476</v>
      </c>
    </row>
    <row r="450" spans="1:19" x14ac:dyDescent="0.3">
      <c r="A450" s="1" t="s">
        <v>673</v>
      </c>
      <c r="B450" s="2" t="s">
        <v>3304</v>
      </c>
      <c r="C450" s="3" t="s">
        <v>513</v>
      </c>
      <c r="D450" s="3" t="s">
        <v>514</v>
      </c>
      <c r="E450" s="3">
        <v>2011</v>
      </c>
      <c r="F450" s="3" t="s">
        <v>14</v>
      </c>
      <c r="G450" s="3" t="s">
        <v>66</v>
      </c>
      <c r="H450" s="3">
        <v>30</v>
      </c>
      <c r="I450" s="12" t="s">
        <v>3414</v>
      </c>
      <c r="J450" s="12" t="s">
        <v>3415</v>
      </c>
      <c r="K450" s="14" t="s">
        <v>67</v>
      </c>
      <c r="L450" s="12" t="s">
        <v>3413</v>
      </c>
      <c r="R450" s="12" t="s">
        <v>4737</v>
      </c>
      <c r="S450" s="3" t="s">
        <v>515</v>
      </c>
    </row>
    <row r="451" spans="1:19" x14ac:dyDescent="0.3">
      <c r="A451" s="1" t="s">
        <v>674</v>
      </c>
      <c r="B451" s="2" t="s">
        <v>3355</v>
      </c>
      <c r="C451" s="3" t="s">
        <v>513</v>
      </c>
      <c r="D451" s="3" t="s">
        <v>514</v>
      </c>
      <c r="E451" s="3">
        <v>2012</v>
      </c>
      <c r="F451" s="3" t="s">
        <v>284</v>
      </c>
      <c r="G451" s="3" t="s">
        <v>66</v>
      </c>
      <c r="H451" s="3">
        <v>30</v>
      </c>
      <c r="I451" s="12" t="s">
        <v>3414</v>
      </c>
      <c r="J451" s="12" t="s">
        <v>4408</v>
      </c>
      <c r="K451" s="14" t="s">
        <v>67</v>
      </c>
      <c r="L451" s="12" t="s">
        <v>3413</v>
      </c>
      <c r="R451" s="12" t="s">
        <v>4737</v>
      </c>
      <c r="S451" s="3" t="s">
        <v>515</v>
      </c>
    </row>
    <row r="452" spans="1:19" x14ac:dyDescent="0.3">
      <c r="A452" s="1" t="s">
        <v>796</v>
      </c>
      <c r="B452" s="2" t="s">
        <v>3084</v>
      </c>
      <c r="C452" s="3" t="s">
        <v>684</v>
      </c>
      <c r="D452" s="3" t="s">
        <v>9</v>
      </c>
      <c r="E452" s="3">
        <v>2006</v>
      </c>
      <c r="F452" s="3" t="s">
        <v>14</v>
      </c>
      <c r="G452" s="3" t="s">
        <v>66</v>
      </c>
      <c r="H452" s="3">
        <v>103</v>
      </c>
      <c r="I452" s="12" t="s">
        <v>3656</v>
      </c>
      <c r="J452" s="12" t="s">
        <v>3657</v>
      </c>
      <c r="K452" s="14" t="s">
        <v>67</v>
      </c>
      <c r="L452" s="12" t="s">
        <v>3655</v>
      </c>
      <c r="R452" s="12" t="s">
        <v>4740</v>
      </c>
      <c r="S452" s="3" t="s">
        <v>686</v>
      </c>
    </row>
    <row r="453" spans="1:19" x14ac:dyDescent="0.3">
      <c r="A453" s="1" t="s">
        <v>1367</v>
      </c>
      <c r="B453" s="2" t="s">
        <v>2229</v>
      </c>
      <c r="C453" s="3" t="s">
        <v>1312</v>
      </c>
      <c r="D453" s="3" t="s">
        <v>9</v>
      </c>
      <c r="E453" s="3">
        <v>2010</v>
      </c>
      <c r="F453" s="3" t="s">
        <v>64</v>
      </c>
      <c r="G453" s="3" t="s">
        <v>66</v>
      </c>
      <c r="H453" s="3">
        <v>30</v>
      </c>
      <c r="I453" s="12" t="s">
        <v>3754</v>
      </c>
      <c r="J453" s="12" t="s">
        <v>3415</v>
      </c>
      <c r="K453" s="14" t="s">
        <v>67</v>
      </c>
      <c r="L453" s="12" t="s">
        <v>3413</v>
      </c>
      <c r="R453" s="12" t="s">
        <v>4737</v>
      </c>
      <c r="S453" s="3" t="s">
        <v>4476</v>
      </c>
    </row>
    <row r="454" spans="1:19" x14ac:dyDescent="0.3">
      <c r="A454" s="1" t="s">
        <v>1455</v>
      </c>
      <c r="B454" s="2" t="s">
        <v>2171</v>
      </c>
      <c r="C454" s="3" t="s">
        <v>1312</v>
      </c>
      <c r="D454" s="3" t="s">
        <v>9</v>
      </c>
      <c r="E454" s="3">
        <v>2010</v>
      </c>
      <c r="F454" s="3" t="s">
        <v>4467</v>
      </c>
      <c r="G454" s="3" t="s">
        <v>66</v>
      </c>
      <c r="H454" s="3">
        <v>103</v>
      </c>
      <c r="I454" s="12" t="s">
        <v>3656</v>
      </c>
      <c r="J454" s="12" t="s">
        <v>3657</v>
      </c>
      <c r="K454" s="14" t="s">
        <v>67</v>
      </c>
      <c r="L454" s="12" t="s">
        <v>3655</v>
      </c>
      <c r="R454" s="12" t="s">
        <v>4740</v>
      </c>
      <c r="S454" s="3" t="s">
        <v>4476</v>
      </c>
    </row>
    <row r="455" spans="1:19" x14ac:dyDescent="0.3">
      <c r="A455" s="1" t="s">
        <v>1644</v>
      </c>
      <c r="B455" s="2" t="s">
        <v>1645</v>
      </c>
      <c r="C455" s="3" t="s">
        <v>1596</v>
      </c>
      <c r="D455" s="3" t="s">
        <v>432</v>
      </c>
      <c r="E455" s="3">
        <v>41760</v>
      </c>
      <c r="F455" s="3" t="s">
        <v>14</v>
      </c>
      <c r="G455" s="3" t="s">
        <v>66</v>
      </c>
      <c r="H455" s="3">
        <v>30</v>
      </c>
      <c r="I455" s="12" t="s">
        <v>3414</v>
      </c>
      <c r="J455" s="12" t="s">
        <v>4323</v>
      </c>
      <c r="K455" s="14" t="s">
        <v>67</v>
      </c>
      <c r="L455" s="12" t="s">
        <v>3413</v>
      </c>
      <c r="R455" s="12" t="s">
        <v>4741</v>
      </c>
      <c r="S455" s="3" t="s">
        <v>1614</v>
      </c>
    </row>
    <row r="456" spans="1:19" x14ac:dyDescent="0.3">
      <c r="A456" s="1" t="s">
        <v>1646</v>
      </c>
      <c r="B456" s="2" t="s">
        <v>1647</v>
      </c>
      <c r="C456" s="3" t="s">
        <v>1596</v>
      </c>
      <c r="D456" s="3" t="s">
        <v>432</v>
      </c>
      <c r="E456" s="3">
        <v>41791</v>
      </c>
      <c r="F456" s="3" t="s">
        <v>14</v>
      </c>
      <c r="G456" s="3" t="s">
        <v>66</v>
      </c>
      <c r="H456" s="3">
        <v>30</v>
      </c>
      <c r="I456" s="12" t="s">
        <v>3414</v>
      </c>
      <c r="J456" s="12" t="s">
        <v>3415</v>
      </c>
      <c r="K456" s="14" t="s">
        <v>67</v>
      </c>
      <c r="L456" s="12" t="s">
        <v>3413</v>
      </c>
      <c r="R456" s="12" t="s">
        <v>4742</v>
      </c>
      <c r="S456" s="3" t="s">
        <v>1614</v>
      </c>
    </row>
    <row r="457" spans="1:19" x14ac:dyDescent="0.3">
      <c r="A457" s="1" t="s">
        <v>1642</v>
      </c>
      <c r="B457" s="2" t="s">
        <v>1643</v>
      </c>
      <c r="C457" s="3" t="s">
        <v>1596</v>
      </c>
      <c r="D457" s="3" t="s">
        <v>432</v>
      </c>
      <c r="E457" s="3">
        <v>2014</v>
      </c>
      <c r="F457" s="3" t="s">
        <v>449</v>
      </c>
      <c r="G457" s="3" t="s">
        <v>66</v>
      </c>
      <c r="H457" s="3">
        <v>30</v>
      </c>
      <c r="I457" s="12" t="s">
        <v>3414</v>
      </c>
      <c r="J457" s="12" t="s">
        <v>3415</v>
      </c>
      <c r="K457" s="14" t="s">
        <v>67</v>
      </c>
      <c r="L457" s="12" t="s">
        <v>3413</v>
      </c>
      <c r="R457" s="12" t="s">
        <v>4742</v>
      </c>
      <c r="S457" s="3" t="s">
        <v>1614</v>
      </c>
    </row>
    <row r="458" spans="1:19" x14ac:dyDescent="0.3">
      <c r="A458" s="1">
        <v>20163526</v>
      </c>
      <c r="B458" s="2" t="s">
        <v>1903</v>
      </c>
      <c r="C458" s="3" t="s">
        <v>1850</v>
      </c>
      <c r="D458" s="3" t="s">
        <v>514</v>
      </c>
      <c r="E458" s="3">
        <v>2015</v>
      </c>
      <c r="F458" s="3" t="s">
        <v>14</v>
      </c>
      <c r="G458" s="3" t="s">
        <v>66</v>
      </c>
      <c r="H458" s="3">
        <v>30</v>
      </c>
      <c r="I458" s="12" t="s">
        <v>3414</v>
      </c>
      <c r="J458" s="12" t="s">
        <v>4329</v>
      </c>
      <c r="K458" s="14" t="s">
        <v>67</v>
      </c>
      <c r="L458" s="12" t="s">
        <v>3413</v>
      </c>
      <c r="R458" s="12" t="s">
        <v>4737</v>
      </c>
      <c r="S458" s="3" t="s">
        <v>1851</v>
      </c>
    </row>
    <row r="459" spans="1:19" x14ac:dyDescent="0.3">
      <c r="A459" s="1">
        <v>20160937</v>
      </c>
      <c r="B459" s="2" t="s">
        <v>1901</v>
      </c>
      <c r="C459" s="3" t="s">
        <v>1850</v>
      </c>
      <c r="D459" s="3" t="s">
        <v>514</v>
      </c>
      <c r="E459" s="3">
        <v>2015</v>
      </c>
      <c r="F459" s="3" t="s">
        <v>14</v>
      </c>
      <c r="G459" s="3" t="s">
        <v>66</v>
      </c>
      <c r="H459" s="3">
        <v>30</v>
      </c>
      <c r="I459" s="12" t="s">
        <v>3414</v>
      </c>
      <c r="J459" s="12" t="s">
        <v>3415</v>
      </c>
      <c r="K459" s="14" t="s">
        <v>67</v>
      </c>
      <c r="L459" s="12" t="s">
        <v>3413</v>
      </c>
      <c r="R459" s="12" t="s">
        <v>4737</v>
      </c>
      <c r="S459" s="3" t="s">
        <v>1851</v>
      </c>
    </row>
    <row r="460" spans="1:19" x14ac:dyDescent="0.3">
      <c r="A460" s="1">
        <v>20156362</v>
      </c>
      <c r="B460" s="2" t="s">
        <v>1902</v>
      </c>
      <c r="C460" s="3" t="s">
        <v>1850</v>
      </c>
      <c r="D460" s="3" t="s">
        <v>514</v>
      </c>
      <c r="E460" s="3">
        <v>2015</v>
      </c>
      <c r="F460" s="3" t="s">
        <v>14</v>
      </c>
      <c r="G460" s="3" t="s">
        <v>66</v>
      </c>
      <c r="H460" s="3">
        <v>30</v>
      </c>
      <c r="I460" s="12" t="s">
        <v>3414</v>
      </c>
      <c r="J460" s="12" t="s">
        <v>4329</v>
      </c>
      <c r="K460" s="14" t="s">
        <v>67</v>
      </c>
      <c r="L460" s="12" t="s">
        <v>3413</v>
      </c>
      <c r="R460" s="12" t="s">
        <v>4737</v>
      </c>
      <c r="S460" s="3" t="s">
        <v>1851</v>
      </c>
    </row>
    <row r="461" spans="1:19" x14ac:dyDescent="0.3">
      <c r="A461" s="1" t="s">
        <v>1572</v>
      </c>
      <c r="B461" s="2" t="s">
        <v>2149</v>
      </c>
      <c r="C461" s="3" t="s">
        <v>1312</v>
      </c>
      <c r="D461" s="3" t="s">
        <v>9</v>
      </c>
      <c r="E461" s="3">
        <v>2010</v>
      </c>
      <c r="F461" s="3" t="s">
        <v>14</v>
      </c>
      <c r="G461" s="3" t="s">
        <v>66</v>
      </c>
      <c r="H461" s="3">
        <v>228</v>
      </c>
      <c r="I461" s="12" t="s">
        <v>3656</v>
      </c>
      <c r="J461" s="12" t="s">
        <v>4158</v>
      </c>
      <c r="K461" s="14" t="s">
        <v>4489</v>
      </c>
      <c r="L461" s="12" t="s">
        <v>3655</v>
      </c>
      <c r="R461" s="12" t="s">
        <v>4743</v>
      </c>
      <c r="S461" s="3" t="s">
        <v>4476</v>
      </c>
    </row>
    <row r="462" spans="1:19" x14ac:dyDescent="0.3">
      <c r="A462" s="1" t="s">
        <v>1114</v>
      </c>
      <c r="B462" s="2" t="s">
        <v>2528</v>
      </c>
      <c r="C462" s="3" t="s">
        <v>1090</v>
      </c>
      <c r="D462" s="3" t="s">
        <v>1091</v>
      </c>
      <c r="E462" s="3">
        <v>2011</v>
      </c>
      <c r="F462" s="3" t="s">
        <v>4471</v>
      </c>
      <c r="G462" s="3" t="s">
        <v>66</v>
      </c>
      <c r="H462" s="3">
        <v>92</v>
      </c>
      <c r="I462" s="12" t="s">
        <v>3955</v>
      </c>
      <c r="J462" s="12" t="s">
        <v>3989</v>
      </c>
      <c r="K462" s="14" t="s">
        <v>1110</v>
      </c>
      <c r="R462" s="12" t="s">
        <v>4744</v>
      </c>
      <c r="S462" s="3" t="s">
        <v>1092</v>
      </c>
    </row>
    <row r="463" spans="1:19" x14ac:dyDescent="0.3">
      <c r="A463" s="1" t="s">
        <v>1112</v>
      </c>
      <c r="B463" s="2" t="s">
        <v>2502</v>
      </c>
      <c r="C463" s="3" t="s">
        <v>1090</v>
      </c>
      <c r="D463" s="3" t="s">
        <v>1091</v>
      </c>
      <c r="E463" s="3">
        <v>2003</v>
      </c>
      <c r="F463" s="3" t="s">
        <v>4471</v>
      </c>
      <c r="G463" s="3" t="s">
        <v>66</v>
      </c>
      <c r="H463" s="3">
        <v>92</v>
      </c>
      <c r="I463" s="12" t="s">
        <v>3955</v>
      </c>
      <c r="J463" s="12" t="s">
        <v>3956</v>
      </c>
      <c r="K463" s="14" t="s">
        <v>1110</v>
      </c>
      <c r="R463" s="12" t="s">
        <v>4745</v>
      </c>
      <c r="S463" s="3" t="s">
        <v>1092</v>
      </c>
    </row>
    <row r="464" spans="1:19" x14ac:dyDescent="0.3">
      <c r="A464" s="1" t="s">
        <v>1109</v>
      </c>
      <c r="B464" s="2" t="s">
        <v>2573</v>
      </c>
      <c r="C464" s="3" t="s">
        <v>1090</v>
      </c>
      <c r="D464" s="3" t="s">
        <v>1091</v>
      </c>
      <c r="E464" s="3">
        <v>2003</v>
      </c>
      <c r="F464" s="3" t="s">
        <v>4471</v>
      </c>
      <c r="G464" s="3" t="s">
        <v>66</v>
      </c>
      <c r="H464" s="3">
        <v>92</v>
      </c>
      <c r="I464" s="12" t="s">
        <v>3955</v>
      </c>
      <c r="J464" s="12" t="s">
        <v>3989</v>
      </c>
      <c r="K464" s="14" t="s">
        <v>1110</v>
      </c>
      <c r="R464" s="12" t="s">
        <v>4746</v>
      </c>
      <c r="S464" s="3" t="s">
        <v>1092</v>
      </c>
    </row>
    <row r="465" spans="1:19" x14ac:dyDescent="0.3">
      <c r="A465" s="1" t="s">
        <v>1111</v>
      </c>
      <c r="B465" s="2" t="s">
        <v>2574</v>
      </c>
      <c r="C465" s="3" t="s">
        <v>1090</v>
      </c>
      <c r="D465" s="3" t="s">
        <v>1091</v>
      </c>
      <c r="E465" s="3">
        <v>2003</v>
      </c>
      <c r="F465" s="3" t="s">
        <v>4471</v>
      </c>
      <c r="G465" s="3" t="s">
        <v>66</v>
      </c>
      <c r="H465" s="3">
        <v>92</v>
      </c>
      <c r="I465" s="12" t="s">
        <v>3955</v>
      </c>
      <c r="J465" s="12" t="s">
        <v>3989</v>
      </c>
      <c r="K465" s="14" t="s">
        <v>1110</v>
      </c>
      <c r="R465" s="12" t="s">
        <v>4747</v>
      </c>
      <c r="S465" s="3" t="s">
        <v>1092</v>
      </c>
    </row>
    <row r="466" spans="1:19" x14ac:dyDescent="0.3">
      <c r="A466" s="1" t="s">
        <v>1113</v>
      </c>
      <c r="B466" s="2" t="s">
        <v>2593</v>
      </c>
      <c r="C466" s="3" t="s">
        <v>1090</v>
      </c>
      <c r="D466" s="3" t="s">
        <v>1091</v>
      </c>
      <c r="E466" s="3">
        <v>1999</v>
      </c>
      <c r="F466" s="3" t="s">
        <v>14</v>
      </c>
      <c r="G466" s="3" t="s">
        <v>66</v>
      </c>
      <c r="H466" s="3">
        <v>92</v>
      </c>
      <c r="I466" s="12" t="s">
        <v>3955</v>
      </c>
      <c r="J466" s="12" t="s">
        <v>3989</v>
      </c>
      <c r="K466" s="14" t="s">
        <v>1110</v>
      </c>
      <c r="R466" s="12" t="s">
        <v>4748</v>
      </c>
      <c r="S466" s="3" t="s">
        <v>1092</v>
      </c>
    </row>
    <row r="467" spans="1:19" x14ac:dyDescent="0.3">
      <c r="A467" s="1" t="s">
        <v>1053</v>
      </c>
      <c r="B467" s="2" t="s">
        <v>2476</v>
      </c>
      <c r="C467" s="3" t="s">
        <v>1025</v>
      </c>
      <c r="D467" s="3" t="s">
        <v>1026</v>
      </c>
      <c r="E467" s="3" t="s">
        <v>1027</v>
      </c>
      <c r="F467" s="3" t="s">
        <v>284</v>
      </c>
      <c r="G467" s="3" t="s">
        <v>66</v>
      </c>
      <c r="H467" s="3">
        <v>210</v>
      </c>
      <c r="I467" s="12" t="s">
        <v>4312</v>
      </c>
      <c r="J467" s="12" t="s">
        <v>4231</v>
      </c>
      <c r="K467" s="14" t="s">
        <v>1054</v>
      </c>
      <c r="R467" s="12" t="s">
        <v>4749</v>
      </c>
      <c r="S467" s="3" t="s">
        <v>4477</v>
      </c>
    </row>
    <row r="468" spans="1:19" x14ac:dyDescent="0.3">
      <c r="A468" s="1" t="s">
        <v>111</v>
      </c>
      <c r="B468" s="2" t="s">
        <v>2890</v>
      </c>
      <c r="C468" s="3" t="s">
        <v>8</v>
      </c>
      <c r="D468" s="3" t="s">
        <v>9</v>
      </c>
      <c r="E468" s="3">
        <v>1996</v>
      </c>
      <c r="F468" s="3" t="s">
        <v>284</v>
      </c>
      <c r="G468" s="3" t="s">
        <v>112</v>
      </c>
      <c r="H468" s="3">
        <v>149</v>
      </c>
      <c r="I468" s="12" t="s">
        <v>3704</v>
      </c>
      <c r="J468" s="12" t="s">
        <v>3705</v>
      </c>
      <c r="K468" s="14" t="s">
        <v>113</v>
      </c>
      <c r="L468" s="12" t="s">
        <v>3703</v>
      </c>
      <c r="R468" s="12" t="s">
        <v>4750</v>
      </c>
      <c r="S468" s="3" t="s">
        <v>4476</v>
      </c>
    </row>
    <row r="469" spans="1:19" x14ac:dyDescent="0.3">
      <c r="A469" s="1" t="s">
        <v>114</v>
      </c>
      <c r="B469" s="2" t="s">
        <v>2887</v>
      </c>
      <c r="C469" s="3" t="s">
        <v>8</v>
      </c>
      <c r="D469" s="3" t="s">
        <v>9</v>
      </c>
      <c r="E469" s="3">
        <v>1996</v>
      </c>
      <c r="F469" s="3" t="s">
        <v>284</v>
      </c>
      <c r="G469" s="3" t="s">
        <v>112</v>
      </c>
      <c r="H469" s="3">
        <v>149</v>
      </c>
      <c r="I469" s="12" t="s">
        <v>3704</v>
      </c>
      <c r="J469" s="12" t="s">
        <v>3705</v>
      </c>
      <c r="K469" s="14" t="s">
        <v>113</v>
      </c>
      <c r="L469" s="12" t="s">
        <v>3703</v>
      </c>
      <c r="R469" s="12" t="s">
        <v>4751</v>
      </c>
      <c r="S469" s="3" t="s">
        <v>4476</v>
      </c>
    </row>
    <row r="470" spans="1:19" x14ac:dyDescent="0.3">
      <c r="A470" s="1" t="s">
        <v>115</v>
      </c>
      <c r="B470" s="2" t="s">
        <v>2888</v>
      </c>
      <c r="C470" s="3" t="s">
        <v>8</v>
      </c>
      <c r="D470" s="3" t="s">
        <v>9</v>
      </c>
      <c r="E470" s="3">
        <v>1996</v>
      </c>
      <c r="F470" s="3" t="s">
        <v>284</v>
      </c>
      <c r="G470" s="3" t="s">
        <v>112</v>
      </c>
      <c r="H470" s="3">
        <v>149</v>
      </c>
      <c r="I470" s="12" t="s">
        <v>3704</v>
      </c>
      <c r="J470" s="12" t="s">
        <v>3705</v>
      </c>
      <c r="K470" s="14" t="s">
        <v>113</v>
      </c>
      <c r="L470" s="12" t="s">
        <v>3706</v>
      </c>
      <c r="R470" s="12" t="s">
        <v>4752</v>
      </c>
      <c r="S470" s="3" t="s">
        <v>4476</v>
      </c>
    </row>
    <row r="471" spans="1:19" x14ac:dyDescent="0.3">
      <c r="A471" s="1" t="s">
        <v>121</v>
      </c>
      <c r="B471" s="2" t="s">
        <v>2908</v>
      </c>
      <c r="C471" s="3" t="s">
        <v>8</v>
      </c>
      <c r="D471" s="3" t="s">
        <v>9</v>
      </c>
      <c r="E471" s="3">
        <v>1997</v>
      </c>
      <c r="F471" s="3" t="s">
        <v>4466</v>
      </c>
      <c r="G471" s="3" t="s">
        <v>112</v>
      </c>
      <c r="H471" s="3">
        <v>237</v>
      </c>
      <c r="I471" s="12" t="s">
        <v>3728</v>
      </c>
      <c r="K471" s="14" t="s">
        <v>122</v>
      </c>
      <c r="L471" s="12" t="s">
        <v>3727</v>
      </c>
      <c r="R471" s="12" t="s">
        <v>4753</v>
      </c>
      <c r="S471" s="3" t="s">
        <v>4476</v>
      </c>
    </row>
    <row r="472" spans="1:19" x14ac:dyDescent="0.3">
      <c r="A472" s="1" t="s">
        <v>1203</v>
      </c>
      <c r="B472" s="2" t="s">
        <v>2657</v>
      </c>
      <c r="C472" s="3" t="s">
        <v>1090</v>
      </c>
      <c r="D472" s="3" t="s">
        <v>1091</v>
      </c>
      <c r="E472" s="3">
        <v>2003</v>
      </c>
      <c r="F472" s="3" t="s">
        <v>4471</v>
      </c>
      <c r="G472" s="3" t="s">
        <v>10</v>
      </c>
      <c r="H472" s="3">
        <v>97</v>
      </c>
      <c r="I472" s="12" t="s">
        <v>4126</v>
      </c>
      <c r="J472" s="12" t="s">
        <v>4127</v>
      </c>
      <c r="K472" s="14" t="s">
        <v>1198</v>
      </c>
      <c r="L472" s="12" t="s">
        <v>3755</v>
      </c>
      <c r="R472" s="12" t="s">
        <v>4754</v>
      </c>
      <c r="S472" s="3" t="s">
        <v>1092</v>
      </c>
    </row>
    <row r="473" spans="1:19" x14ac:dyDescent="0.3">
      <c r="A473" s="1" t="s">
        <v>1219</v>
      </c>
      <c r="B473" s="2" t="s">
        <v>2486</v>
      </c>
      <c r="C473" s="3" t="s">
        <v>1090</v>
      </c>
      <c r="D473" s="3" t="s">
        <v>1091</v>
      </c>
      <c r="E473" s="3">
        <v>2009</v>
      </c>
      <c r="F473" s="3" t="s">
        <v>4471</v>
      </c>
      <c r="G473" s="3" t="s">
        <v>10</v>
      </c>
      <c r="H473" s="3">
        <v>186</v>
      </c>
      <c r="I473" s="12" t="s">
        <v>3923</v>
      </c>
      <c r="J473" s="12" t="s">
        <v>3924</v>
      </c>
      <c r="K473" s="14" t="s">
        <v>1220</v>
      </c>
      <c r="L473" s="12" t="s">
        <v>3922</v>
      </c>
      <c r="R473" s="12" t="s">
        <v>4755</v>
      </c>
      <c r="S473" s="3" t="s">
        <v>1092</v>
      </c>
    </row>
    <row r="474" spans="1:19" x14ac:dyDescent="0.3">
      <c r="A474" s="1" t="s">
        <v>71</v>
      </c>
      <c r="B474" s="2" t="s">
        <v>2904</v>
      </c>
      <c r="C474" s="3" t="s">
        <v>8</v>
      </c>
      <c r="D474" s="3" t="s">
        <v>9</v>
      </c>
      <c r="E474" s="3">
        <v>1995</v>
      </c>
      <c r="F474" s="3" t="s">
        <v>4466</v>
      </c>
      <c r="G474" s="3" t="s">
        <v>10</v>
      </c>
      <c r="H474" s="3">
        <v>179</v>
      </c>
      <c r="I474" s="12" t="s">
        <v>3723</v>
      </c>
      <c r="J474" s="12" t="s">
        <v>3724</v>
      </c>
      <c r="K474" s="14" t="s">
        <v>70</v>
      </c>
      <c r="L474" s="12" t="s">
        <v>3722</v>
      </c>
      <c r="R474" s="12" t="s">
        <v>4756</v>
      </c>
      <c r="S474" s="3" t="s">
        <v>4476</v>
      </c>
    </row>
    <row r="475" spans="1:19" x14ac:dyDescent="0.3">
      <c r="A475" s="1" t="s">
        <v>69</v>
      </c>
      <c r="B475" s="2" t="s">
        <v>2938</v>
      </c>
      <c r="C475" s="3" t="s">
        <v>8</v>
      </c>
      <c r="D475" s="3" t="s">
        <v>9</v>
      </c>
      <c r="E475" s="3">
        <v>2001</v>
      </c>
      <c r="F475" s="3" t="s">
        <v>4466</v>
      </c>
      <c r="G475" s="3" t="s">
        <v>10</v>
      </c>
      <c r="H475" s="3">
        <v>179</v>
      </c>
      <c r="I475" s="12" t="s">
        <v>3723</v>
      </c>
      <c r="J475" s="12" t="s">
        <v>3724</v>
      </c>
      <c r="K475" s="14" t="s">
        <v>70</v>
      </c>
      <c r="L475" s="12" t="s">
        <v>3722</v>
      </c>
      <c r="R475" s="12" t="s">
        <v>4757</v>
      </c>
      <c r="S475" s="3" t="s">
        <v>4476</v>
      </c>
    </row>
    <row r="476" spans="1:19" x14ac:dyDescent="0.3">
      <c r="A476" s="1" t="s">
        <v>1177</v>
      </c>
      <c r="B476" s="2" t="s">
        <v>2676</v>
      </c>
      <c r="C476" s="3" t="s">
        <v>1090</v>
      </c>
      <c r="D476" s="3" t="s">
        <v>1091</v>
      </c>
      <c r="E476" s="3">
        <v>2011</v>
      </c>
      <c r="F476" s="3" t="s">
        <v>4471</v>
      </c>
      <c r="G476" s="3" t="s">
        <v>10</v>
      </c>
      <c r="H476" s="3">
        <v>167</v>
      </c>
      <c r="I476" s="12" t="s">
        <v>3973</v>
      </c>
      <c r="J476" s="12" t="s">
        <v>4139</v>
      </c>
      <c r="K476" s="14" t="s">
        <v>70</v>
      </c>
      <c r="L476" s="12" t="s">
        <v>4138</v>
      </c>
      <c r="R476" s="12" t="s">
        <v>4758</v>
      </c>
      <c r="S476" s="3" t="s">
        <v>1092</v>
      </c>
    </row>
    <row r="477" spans="1:19" x14ac:dyDescent="0.3">
      <c r="A477" s="1">
        <v>20162109</v>
      </c>
      <c r="B477" s="2" t="s">
        <v>1872</v>
      </c>
      <c r="C477" s="3" t="s">
        <v>1850</v>
      </c>
      <c r="D477" s="3" t="s">
        <v>514</v>
      </c>
      <c r="E477" s="3">
        <v>2015</v>
      </c>
      <c r="F477" s="3" t="s">
        <v>14</v>
      </c>
      <c r="G477" s="3" t="s">
        <v>48</v>
      </c>
      <c r="H477" s="3">
        <v>1</v>
      </c>
      <c r="I477" s="12" t="s">
        <v>3594</v>
      </c>
      <c r="K477" s="14" t="s">
        <v>1873</v>
      </c>
      <c r="N477" s="12" t="s">
        <v>4439</v>
      </c>
      <c r="O477" s="12" t="s">
        <v>4531</v>
      </c>
      <c r="P477" s="12" t="s">
        <v>4532</v>
      </c>
      <c r="R477" s="12" t="s">
        <v>4545</v>
      </c>
      <c r="S477" s="3" t="s">
        <v>1851</v>
      </c>
    </row>
    <row r="478" spans="1:19" x14ac:dyDescent="0.3">
      <c r="A478" s="1" t="s">
        <v>384</v>
      </c>
      <c r="B478" s="2" t="s">
        <v>2780</v>
      </c>
      <c r="C478" s="3" t="s">
        <v>8</v>
      </c>
      <c r="D478" s="3" t="s">
        <v>9</v>
      </c>
      <c r="E478" s="3">
        <v>1994</v>
      </c>
      <c r="F478" s="3" t="s">
        <v>14</v>
      </c>
      <c r="G478" s="3" t="s">
        <v>58</v>
      </c>
      <c r="H478" s="3">
        <v>230</v>
      </c>
      <c r="I478" s="12" t="s">
        <v>3582</v>
      </c>
      <c r="K478" s="14" t="s">
        <v>385</v>
      </c>
      <c r="R478" s="12" t="s">
        <v>4759</v>
      </c>
      <c r="S478" s="3" t="s">
        <v>4476</v>
      </c>
    </row>
    <row r="479" spans="1:19" x14ac:dyDescent="0.3">
      <c r="A479" s="1" t="s">
        <v>1217</v>
      </c>
      <c r="B479" s="2" t="s">
        <v>2671</v>
      </c>
      <c r="C479" s="3" t="s">
        <v>1090</v>
      </c>
      <c r="D479" s="3" t="s">
        <v>1091</v>
      </c>
      <c r="E479" s="3">
        <v>2009</v>
      </c>
      <c r="F479" s="3" t="s">
        <v>4471</v>
      </c>
      <c r="G479" s="3" t="s">
        <v>58</v>
      </c>
      <c r="H479" s="3">
        <v>169</v>
      </c>
      <c r="I479" s="12" t="s">
        <v>3582</v>
      </c>
      <c r="K479" s="14" t="s">
        <v>385</v>
      </c>
      <c r="R479" s="12" t="s">
        <v>4760</v>
      </c>
      <c r="S479" s="3" t="s">
        <v>1092</v>
      </c>
    </row>
    <row r="480" spans="1:19" x14ac:dyDescent="0.3">
      <c r="A480" s="1" t="s">
        <v>226</v>
      </c>
      <c r="B480" s="2" t="s">
        <v>2773</v>
      </c>
      <c r="C480" s="3" t="s">
        <v>8</v>
      </c>
      <c r="D480" s="3" t="s">
        <v>9</v>
      </c>
      <c r="E480" s="3">
        <v>1997</v>
      </c>
      <c r="F480" s="3" t="s">
        <v>284</v>
      </c>
      <c r="G480" s="3" t="s">
        <v>10</v>
      </c>
      <c r="H480" s="3">
        <v>56</v>
      </c>
      <c r="I480" s="12" t="s">
        <v>3565</v>
      </c>
      <c r="J480" s="12" t="s">
        <v>3566</v>
      </c>
      <c r="K480" s="14" t="s">
        <v>225</v>
      </c>
      <c r="L480" s="12" t="s">
        <v>3564</v>
      </c>
      <c r="R480" s="12" t="s">
        <v>4761</v>
      </c>
      <c r="S480" s="3" t="s">
        <v>4476</v>
      </c>
    </row>
    <row r="481" spans="1:19" x14ac:dyDescent="0.3">
      <c r="A481" s="1" t="s">
        <v>223</v>
      </c>
      <c r="B481" s="2" t="s">
        <v>224</v>
      </c>
      <c r="C481" s="3" t="s">
        <v>8</v>
      </c>
      <c r="D481" s="3" t="s">
        <v>9</v>
      </c>
      <c r="E481" s="3">
        <v>2004</v>
      </c>
      <c r="F481" s="3" t="s">
        <v>4466</v>
      </c>
      <c r="G481" s="3" t="s">
        <v>10</v>
      </c>
      <c r="H481" s="3">
        <v>56</v>
      </c>
      <c r="I481" s="12" t="s">
        <v>3565</v>
      </c>
      <c r="J481" s="12" t="s">
        <v>3566</v>
      </c>
      <c r="K481" s="14" t="s">
        <v>225</v>
      </c>
      <c r="L481" s="12" t="s">
        <v>3564</v>
      </c>
      <c r="R481" s="12" t="s">
        <v>4761</v>
      </c>
      <c r="S481" s="3" t="s">
        <v>19</v>
      </c>
    </row>
    <row r="482" spans="1:19" x14ac:dyDescent="0.3">
      <c r="A482" s="1" t="s">
        <v>227</v>
      </c>
      <c r="B482" s="2" t="s">
        <v>2983</v>
      </c>
      <c r="C482" s="3" t="s">
        <v>8</v>
      </c>
      <c r="D482" s="3" t="s">
        <v>9</v>
      </c>
      <c r="E482" s="3">
        <v>2005</v>
      </c>
      <c r="F482" s="3" t="s">
        <v>4466</v>
      </c>
      <c r="G482" s="3" t="s">
        <v>10</v>
      </c>
      <c r="H482" s="3">
        <v>56</v>
      </c>
      <c r="I482" s="12" t="s">
        <v>3565</v>
      </c>
      <c r="J482" s="12" t="s">
        <v>3566</v>
      </c>
      <c r="K482" s="14" t="s">
        <v>225</v>
      </c>
      <c r="L482" s="12" t="s">
        <v>3823</v>
      </c>
      <c r="R482" s="12" t="s">
        <v>4761</v>
      </c>
      <c r="S482" s="3" t="s">
        <v>4476</v>
      </c>
    </row>
    <row r="483" spans="1:19" x14ac:dyDescent="0.3">
      <c r="A483" s="1" t="s">
        <v>712</v>
      </c>
      <c r="B483" s="2" t="s">
        <v>3045</v>
      </c>
      <c r="C483" s="3" t="s">
        <v>684</v>
      </c>
      <c r="D483" s="3" t="s">
        <v>9</v>
      </c>
      <c r="E483" s="3">
        <v>2006</v>
      </c>
      <c r="F483" s="3" t="s">
        <v>64</v>
      </c>
      <c r="G483" s="3" t="s">
        <v>10</v>
      </c>
      <c r="H483" s="3">
        <v>255</v>
      </c>
      <c r="I483" s="12" t="s">
        <v>3879</v>
      </c>
      <c r="J483" s="12" t="s">
        <v>3880</v>
      </c>
      <c r="K483" s="14" t="s">
        <v>225</v>
      </c>
      <c r="L483" s="12" t="s">
        <v>3878</v>
      </c>
      <c r="R483" s="12" t="s">
        <v>4762</v>
      </c>
      <c r="S483" s="3" t="s">
        <v>686</v>
      </c>
    </row>
    <row r="484" spans="1:19" x14ac:dyDescent="0.3">
      <c r="A484" s="1" t="s">
        <v>1277</v>
      </c>
      <c r="B484" s="2" t="s">
        <v>2611</v>
      </c>
      <c r="C484" s="3" t="s">
        <v>1090</v>
      </c>
      <c r="D484" s="3" t="s">
        <v>1091</v>
      </c>
      <c r="E484" s="3">
        <v>2000</v>
      </c>
      <c r="F484" s="3" t="s">
        <v>4471</v>
      </c>
      <c r="G484" s="3" t="s">
        <v>10</v>
      </c>
      <c r="H484" s="3">
        <v>109</v>
      </c>
      <c r="I484" s="12" t="s">
        <v>4066</v>
      </c>
      <c r="J484" s="12" t="s">
        <v>4067</v>
      </c>
      <c r="K484" s="14" t="s">
        <v>225</v>
      </c>
      <c r="L484" s="12" t="s">
        <v>4074</v>
      </c>
      <c r="R484" s="12" t="s">
        <v>4763</v>
      </c>
      <c r="S484" s="3" t="s">
        <v>1092</v>
      </c>
    </row>
    <row r="485" spans="1:19" x14ac:dyDescent="0.3">
      <c r="A485" s="1" t="s">
        <v>1276</v>
      </c>
      <c r="B485" s="2" t="s">
        <v>2636</v>
      </c>
      <c r="C485" s="3" t="s">
        <v>1090</v>
      </c>
      <c r="D485" s="3" t="s">
        <v>1091</v>
      </c>
      <c r="E485" s="3">
        <v>2000</v>
      </c>
      <c r="F485" s="3" t="s">
        <v>14</v>
      </c>
      <c r="G485" s="3" t="s">
        <v>10</v>
      </c>
      <c r="H485" s="3">
        <v>109</v>
      </c>
      <c r="I485" s="12" t="s">
        <v>4066</v>
      </c>
      <c r="J485" s="12" t="s">
        <v>4067</v>
      </c>
      <c r="K485" s="14" t="s">
        <v>1274</v>
      </c>
      <c r="L485" s="12" t="s">
        <v>4074</v>
      </c>
      <c r="R485" s="12" t="s">
        <v>4764</v>
      </c>
      <c r="S485" s="3" t="s">
        <v>1092</v>
      </c>
    </row>
    <row r="486" spans="1:19" x14ac:dyDescent="0.3">
      <c r="A486" s="1" t="s">
        <v>1273</v>
      </c>
      <c r="B486" s="2" t="s">
        <v>2576</v>
      </c>
      <c r="C486" s="3" t="s">
        <v>1090</v>
      </c>
      <c r="D486" s="3" t="s">
        <v>1091</v>
      </c>
      <c r="E486" s="3">
        <v>2003</v>
      </c>
      <c r="F486" s="3" t="s">
        <v>768</v>
      </c>
      <c r="G486" s="3" t="s">
        <v>10</v>
      </c>
      <c r="H486" s="3">
        <v>109</v>
      </c>
      <c r="I486" s="12" t="s">
        <v>4085</v>
      </c>
      <c r="J486" s="12" t="s">
        <v>4067</v>
      </c>
      <c r="K486" s="14" t="s">
        <v>1274</v>
      </c>
      <c r="L486" s="12" t="s">
        <v>4074</v>
      </c>
      <c r="R486" s="12" t="s">
        <v>4765</v>
      </c>
      <c r="S486" s="3" t="s">
        <v>1092</v>
      </c>
    </row>
    <row r="487" spans="1:19" x14ac:dyDescent="0.3">
      <c r="A487" s="1" t="s">
        <v>1275</v>
      </c>
      <c r="B487" s="2" t="s">
        <v>2600</v>
      </c>
      <c r="C487" s="3" t="s">
        <v>1090</v>
      </c>
      <c r="D487" s="3" t="s">
        <v>1091</v>
      </c>
      <c r="E487" s="3">
        <v>1999</v>
      </c>
      <c r="F487" s="3" t="s">
        <v>4471</v>
      </c>
      <c r="G487" s="3" t="s">
        <v>10</v>
      </c>
      <c r="H487" s="3">
        <v>109</v>
      </c>
      <c r="I487" s="12" t="s">
        <v>4066</v>
      </c>
      <c r="J487" s="12" t="s">
        <v>4067</v>
      </c>
      <c r="K487" s="14" t="s">
        <v>1274</v>
      </c>
      <c r="L487" s="12" t="s">
        <v>4065</v>
      </c>
      <c r="R487" s="12" t="s">
        <v>4766</v>
      </c>
      <c r="S487" s="3" t="s">
        <v>1092</v>
      </c>
    </row>
    <row r="488" spans="1:19" x14ac:dyDescent="0.3">
      <c r="A488" s="1" t="s">
        <v>194</v>
      </c>
      <c r="B488" s="2" t="s">
        <v>2934</v>
      </c>
      <c r="C488" s="3" t="s">
        <v>8</v>
      </c>
      <c r="D488" s="3" t="s">
        <v>9</v>
      </c>
      <c r="E488" s="3">
        <v>2001</v>
      </c>
      <c r="F488" s="3" t="s">
        <v>4466</v>
      </c>
      <c r="G488" s="3" t="s">
        <v>66</v>
      </c>
      <c r="H488" s="3">
        <v>37</v>
      </c>
      <c r="I488" s="12" t="s">
        <v>3769</v>
      </c>
      <c r="J488" s="12" t="s">
        <v>3770</v>
      </c>
      <c r="K488" s="14" t="s">
        <v>102</v>
      </c>
      <c r="L488" s="12" t="s">
        <v>3768</v>
      </c>
      <c r="R488" s="12" t="s">
        <v>4767</v>
      </c>
      <c r="S488" s="3" t="s">
        <v>4476</v>
      </c>
    </row>
    <row r="489" spans="1:19" x14ac:dyDescent="0.3">
      <c r="A489" s="1" t="s">
        <v>195</v>
      </c>
      <c r="B489" s="2" t="s">
        <v>2996</v>
      </c>
      <c r="C489" s="3" t="s">
        <v>8</v>
      </c>
      <c r="D489" s="3" t="s">
        <v>9</v>
      </c>
      <c r="E489" s="3">
        <v>2006</v>
      </c>
      <c r="F489" s="3" t="s">
        <v>4466</v>
      </c>
      <c r="G489" s="3" t="s">
        <v>66</v>
      </c>
      <c r="H489" s="3">
        <v>37</v>
      </c>
      <c r="I489" s="12" t="s">
        <v>3769</v>
      </c>
      <c r="J489" s="12" t="s">
        <v>3770</v>
      </c>
      <c r="K489" s="14" t="s">
        <v>102</v>
      </c>
      <c r="L489" s="12" t="s">
        <v>3768</v>
      </c>
      <c r="R489" s="12" t="s">
        <v>4767</v>
      </c>
      <c r="S489" s="3" t="s">
        <v>4476</v>
      </c>
    </row>
    <row r="490" spans="1:19" x14ac:dyDescent="0.3">
      <c r="A490" s="1" t="s">
        <v>104</v>
      </c>
      <c r="B490" s="2" t="s">
        <v>2828</v>
      </c>
      <c r="C490" s="3" t="s">
        <v>8</v>
      </c>
      <c r="D490" s="3" t="s">
        <v>9</v>
      </c>
      <c r="E490" s="3">
        <v>1995</v>
      </c>
      <c r="F490" s="3" t="s">
        <v>284</v>
      </c>
      <c r="G490" s="3" t="s">
        <v>66</v>
      </c>
      <c r="H490" s="3">
        <v>52</v>
      </c>
      <c r="I490" s="12" t="s">
        <v>3677</v>
      </c>
      <c r="J490" s="12" t="s">
        <v>3607</v>
      </c>
      <c r="K490" s="14" t="s">
        <v>102</v>
      </c>
      <c r="L490" s="12" t="s">
        <v>3676</v>
      </c>
      <c r="R490" s="12" t="s">
        <v>4768</v>
      </c>
      <c r="S490" s="3" t="s">
        <v>4476</v>
      </c>
    </row>
    <row r="491" spans="1:19" x14ac:dyDescent="0.3">
      <c r="A491" s="1" t="s">
        <v>103</v>
      </c>
      <c r="B491" s="2" t="s">
        <v>2833</v>
      </c>
      <c r="C491" s="3" t="s">
        <v>8</v>
      </c>
      <c r="D491" s="3" t="s">
        <v>9</v>
      </c>
      <c r="E491" s="3">
        <v>1995</v>
      </c>
      <c r="F491" s="3" t="s">
        <v>14</v>
      </c>
      <c r="G491" s="3" t="s">
        <v>66</v>
      </c>
      <c r="H491" s="3">
        <v>52</v>
      </c>
      <c r="I491" s="12" t="s">
        <v>3677</v>
      </c>
      <c r="J491" s="12" t="s">
        <v>3607</v>
      </c>
      <c r="K491" s="14" t="s">
        <v>102</v>
      </c>
      <c r="L491" s="12" t="s">
        <v>3676</v>
      </c>
      <c r="R491" s="12" t="s">
        <v>4768</v>
      </c>
      <c r="S491" s="3" t="s">
        <v>4476</v>
      </c>
    </row>
    <row r="492" spans="1:19" x14ac:dyDescent="0.3">
      <c r="A492" s="1" t="s">
        <v>101</v>
      </c>
      <c r="B492" s="2" t="s">
        <v>2881</v>
      </c>
      <c r="C492" s="3" t="s">
        <v>8</v>
      </c>
      <c r="D492" s="3" t="s">
        <v>9</v>
      </c>
      <c r="E492" s="3">
        <v>1995</v>
      </c>
      <c r="F492" s="3" t="s">
        <v>14</v>
      </c>
      <c r="G492" s="3" t="s">
        <v>66</v>
      </c>
      <c r="H492" s="3">
        <v>52</v>
      </c>
      <c r="I492" s="12" t="s">
        <v>3677</v>
      </c>
      <c r="J492" s="12" t="s">
        <v>3607</v>
      </c>
      <c r="K492" s="14" t="s">
        <v>102</v>
      </c>
      <c r="L492" s="12" t="s">
        <v>3676</v>
      </c>
      <c r="R492" s="12" t="s">
        <v>4768</v>
      </c>
      <c r="S492" s="3" t="s">
        <v>4476</v>
      </c>
    </row>
    <row r="493" spans="1:19" x14ac:dyDescent="0.3">
      <c r="A493" s="1" t="s">
        <v>1558</v>
      </c>
      <c r="B493" s="2" t="s">
        <v>2383</v>
      </c>
      <c r="C493" s="3" t="s">
        <v>1312</v>
      </c>
      <c r="D493" s="3" t="s">
        <v>9</v>
      </c>
      <c r="E493" s="3">
        <v>2013</v>
      </c>
      <c r="F493" s="3" t="s">
        <v>4467</v>
      </c>
      <c r="G493" s="3" t="s">
        <v>66</v>
      </c>
      <c r="H493" s="3">
        <v>37</v>
      </c>
      <c r="I493" s="12" t="s">
        <v>4141</v>
      </c>
      <c r="J493" s="12" t="s">
        <v>3770</v>
      </c>
      <c r="K493" s="14" t="s">
        <v>102</v>
      </c>
      <c r="L493" s="12" t="s">
        <v>4140</v>
      </c>
      <c r="R493" s="12" t="s">
        <v>4769</v>
      </c>
      <c r="S493" s="3" t="s">
        <v>4476</v>
      </c>
    </row>
    <row r="494" spans="1:19" x14ac:dyDescent="0.3">
      <c r="A494" s="1" t="s">
        <v>1557</v>
      </c>
      <c r="B494" s="2" t="s">
        <v>2189</v>
      </c>
      <c r="C494" s="3" t="s">
        <v>1312</v>
      </c>
      <c r="D494" s="3" t="s">
        <v>9</v>
      </c>
      <c r="E494" s="3">
        <v>2012</v>
      </c>
      <c r="F494" s="3" t="s">
        <v>4467</v>
      </c>
      <c r="G494" s="3" t="s">
        <v>66</v>
      </c>
      <c r="H494" s="3">
        <v>37</v>
      </c>
      <c r="I494" s="12" t="s">
        <v>4166</v>
      </c>
      <c r="J494" s="12" t="s">
        <v>3770</v>
      </c>
      <c r="K494" s="14" t="s">
        <v>102</v>
      </c>
      <c r="L494" s="12" t="s">
        <v>4140</v>
      </c>
      <c r="R494" s="12" t="s">
        <v>4769</v>
      </c>
      <c r="S494" s="3" t="s">
        <v>4476</v>
      </c>
    </row>
    <row r="495" spans="1:19" x14ac:dyDescent="0.3">
      <c r="A495" s="1" t="s">
        <v>1554</v>
      </c>
      <c r="B495" s="2" t="s">
        <v>2262</v>
      </c>
      <c r="C495" s="3" t="s">
        <v>1312</v>
      </c>
      <c r="D495" s="3" t="s">
        <v>9</v>
      </c>
      <c r="E495" s="3">
        <v>2010</v>
      </c>
      <c r="F495" s="3" t="s">
        <v>4467</v>
      </c>
      <c r="G495" s="3" t="s">
        <v>66</v>
      </c>
      <c r="H495" s="3">
        <v>37</v>
      </c>
      <c r="I495" s="12" t="s">
        <v>4141</v>
      </c>
      <c r="J495" s="12" t="s">
        <v>3770</v>
      </c>
      <c r="K495" s="14" t="s">
        <v>102</v>
      </c>
      <c r="L495" s="12" t="s">
        <v>4140</v>
      </c>
      <c r="R495" s="12" t="s">
        <v>4769</v>
      </c>
      <c r="S495" s="3" t="s">
        <v>4476</v>
      </c>
    </row>
    <row r="496" spans="1:19" x14ac:dyDescent="0.3">
      <c r="A496" s="1" t="s">
        <v>1551</v>
      </c>
      <c r="B496" s="2" t="s">
        <v>2185</v>
      </c>
      <c r="C496" s="3" t="s">
        <v>1312</v>
      </c>
      <c r="D496" s="3" t="s">
        <v>9</v>
      </c>
      <c r="E496" s="3">
        <v>2010</v>
      </c>
      <c r="F496" s="3" t="s">
        <v>14</v>
      </c>
      <c r="G496" s="3" t="s">
        <v>66</v>
      </c>
      <c r="H496" s="3">
        <v>37</v>
      </c>
      <c r="I496" s="12" t="s">
        <v>4141</v>
      </c>
      <c r="J496" s="12" t="s">
        <v>3770</v>
      </c>
      <c r="K496" s="14" t="s">
        <v>102</v>
      </c>
      <c r="L496" s="12" t="s">
        <v>4140</v>
      </c>
      <c r="R496" s="12" t="s">
        <v>4769</v>
      </c>
      <c r="S496" s="3" t="s">
        <v>4476</v>
      </c>
    </row>
    <row r="497" spans="1:19" x14ac:dyDescent="0.3">
      <c r="A497" s="1" t="s">
        <v>1560</v>
      </c>
      <c r="B497" s="2" t="s">
        <v>2228</v>
      </c>
      <c r="C497" s="3" t="s">
        <v>1312</v>
      </c>
      <c r="D497" s="3" t="s">
        <v>9</v>
      </c>
      <c r="E497" s="3">
        <v>2013</v>
      </c>
      <c r="F497" s="3" t="s">
        <v>14</v>
      </c>
      <c r="G497" s="3" t="s">
        <v>66</v>
      </c>
      <c r="H497" s="3">
        <v>37</v>
      </c>
      <c r="I497" s="12" t="s">
        <v>4141</v>
      </c>
      <c r="J497" s="12" t="s">
        <v>3770</v>
      </c>
      <c r="K497" s="14" t="s">
        <v>102</v>
      </c>
      <c r="L497" s="12" t="s">
        <v>4140</v>
      </c>
      <c r="R497" s="12" t="s">
        <v>4769</v>
      </c>
      <c r="S497" s="3" t="s">
        <v>4476</v>
      </c>
    </row>
    <row r="498" spans="1:19" x14ac:dyDescent="0.3">
      <c r="A498" s="1" t="s">
        <v>1556</v>
      </c>
      <c r="B498" s="2" t="s">
        <v>2138</v>
      </c>
      <c r="C498" s="3" t="s">
        <v>1312</v>
      </c>
      <c r="D498" s="3" t="s">
        <v>9</v>
      </c>
      <c r="E498" s="3">
        <v>2012</v>
      </c>
      <c r="F498" s="3" t="s">
        <v>14</v>
      </c>
      <c r="G498" s="3" t="s">
        <v>66</v>
      </c>
      <c r="H498" s="3">
        <v>37</v>
      </c>
      <c r="I498" s="12" t="s">
        <v>4141</v>
      </c>
      <c r="J498" s="12" t="s">
        <v>3770</v>
      </c>
      <c r="K498" s="14" t="s">
        <v>102</v>
      </c>
      <c r="L498" s="12" t="s">
        <v>4140</v>
      </c>
      <c r="R498" s="12" t="s">
        <v>4769</v>
      </c>
      <c r="S498" s="3" t="s">
        <v>4476</v>
      </c>
    </row>
    <row r="499" spans="1:19" x14ac:dyDescent="0.3">
      <c r="A499" s="1" t="s">
        <v>1555</v>
      </c>
      <c r="B499" s="2" t="s">
        <v>2136</v>
      </c>
      <c r="C499" s="3" t="s">
        <v>1312</v>
      </c>
      <c r="D499" s="3" t="s">
        <v>9</v>
      </c>
      <c r="E499" s="3">
        <v>2012</v>
      </c>
      <c r="F499" s="3" t="s">
        <v>14</v>
      </c>
      <c r="G499" s="3" t="s">
        <v>66</v>
      </c>
      <c r="H499" s="3">
        <v>37</v>
      </c>
      <c r="I499" s="12" t="s">
        <v>4141</v>
      </c>
      <c r="J499" s="12" t="s">
        <v>3770</v>
      </c>
      <c r="K499" s="14" t="s">
        <v>102</v>
      </c>
      <c r="L499" s="12" t="s">
        <v>4140</v>
      </c>
      <c r="R499" s="12" t="s">
        <v>4769</v>
      </c>
      <c r="S499" s="3" t="s">
        <v>4476</v>
      </c>
    </row>
    <row r="500" spans="1:19" x14ac:dyDescent="0.3">
      <c r="A500" s="1" t="s">
        <v>1553</v>
      </c>
      <c r="B500" s="2" t="s">
        <v>2254</v>
      </c>
      <c r="C500" s="3" t="s">
        <v>1312</v>
      </c>
      <c r="D500" s="3" t="s">
        <v>9</v>
      </c>
      <c r="E500" s="3">
        <v>2010</v>
      </c>
      <c r="F500" s="3" t="s">
        <v>14</v>
      </c>
      <c r="G500" s="3" t="s">
        <v>66</v>
      </c>
      <c r="H500" s="3">
        <v>37</v>
      </c>
      <c r="I500" s="12" t="s">
        <v>4141</v>
      </c>
      <c r="J500" s="12" t="s">
        <v>3770</v>
      </c>
      <c r="K500" s="14" t="s">
        <v>102</v>
      </c>
      <c r="L500" s="12" t="s">
        <v>4140</v>
      </c>
      <c r="R500" s="12" t="s">
        <v>4769</v>
      </c>
      <c r="S500" s="3" t="s">
        <v>4476</v>
      </c>
    </row>
    <row r="501" spans="1:19" x14ac:dyDescent="0.3">
      <c r="A501" s="1" t="s">
        <v>1552</v>
      </c>
      <c r="B501" s="2" t="s">
        <v>2253</v>
      </c>
      <c r="C501" s="3" t="s">
        <v>1312</v>
      </c>
      <c r="D501" s="3" t="s">
        <v>9</v>
      </c>
      <c r="E501" s="3">
        <v>2010</v>
      </c>
      <c r="F501" s="3" t="s">
        <v>14</v>
      </c>
      <c r="G501" s="3" t="s">
        <v>66</v>
      </c>
      <c r="H501" s="3">
        <v>37</v>
      </c>
      <c r="I501" s="12" t="s">
        <v>4141</v>
      </c>
      <c r="J501" s="12" t="s">
        <v>3770</v>
      </c>
      <c r="K501" s="14" t="s">
        <v>102</v>
      </c>
      <c r="L501" s="12" t="s">
        <v>4140</v>
      </c>
      <c r="R501" s="12" t="s">
        <v>4769</v>
      </c>
      <c r="S501" s="3" t="s">
        <v>4476</v>
      </c>
    </row>
    <row r="502" spans="1:19" x14ac:dyDescent="0.3">
      <c r="A502" s="1" t="s">
        <v>1559</v>
      </c>
      <c r="B502" s="2" t="s">
        <v>2176</v>
      </c>
      <c r="C502" s="3" t="s">
        <v>1312</v>
      </c>
      <c r="D502" s="3" t="s">
        <v>9</v>
      </c>
      <c r="E502" s="3">
        <v>2013</v>
      </c>
      <c r="F502" s="3" t="s">
        <v>64</v>
      </c>
      <c r="G502" s="3" t="s">
        <v>66</v>
      </c>
      <c r="H502" s="3">
        <v>37</v>
      </c>
      <c r="I502" s="12" t="s">
        <v>4141</v>
      </c>
      <c r="J502" s="12" t="s">
        <v>3770</v>
      </c>
      <c r="K502" s="14" t="s">
        <v>102</v>
      </c>
      <c r="L502" s="12" t="s">
        <v>4140</v>
      </c>
      <c r="R502" s="12" t="s">
        <v>4769</v>
      </c>
      <c r="S502" s="3" t="s">
        <v>4476</v>
      </c>
    </row>
    <row r="503" spans="1:19" x14ac:dyDescent="0.3">
      <c r="A503" s="1" t="s">
        <v>1565</v>
      </c>
      <c r="B503" s="2" t="s">
        <v>2160</v>
      </c>
      <c r="C503" s="3" t="s">
        <v>1312</v>
      </c>
      <c r="D503" s="3" t="s">
        <v>9</v>
      </c>
      <c r="E503" s="3">
        <v>2010</v>
      </c>
      <c r="F503" s="3" t="s">
        <v>4467</v>
      </c>
      <c r="G503" s="3" t="s">
        <v>66</v>
      </c>
      <c r="H503" s="3">
        <v>37</v>
      </c>
      <c r="I503" s="12" t="s">
        <v>4141</v>
      </c>
      <c r="J503" s="12" t="s">
        <v>3770</v>
      </c>
      <c r="K503" s="14" t="s">
        <v>102</v>
      </c>
      <c r="L503" s="12" t="s">
        <v>4140</v>
      </c>
      <c r="R503" s="12" t="s">
        <v>4769</v>
      </c>
      <c r="S503" s="3" t="s">
        <v>4476</v>
      </c>
    </row>
    <row r="504" spans="1:19" x14ac:dyDescent="0.3">
      <c r="A504" s="1" t="s">
        <v>1566</v>
      </c>
      <c r="B504" s="2" t="s">
        <v>2114</v>
      </c>
      <c r="C504" s="3" t="s">
        <v>1312</v>
      </c>
      <c r="D504" s="3" t="s">
        <v>9</v>
      </c>
      <c r="E504" s="3">
        <v>2010</v>
      </c>
      <c r="F504" s="3" t="s">
        <v>14</v>
      </c>
      <c r="G504" s="3" t="s">
        <v>66</v>
      </c>
      <c r="H504" s="3">
        <v>37</v>
      </c>
      <c r="I504" s="12" t="s">
        <v>4141</v>
      </c>
      <c r="J504" s="12" t="s">
        <v>3770</v>
      </c>
      <c r="K504" s="14" t="s">
        <v>102</v>
      </c>
      <c r="L504" s="12" t="s">
        <v>4140</v>
      </c>
      <c r="R504" s="12" t="s">
        <v>4769</v>
      </c>
      <c r="S504" s="3" t="s">
        <v>4476</v>
      </c>
    </row>
    <row r="505" spans="1:19" x14ac:dyDescent="0.3">
      <c r="A505" s="1">
        <v>20160031</v>
      </c>
      <c r="B505" s="2" t="s">
        <v>2100</v>
      </c>
      <c r="C505" s="3" t="s">
        <v>1850</v>
      </c>
      <c r="D505" s="3" t="s">
        <v>514</v>
      </c>
      <c r="E505" s="3">
        <v>2015</v>
      </c>
      <c r="F505" s="3" t="s">
        <v>14</v>
      </c>
      <c r="G505" s="3" t="s">
        <v>66</v>
      </c>
      <c r="H505" s="3">
        <v>37</v>
      </c>
      <c r="I505" s="12" t="s">
        <v>4141</v>
      </c>
      <c r="J505" s="12" t="s">
        <v>3770</v>
      </c>
      <c r="K505" s="14" t="s">
        <v>102</v>
      </c>
      <c r="L505" s="12" t="s">
        <v>4140</v>
      </c>
      <c r="R505" s="12" t="s">
        <v>4769</v>
      </c>
      <c r="S505" s="3" t="s">
        <v>1851</v>
      </c>
    </row>
    <row r="506" spans="1:19" x14ac:dyDescent="0.3">
      <c r="A506" s="1" t="s">
        <v>251</v>
      </c>
      <c r="B506" s="2" t="s">
        <v>2789</v>
      </c>
      <c r="C506" s="3" t="s">
        <v>8</v>
      </c>
      <c r="D506" s="3" t="s">
        <v>9</v>
      </c>
      <c r="E506" s="3">
        <v>1992</v>
      </c>
      <c r="F506" s="3" t="s">
        <v>14</v>
      </c>
      <c r="G506" s="3" t="s">
        <v>66</v>
      </c>
      <c r="H506" s="3">
        <v>52</v>
      </c>
      <c r="I506" s="12" t="s">
        <v>3606</v>
      </c>
      <c r="J506" s="12" t="s">
        <v>3607</v>
      </c>
      <c r="K506" s="14" t="s">
        <v>250</v>
      </c>
      <c r="L506" s="12" t="s">
        <v>3605</v>
      </c>
      <c r="R506" s="12" t="s">
        <v>4768</v>
      </c>
      <c r="S506" s="3" t="s">
        <v>4476</v>
      </c>
    </row>
    <row r="507" spans="1:19" x14ac:dyDescent="0.3">
      <c r="A507" s="1" t="s">
        <v>249</v>
      </c>
      <c r="B507" s="2" t="s">
        <v>2893</v>
      </c>
      <c r="C507" s="3" t="s">
        <v>8</v>
      </c>
      <c r="D507" s="3" t="s">
        <v>9</v>
      </c>
      <c r="E507" s="3">
        <v>1993</v>
      </c>
      <c r="F507" s="3" t="s">
        <v>284</v>
      </c>
      <c r="G507" s="3" t="s">
        <v>66</v>
      </c>
      <c r="H507" s="3">
        <v>52</v>
      </c>
      <c r="I507" s="12" t="s">
        <v>3606</v>
      </c>
      <c r="J507" s="12" t="s">
        <v>3607</v>
      </c>
      <c r="K507" s="14" t="s">
        <v>250</v>
      </c>
      <c r="L507" s="12" t="s">
        <v>3605</v>
      </c>
      <c r="R507" s="12" t="s">
        <v>4768</v>
      </c>
      <c r="S507" s="3" t="s">
        <v>4476</v>
      </c>
    </row>
    <row r="508" spans="1:19" x14ac:dyDescent="0.3">
      <c r="A508" s="1" t="s">
        <v>971</v>
      </c>
      <c r="B508" s="2" t="s">
        <v>3089</v>
      </c>
      <c r="C508" s="3" t="s">
        <v>684</v>
      </c>
      <c r="D508" s="3" t="s">
        <v>9</v>
      </c>
      <c r="E508" s="3">
        <v>2006</v>
      </c>
      <c r="F508" s="3" t="s">
        <v>64</v>
      </c>
      <c r="G508" s="3" t="s">
        <v>66</v>
      </c>
      <c r="H508" s="3">
        <v>52</v>
      </c>
      <c r="I508" s="12" t="s">
        <v>3677</v>
      </c>
      <c r="J508" s="12" t="s">
        <v>3607</v>
      </c>
      <c r="K508" s="14" t="s">
        <v>250</v>
      </c>
      <c r="L508" s="12" t="s">
        <v>3899</v>
      </c>
      <c r="R508" s="12" t="s">
        <v>4768</v>
      </c>
      <c r="S508" s="3" t="s">
        <v>686</v>
      </c>
    </row>
    <row r="509" spans="1:19" x14ac:dyDescent="0.3">
      <c r="A509" s="1" t="s">
        <v>972</v>
      </c>
      <c r="B509" s="2" t="s">
        <v>3158</v>
      </c>
      <c r="C509" s="3" t="s">
        <v>684</v>
      </c>
      <c r="D509" s="3" t="s">
        <v>9</v>
      </c>
      <c r="E509" s="3">
        <v>2006</v>
      </c>
      <c r="F509" s="3" t="s">
        <v>64</v>
      </c>
      <c r="G509" s="3" t="s">
        <v>66</v>
      </c>
      <c r="H509" s="3">
        <v>52</v>
      </c>
      <c r="I509" s="12" t="s">
        <v>3677</v>
      </c>
      <c r="J509" s="12" t="s">
        <v>3607</v>
      </c>
      <c r="K509" s="14" t="s">
        <v>250</v>
      </c>
      <c r="L509" s="12" t="s">
        <v>3899</v>
      </c>
      <c r="R509" s="12" t="s">
        <v>4768</v>
      </c>
      <c r="S509" s="3" t="s">
        <v>686</v>
      </c>
    </row>
    <row r="510" spans="1:19" x14ac:dyDescent="0.3">
      <c r="A510" s="1" t="s">
        <v>974</v>
      </c>
      <c r="B510" s="2" t="s">
        <v>3041</v>
      </c>
      <c r="C510" s="3" t="s">
        <v>684</v>
      </c>
      <c r="D510" s="3" t="s">
        <v>9</v>
      </c>
      <c r="E510" s="3">
        <v>2006</v>
      </c>
      <c r="F510" s="3" t="s">
        <v>64</v>
      </c>
      <c r="G510" s="3" t="s">
        <v>66</v>
      </c>
      <c r="H510" s="3">
        <v>52</v>
      </c>
      <c r="I510" s="12" t="s">
        <v>3677</v>
      </c>
      <c r="J510" s="12" t="s">
        <v>3607</v>
      </c>
      <c r="K510" s="14" t="s">
        <v>250</v>
      </c>
      <c r="L510" s="12" t="s">
        <v>3872</v>
      </c>
      <c r="R510" s="12" t="s">
        <v>4770</v>
      </c>
      <c r="S510" s="3" t="s">
        <v>686</v>
      </c>
    </row>
    <row r="511" spans="1:19" x14ac:dyDescent="0.3">
      <c r="A511" s="1" t="s">
        <v>973</v>
      </c>
      <c r="B511" s="2" t="s">
        <v>3035</v>
      </c>
      <c r="C511" s="3" t="s">
        <v>684</v>
      </c>
      <c r="D511" s="3" t="s">
        <v>9</v>
      </c>
      <c r="E511" s="3">
        <v>2006</v>
      </c>
      <c r="F511" s="3" t="s">
        <v>64</v>
      </c>
      <c r="G511" s="3" t="s">
        <v>66</v>
      </c>
      <c r="H511" s="3">
        <v>52</v>
      </c>
      <c r="I511" s="12" t="s">
        <v>3865</v>
      </c>
      <c r="J511" s="12" t="s">
        <v>3607</v>
      </c>
      <c r="K511" s="14" t="s">
        <v>250</v>
      </c>
      <c r="L511" s="12" t="s">
        <v>3864</v>
      </c>
      <c r="R511" s="12" t="s">
        <v>4771</v>
      </c>
      <c r="S511" s="3" t="s">
        <v>686</v>
      </c>
    </row>
    <row r="512" spans="1:19" x14ac:dyDescent="0.3">
      <c r="A512" s="1" t="s">
        <v>1589</v>
      </c>
      <c r="B512" s="2" t="s">
        <v>2245</v>
      </c>
      <c r="C512" s="3" t="s">
        <v>1312</v>
      </c>
      <c r="D512" s="3" t="s">
        <v>9</v>
      </c>
      <c r="E512" s="3">
        <v>2007</v>
      </c>
      <c r="F512" s="3" t="s">
        <v>4467</v>
      </c>
      <c r="G512" s="3" t="s">
        <v>66</v>
      </c>
      <c r="H512" s="3">
        <v>52</v>
      </c>
      <c r="I512" s="12" t="s">
        <v>4177</v>
      </c>
      <c r="J512" s="12" t="s">
        <v>3607</v>
      </c>
      <c r="K512" s="14" t="s">
        <v>250</v>
      </c>
      <c r="L512" s="12" t="s">
        <v>3899</v>
      </c>
      <c r="R512" s="12" t="s">
        <v>4768</v>
      </c>
      <c r="S512" s="3" t="s">
        <v>4476</v>
      </c>
    </row>
    <row r="513" spans="1:19" x14ac:dyDescent="0.3">
      <c r="A513" s="1" t="s">
        <v>1839</v>
      </c>
      <c r="B513" s="2" t="s">
        <v>1840</v>
      </c>
      <c r="C513" s="3" t="s">
        <v>1596</v>
      </c>
      <c r="D513" s="3" t="s">
        <v>432</v>
      </c>
      <c r="E513" s="3" t="s">
        <v>1597</v>
      </c>
      <c r="F513" s="3" t="s">
        <v>284</v>
      </c>
      <c r="G513" s="3" t="s">
        <v>66</v>
      </c>
      <c r="H513" s="3">
        <v>52</v>
      </c>
      <c r="I513" s="12" t="s">
        <v>3677</v>
      </c>
      <c r="J513" s="12" t="s">
        <v>3607</v>
      </c>
      <c r="K513" s="14" t="s">
        <v>250</v>
      </c>
      <c r="L513" s="12" t="s">
        <v>3899</v>
      </c>
      <c r="R513" s="12" t="s">
        <v>4768</v>
      </c>
      <c r="S513" s="3" t="s">
        <v>1598</v>
      </c>
    </row>
    <row r="514" spans="1:19" x14ac:dyDescent="0.3">
      <c r="A514" s="1" t="s">
        <v>232</v>
      </c>
      <c r="B514" s="2" t="s">
        <v>2912</v>
      </c>
      <c r="C514" s="3" t="s">
        <v>8</v>
      </c>
      <c r="D514" s="3" t="s">
        <v>9</v>
      </c>
      <c r="E514" s="3">
        <v>1998</v>
      </c>
      <c r="F514" s="3" t="s">
        <v>4466</v>
      </c>
      <c r="G514" s="3" t="s">
        <v>233</v>
      </c>
      <c r="H514" s="3">
        <v>239</v>
      </c>
      <c r="I514" s="12" t="s">
        <v>3734</v>
      </c>
      <c r="K514" s="14" t="s">
        <v>234</v>
      </c>
      <c r="L514" s="12" t="s">
        <v>3733</v>
      </c>
      <c r="R514" s="12" t="s">
        <v>4772</v>
      </c>
      <c r="S514" s="3" t="s">
        <v>4476</v>
      </c>
    </row>
    <row r="515" spans="1:19" x14ac:dyDescent="0.3">
      <c r="A515" s="1" t="s">
        <v>421</v>
      </c>
      <c r="B515" s="2" t="s">
        <v>3021</v>
      </c>
      <c r="C515" s="3" t="s">
        <v>8</v>
      </c>
      <c r="D515" s="3" t="s">
        <v>9</v>
      </c>
      <c r="E515" s="3">
        <v>1999</v>
      </c>
      <c r="F515" s="3" t="s">
        <v>284</v>
      </c>
      <c r="G515" s="3" t="s">
        <v>48</v>
      </c>
      <c r="H515" s="3">
        <v>49</v>
      </c>
      <c r="I515" s="12" t="s">
        <v>3854</v>
      </c>
      <c r="K515" s="14" t="s">
        <v>422</v>
      </c>
      <c r="M515" s="12" t="s">
        <v>4509</v>
      </c>
      <c r="N515" s="12" t="s">
        <v>3855</v>
      </c>
      <c r="O515" s="12" t="s">
        <v>4531</v>
      </c>
      <c r="P515" s="12" t="s">
        <v>4532</v>
      </c>
      <c r="R515" s="12" t="s">
        <v>4773</v>
      </c>
      <c r="S515" s="3" t="s">
        <v>4476</v>
      </c>
    </row>
    <row r="516" spans="1:19" x14ac:dyDescent="0.3">
      <c r="A516" s="1" t="s">
        <v>1230</v>
      </c>
      <c r="B516" s="2" t="s">
        <v>2494</v>
      </c>
      <c r="C516" s="3" t="s">
        <v>1090</v>
      </c>
      <c r="D516" s="3" t="s">
        <v>1091</v>
      </c>
      <c r="E516" s="3">
        <v>2008</v>
      </c>
      <c r="F516" s="3" t="s">
        <v>14</v>
      </c>
      <c r="G516" s="3" t="s">
        <v>48</v>
      </c>
      <c r="H516" s="3">
        <v>125</v>
      </c>
      <c r="I516" s="12" t="s">
        <v>3943</v>
      </c>
      <c r="K516" s="14" t="s">
        <v>422</v>
      </c>
      <c r="M516" s="12" t="s">
        <v>4507</v>
      </c>
      <c r="R516" s="12" t="s">
        <v>4774</v>
      </c>
      <c r="S516" s="3" t="s">
        <v>1092</v>
      </c>
    </row>
    <row r="517" spans="1:19" x14ac:dyDescent="0.3">
      <c r="A517" s="1" t="s">
        <v>1548</v>
      </c>
      <c r="B517" s="2" t="s">
        <v>2221</v>
      </c>
      <c r="C517" s="3" t="s">
        <v>1312</v>
      </c>
      <c r="D517" s="3" t="s">
        <v>9</v>
      </c>
      <c r="E517" s="3">
        <v>2012</v>
      </c>
      <c r="F517" s="3" t="s">
        <v>4467</v>
      </c>
      <c r="G517" s="3" t="s">
        <v>48</v>
      </c>
      <c r="H517" s="3">
        <v>49</v>
      </c>
      <c r="I517" s="12" t="s">
        <v>4172</v>
      </c>
      <c r="K517" s="14" t="s">
        <v>422</v>
      </c>
      <c r="M517" s="12" t="s">
        <v>4508</v>
      </c>
      <c r="O517" s="12" t="s">
        <v>4531</v>
      </c>
      <c r="P517" s="12" t="s">
        <v>4532</v>
      </c>
      <c r="R517" s="12" t="s">
        <v>4775</v>
      </c>
      <c r="S517" s="3" t="s">
        <v>4476</v>
      </c>
    </row>
    <row r="518" spans="1:19" x14ac:dyDescent="0.3">
      <c r="A518" s="1">
        <v>20156593</v>
      </c>
      <c r="B518" s="2" t="s">
        <v>2086</v>
      </c>
      <c r="C518" s="3" t="s">
        <v>1850</v>
      </c>
      <c r="D518" s="3" t="s">
        <v>514</v>
      </c>
      <c r="E518" s="3">
        <v>2015</v>
      </c>
      <c r="F518" s="3" t="s">
        <v>14</v>
      </c>
      <c r="G518" s="3" t="s">
        <v>48</v>
      </c>
      <c r="H518" s="3">
        <v>49</v>
      </c>
      <c r="I518" s="12" t="s">
        <v>4172</v>
      </c>
      <c r="K518" s="14" t="s">
        <v>422</v>
      </c>
      <c r="M518" s="12" t="s">
        <v>4508</v>
      </c>
      <c r="N518" s="12" t="s">
        <v>3901</v>
      </c>
      <c r="O518" s="12" t="s">
        <v>4531</v>
      </c>
      <c r="P518" s="12" t="s">
        <v>4532</v>
      </c>
      <c r="R518" s="12" t="s">
        <v>4776</v>
      </c>
      <c r="S518" s="3" t="s">
        <v>1851</v>
      </c>
    </row>
    <row r="519" spans="1:19" x14ac:dyDescent="0.3">
      <c r="A519" s="1" t="s">
        <v>311</v>
      </c>
      <c r="B519" s="2" t="s">
        <v>2979</v>
      </c>
      <c r="C519" s="3" t="s">
        <v>8</v>
      </c>
      <c r="D519" s="3" t="s">
        <v>9</v>
      </c>
      <c r="E519" s="3">
        <v>1987</v>
      </c>
      <c r="F519" s="3" t="s">
        <v>4466</v>
      </c>
      <c r="G519" s="3" t="s">
        <v>48</v>
      </c>
      <c r="H519" s="3">
        <v>49</v>
      </c>
      <c r="I519" s="12" t="s">
        <v>3819</v>
      </c>
      <c r="K519" s="14" t="s">
        <v>312</v>
      </c>
      <c r="M519" s="12" t="s">
        <v>4506</v>
      </c>
      <c r="N519" s="12" t="s">
        <v>3820</v>
      </c>
      <c r="O519" s="12" t="s">
        <v>4531</v>
      </c>
      <c r="P519" s="12" t="s">
        <v>4535</v>
      </c>
      <c r="R519" s="12" t="s">
        <v>4777</v>
      </c>
      <c r="S519" s="3" t="s">
        <v>4476</v>
      </c>
    </row>
    <row r="520" spans="1:19" x14ac:dyDescent="0.3">
      <c r="A520" s="1" t="s">
        <v>928</v>
      </c>
      <c r="B520" s="2" t="s">
        <v>3094</v>
      </c>
      <c r="C520" s="3" t="s">
        <v>684</v>
      </c>
      <c r="D520" s="3" t="s">
        <v>9</v>
      </c>
      <c r="E520" s="3">
        <v>2006</v>
      </c>
      <c r="F520" s="3" t="s">
        <v>64</v>
      </c>
      <c r="G520" s="3" t="s">
        <v>48</v>
      </c>
      <c r="H520" s="3">
        <v>49</v>
      </c>
      <c r="I520" s="12" t="s">
        <v>3819</v>
      </c>
      <c r="K520" s="14" t="s">
        <v>312</v>
      </c>
      <c r="M520" s="12" t="s">
        <v>4508</v>
      </c>
      <c r="N520" s="12" t="s">
        <v>3901</v>
      </c>
      <c r="O520" s="12" t="s">
        <v>4531</v>
      </c>
      <c r="P520" s="12" t="s">
        <v>4535</v>
      </c>
      <c r="R520" s="12" t="s">
        <v>4777</v>
      </c>
      <c r="S520" s="3" t="s">
        <v>686</v>
      </c>
    </row>
    <row r="521" spans="1:19" x14ac:dyDescent="0.3">
      <c r="A521" s="1" t="s">
        <v>929</v>
      </c>
      <c r="B521" s="2" t="s">
        <v>2743</v>
      </c>
      <c r="C521" s="3" t="s">
        <v>684</v>
      </c>
      <c r="D521" s="3" t="s">
        <v>9</v>
      </c>
      <c r="E521" s="3">
        <v>2006</v>
      </c>
      <c r="F521" s="3" t="s">
        <v>64</v>
      </c>
      <c r="G521" s="3" t="s">
        <v>48</v>
      </c>
      <c r="H521" s="3">
        <v>49</v>
      </c>
      <c r="I521" s="12" t="s">
        <v>3819</v>
      </c>
      <c r="K521" s="14" t="s">
        <v>312</v>
      </c>
      <c r="M521" s="12" t="s">
        <v>4508</v>
      </c>
      <c r="N521" s="12" t="s">
        <v>3901</v>
      </c>
      <c r="O521" s="12" t="s">
        <v>4531</v>
      </c>
      <c r="P521" s="12" t="s">
        <v>4535</v>
      </c>
      <c r="R521" s="12" t="s">
        <v>4777</v>
      </c>
      <c r="S521" s="3" t="s">
        <v>686</v>
      </c>
    </row>
    <row r="522" spans="1:19" x14ac:dyDescent="0.3">
      <c r="A522" s="1" t="s">
        <v>1591</v>
      </c>
      <c r="B522" s="2" t="s">
        <v>2282</v>
      </c>
      <c r="C522" s="3" t="s">
        <v>1312</v>
      </c>
      <c r="D522" s="3" t="s">
        <v>9</v>
      </c>
      <c r="E522" s="3">
        <v>2012</v>
      </c>
      <c r="F522" s="3" t="s">
        <v>4467</v>
      </c>
      <c r="G522" s="3" t="s">
        <v>48</v>
      </c>
      <c r="H522" s="3">
        <v>49</v>
      </c>
      <c r="I522" s="12" t="s">
        <v>3819</v>
      </c>
      <c r="K522" s="14" t="s">
        <v>312</v>
      </c>
      <c r="M522" s="12" t="s">
        <v>4508</v>
      </c>
      <c r="N522" s="12" t="s">
        <v>3820</v>
      </c>
      <c r="O522" s="12" t="s">
        <v>4531</v>
      </c>
      <c r="P522" s="12" t="s">
        <v>4540</v>
      </c>
      <c r="R522" s="12" t="s">
        <v>4777</v>
      </c>
      <c r="S522" s="3" t="s">
        <v>4476</v>
      </c>
    </row>
    <row r="523" spans="1:19" x14ac:dyDescent="0.3">
      <c r="A523" s="1">
        <v>20156432</v>
      </c>
      <c r="B523" s="2" t="s">
        <v>2085</v>
      </c>
      <c r="C523" s="3" t="s">
        <v>1850</v>
      </c>
      <c r="D523" s="3" t="s">
        <v>514</v>
      </c>
      <c r="E523" s="3">
        <v>2015</v>
      </c>
      <c r="F523" s="3" t="s">
        <v>14</v>
      </c>
      <c r="G523" s="3" t="s">
        <v>48</v>
      </c>
      <c r="H523" s="3">
        <v>49</v>
      </c>
      <c r="I523" s="12" t="s">
        <v>3819</v>
      </c>
      <c r="K523" s="14" t="s">
        <v>312</v>
      </c>
      <c r="M523" s="12" t="s">
        <v>4508</v>
      </c>
      <c r="N523" s="12" t="s">
        <v>4442</v>
      </c>
      <c r="O523" s="12" t="s">
        <v>4531</v>
      </c>
      <c r="P523" s="12" t="s">
        <v>4535</v>
      </c>
      <c r="R523" s="12" t="s">
        <v>4777</v>
      </c>
      <c r="S523" s="3" t="s">
        <v>1851</v>
      </c>
    </row>
    <row r="524" spans="1:19" x14ac:dyDescent="0.3">
      <c r="A524" s="1" t="s">
        <v>335</v>
      </c>
      <c r="B524" s="2" t="s">
        <v>2820</v>
      </c>
      <c r="C524" s="3" t="s">
        <v>8</v>
      </c>
      <c r="D524" s="3" t="s">
        <v>9</v>
      </c>
      <c r="E524" s="3">
        <v>1994</v>
      </c>
      <c r="F524" s="3" t="s">
        <v>4466</v>
      </c>
      <c r="G524" s="3" t="s">
        <v>336</v>
      </c>
      <c r="H524" s="3">
        <v>176</v>
      </c>
      <c r="I524" s="12" t="s">
        <v>3665</v>
      </c>
      <c r="K524" s="14" t="s">
        <v>337</v>
      </c>
      <c r="L524" s="12" t="s">
        <v>3664</v>
      </c>
      <c r="R524" s="12" t="s">
        <v>4778</v>
      </c>
      <c r="S524" s="3" t="s">
        <v>4476</v>
      </c>
    </row>
    <row r="525" spans="1:19" x14ac:dyDescent="0.3">
      <c r="A525" s="1" t="s">
        <v>338</v>
      </c>
      <c r="B525" s="2" t="s">
        <v>3010</v>
      </c>
      <c r="C525" s="3" t="s">
        <v>8</v>
      </c>
      <c r="D525" s="3" t="s">
        <v>9</v>
      </c>
      <c r="E525" s="3">
        <v>2007</v>
      </c>
      <c r="F525" s="3" t="s">
        <v>4466</v>
      </c>
      <c r="G525" s="3" t="s">
        <v>336</v>
      </c>
      <c r="H525" s="3">
        <v>176</v>
      </c>
      <c r="I525" s="12" t="s">
        <v>3665</v>
      </c>
      <c r="K525" s="14" t="s">
        <v>337</v>
      </c>
      <c r="L525" s="12" t="s">
        <v>3664</v>
      </c>
      <c r="R525" s="12" t="s">
        <v>4779</v>
      </c>
      <c r="S525" s="3" t="s">
        <v>4476</v>
      </c>
    </row>
    <row r="526" spans="1:19" x14ac:dyDescent="0.3">
      <c r="A526" s="1" t="s">
        <v>363</v>
      </c>
      <c r="B526" s="2" t="s">
        <v>2873</v>
      </c>
      <c r="C526" s="3" t="s">
        <v>8</v>
      </c>
      <c r="D526" s="3" t="s">
        <v>9</v>
      </c>
      <c r="E526" s="3">
        <v>1991</v>
      </c>
      <c r="F526" s="3" t="s">
        <v>64</v>
      </c>
      <c r="G526" s="3" t="s">
        <v>43</v>
      </c>
      <c r="H526" s="3">
        <v>235</v>
      </c>
      <c r="I526" s="12" t="s">
        <v>3672</v>
      </c>
      <c r="J526" s="12" t="s">
        <v>3625</v>
      </c>
      <c r="K526" s="14" t="s">
        <v>203</v>
      </c>
      <c r="L526" s="12" t="s">
        <v>3671</v>
      </c>
      <c r="Q526" s="12" t="s">
        <v>4527</v>
      </c>
      <c r="R526" s="12" t="s">
        <v>4780</v>
      </c>
      <c r="S526" s="3" t="s">
        <v>4476</v>
      </c>
    </row>
    <row r="527" spans="1:19" x14ac:dyDescent="0.3">
      <c r="A527" s="1" t="s">
        <v>202</v>
      </c>
      <c r="B527" s="2" t="s">
        <v>2799</v>
      </c>
      <c r="C527" s="3" t="s">
        <v>8</v>
      </c>
      <c r="D527" s="3" t="s">
        <v>9</v>
      </c>
      <c r="E527" s="3">
        <v>1997</v>
      </c>
      <c r="F527" s="3" t="s">
        <v>4466</v>
      </c>
      <c r="G527" s="3" t="s">
        <v>43</v>
      </c>
      <c r="H527" s="3">
        <v>17</v>
      </c>
      <c r="I527" s="12" t="s">
        <v>3624</v>
      </c>
      <c r="J527" s="12" t="s">
        <v>3625</v>
      </c>
      <c r="K527" s="14" t="s">
        <v>203</v>
      </c>
      <c r="L527" s="12" t="s">
        <v>3623</v>
      </c>
      <c r="Q527" s="12" t="s">
        <v>4528</v>
      </c>
      <c r="R527" s="12" t="s">
        <v>4781</v>
      </c>
      <c r="S527" s="3" t="s">
        <v>4476</v>
      </c>
    </row>
    <row r="528" spans="1:19" x14ac:dyDescent="0.3">
      <c r="A528" s="1" t="s">
        <v>204</v>
      </c>
      <c r="B528" s="2" t="s">
        <v>2875</v>
      </c>
      <c r="C528" s="3" t="s">
        <v>8</v>
      </c>
      <c r="D528" s="3" t="s">
        <v>9</v>
      </c>
      <c r="E528" s="3">
        <v>1995</v>
      </c>
      <c r="F528" s="3" t="s">
        <v>4466</v>
      </c>
      <c r="G528" s="3" t="s">
        <v>43</v>
      </c>
      <c r="H528" s="3">
        <v>17</v>
      </c>
      <c r="I528" s="12" t="s">
        <v>3624</v>
      </c>
      <c r="J528" s="12" t="s">
        <v>3625</v>
      </c>
      <c r="K528" s="14" t="s">
        <v>203</v>
      </c>
      <c r="L528" s="12" t="s">
        <v>3623</v>
      </c>
      <c r="Q528" s="12" t="s">
        <v>4528</v>
      </c>
      <c r="R528" s="12" t="s">
        <v>4782</v>
      </c>
      <c r="S528" s="3" t="s">
        <v>4476</v>
      </c>
    </row>
    <row r="529" spans="1:19" x14ac:dyDescent="0.3">
      <c r="A529" s="1" t="s">
        <v>784</v>
      </c>
      <c r="B529" s="2" t="s">
        <v>3154</v>
      </c>
      <c r="C529" s="3" t="s">
        <v>684</v>
      </c>
      <c r="D529" s="3" t="s">
        <v>9</v>
      </c>
      <c r="E529" s="3">
        <v>2006</v>
      </c>
      <c r="F529" s="3" t="s">
        <v>4466</v>
      </c>
      <c r="G529" s="3" t="s">
        <v>43</v>
      </c>
      <c r="H529" s="3">
        <v>17</v>
      </c>
      <c r="I529" s="12" t="s">
        <v>3624</v>
      </c>
      <c r="J529" s="12" t="s">
        <v>3625</v>
      </c>
      <c r="K529" s="14" t="s">
        <v>203</v>
      </c>
      <c r="L529" s="12" t="s">
        <v>3623</v>
      </c>
      <c r="Q529" s="12" t="s">
        <v>4528</v>
      </c>
      <c r="R529" s="12" t="s">
        <v>4781</v>
      </c>
      <c r="S529" s="3" t="s">
        <v>686</v>
      </c>
    </row>
    <row r="530" spans="1:19" x14ac:dyDescent="0.3">
      <c r="A530" s="1" t="s">
        <v>997</v>
      </c>
      <c r="B530" s="2" t="s">
        <v>3175</v>
      </c>
      <c r="C530" s="3" t="s">
        <v>684</v>
      </c>
      <c r="D530" s="3" t="s">
        <v>9</v>
      </c>
      <c r="E530" s="3">
        <v>2006</v>
      </c>
      <c r="F530" s="3" t="s">
        <v>4466</v>
      </c>
      <c r="G530" s="3" t="s">
        <v>43</v>
      </c>
      <c r="H530" s="3">
        <v>17</v>
      </c>
      <c r="I530" s="12" t="s">
        <v>3624</v>
      </c>
      <c r="J530" s="12" t="s">
        <v>3625</v>
      </c>
      <c r="K530" s="14" t="s">
        <v>203</v>
      </c>
      <c r="L530" s="12" t="s">
        <v>3623</v>
      </c>
      <c r="Q530" s="12" t="s">
        <v>4528</v>
      </c>
      <c r="R530" s="12" t="s">
        <v>4781</v>
      </c>
      <c r="S530" s="3" t="s">
        <v>686</v>
      </c>
    </row>
    <row r="531" spans="1:19" x14ac:dyDescent="0.3">
      <c r="A531" s="1" t="s">
        <v>998</v>
      </c>
      <c r="B531" s="2" t="s">
        <v>3176</v>
      </c>
      <c r="C531" s="3" t="s">
        <v>684</v>
      </c>
      <c r="D531" s="3" t="s">
        <v>9</v>
      </c>
      <c r="E531" s="3">
        <v>2006</v>
      </c>
      <c r="F531" s="3" t="s">
        <v>4466</v>
      </c>
      <c r="G531" s="3" t="s">
        <v>43</v>
      </c>
      <c r="H531" s="3">
        <v>17</v>
      </c>
      <c r="I531" s="12" t="s">
        <v>3624</v>
      </c>
      <c r="J531" s="12" t="s">
        <v>3625</v>
      </c>
      <c r="K531" s="14" t="s">
        <v>203</v>
      </c>
      <c r="L531" s="12" t="s">
        <v>3623</v>
      </c>
      <c r="Q531" s="12" t="s">
        <v>4528</v>
      </c>
      <c r="R531" s="12" t="s">
        <v>4781</v>
      </c>
      <c r="S531" s="3" t="s">
        <v>686</v>
      </c>
    </row>
    <row r="532" spans="1:19" x14ac:dyDescent="0.3">
      <c r="A532" s="1" t="s">
        <v>1000</v>
      </c>
      <c r="B532" s="2" t="s">
        <v>3186</v>
      </c>
      <c r="C532" s="3" t="s">
        <v>684</v>
      </c>
      <c r="D532" s="3" t="s">
        <v>9</v>
      </c>
      <c r="E532" s="3">
        <v>2006</v>
      </c>
      <c r="F532" s="3" t="s">
        <v>4466</v>
      </c>
      <c r="G532" s="3" t="s">
        <v>43</v>
      </c>
      <c r="H532" s="3">
        <v>17</v>
      </c>
      <c r="I532" s="12" t="s">
        <v>3624</v>
      </c>
      <c r="J532" s="12" t="s">
        <v>3625</v>
      </c>
      <c r="K532" s="14" t="s">
        <v>203</v>
      </c>
      <c r="L532" s="12" t="s">
        <v>3623</v>
      </c>
      <c r="Q532" s="12" t="s">
        <v>4528</v>
      </c>
      <c r="R532" s="12" t="s">
        <v>4781</v>
      </c>
      <c r="S532" s="3" t="s">
        <v>686</v>
      </c>
    </row>
    <row r="533" spans="1:19" x14ac:dyDescent="0.3">
      <c r="A533" s="1" t="s">
        <v>1001</v>
      </c>
      <c r="B533" s="2" t="s">
        <v>3188</v>
      </c>
      <c r="C533" s="3" t="s">
        <v>684</v>
      </c>
      <c r="D533" s="3" t="s">
        <v>9</v>
      </c>
      <c r="E533" s="3">
        <v>2006</v>
      </c>
      <c r="F533" s="3" t="s">
        <v>4466</v>
      </c>
      <c r="G533" s="3" t="s">
        <v>43</v>
      </c>
      <c r="H533" s="3">
        <v>17</v>
      </c>
      <c r="I533" s="12" t="s">
        <v>3624</v>
      </c>
      <c r="J533" s="12" t="s">
        <v>3625</v>
      </c>
      <c r="K533" s="14" t="s">
        <v>203</v>
      </c>
      <c r="L533" s="12" t="s">
        <v>3623</v>
      </c>
      <c r="Q533" s="12" t="s">
        <v>4528</v>
      </c>
      <c r="R533" s="12" t="s">
        <v>4781</v>
      </c>
      <c r="S533" s="3" t="s">
        <v>686</v>
      </c>
    </row>
    <row r="534" spans="1:19" x14ac:dyDescent="0.3">
      <c r="A534" s="1" t="s">
        <v>1002</v>
      </c>
      <c r="B534" s="2" t="s">
        <v>3191</v>
      </c>
      <c r="C534" s="3" t="s">
        <v>684</v>
      </c>
      <c r="D534" s="3" t="s">
        <v>9</v>
      </c>
      <c r="E534" s="3">
        <v>2006</v>
      </c>
      <c r="F534" s="3" t="s">
        <v>4466</v>
      </c>
      <c r="G534" s="3" t="s">
        <v>43</v>
      </c>
      <c r="H534" s="3">
        <v>17</v>
      </c>
      <c r="I534" s="12" t="s">
        <v>3624</v>
      </c>
      <c r="J534" s="12" t="s">
        <v>3625</v>
      </c>
      <c r="K534" s="14" t="s">
        <v>203</v>
      </c>
      <c r="L534" s="12" t="s">
        <v>3623</v>
      </c>
      <c r="Q534" s="12" t="s">
        <v>4528</v>
      </c>
      <c r="R534" s="12" t="s">
        <v>4781</v>
      </c>
      <c r="S534" s="3" t="s">
        <v>686</v>
      </c>
    </row>
    <row r="535" spans="1:19" x14ac:dyDescent="0.3">
      <c r="A535" s="1" t="s">
        <v>1003</v>
      </c>
      <c r="B535" s="2" t="s">
        <v>3194</v>
      </c>
      <c r="C535" s="3" t="s">
        <v>684</v>
      </c>
      <c r="D535" s="3" t="s">
        <v>9</v>
      </c>
      <c r="E535" s="3">
        <v>2006</v>
      </c>
      <c r="F535" s="3" t="s">
        <v>4466</v>
      </c>
      <c r="G535" s="3" t="s">
        <v>43</v>
      </c>
      <c r="H535" s="3">
        <v>17</v>
      </c>
      <c r="I535" s="12" t="s">
        <v>3624</v>
      </c>
      <c r="J535" s="12" t="s">
        <v>3625</v>
      </c>
      <c r="K535" s="14" t="s">
        <v>203</v>
      </c>
      <c r="L535" s="12" t="s">
        <v>3623</v>
      </c>
      <c r="Q535" s="12" t="s">
        <v>4528</v>
      </c>
      <c r="R535" s="12" t="s">
        <v>4781</v>
      </c>
      <c r="S535" s="3" t="s">
        <v>686</v>
      </c>
    </row>
    <row r="536" spans="1:19" x14ac:dyDescent="0.3">
      <c r="A536" s="1" t="s">
        <v>1005</v>
      </c>
      <c r="B536" s="2" t="s">
        <v>3196</v>
      </c>
      <c r="C536" s="3" t="s">
        <v>684</v>
      </c>
      <c r="D536" s="3" t="s">
        <v>9</v>
      </c>
      <c r="E536" s="3">
        <v>2006</v>
      </c>
      <c r="F536" s="3" t="s">
        <v>4466</v>
      </c>
      <c r="G536" s="3" t="s">
        <v>43</v>
      </c>
      <c r="H536" s="3">
        <v>17</v>
      </c>
      <c r="I536" s="12" t="s">
        <v>3624</v>
      </c>
      <c r="J536" s="12" t="s">
        <v>3625</v>
      </c>
      <c r="K536" s="14" t="s">
        <v>203</v>
      </c>
      <c r="L536" s="12" t="s">
        <v>3623</v>
      </c>
      <c r="Q536" s="12" t="s">
        <v>4528</v>
      </c>
      <c r="R536" s="12" t="s">
        <v>4781</v>
      </c>
      <c r="S536" s="3" t="s">
        <v>686</v>
      </c>
    </row>
    <row r="537" spans="1:19" x14ac:dyDescent="0.3">
      <c r="A537" s="1" t="s">
        <v>1008</v>
      </c>
      <c r="B537" s="2" t="s">
        <v>3197</v>
      </c>
      <c r="C537" s="3" t="s">
        <v>684</v>
      </c>
      <c r="D537" s="3" t="s">
        <v>9</v>
      </c>
      <c r="E537" s="3">
        <v>2006</v>
      </c>
      <c r="F537" s="3" t="s">
        <v>4466</v>
      </c>
      <c r="G537" s="3" t="s">
        <v>43</v>
      </c>
      <c r="H537" s="3">
        <v>17</v>
      </c>
      <c r="I537" s="12" t="s">
        <v>3624</v>
      </c>
      <c r="J537" s="12" t="s">
        <v>3625</v>
      </c>
      <c r="K537" s="14" t="s">
        <v>203</v>
      </c>
      <c r="L537" s="12" t="s">
        <v>3623</v>
      </c>
      <c r="Q537" s="12" t="s">
        <v>4528</v>
      </c>
      <c r="R537" s="12" t="s">
        <v>4781</v>
      </c>
      <c r="S537" s="3" t="s">
        <v>686</v>
      </c>
    </row>
    <row r="538" spans="1:19" x14ac:dyDescent="0.3">
      <c r="A538" s="1" t="s">
        <v>1009</v>
      </c>
      <c r="B538" s="2" t="s">
        <v>3199</v>
      </c>
      <c r="C538" s="3" t="s">
        <v>684</v>
      </c>
      <c r="D538" s="3" t="s">
        <v>9</v>
      </c>
      <c r="E538" s="3">
        <v>2006</v>
      </c>
      <c r="F538" s="3" t="s">
        <v>4466</v>
      </c>
      <c r="G538" s="3" t="s">
        <v>43</v>
      </c>
      <c r="H538" s="3">
        <v>17</v>
      </c>
      <c r="I538" s="12" t="s">
        <v>3624</v>
      </c>
      <c r="J538" s="12" t="s">
        <v>3625</v>
      </c>
      <c r="K538" s="14" t="s">
        <v>203</v>
      </c>
      <c r="L538" s="12" t="s">
        <v>3623</v>
      </c>
      <c r="Q538" s="12" t="s">
        <v>4528</v>
      </c>
      <c r="R538" s="12" t="s">
        <v>4781</v>
      </c>
      <c r="S538" s="3" t="s">
        <v>686</v>
      </c>
    </row>
    <row r="539" spans="1:19" x14ac:dyDescent="0.3">
      <c r="A539" s="1" t="s">
        <v>1010</v>
      </c>
      <c r="B539" s="2" t="s">
        <v>3205</v>
      </c>
      <c r="C539" s="3" t="s">
        <v>684</v>
      </c>
      <c r="D539" s="3" t="s">
        <v>9</v>
      </c>
      <c r="E539" s="3">
        <v>2006</v>
      </c>
      <c r="F539" s="3" t="s">
        <v>4466</v>
      </c>
      <c r="G539" s="3" t="s">
        <v>43</v>
      </c>
      <c r="H539" s="3">
        <v>17</v>
      </c>
      <c r="I539" s="12" t="s">
        <v>3624</v>
      </c>
      <c r="J539" s="12" t="s">
        <v>3625</v>
      </c>
      <c r="K539" s="14" t="s">
        <v>203</v>
      </c>
      <c r="L539" s="12" t="s">
        <v>3623</v>
      </c>
      <c r="Q539" s="12" t="s">
        <v>4528</v>
      </c>
      <c r="R539" s="12" t="s">
        <v>4781</v>
      </c>
      <c r="S539" s="3" t="s">
        <v>686</v>
      </c>
    </row>
    <row r="540" spans="1:19" x14ac:dyDescent="0.3">
      <c r="A540" s="1" t="s">
        <v>994</v>
      </c>
      <c r="B540" s="2" t="s">
        <v>3170</v>
      </c>
      <c r="C540" s="3" t="s">
        <v>684</v>
      </c>
      <c r="D540" s="3" t="s">
        <v>9</v>
      </c>
      <c r="E540" s="3">
        <v>2006</v>
      </c>
      <c r="F540" s="3" t="s">
        <v>4466</v>
      </c>
      <c r="G540" s="3" t="s">
        <v>43</v>
      </c>
      <c r="H540" s="3">
        <v>17</v>
      </c>
      <c r="I540" s="12" t="s">
        <v>3624</v>
      </c>
      <c r="J540" s="12" t="s">
        <v>3625</v>
      </c>
      <c r="K540" s="14" t="s">
        <v>203</v>
      </c>
      <c r="L540" s="12" t="s">
        <v>3623</v>
      </c>
      <c r="Q540" s="12" t="s">
        <v>4528</v>
      </c>
      <c r="R540" s="12" t="s">
        <v>4781</v>
      </c>
      <c r="S540" s="3" t="s">
        <v>686</v>
      </c>
    </row>
    <row r="541" spans="1:19" x14ac:dyDescent="0.3">
      <c r="A541" s="1" t="s">
        <v>1011</v>
      </c>
      <c r="B541" s="2" t="s">
        <v>3228</v>
      </c>
      <c r="C541" s="3" t="s">
        <v>684</v>
      </c>
      <c r="D541" s="3" t="s">
        <v>9</v>
      </c>
      <c r="E541" s="3">
        <v>2006</v>
      </c>
      <c r="F541" s="3" t="s">
        <v>4466</v>
      </c>
      <c r="G541" s="3" t="s">
        <v>43</v>
      </c>
      <c r="H541" s="3">
        <v>17</v>
      </c>
      <c r="I541" s="12" t="s">
        <v>3624</v>
      </c>
      <c r="J541" s="12" t="s">
        <v>3625</v>
      </c>
      <c r="K541" s="14" t="s">
        <v>203</v>
      </c>
      <c r="L541" s="12" t="s">
        <v>3623</v>
      </c>
      <c r="Q541" s="12" t="s">
        <v>4528</v>
      </c>
      <c r="R541" s="12" t="s">
        <v>4781</v>
      </c>
      <c r="S541" s="3" t="s">
        <v>686</v>
      </c>
    </row>
    <row r="542" spans="1:19" x14ac:dyDescent="0.3">
      <c r="A542" s="1" t="s">
        <v>995</v>
      </c>
      <c r="B542" s="2" t="s">
        <v>3171</v>
      </c>
      <c r="C542" s="3" t="s">
        <v>684</v>
      </c>
      <c r="D542" s="3" t="s">
        <v>9</v>
      </c>
      <c r="E542" s="3">
        <v>2006</v>
      </c>
      <c r="F542" s="3" t="s">
        <v>4466</v>
      </c>
      <c r="G542" s="3" t="s">
        <v>43</v>
      </c>
      <c r="H542" s="3">
        <v>17</v>
      </c>
      <c r="I542" s="12" t="s">
        <v>3624</v>
      </c>
      <c r="J542" s="12" t="s">
        <v>3625</v>
      </c>
      <c r="K542" s="14" t="s">
        <v>203</v>
      </c>
      <c r="L542" s="12" t="s">
        <v>3623</v>
      </c>
      <c r="Q542" s="12" t="s">
        <v>4528</v>
      </c>
      <c r="R542" s="12" t="s">
        <v>4781</v>
      </c>
      <c r="S542" s="3" t="s">
        <v>686</v>
      </c>
    </row>
    <row r="543" spans="1:19" x14ac:dyDescent="0.3">
      <c r="A543" s="1" t="s">
        <v>1012</v>
      </c>
      <c r="B543" s="2" t="s">
        <v>3229</v>
      </c>
      <c r="C543" s="3" t="s">
        <v>684</v>
      </c>
      <c r="D543" s="3" t="s">
        <v>9</v>
      </c>
      <c r="E543" s="3">
        <v>2006</v>
      </c>
      <c r="F543" s="3" t="s">
        <v>4466</v>
      </c>
      <c r="G543" s="3" t="s">
        <v>43</v>
      </c>
      <c r="H543" s="3">
        <v>17</v>
      </c>
      <c r="I543" s="12" t="s">
        <v>3624</v>
      </c>
      <c r="J543" s="12" t="s">
        <v>3625</v>
      </c>
      <c r="K543" s="14" t="s">
        <v>203</v>
      </c>
      <c r="L543" s="12" t="s">
        <v>3623</v>
      </c>
      <c r="Q543" s="12" t="s">
        <v>4528</v>
      </c>
      <c r="R543" s="12" t="s">
        <v>4781</v>
      </c>
      <c r="S543" s="3" t="s">
        <v>686</v>
      </c>
    </row>
    <row r="544" spans="1:19" x14ac:dyDescent="0.3">
      <c r="A544" s="1" t="s">
        <v>1013</v>
      </c>
      <c r="B544" s="2" t="s">
        <v>3070</v>
      </c>
      <c r="C544" s="3" t="s">
        <v>684</v>
      </c>
      <c r="D544" s="3" t="s">
        <v>9</v>
      </c>
      <c r="E544" s="3">
        <v>2006</v>
      </c>
      <c r="F544" s="3" t="s">
        <v>4466</v>
      </c>
      <c r="G544" s="3" t="s">
        <v>43</v>
      </c>
      <c r="H544" s="3">
        <v>17</v>
      </c>
      <c r="I544" s="12" t="s">
        <v>3624</v>
      </c>
      <c r="J544" s="12" t="s">
        <v>3625</v>
      </c>
      <c r="K544" s="14" t="s">
        <v>203</v>
      </c>
      <c r="L544" s="12" t="s">
        <v>3623</v>
      </c>
      <c r="Q544" s="12" t="s">
        <v>4528</v>
      </c>
      <c r="R544" s="12" t="s">
        <v>4781</v>
      </c>
      <c r="S544" s="3" t="s">
        <v>686</v>
      </c>
    </row>
    <row r="545" spans="1:19" x14ac:dyDescent="0.3">
      <c r="A545" s="1" t="s">
        <v>996</v>
      </c>
      <c r="B545" s="2" t="s">
        <v>3173</v>
      </c>
      <c r="C545" s="3" t="s">
        <v>684</v>
      </c>
      <c r="D545" s="3" t="s">
        <v>9</v>
      </c>
      <c r="E545" s="3">
        <v>2006</v>
      </c>
      <c r="F545" s="3" t="s">
        <v>4466</v>
      </c>
      <c r="G545" s="3" t="s">
        <v>43</v>
      </c>
      <c r="H545" s="3">
        <v>17</v>
      </c>
      <c r="I545" s="12" t="s">
        <v>3624</v>
      </c>
      <c r="J545" s="12" t="s">
        <v>3625</v>
      </c>
      <c r="K545" s="14" t="s">
        <v>203</v>
      </c>
      <c r="L545" s="12" t="s">
        <v>3623</v>
      </c>
      <c r="Q545" s="12" t="s">
        <v>4528</v>
      </c>
      <c r="R545" s="12" t="s">
        <v>4781</v>
      </c>
      <c r="S545" s="3" t="s">
        <v>686</v>
      </c>
    </row>
    <row r="546" spans="1:19" x14ac:dyDescent="0.3">
      <c r="A546" s="1" t="s">
        <v>1006</v>
      </c>
      <c r="B546" s="2" t="s">
        <v>2692</v>
      </c>
      <c r="C546" s="3" t="s">
        <v>684</v>
      </c>
      <c r="D546" s="3" t="s">
        <v>9</v>
      </c>
      <c r="E546" s="3">
        <v>2006</v>
      </c>
      <c r="F546" s="3" t="s">
        <v>4466</v>
      </c>
      <c r="G546" s="3" t="s">
        <v>43</v>
      </c>
      <c r="H546" s="3">
        <v>17</v>
      </c>
      <c r="I546" s="12" t="s">
        <v>3624</v>
      </c>
      <c r="J546" s="12" t="s">
        <v>3625</v>
      </c>
      <c r="K546" s="14" t="s">
        <v>203</v>
      </c>
      <c r="L546" s="12" t="s">
        <v>3623</v>
      </c>
      <c r="Q546" s="12" t="s">
        <v>4528</v>
      </c>
      <c r="R546" s="12" t="s">
        <v>4781</v>
      </c>
      <c r="S546" s="3" t="s">
        <v>686</v>
      </c>
    </row>
    <row r="547" spans="1:19" x14ac:dyDescent="0.3">
      <c r="A547" s="1" t="s">
        <v>1007</v>
      </c>
      <c r="B547" s="2" t="s">
        <v>2693</v>
      </c>
      <c r="C547" s="3" t="s">
        <v>684</v>
      </c>
      <c r="D547" s="3" t="s">
        <v>9</v>
      </c>
      <c r="E547" s="3">
        <v>2006</v>
      </c>
      <c r="F547" s="3" t="s">
        <v>4466</v>
      </c>
      <c r="G547" s="3" t="s">
        <v>43</v>
      </c>
      <c r="H547" s="3">
        <v>17</v>
      </c>
      <c r="I547" s="12" t="s">
        <v>3624</v>
      </c>
      <c r="J547" s="12" t="s">
        <v>3625</v>
      </c>
      <c r="K547" s="14" t="s">
        <v>203</v>
      </c>
      <c r="L547" s="12" t="s">
        <v>3623</v>
      </c>
      <c r="Q547" s="12" t="s">
        <v>4528</v>
      </c>
      <c r="R547" s="12" t="s">
        <v>4781</v>
      </c>
      <c r="S547" s="3" t="s">
        <v>686</v>
      </c>
    </row>
    <row r="548" spans="1:19" x14ac:dyDescent="0.3">
      <c r="A548" s="1" t="s">
        <v>1004</v>
      </c>
      <c r="B548" s="2" t="s">
        <v>2841</v>
      </c>
      <c r="C548" s="3" t="s">
        <v>684</v>
      </c>
      <c r="D548" s="3" t="s">
        <v>9</v>
      </c>
      <c r="E548" s="3">
        <v>2006</v>
      </c>
      <c r="F548" s="3" t="s">
        <v>4466</v>
      </c>
      <c r="G548" s="3" t="s">
        <v>43</v>
      </c>
      <c r="H548" s="3">
        <v>17</v>
      </c>
      <c r="I548" s="12" t="s">
        <v>3624</v>
      </c>
      <c r="J548" s="12" t="s">
        <v>3625</v>
      </c>
      <c r="K548" s="14" t="s">
        <v>203</v>
      </c>
      <c r="L548" s="12" t="s">
        <v>3623</v>
      </c>
      <c r="Q548" s="12" t="s">
        <v>4528</v>
      </c>
      <c r="R548" s="12" t="s">
        <v>4781</v>
      </c>
      <c r="S548" s="3" t="s">
        <v>686</v>
      </c>
    </row>
    <row r="549" spans="1:19" x14ac:dyDescent="0.3">
      <c r="A549" s="1" t="s">
        <v>999</v>
      </c>
      <c r="B549" s="2" t="s">
        <v>2851</v>
      </c>
      <c r="C549" s="3" t="s">
        <v>684</v>
      </c>
      <c r="D549" s="3" t="s">
        <v>9</v>
      </c>
      <c r="E549" s="3">
        <v>2006</v>
      </c>
      <c r="F549" s="3" t="s">
        <v>4466</v>
      </c>
      <c r="G549" s="3" t="s">
        <v>43</v>
      </c>
      <c r="H549" s="3">
        <v>17</v>
      </c>
      <c r="I549" s="12" t="s">
        <v>3624</v>
      </c>
      <c r="J549" s="12" t="s">
        <v>3625</v>
      </c>
      <c r="K549" s="14" t="s">
        <v>203</v>
      </c>
      <c r="L549" s="12" t="s">
        <v>3623</v>
      </c>
      <c r="Q549" s="12" t="s">
        <v>4528</v>
      </c>
      <c r="R549" s="12" t="s">
        <v>4781</v>
      </c>
      <c r="S549" s="3" t="s">
        <v>686</v>
      </c>
    </row>
    <row r="550" spans="1:19" x14ac:dyDescent="0.3">
      <c r="A550" s="1" t="s">
        <v>1454</v>
      </c>
      <c r="B550" s="2" t="s">
        <v>2361</v>
      </c>
      <c r="C550" s="3" t="s">
        <v>1312</v>
      </c>
      <c r="D550" s="3" t="s">
        <v>9</v>
      </c>
      <c r="E550" s="3">
        <v>2013</v>
      </c>
      <c r="F550" s="3" t="s">
        <v>4467</v>
      </c>
      <c r="G550" s="3" t="s">
        <v>43</v>
      </c>
      <c r="H550" s="3">
        <v>17</v>
      </c>
      <c r="I550" s="12" t="s">
        <v>4209</v>
      </c>
      <c r="J550" s="12" t="s">
        <v>3625</v>
      </c>
      <c r="K550" s="14" t="s">
        <v>203</v>
      </c>
      <c r="L550" s="12" t="s">
        <v>3623</v>
      </c>
      <c r="Q550" s="12" t="s">
        <v>4528</v>
      </c>
      <c r="R550" s="12" t="s">
        <v>4781</v>
      </c>
      <c r="S550" s="3" t="s">
        <v>4476</v>
      </c>
    </row>
    <row r="551" spans="1:19" x14ac:dyDescent="0.3">
      <c r="A551" s="1" t="s">
        <v>1453</v>
      </c>
      <c r="B551" s="2" t="s">
        <v>2334</v>
      </c>
      <c r="C551" s="3" t="s">
        <v>1312</v>
      </c>
      <c r="D551" s="3" t="s">
        <v>9</v>
      </c>
      <c r="E551" s="3">
        <v>2013</v>
      </c>
      <c r="F551" s="3" t="s">
        <v>64</v>
      </c>
      <c r="G551" s="3" t="s">
        <v>43</v>
      </c>
      <c r="H551" s="3">
        <v>17</v>
      </c>
      <c r="I551" s="12" t="s">
        <v>3624</v>
      </c>
      <c r="J551" s="12" t="s">
        <v>3625</v>
      </c>
      <c r="K551" s="14" t="s">
        <v>203</v>
      </c>
      <c r="L551" s="12" t="s">
        <v>3623</v>
      </c>
      <c r="Q551" s="12" t="s">
        <v>4528</v>
      </c>
      <c r="R551" s="12" t="s">
        <v>4783</v>
      </c>
      <c r="S551" s="3" t="s">
        <v>4476</v>
      </c>
    </row>
    <row r="552" spans="1:19" x14ac:dyDescent="0.3">
      <c r="A552" s="1" t="s">
        <v>1183</v>
      </c>
      <c r="B552" s="2" t="s">
        <v>2529</v>
      </c>
      <c r="C552" s="3" t="s">
        <v>1090</v>
      </c>
      <c r="D552" s="3" t="s">
        <v>1091</v>
      </c>
      <c r="E552" s="3">
        <v>2007</v>
      </c>
      <c r="F552" s="3" t="s">
        <v>768</v>
      </c>
      <c r="G552" s="3" t="s">
        <v>43</v>
      </c>
      <c r="H552" s="3">
        <v>154</v>
      </c>
      <c r="I552" s="12" t="s">
        <v>3991</v>
      </c>
      <c r="J552" s="12" t="s">
        <v>3992</v>
      </c>
      <c r="K552" s="17" t="s">
        <v>206</v>
      </c>
      <c r="L552" s="12" t="s">
        <v>3990</v>
      </c>
      <c r="Q552" s="12" t="s">
        <v>4523</v>
      </c>
      <c r="R552" s="12" t="s">
        <v>4784</v>
      </c>
      <c r="S552" s="3" t="s">
        <v>1092</v>
      </c>
    </row>
    <row r="553" spans="1:19" x14ac:dyDescent="0.3">
      <c r="A553" s="1" t="s">
        <v>1184</v>
      </c>
      <c r="B553" s="2" t="s">
        <v>2558</v>
      </c>
      <c r="C553" s="3" t="s">
        <v>1090</v>
      </c>
      <c r="D553" s="3" t="s">
        <v>1091</v>
      </c>
      <c r="E553" s="3">
        <v>2000</v>
      </c>
      <c r="F553" s="3" t="s">
        <v>4471</v>
      </c>
      <c r="G553" s="3" t="s">
        <v>43</v>
      </c>
      <c r="H553" s="3">
        <v>154</v>
      </c>
      <c r="I553" s="12" t="s">
        <v>4029</v>
      </c>
      <c r="J553" s="12" t="s">
        <v>3992</v>
      </c>
      <c r="K553" s="17" t="s">
        <v>206</v>
      </c>
      <c r="L553" s="12" t="s">
        <v>3617</v>
      </c>
      <c r="Q553" s="12" t="s">
        <v>4523</v>
      </c>
      <c r="R553" s="12" t="s">
        <v>4785</v>
      </c>
      <c r="S553" s="3" t="s">
        <v>1092</v>
      </c>
    </row>
    <row r="554" spans="1:19" x14ac:dyDescent="0.3">
      <c r="A554" s="1" t="s">
        <v>205</v>
      </c>
      <c r="B554" s="2" t="s">
        <v>2795</v>
      </c>
      <c r="C554" s="3" t="s">
        <v>8</v>
      </c>
      <c r="D554" s="3" t="s">
        <v>9</v>
      </c>
      <c r="E554" s="3">
        <v>1997</v>
      </c>
      <c r="F554" s="3" t="s">
        <v>4466</v>
      </c>
      <c r="G554" s="3" t="s">
        <v>43</v>
      </c>
      <c r="H554" s="3">
        <v>53</v>
      </c>
      <c r="I554" s="12" t="s">
        <v>3618</v>
      </c>
      <c r="J554" s="12" t="s">
        <v>3619</v>
      </c>
      <c r="K554" s="14" t="s">
        <v>206</v>
      </c>
      <c r="L554" s="12" t="s">
        <v>3617</v>
      </c>
      <c r="Q554" s="12" t="s">
        <v>4523</v>
      </c>
      <c r="R554" s="12" t="s">
        <v>4786</v>
      </c>
      <c r="S554" s="3" t="s">
        <v>4476</v>
      </c>
    </row>
    <row r="555" spans="1:19" x14ac:dyDescent="0.3">
      <c r="A555" s="1" t="s">
        <v>207</v>
      </c>
      <c r="B555" s="2" t="s">
        <v>2946</v>
      </c>
      <c r="C555" s="3" t="s">
        <v>8</v>
      </c>
      <c r="D555" s="3" t="s">
        <v>9</v>
      </c>
      <c r="E555" s="3">
        <v>2004</v>
      </c>
      <c r="F555" s="3" t="s">
        <v>284</v>
      </c>
      <c r="G555" s="3" t="s">
        <v>43</v>
      </c>
      <c r="H555" s="3">
        <v>53</v>
      </c>
      <c r="I555" s="12" t="s">
        <v>3618</v>
      </c>
      <c r="J555" s="12" t="s">
        <v>3619</v>
      </c>
      <c r="K555" s="14" t="s">
        <v>206</v>
      </c>
      <c r="L555" s="12" t="s">
        <v>3617</v>
      </c>
      <c r="Q555" s="12" t="s">
        <v>4523</v>
      </c>
      <c r="R555" s="12" t="s">
        <v>4787</v>
      </c>
      <c r="S555" s="3" t="s">
        <v>4476</v>
      </c>
    </row>
    <row r="556" spans="1:19" x14ac:dyDescent="0.3">
      <c r="A556" s="1" t="s">
        <v>791</v>
      </c>
      <c r="B556" s="2" t="s">
        <v>3047</v>
      </c>
      <c r="C556" s="3" t="s">
        <v>684</v>
      </c>
      <c r="D556" s="3" t="s">
        <v>9</v>
      </c>
      <c r="E556" s="3">
        <v>2006</v>
      </c>
      <c r="F556" s="3" t="s">
        <v>64</v>
      </c>
      <c r="G556" s="3" t="s">
        <v>43</v>
      </c>
      <c r="H556" s="3">
        <v>53</v>
      </c>
      <c r="I556" s="12" t="s">
        <v>3618</v>
      </c>
      <c r="J556" s="12" t="s">
        <v>3619</v>
      </c>
      <c r="K556" s="14" t="s">
        <v>206</v>
      </c>
      <c r="L556" s="12" t="s">
        <v>3617</v>
      </c>
      <c r="Q556" s="12" t="s">
        <v>4523</v>
      </c>
      <c r="R556" s="12" t="s">
        <v>4788</v>
      </c>
      <c r="S556" s="3" t="s">
        <v>686</v>
      </c>
    </row>
    <row r="557" spans="1:19" x14ac:dyDescent="0.3">
      <c r="A557" s="1" t="s">
        <v>785</v>
      </c>
      <c r="B557" s="2" t="s">
        <v>3181</v>
      </c>
      <c r="C557" s="3" t="s">
        <v>684</v>
      </c>
      <c r="D557" s="3" t="s">
        <v>9</v>
      </c>
      <c r="E557" s="3">
        <v>2006</v>
      </c>
      <c r="F557" s="3" t="s">
        <v>4466</v>
      </c>
      <c r="G557" s="3" t="s">
        <v>43</v>
      </c>
      <c r="H557" s="3">
        <v>53</v>
      </c>
      <c r="I557" s="12" t="s">
        <v>3618</v>
      </c>
      <c r="J557" s="12" t="s">
        <v>3619</v>
      </c>
      <c r="K557" s="14" t="s">
        <v>206</v>
      </c>
      <c r="L557" s="12" t="s">
        <v>3617</v>
      </c>
      <c r="Q557" s="12" t="s">
        <v>4523</v>
      </c>
      <c r="R557" s="12" t="s">
        <v>4788</v>
      </c>
      <c r="S557" s="3" t="s">
        <v>686</v>
      </c>
    </row>
    <row r="558" spans="1:19" x14ac:dyDescent="0.3">
      <c r="A558" s="1" t="s">
        <v>786</v>
      </c>
      <c r="B558" s="2" t="s">
        <v>3182</v>
      </c>
      <c r="C558" s="3" t="s">
        <v>684</v>
      </c>
      <c r="D558" s="3" t="s">
        <v>9</v>
      </c>
      <c r="E558" s="3">
        <v>2006</v>
      </c>
      <c r="F558" s="3" t="s">
        <v>4466</v>
      </c>
      <c r="G558" s="3" t="s">
        <v>43</v>
      </c>
      <c r="H558" s="3">
        <v>53</v>
      </c>
      <c r="I558" s="12" t="s">
        <v>3618</v>
      </c>
      <c r="J558" s="12" t="s">
        <v>3619</v>
      </c>
      <c r="K558" s="14" t="s">
        <v>206</v>
      </c>
      <c r="L558" s="12" t="s">
        <v>3617</v>
      </c>
      <c r="Q558" s="12" t="s">
        <v>4523</v>
      </c>
      <c r="R558" s="12" t="s">
        <v>4788</v>
      </c>
      <c r="S558" s="3" t="s">
        <v>686</v>
      </c>
    </row>
    <row r="559" spans="1:19" x14ac:dyDescent="0.3">
      <c r="A559" s="1" t="s">
        <v>787</v>
      </c>
      <c r="B559" s="2" t="s">
        <v>3206</v>
      </c>
      <c r="C559" s="3" t="s">
        <v>684</v>
      </c>
      <c r="D559" s="3" t="s">
        <v>9</v>
      </c>
      <c r="E559" s="3">
        <v>2006</v>
      </c>
      <c r="F559" s="3" t="s">
        <v>4466</v>
      </c>
      <c r="G559" s="3" t="s">
        <v>43</v>
      </c>
      <c r="H559" s="3">
        <v>53</v>
      </c>
      <c r="I559" s="12" t="s">
        <v>3618</v>
      </c>
      <c r="J559" s="12" t="s">
        <v>3619</v>
      </c>
      <c r="K559" s="14" t="s">
        <v>206</v>
      </c>
      <c r="L559" s="12" t="s">
        <v>3617</v>
      </c>
      <c r="Q559" s="12" t="s">
        <v>4523</v>
      </c>
      <c r="R559" s="12" t="s">
        <v>4788</v>
      </c>
      <c r="S559" s="3" t="s">
        <v>686</v>
      </c>
    </row>
    <row r="560" spans="1:19" x14ac:dyDescent="0.3">
      <c r="A560" s="1" t="s">
        <v>789</v>
      </c>
      <c r="B560" s="2" t="s">
        <v>3223</v>
      </c>
      <c r="C560" s="3" t="s">
        <v>684</v>
      </c>
      <c r="D560" s="3" t="s">
        <v>9</v>
      </c>
      <c r="E560" s="3">
        <v>2006</v>
      </c>
      <c r="F560" s="3" t="s">
        <v>4466</v>
      </c>
      <c r="G560" s="3" t="s">
        <v>43</v>
      </c>
      <c r="H560" s="3">
        <v>53</v>
      </c>
      <c r="I560" s="12" t="s">
        <v>3618</v>
      </c>
      <c r="J560" s="12" t="s">
        <v>3619</v>
      </c>
      <c r="K560" s="14" t="s">
        <v>206</v>
      </c>
      <c r="L560" s="12" t="s">
        <v>3617</v>
      </c>
      <c r="Q560" s="12" t="s">
        <v>4523</v>
      </c>
      <c r="R560" s="12" t="s">
        <v>4788</v>
      </c>
      <c r="S560" s="3" t="s">
        <v>686</v>
      </c>
    </row>
    <row r="561" spans="1:19" x14ac:dyDescent="0.3">
      <c r="A561" s="1" t="s">
        <v>790</v>
      </c>
      <c r="B561" s="2" t="s">
        <v>3225</v>
      </c>
      <c r="C561" s="3" t="s">
        <v>684</v>
      </c>
      <c r="D561" s="3" t="s">
        <v>9</v>
      </c>
      <c r="E561" s="3">
        <v>2006</v>
      </c>
      <c r="F561" s="3" t="s">
        <v>4466</v>
      </c>
      <c r="G561" s="3" t="s">
        <v>43</v>
      </c>
      <c r="H561" s="3">
        <v>53</v>
      </c>
      <c r="I561" s="12" t="s">
        <v>3618</v>
      </c>
      <c r="J561" s="12" t="s">
        <v>3619</v>
      </c>
      <c r="K561" s="14" t="s">
        <v>206</v>
      </c>
      <c r="L561" s="12" t="s">
        <v>3617</v>
      </c>
      <c r="Q561" s="12" t="s">
        <v>4523</v>
      </c>
      <c r="R561" s="12" t="s">
        <v>4788</v>
      </c>
      <c r="S561" s="3" t="s">
        <v>686</v>
      </c>
    </row>
    <row r="562" spans="1:19" x14ac:dyDescent="0.3">
      <c r="A562" s="1" t="s">
        <v>788</v>
      </c>
      <c r="B562" s="2" t="s">
        <v>2740</v>
      </c>
      <c r="C562" s="3" t="s">
        <v>684</v>
      </c>
      <c r="D562" s="3" t="s">
        <v>9</v>
      </c>
      <c r="E562" s="3">
        <v>2006</v>
      </c>
      <c r="F562" s="3" t="s">
        <v>64</v>
      </c>
      <c r="G562" s="3" t="s">
        <v>43</v>
      </c>
      <c r="H562" s="3">
        <v>53</v>
      </c>
      <c r="I562" s="12" t="s">
        <v>3618</v>
      </c>
      <c r="J562" s="12" t="s">
        <v>3619</v>
      </c>
      <c r="K562" s="14" t="s">
        <v>206</v>
      </c>
      <c r="L562" s="12" t="s">
        <v>3617</v>
      </c>
      <c r="Q562" s="12" t="s">
        <v>4523</v>
      </c>
      <c r="R562" s="12" t="s">
        <v>4788</v>
      </c>
      <c r="S562" s="3" t="s">
        <v>686</v>
      </c>
    </row>
    <row r="563" spans="1:19" x14ac:dyDescent="0.3">
      <c r="A563" s="1">
        <v>20161207</v>
      </c>
      <c r="B563" s="2" t="s">
        <v>1985</v>
      </c>
      <c r="C563" s="3" t="s">
        <v>1850</v>
      </c>
      <c r="D563" s="3" t="s">
        <v>514</v>
      </c>
      <c r="E563" s="3">
        <v>2015</v>
      </c>
      <c r="F563" s="3" t="s">
        <v>14</v>
      </c>
      <c r="G563" s="3" t="s">
        <v>43</v>
      </c>
      <c r="H563" s="3">
        <v>53</v>
      </c>
      <c r="I563" s="12" t="s">
        <v>4335</v>
      </c>
      <c r="J563" s="12" t="s">
        <v>3619</v>
      </c>
      <c r="K563" s="14" t="s">
        <v>206</v>
      </c>
      <c r="L563" s="12" t="s">
        <v>3617</v>
      </c>
      <c r="Q563" s="12" t="s">
        <v>4523</v>
      </c>
      <c r="R563" s="12" t="s">
        <v>4789</v>
      </c>
      <c r="S563" s="3" t="s">
        <v>1851</v>
      </c>
    </row>
    <row r="564" spans="1:19" x14ac:dyDescent="0.3">
      <c r="A564" s="1">
        <v>20156188</v>
      </c>
      <c r="B564" s="2" t="s">
        <v>1984</v>
      </c>
      <c r="C564" s="3" t="s">
        <v>1850</v>
      </c>
      <c r="D564" s="3" t="s">
        <v>514</v>
      </c>
      <c r="E564" s="3">
        <v>2015</v>
      </c>
      <c r="F564" s="3" t="s">
        <v>14</v>
      </c>
      <c r="G564" s="3" t="s">
        <v>43</v>
      </c>
      <c r="H564" s="3">
        <v>53</v>
      </c>
      <c r="I564" s="12" t="s">
        <v>4335</v>
      </c>
      <c r="J564" s="12" t="s">
        <v>3619</v>
      </c>
      <c r="K564" s="14" t="s">
        <v>206</v>
      </c>
      <c r="R564" s="12" t="s">
        <v>4789</v>
      </c>
      <c r="S564" s="3" t="s">
        <v>1851</v>
      </c>
    </row>
    <row r="565" spans="1:19" x14ac:dyDescent="0.3">
      <c r="A565" s="1" t="s">
        <v>1132</v>
      </c>
      <c r="B565" s="2" t="s">
        <v>2592</v>
      </c>
      <c r="C565" s="3" t="s">
        <v>1090</v>
      </c>
      <c r="D565" s="3" t="s">
        <v>1091</v>
      </c>
      <c r="E565" s="3">
        <v>2003</v>
      </c>
      <c r="F565" s="3" t="s">
        <v>768</v>
      </c>
      <c r="G565" s="3" t="s">
        <v>43</v>
      </c>
      <c r="H565" s="3">
        <v>159</v>
      </c>
      <c r="I565" s="12" t="s">
        <v>4056</v>
      </c>
      <c r="J565" s="12" t="s">
        <v>4057</v>
      </c>
      <c r="K565" s="14" t="s">
        <v>1133</v>
      </c>
      <c r="L565" s="12" t="s">
        <v>4055</v>
      </c>
      <c r="Q565" s="12" t="s">
        <v>4522</v>
      </c>
      <c r="R565" s="12" t="s">
        <v>4790</v>
      </c>
      <c r="S565" s="3" t="s">
        <v>1092</v>
      </c>
    </row>
    <row r="566" spans="1:19" x14ac:dyDescent="0.3">
      <c r="A566" s="1" t="s">
        <v>1254</v>
      </c>
      <c r="B566" s="2" t="s">
        <v>2619</v>
      </c>
      <c r="C566" s="3" t="s">
        <v>1090</v>
      </c>
      <c r="D566" s="3" t="s">
        <v>1091</v>
      </c>
      <c r="E566" s="3">
        <v>1999</v>
      </c>
      <c r="F566" s="3" t="s">
        <v>14</v>
      </c>
      <c r="G566" s="3" t="s">
        <v>43</v>
      </c>
      <c r="H566" s="3">
        <v>159</v>
      </c>
      <c r="I566" s="12" t="s">
        <v>4056</v>
      </c>
      <c r="J566" s="12" t="s">
        <v>4057</v>
      </c>
      <c r="K566" s="14" t="s">
        <v>1133</v>
      </c>
      <c r="L566" s="12" t="s">
        <v>4055</v>
      </c>
      <c r="Q566" s="12" t="s">
        <v>4522</v>
      </c>
      <c r="R566" s="12" t="s">
        <v>4791</v>
      </c>
      <c r="S566" s="3" t="s">
        <v>1092</v>
      </c>
    </row>
    <row r="567" spans="1:19" x14ac:dyDescent="0.3">
      <c r="A567" s="1" t="s">
        <v>488</v>
      </c>
      <c r="B567" s="2" t="s">
        <v>2402</v>
      </c>
      <c r="C567" s="3" t="s">
        <v>443</v>
      </c>
      <c r="D567" s="3" t="s">
        <v>444</v>
      </c>
      <c r="E567" s="3">
        <v>2011</v>
      </c>
      <c r="F567" s="3" t="s">
        <v>64</v>
      </c>
      <c r="G567" s="3" t="s">
        <v>86</v>
      </c>
      <c r="H567" s="3">
        <v>144</v>
      </c>
      <c r="I567" s="12" t="s">
        <v>4241</v>
      </c>
      <c r="J567" s="12" t="s">
        <v>4242</v>
      </c>
      <c r="K567" s="14" t="s">
        <v>489</v>
      </c>
      <c r="L567" s="12" t="s">
        <v>4240</v>
      </c>
      <c r="R567" s="12" t="s">
        <v>4792</v>
      </c>
      <c r="S567" s="3" t="s">
        <v>4476</v>
      </c>
    </row>
    <row r="568" spans="1:19" x14ac:dyDescent="0.3">
      <c r="A568" s="1">
        <v>20163031</v>
      </c>
      <c r="B568" s="2" t="s">
        <v>1996</v>
      </c>
      <c r="C568" s="3" t="s">
        <v>1850</v>
      </c>
      <c r="D568" s="3" t="s">
        <v>514</v>
      </c>
      <c r="E568" s="3">
        <v>2015</v>
      </c>
      <c r="F568" s="3" t="s">
        <v>14</v>
      </c>
      <c r="G568" s="3" t="s">
        <v>86</v>
      </c>
      <c r="H568" s="3">
        <v>144</v>
      </c>
      <c r="I568" s="12" t="s">
        <v>4241</v>
      </c>
      <c r="J568" s="12" t="s">
        <v>4242</v>
      </c>
      <c r="K568" s="14" t="s">
        <v>489</v>
      </c>
      <c r="L568" s="12" t="s">
        <v>4240</v>
      </c>
      <c r="R568" s="12" t="s">
        <v>4792</v>
      </c>
      <c r="S568" s="3" t="s">
        <v>1851</v>
      </c>
    </row>
    <row r="569" spans="1:19" x14ac:dyDescent="0.3">
      <c r="A569" s="1">
        <v>20155615</v>
      </c>
      <c r="B569" s="2" t="s">
        <v>1995</v>
      </c>
      <c r="C569" s="3" t="s">
        <v>1850</v>
      </c>
      <c r="D569" s="3" t="s">
        <v>514</v>
      </c>
      <c r="E569" s="3">
        <v>2015</v>
      </c>
      <c r="F569" s="3" t="s">
        <v>14</v>
      </c>
      <c r="G569" s="3" t="s">
        <v>86</v>
      </c>
      <c r="H569" s="3">
        <v>144</v>
      </c>
      <c r="I569" s="12" t="s">
        <v>4241</v>
      </c>
      <c r="J569" s="12" t="s">
        <v>4242</v>
      </c>
      <c r="K569" s="14" t="s">
        <v>489</v>
      </c>
      <c r="L569" s="12" t="s">
        <v>4240</v>
      </c>
      <c r="R569" s="12" t="s">
        <v>4792</v>
      </c>
      <c r="S569" s="3" t="s">
        <v>1851</v>
      </c>
    </row>
    <row r="570" spans="1:19" x14ac:dyDescent="0.3">
      <c r="A570" s="1" t="s">
        <v>72</v>
      </c>
      <c r="B570" s="2" t="s">
        <v>2839</v>
      </c>
      <c r="C570" s="3" t="s">
        <v>8</v>
      </c>
      <c r="D570" s="3" t="s">
        <v>9</v>
      </c>
      <c r="E570" s="3">
        <v>1995</v>
      </c>
      <c r="F570" s="3" t="s">
        <v>14</v>
      </c>
      <c r="G570" s="3" t="s">
        <v>66</v>
      </c>
      <c r="H570" s="3">
        <v>10</v>
      </c>
      <c r="I570" s="12" t="s">
        <v>3435</v>
      </c>
      <c r="J570" s="12" t="s">
        <v>3698</v>
      </c>
      <c r="K570" s="14" t="s">
        <v>73</v>
      </c>
      <c r="L570" s="12" t="s">
        <v>3697</v>
      </c>
      <c r="R570" s="12" t="s">
        <v>4793</v>
      </c>
      <c r="S570" s="3" t="s">
        <v>4476</v>
      </c>
    </row>
    <row r="571" spans="1:19" x14ac:dyDescent="0.3">
      <c r="A571" s="1" t="s">
        <v>495</v>
      </c>
      <c r="B571" s="2" t="s">
        <v>2432</v>
      </c>
      <c r="C571" s="3" t="s">
        <v>443</v>
      </c>
      <c r="D571" s="3" t="s">
        <v>444</v>
      </c>
      <c r="E571" s="3">
        <v>2009</v>
      </c>
      <c r="F571" s="3" t="s">
        <v>449</v>
      </c>
      <c r="G571" s="3" t="s">
        <v>66</v>
      </c>
      <c r="H571" s="3">
        <v>10</v>
      </c>
      <c r="I571" s="12" t="s">
        <v>4281</v>
      </c>
      <c r="J571" s="12" t="s">
        <v>3698</v>
      </c>
      <c r="K571" s="14" t="s">
        <v>73</v>
      </c>
      <c r="L571" s="12" t="s">
        <v>4280</v>
      </c>
      <c r="R571" s="12" t="s">
        <v>4794</v>
      </c>
      <c r="S571" s="3" t="s">
        <v>4476</v>
      </c>
    </row>
    <row r="572" spans="1:19" x14ac:dyDescent="0.3">
      <c r="A572" s="1" t="s">
        <v>547</v>
      </c>
      <c r="B572" s="2" t="s">
        <v>3293</v>
      </c>
      <c r="C572" s="3" t="s">
        <v>513</v>
      </c>
      <c r="D572" s="3" t="s">
        <v>514</v>
      </c>
      <c r="E572" s="3">
        <v>2011</v>
      </c>
      <c r="F572" s="3" t="s">
        <v>14</v>
      </c>
      <c r="G572" s="3" t="s">
        <v>66</v>
      </c>
      <c r="H572" s="3">
        <v>10</v>
      </c>
      <c r="I572" s="12" t="s">
        <v>3435</v>
      </c>
      <c r="J572" s="12" t="s">
        <v>3698</v>
      </c>
      <c r="K572" s="14" t="s">
        <v>73</v>
      </c>
      <c r="L572" s="12" t="s">
        <v>3697</v>
      </c>
      <c r="R572" s="12" t="s">
        <v>4793</v>
      </c>
      <c r="S572" s="3" t="s">
        <v>515</v>
      </c>
    </row>
    <row r="573" spans="1:19" x14ac:dyDescent="0.3">
      <c r="A573" s="1" t="s">
        <v>548</v>
      </c>
      <c r="B573" s="2" t="s">
        <v>3294</v>
      </c>
      <c r="C573" s="3" t="s">
        <v>513</v>
      </c>
      <c r="D573" s="3" t="s">
        <v>514</v>
      </c>
      <c r="E573" s="3">
        <v>2011</v>
      </c>
      <c r="F573" s="3" t="s">
        <v>14</v>
      </c>
      <c r="G573" s="3" t="s">
        <v>66</v>
      </c>
      <c r="H573" s="3">
        <v>10</v>
      </c>
      <c r="I573" s="12" t="s">
        <v>3435</v>
      </c>
      <c r="J573" s="12" t="s">
        <v>3698</v>
      </c>
      <c r="K573" s="14" t="s">
        <v>73</v>
      </c>
      <c r="L573" s="12" t="s">
        <v>3697</v>
      </c>
      <c r="R573" s="12" t="s">
        <v>4793</v>
      </c>
      <c r="S573" s="3" t="s">
        <v>515</v>
      </c>
    </row>
    <row r="574" spans="1:19" x14ac:dyDescent="0.3">
      <c r="A574" s="1" t="s">
        <v>546</v>
      </c>
      <c r="B574" s="2" t="s">
        <v>3268</v>
      </c>
      <c r="C574" s="3" t="s">
        <v>513</v>
      </c>
      <c r="D574" s="3" t="s">
        <v>514</v>
      </c>
      <c r="E574" s="3" t="s">
        <v>517</v>
      </c>
      <c r="F574" s="3" t="s">
        <v>284</v>
      </c>
      <c r="G574" s="3" t="s">
        <v>66</v>
      </c>
      <c r="H574" s="3">
        <v>10</v>
      </c>
      <c r="I574" s="12" t="s">
        <v>4385</v>
      </c>
      <c r="J574" s="12" t="s">
        <v>3436</v>
      </c>
      <c r="K574" s="14" t="s">
        <v>73</v>
      </c>
      <c r="L574" s="12" t="s">
        <v>3434</v>
      </c>
      <c r="R574" s="12" t="s">
        <v>4793</v>
      </c>
      <c r="S574" s="3" t="s">
        <v>518</v>
      </c>
    </row>
    <row r="575" spans="1:19" x14ac:dyDescent="0.3">
      <c r="A575" s="1" t="s">
        <v>656</v>
      </c>
      <c r="B575" s="2" t="s">
        <v>3339</v>
      </c>
      <c r="C575" s="3" t="s">
        <v>513</v>
      </c>
      <c r="D575" s="3" t="s">
        <v>514</v>
      </c>
      <c r="E575" s="3" t="s">
        <v>517</v>
      </c>
      <c r="F575" s="3" t="s">
        <v>284</v>
      </c>
      <c r="G575" s="3" t="s">
        <v>66</v>
      </c>
      <c r="H575" s="3">
        <v>10</v>
      </c>
      <c r="I575" s="12" t="s">
        <v>4411</v>
      </c>
      <c r="J575" s="12" t="s">
        <v>3698</v>
      </c>
      <c r="K575" s="14" t="s">
        <v>73</v>
      </c>
      <c r="L575" s="12" t="s">
        <v>3434</v>
      </c>
      <c r="R575" s="12" t="s">
        <v>4793</v>
      </c>
      <c r="S575" s="3" t="s">
        <v>518</v>
      </c>
    </row>
    <row r="576" spans="1:19" x14ac:dyDescent="0.3">
      <c r="A576" s="2" t="s">
        <v>1018</v>
      </c>
      <c r="B576" s="2" t="s">
        <v>1018</v>
      </c>
      <c r="C576" s="3" t="s">
        <v>1017</v>
      </c>
      <c r="D576" s="3" t="s">
        <v>432</v>
      </c>
      <c r="E576" s="3">
        <v>2015</v>
      </c>
      <c r="F576" s="3" t="s">
        <v>4466</v>
      </c>
      <c r="G576" s="3" t="s">
        <v>66</v>
      </c>
      <c r="H576" s="3">
        <v>10</v>
      </c>
      <c r="I576" s="12" t="s">
        <v>3435</v>
      </c>
      <c r="J576" s="12" t="s">
        <v>3698</v>
      </c>
      <c r="K576" s="14" t="s">
        <v>73</v>
      </c>
      <c r="L576" s="12" t="s">
        <v>3434</v>
      </c>
      <c r="R576" s="12" t="s">
        <v>4795</v>
      </c>
      <c r="S576" s="3" t="s">
        <v>1019</v>
      </c>
    </row>
    <row r="577" spans="1:19" x14ac:dyDescent="0.3">
      <c r="A577" s="1" t="s">
        <v>1281</v>
      </c>
      <c r="B577" s="2" t="s">
        <v>2582</v>
      </c>
      <c r="C577" s="3" t="s">
        <v>1090</v>
      </c>
      <c r="D577" s="3" t="s">
        <v>1091</v>
      </c>
      <c r="E577" s="3">
        <v>2001</v>
      </c>
      <c r="F577" s="3" t="s">
        <v>14</v>
      </c>
      <c r="G577" s="3" t="s">
        <v>66</v>
      </c>
      <c r="H577" s="3">
        <v>188</v>
      </c>
      <c r="I577" s="12" t="s">
        <v>4042</v>
      </c>
      <c r="J577" s="12" t="s">
        <v>4043</v>
      </c>
      <c r="K577" s="14" t="s">
        <v>73</v>
      </c>
      <c r="L577" s="12" t="s">
        <v>4041</v>
      </c>
      <c r="R577" s="12" t="s">
        <v>4796</v>
      </c>
      <c r="S577" s="3" t="s">
        <v>1092</v>
      </c>
    </row>
    <row r="578" spans="1:19" x14ac:dyDescent="0.3">
      <c r="A578" s="1" t="s">
        <v>1656</v>
      </c>
      <c r="B578" s="2" t="s">
        <v>1657</v>
      </c>
      <c r="C578" s="3" t="s">
        <v>1596</v>
      </c>
      <c r="D578" s="3" t="s">
        <v>432</v>
      </c>
      <c r="E578" s="3">
        <v>2014</v>
      </c>
      <c r="F578" s="3" t="s">
        <v>449</v>
      </c>
      <c r="G578" s="3" t="s">
        <v>66</v>
      </c>
      <c r="H578" s="3">
        <v>10</v>
      </c>
      <c r="I578" s="12" t="s">
        <v>3435</v>
      </c>
      <c r="J578" s="12" t="s">
        <v>3436</v>
      </c>
      <c r="K578" s="14" t="s">
        <v>73</v>
      </c>
      <c r="L578" s="12" t="s">
        <v>3434</v>
      </c>
      <c r="R578" s="12" t="s">
        <v>4797</v>
      </c>
      <c r="S578" s="3" t="s">
        <v>1614</v>
      </c>
    </row>
    <row r="579" spans="1:19" x14ac:dyDescent="0.3">
      <c r="A579" s="1" t="s">
        <v>1652</v>
      </c>
      <c r="B579" s="2" t="s">
        <v>1653</v>
      </c>
      <c r="C579" s="3" t="s">
        <v>1596</v>
      </c>
      <c r="D579" s="3" t="s">
        <v>432</v>
      </c>
      <c r="E579" s="3" t="s">
        <v>1597</v>
      </c>
      <c r="F579" s="3" t="s">
        <v>284</v>
      </c>
      <c r="G579" s="3" t="s">
        <v>66</v>
      </c>
      <c r="H579" s="3">
        <v>10</v>
      </c>
      <c r="I579" s="12" t="s">
        <v>3435</v>
      </c>
      <c r="J579" s="12" t="s">
        <v>3436</v>
      </c>
      <c r="K579" s="14" t="s">
        <v>73</v>
      </c>
      <c r="L579" s="12" t="s">
        <v>3434</v>
      </c>
      <c r="R579" s="12" t="s">
        <v>4797</v>
      </c>
      <c r="S579" s="3" t="s">
        <v>1598</v>
      </c>
    </row>
    <row r="580" spans="1:19" x14ac:dyDescent="0.3">
      <c r="A580" s="1" t="s">
        <v>1654</v>
      </c>
      <c r="B580" s="2" t="s">
        <v>1655</v>
      </c>
      <c r="C580" s="3" t="s">
        <v>1596</v>
      </c>
      <c r="D580" s="3" t="s">
        <v>432</v>
      </c>
      <c r="E580" s="3" t="s">
        <v>1597</v>
      </c>
      <c r="F580" s="3" t="s">
        <v>284</v>
      </c>
      <c r="G580" s="3" t="s">
        <v>66</v>
      </c>
      <c r="H580" s="3">
        <v>10</v>
      </c>
      <c r="I580" s="12" t="s">
        <v>3435</v>
      </c>
      <c r="J580" s="12" t="s">
        <v>3436</v>
      </c>
      <c r="K580" s="14" t="s">
        <v>73</v>
      </c>
      <c r="L580" s="12" t="s">
        <v>3434</v>
      </c>
      <c r="R580" s="12" t="s">
        <v>4797</v>
      </c>
      <c r="S580" s="3" t="s">
        <v>1598</v>
      </c>
    </row>
    <row r="581" spans="1:19" x14ac:dyDescent="0.3">
      <c r="A581" s="1" t="s">
        <v>1843</v>
      </c>
      <c r="B581" s="2" t="s">
        <v>1844</v>
      </c>
      <c r="C581" s="3" t="s">
        <v>1596</v>
      </c>
      <c r="D581" s="3" t="s">
        <v>432</v>
      </c>
      <c r="E581" s="3">
        <v>2014</v>
      </c>
      <c r="F581" s="3" t="s">
        <v>449</v>
      </c>
      <c r="G581" s="3" t="s">
        <v>66</v>
      </c>
      <c r="H581" s="3">
        <v>10</v>
      </c>
      <c r="I581" s="12" t="s">
        <v>3435</v>
      </c>
      <c r="J581" s="12" t="s">
        <v>3436</v>
      </c>
      <c r="K581" s="14" t="s">
        <v>73</v>
      </c>
      <c r="L581" s="12" t="s">
        <v>3434</v>
      </c>
      <c r="R581" s="12" t="s">
        <v>4797</v>
      </c>
      <c r="S581" s="3" t="s">
        <v>1614</v>
      </c>
    </row>
    <row r="582" spans="1:19" x14ac:dyDescent="0.3">
      <c r="A582" s="1" t="s">
        <v>1845</v>
      </c>
      <c r="B582" s="2" t="s">
        <v>1846</v>
      </c>
      <c r="C582" s="3" t="s">
        <v>1596</v>
      </c>
      <c r="D582" s="3" t="s">
        <v>432</v>
      </c>
      <c r="E582" s="3">
        <v>2014</v>
      </c>
      <c r="F582" s="3" t="s">
        <v>449</v>
      </c>
      <c r="G582" s="3" t="s">
        <v>66</v>
      </c>
      <c r="H582" s="3">
        <v>10</v>
      </c>
      <c r="I582" s="12" t="s">
        <v>3435</v>
      </c>
      <c r="J582" s="12" t="s">
        <v>3436</v>
      </c>
      <c r="K582" s="14" t="s">
        <v>73</v>
      </c>
      <c r="L582" s="12" t="s">
        <v>3434</v>
      </c>
      <c r="R582" s="12" t="s">
        <v>4797</v>
      </c>
      <c r="S582" s="3" t="s">
        <v>1614</v>
      </c>
    </row>
    <row r="583" spans="1:19" x14ac:dyDescent="0.3">
      <c r="A583" s="1">
        <v>20154146</v>
      </c>
      <c r="B583" s="2" t="s">
        <v>1915</v>
      </c>
      <c r="C583" s="3" t="s">
        <v>1850</v>
      </c>
      <c r="D583" s="3" t="s">
        <v>514</v>
      </c>
      <c r="E583" s="3">
        <v>2015</v>
      </c>
      <c r="F583" s="3" t="s">
        <v>14</v>
      </c>
      <c r="G583" s="3" t="s">
        <v>66</v>
      </c>
      <c r="H583" s="3">
        <v>10</v>
      </c>
      <c r="I583" s="12" t="s">
        <v>3435</v>
      </c>
      <c r="J583" s="12" t="s">
        <v>3436</v>
      </c>
      <c r="K583" s="14" t="s">
        <v>73</v>
      </c>
      <c r="L583" s="12" t="s">
        <v>3697</v>
      </c>
      <c r="R583" s="12" t="s">
        <v>4594</v>
      </c>
      <c r="S583" s="3" t="s">
        <v>1851</v>
      </c>
    </row>
    <row r="584" spans="1:19" x14ac:dyDescent="0.3">
      <c r="A584" s="1">
        <v>20154147</v>
      </c>
      <c r="B584" s="2" t="s">
        <v>1916</v>
      </c>
      <c r="C584" s="3" t="s">
        <v>1850</v>
      </c>
      <c r="D584" s="3" t="s">
        <v>514</v>
      </c>
      <c r="E584" s="3">
        <v>2015</v>
      </c>
      <c r="F584" s="3" t="s">
        <v>14</v>
      </c>
      <c r="G584" s="3" t="s">
        <v>66</v>
      </c>
      <c r="H584" s="3">
        <v>10</v>
      </c>
      <c r="I584" s="12" t="s">
        <v>3435</v>
      </c>
      <c r="J584" s="12" t="s">
        <v>3698</v>
      </c>
      <c r="K584" s="14" t="s">
        <v>73</v>
      </c>
      <c r="L584" s="12" t="s">
        <v>3697</v>
      </c>
      <c r="R584" s="12" t="s">
        <v>4798</v>
      </c>
      <c r="S584" s="3" t="s">
        <v>1851</v>
      </c>
    </row>
    <row r="585" spans="1:19" x14ac:dyDescent="0.3">
      <c r="A585" s="1">
        <v>20154944</v>
      </c>
      <c r="B585" s="2" t="s">
        <v>2062</v>
      </c>
      <c r="C585" s="3" t="s">
        <v>1850</v>
      </c>
      <c r="D585" s="3" t="s">
        <v>514</v>
      </c>
      <c r="E585" s="3">
        <v>2015</v>
      </c>
      <c r="F585" s="3" t="s">
        <v>14</v>
      </c>
      <c r="G585" s="3" t="s">
        <v>66</v>
      </c>
      <c r="H585" s="3">
        <v>10</v>
      </c>
      <c r="I585" s="12" t="s">
        <v>4459</v>
      </c>
      <c r="J585" s="12" t="s">
        <v>3698</v>
      </c>
      <c r="K585" s="14" t="s">
        <v>73</v>
      </c>
      <c r="L585" s="12" t="s">
        <v>3697</v>
      </c>
      <c r="R585" s="12" t="s">
        <v>4799</v>
      </c>
      <c r="S585" s="3" t="s">
        <v>1851</v>
      </c>
    </row>
    <row r="586" spans="1:19" x14ac:dyDescent="0.3">
      <c r="A586" s="1">
        <v>20156635</v>
      </c>
      <c r="B586" s="2" t="s">
        <v>2071</v>
      </c>
      <c r="C586" s="3" t="s">
        <v>1850</v>
      </c>
      <c r="D586" s="3" t="s">
        <v>514</v>
      </c>
      <c r="E586" s="3">
        <v>2015</v>
      </c>
      <c r="F586" s="3" t="s">
        <v>14</v>
      </c>
      <c r="G586" s="3" t="s">
        <v>66</v>
      </c>
      <c r="H586" s="3">
        <v>10</v>
      </c>
      <c r="I586" s="12" t="s">
        <v>3435</v>
      </c>
      <c r="J586" s="12" t="s">
        <v>3698</v>
      </c>
      <c r="K586" s="14" t="s">
        <v>73</v>
      </c>
      <c r="L586" s="12" t="s">
        <v>3697</v>
      </c>
      <c r="R586" s="12" t="s">
        <v>4800</v>
      </c>
      <c r="S586" s="3" t="s">
        <v>1851</v>
      </c>
    </row>
    <row r="587" spans="1:19" x14ac:dyDescent="0.3">
      <c r="A587" s="1">
        <v>20154796</v>
      </c>
      <c r="B587" s="2" t="s">
        <v>2072</v>
      </c>
      <c r="C587" s="3" t="s">
        <v>1850</v>
      </c>
      <c r="D587" s="3" t="s">
        <v>514</v>
      </c>
      <c r="E587" s="3">
        <v>2015</v>
      </c>
      <c r="F587" s="3" t="s">
        <v>14</v>
      </c>
      <c r="G587" s="3" t="s">
        <v>66</v>
      </c>
      <c r="H587" s="3">
        <v>10</v>
      </c>
      <c r="I587" s="12" t="s">
        <v>3435</v>
      </c>
      <c r="J587" s="12" t="s">
        <v>3698</v>
      </c>
      <c r="K587" s="14" t="s">
        <v>73</v>
      </c>
      <c r="L587" s="12" t="s">
        <v>3697</v>
      </c>
      <c r="R587" s="12" t="s">
        <v>4800</v>
      </c>
      <c r="S587" s="3" t="s">
        <v>1851</v>
      </c>
    </row>
    <row r="588" spans="1:19" x14ac:dyDescent="0.3">
      <c r="A588" s="1">
        <v>20154024</v>
      </c>
      <c r="B588" s="2" t="s">
        <v>1917</v>
      </c>
      <c r="C588" s="3" t="s">
        <v>1850</v>
      </c>
      <c r="D588" s="3" t="s">
        <v>514</v>
      </c>
      <c r="E588" s="3">
        <v>2015</v>
      </c>
      <c r="F588" s="3" t="s">
        <v>14</v>
      </c>
      <c r="G588" s="3" t="s">
        <v>66</v>
      </c>
      <c r="H588" s="3">
        <v>10</v>
      </c>
      <c r="I588" s="12" t="s">
        <v>4451</v>
      </c>
      <c r="J588" s="12" t="s">
        <v>3698</v>
      </c>
      <c r="K588" s="14" t="s">
        <v>73</v>
      </c>
      <c r="L588" s="12" t="s">
        <v>3434</v>
      </c>
      <c r="R588" s="12" t="s">
        <v>4594</v>
      </c>
      <c r="S588" s="3" t="s">
        <v>1851</v>
      </c>
    </row>
    <row r="589" spans="1:19" x14ac:dyDescent="0.3">
      <c r="A589" s="1">
        <v>20162124</v>
      </c>
      <c r="B589" s="2" t="s">
        <v>2039</v>
      </c>
      <c r="C589" s="3" t="s">
        <v>1850</v>
      </c>
      <c r="D589" s="3" t="s">
        <v>514</v>
      </c>
      <c r="E589" s="3">
        <v>2015</v>
      </c>
      <c r="F589" s="3" t="s">
        <v>14</v>
      </c>
      <c r="G589" s="3" t="s">
        <v>66</v>
      </c>
      <c r="H589" s="3">
        <v>10</v>
      </c>
      <c r="I589" s="12" t="s">
        <v>3435</v>
      </c>
      <c r="J589" s="12" t="s">
        <v>3698</v>
      </c>
      <c r="K589" s="14" t="s">
        <v>73</v>
      </c>
      <c r="L589" s="12" t="s">
        <v>3434</v>
      </c>
      <c r="R589" s="12" t="s">
        <v>4800</v>
      </c>
      <c r="S589" s="3" t="s">
        <v>1851</v>
      </c>
    </row>
    <row r="590" spans="1:19" x14ac:dyDescent="0.3">
      <c r="A590" s="1">
        <v>20162115</v>
      </c>
      <c r="B590" s="2" t="s">
        <v>2040</v>
      </c>
      <c r="C590" s="3" t="s">
        <v>1850</v>
      </c>
      <c r="D590" s="3" t="s">
        <v>514</v>
      </c>
      <c r="E590" s="3">
        <v>2015</v>
      </c>
      <c r="F590" s="3" t="s">
        <v>14</v>
      </c>
      <c r="G590" s="3" t="s">
        <v>66</v>
      </c>
      <c r="H590" s="3">
        <v>10</v>
      </c>
      <c r="I590" s="12" t="s">
        <v>3435</v>
      </c>
      <c r="J590" s="12" t="s">
        <v>3698</v>
      </c>
      <c r="K590" s="14" t="s">
        <v>73</v>
      </c>
      <c r="L590" s="12" t="s">
        <v>3434</v>
      </c>
      <c r="R590" s="12" t="s">
        <v>4800</v>
      </c>
      <c r="S590" s="3" t="s">
        <v>1851</v>
      </c>
    </row>
    <row r="591" spans="1:19" x14ac:dyDescent="0.3">
      <c r="A591" s="1">
        <v>20160177</v>
      </c>
      <c r="B591" s="2" t="s">
        <v>2042</v>
      </c>
      <c r="C591" s="3" t="s">
        <v>1850</v>
      </c>
      <c r="D591" s="3" t="s">
        <v>514</v>
      </c>
      <c r="E591" s="3">
        <v>2015</v>
      </c>
      <c r="F591" s="3" t="s">
        <v>14</v>
      </c>
      <c r="G591" s="3" t="s">
        <v>66</v>
      </c>
      <c r="H591" s="3">
        <v>10</v>
      </c>
      <c r="I591" s="12" t="s">
        <v>3435</v>
      </c>
      <c r="J591" s="12" t="s">
        <v>3698</v>
      </c>
      <c r="K591" s="14" t="s">
        <v>73</v>
      </c>
      <c r="L591" s="12" t="s">
        <v>3434</v>
      </c>
      <c r="R591" s="12" t="s">
        <v>4594</v>
      </c>
      <c r="S591" s="3" t="s">
        <v>1851</v>
      </c>
    </row>
    <row r="592" spans="1:19" x14ac:dyDescent="0.3">
      <c r="A592" s="1">
        <v>20160016</v>
      </c>
      <c r="B592" s="2" t="s">
        <v>2041</v>
      </c>
      <c r="C592" s="3" t="s">
        <v>1850</v>
      </c>
      <c r="D592" s="3" t="s">
        <v>514</v>
      </c>
      <c r="E592" s="3">
        <v>2015</v>
      </c>
      <c r="F592" s="3" t="s">
        <v>14</v>
      </c>
      <c r="G592" s="3" t="s">
        <v>66</v>
      </c>
      <c r="H592" s="3">
        <v>10</v>
      </c>
      <c r="I592" s="12" t="s">
        <v>3435</v>
      </c>
      <c r="J592" s="12" t="s">
        <v>3698</v>
      </c>
      <c r="K592" s="14" t="s">
        <v>73</v>
      </c>
      <c r="L592" s="12" t="s">
        <v>3434</v>
      </c>
      <c r="R592" s="12" t="s">
        <v>4800</v>
      </c>
      <c r="S592" s="3" t="s">
        <v>1851</v>
      </c>
    </row>
    <row r="593" spans="1:19" x14ac:dyDescent="0.3">
      <c r="A593" s="1">
        <v>20156790</v>
      </c>
      <c r="B593" s="2" t="s">
        <v>2043</v>
      </c>
      <c r="C593" s="3" t="s">
        <v>1850</v>
      </c>
      <c r="D593" s="3" t="s">
        <v>514</v>
      </c>
      <c r="E593" s="3">
        <v>2015</v>
      </c>
      <c r="F593" s="3" t="s">
        <v>14</v>
      </c>
      <c r="G593" s="3" t="s">
        <v>66</v>
      </c>
      <c r="H593" s="3">
        <v>10</v>
      </c>
      <c r="I593" s="12" t="s">
        <v>3435</v>
      </c>
      <c r="J593" s="12" t="s">
        <v>3698</v>
      </c>
      <c r="K593" s="14" t="s">
        <v>73</v>
      </c>
      <c r="L593" s="12" t="s">
        <v>3434</v>
      </c>
      <c r="R593" s="12" t="s">
        <v>4801</v>
      </c>
      <c r="S593" s="3" t="s">
        <v>1851</v>
      </c>
    </row>
    <row r="594" spans="1:19" x14ac:dyDescent="0.3">
      <c r="A594" s="1">
        <v>20156794</v>
      </c>
      <c r="B594" s="2" t="s">
        <v>2044</v>
      </c>
      <c r="C594" s="3" t="s">
        <v>1850</v>
      </c>
      <c r="D594" s="3" t="s">
        <v>514</v>
      </c>
      <c r="E594" s="3">
        <v>2015</v>
      </c>
      <c r="F594" s="3" t="s">
        <v>14</v>
      </c>
      <c r="G594" s="3" t="s">
        <v>66</v>
      </c>
      <c r="H594" s="3">
        <v>10</v>
      </c>
      <c r="I594" s="12" t="s">
        <v>3435</v>
      </c>
      <c r="J594" s="12" t="s">
        <v>3698</v>
      </c>
      <c r="K594" s="14" t="s">
        <v>73</v>
      </c>
      <c r="L594" s="12" t="s">
        <v>3434</v>
      </c>
      <c r="R594" s="12" t="s">
        <v>4801</v>
      </c>
      <c r="S594" s="3" t="s">
        <v>1851</v>
      </c>
    </row>
    <row r="595" spans="1:19" x14ac:dyDescent="0.3">
      <c r="A595" s="1" t="s">
        <v>1912</v>
      </c>
      <c r="B595" s="2" t="s">
        <v>1912</v>
      </c>
      <c r="C595" s="3" t="s">
        <v>1850</v>
      </c>
      <c r="D595" s="3" t="s">
        <v>514</v>
      </c>
      <c r="E595" s="3">
        <v>2017</v>
      </c>
      <c r="F595" s="3" t="s">
        <v>524</v>
      </c>
      <c r="G595" s="3" t="s">
        <v>66</v>
      </c>
      <c r="H595" s="3">
        <v>10</v>
      </c>
      <c r="I595" s="12" t="s">
        <v>4373</v>
      </c>
      <c r="J595" s="12" t="s">
        <v>3436</v>
      </c>
      <c r="K595" s="14" t="s">
        <v>73</v>
      </c>
      <c r="L595" s="12" t="s">
        <v>4372</v>
      </c>
      <c r="R595" s="12" t="s">
        <v>4800</v>
      </c>
      <c r="S595" s="3" t="s">
        <v>1913</v>
      </c>
    </row>
    <row r="596" spans="1:19" x14ac:dyDescent="0.3">
      <c r="A596" s="1">
        <v>20154555</v>
      </c>
      <c r="B596" s="2" t="s">
        <v>1914</v>
      </c>
      <c r="C596" s="3" t="s">
        <v>1850</v>
      </c>
      <c r="D596" s="3" t="s">
        <v>514</v>
      </c>
      <c r="E596" s="3">
        <v>2015</v>
      </c>
      <c r="F596" s="3" t="s">
        <v>14</v>
      </c>
      <c r="G596" s="3" t="s">
        <v>66</v>
      </c>
      <c r="H596" s="3">
        <v>10</v>
      </c>
      <c r="I596" s="12" t="s">
        <v>3435</v>
      </c>
      <c r="J596" s="12" t="s">
        <v>3698</v>
      </c>
      <c r="K596" s="14" t="s">
        <v>73</v>
      </c>
      <c r="L596" s="12" t="s">
        <v>4454</v>
      </c>
      <c r="R596" s="12" t="s">
        <v>4793</v>
      </c>
      <c r="S596" s="3" t="s">
        <v>1851</v>
      </c>
    </row>
    <row r="597" spans="1:19" x14ac:dyDescent="0.3">
      <c r="A597" s="1" t="s">
        <v>1056</v>
      </c>
      <c r="B597" s="2" t="s">
        <v>2109</v>
      </c>
      <c r="C597" s="3" t="s">
        <v>1025</v>
      </c>
      <c r="D597" s="3" t="s">
        <v>1026</v>
      </c>
      <c r="E597" s="3" t="s">
        <v>1027</v>
      </c>
      <c r="F597" s="3" t="s">
        <v>64</v>
      </c>
      <c r="G597" s="3" t="s">
        <v>66</v>
      </c>
      <c r="H597" s="3">
        <v>172</v>
      </c>
      <c r="I597" s="12" t="s">
        <v>4295</v>
      </c>
      <c r="J597" s="12" t="s">
        <v>4296</v>
      </c>
      <c r="K597" s="14" t="s">
        <v>1057</v>
      </c>
      <c r="L597" s="12" t="s">
        <v>4294</v>
      </c>
      <c r="R597" s="12" t="s">
        <v>4802</v>
      </c>
      <c r="S597" s="3" t="s">
        <v>4477</v>
      </c>
    </row>
    <row r="598" spans="1:19" x14ac:dyDescent="0.3">
      <c r="A598" s="1" t="s">
        <v>1058</v>
      </c>
      <c r="B598" s="2" t="s">
        <v>2110</v>
      </c>
      <c r="C598" s="3" t="s">
        <v>1025</v>
      </c>
      <c r="D598" s="3" t="s">
        <v>1026</v>
      </c>
      <c r="E598" s="3" t="s">
        <v>1027</v>
      </c>
      <c r="F598" s="3" t="s">
        <v>284</v>
      </c>
      <c r="G598" s="3" t="s">
        <v>66</v>
      </c>
      <c r="H598" s="3">
        <v>172</v>
      </c>
      <c r="I598" s="12" t="s">
        <v>4295</v>
      </c>
      <c r="J598" s="12" t="s">
        <v>4296</v>
      </c>
      <c r="K598" s="14" t="s">
        <v>1057</v>
      </c>
      <c r="L598" s="12" t="s">
        <v>4294</v>
      </c>
      <c r="R598" s="12" t="s">
        <v>4802</v>
      </c>
      <c r="S598" s="3" t="s">
        <v>4477</v>
      </c>
    </row>
    <row r="599" spans="1:19" x14ac:dyDescent="0.3">
      <c r="A599" s="1">
        <v>20160756</v>
      </c>
      <c r="B599" s="2" t="s">
        <v>1856</v>
      </c>
      <c r="C599" s="3" t="s">
        <v>1850</v>
      </c>
      <c r="D599" s="3" t="s">
        <v>514</v>
      </c>
      <c r="E599" s="3">
        <v>2015</v>
      </c>
      <c r="F599" s="3" t="s">
        <v>14</v>
      </c>
      <c r="G599" s="3" t="s">
        <v>5123</v>
      </c>
      <c r="H599" s="3">
        <v>8</v>
      </c>
      <c r="I599" s="12" t="s">
        <v>4425</v>
      </c>
      <c r="K599" s="14" t="s">
        <v>1857</v>
      </c>
      <c r="R599" s="12" t="s">
        <v>4803</v>
      </c>
      <c r="S599" s="3" t="s">
        <v>1851</v>
      </c>
    </row>
    <row r="600" spans="1:19" x14ac:dyDescent="0.3">
      <c r="A600" s="1" t="s">
        <v>523</v>
      </c>
      <c r="B600" s="2" t="s">
        <v>3325</v>
      </c>
      <c r="C600" s="3" t="s">
        <v>513</v>
      </c>
      <c r="D600" s="3" t="s">
        <v>514</v>
      </c>
      <c r="E600" s="3" t="s">
        <v>517</v>
      </c>
      <c r="F600" s="3" t="s">
        <v>284</v>
      </c>
      <c r="G600" s="3" t="s">
        <v>296</v>
      </c>
      <c r="H600" s="3">
        <v>2</v>
      </c>
      <c r="I600" s="12" t="s">
        <v>3458</v>
      </c>
      <c r="K600" s="14" t="s">
        <v>522</v>
      </c>
      <c r="R600" s="12" t="s">
        <v>4804</v>
      </c>
      <c r="S600" s="3" t="s">
        <v>518</v>
      </c>
    </row>
    <row r="601" spans="1:19" x14ac:dyDescent="0.3">
      <c r="A601" s="1" t="s">
        <v>1345</v>
      </c>
      <c r="B601" s="2" t="s">
        <v>2142</v>
      </c>
      <c r="C601" s="3" t="s">
        <v>1312</v>
      </c>
      <c r="D601" s="3" t="s">
        <v>9</v>
      </c>
      <c r="E601" s="3">
        <v>2003</v>
      </c>
      <c r="F601" s="3" t="s">
        <v>4467</v>
      </c>
      <c r="G601" s="3" t="s">
        <v>296</v>
      </c>
      <c r="H601" s="3">
        <v>2</v>
      </c>
      <c r="I601" s="12" t="s">
        <v>3458</v>
      </c>
      <c r="K601" s="14" t="s">
        <v>522</v>
      </c>
      <c r="R601" s="12" t="s">
        <v>4804</v>
      </c>
      <c r="S601" s="3" t="s">
        <v>4476</v>
      </c>
    </row>
    <row r="602" spans="1:19" x14ac:dyDescent="0.3">
      <c r="A602" s="1" t="s">
        <v>1346</v>
      </c>
      <c r="B602" s="2" t="s">
        <v>2150</v>
      </c>
      <c r="C602" s="3" t="s">
        <v>1312</v>
      </c>
      <c r="D602" s="3" t="s">
        <v>9</v>
      </c>
      <c r="E602" s="3">
        <v>2003</v>
      </c>
      <c r="F602" s="3" t="s">
        <v>14</v>
      </c>
      <c r="G602" s="3" t="s">
        <v>296</v>
      </c>
      <c r="H602" s="3">
        <v>2</v>
      </c>
      <c r="I602" s="12" t="s">
        <v>3458</v>
      </c>
      <c r="K602" s="14" t="s">
        <v>522</v>
      </c>
      <c r="R602" s="12" t="s">
        <v>4804</v>
      </c>
      <c r="S602" s="3" t="s">
        <v>4476</v>
      </c>
    </row>
    <row r="603" spans="1:19" x14ac:dyDescent="0.3">
      <c r="A603" s="1" t="s">
        <v>1350</v>
      </c>
      <c r="B603" s="2" t="s">
        <v>2167</v>
      </c>
      <c r="C603" s="3" t="s">
        <v>1312</v>
      </c>
      <c r="D603" s="3" t="s">
        <v>9</v>
      </c>
      <c r="E603" s="3">
        <v>2012</v>
      </c>
      <c r="F603" s="3" t="s">
        <v>14</v>
      </c>
      <c r="G603" s="3" t="s">
        <v>296</v>
      </c>
      <c r="H603" s="3">
        <v>2</v>
      </c>
      <c r="I603" s="12" t="s">
        <v>3458</v>
      </c>
      <c r="K603" s="14" t="s">
        <v>522</v>
      </c>
      <c r="R603" s="12" t="s">
        <v>4804</v>
      </c>
      <c r="S603" s="3" t="s">
        <v>4476</v>
      </c>
    </row>
    <row r="604" spans="1:19" x14ac:dyDescent="0.3">
      <c r="A604" s="1" t="s">
        <v>1344</v>
      </c>
      <c r="B604" s="2" t="s">
        <v>2131</v>
      </c>
      <c r="C604" s="3" t="s">
        <v>1312</v>
      </c>
      <c r="D604" s="3" t="s">
        <v>9</v>
      </c>
      <c r="E604" s="3">
        <v>2003</v>
      </c>
      <c r="F604" s="3" t="s">
        <v>64</v>
      </c>
      <c r="G604" s="3" t="s">
        <v>296</v>
      </c>
      <c r="H604" s="3">
        <v>2</v>
      </c>
      <c r="I604" s="12" t="s">
        <v>3458</v>
      </c>
      <c r="K604" s="14" t="s">
        <v>522</v>
      </c>
      <c r="R604" s="12" t="s">
        <v>4804</v>
      </c>
      <c r="S604" s="3" t="s">
        <v>4476</v>
      </c>
    </row>
    <row r="605" spans="1:19" x14ac:dyDescent="0.3">
      <c r="A605" s="1" t="s">
        <v>1349</v>
      </c>
      <c r="B605" s="2" t="s">
        <v>2244</v>
      </c>
      <c r="C605" s="3" t="s">
        <v>1312</v>
      </c>
      <c r="D605" s="3" t="s">
        <v>9</v>
      </c>
      <c r="E605" s="3">
        <v>2012</v>
      </c>
      <c r="F605" s="3" t="s">
        <v>64</v>
      </c>
      <c r="G605" s="3" t="s">
        <v>296</v>
      </c>
      <c r="H605" s="3">
        <v>2</v>
      </c>
      <c r="I605" s="12" t="s">
        <v>3458</v>
      </c>
      <c r="K605" s="14" t="s">
        <v>522</v>
      </c>
      <c r="R605" s="12" t="s">
        <v>4804</v>
      </c>
      <c r="S605" s="3" t="s">
        <v>4476</v>
      </c>
    </row>
    <row r="606" spans="1:19" x14ac:dyDescent="0.3">
      <c r="A606" s="1" t="s">
        <v>1617</v>
      </c>
      <c r="B606" s="2" t="s">
        <v>1618</v>
      </c>
      <c r="C606" s="3" t="s">
        <v>1596</v>
      </c>
      <c r="D606" s="3" t="s">
        <v>432</v>
      </c>
      <c r="E606" s="3">
        <v>2014</v>
      </c>
      <c r="F606" s="3" t="s">
        <v>449</v>
      </c>
      <c r="G606" s="3" t="s">
        <v>296</v>
      </c>
      <c r="H606" s="3">
        <v>2</v>
      </c>
      <c r="I606" s="12" t="s">
        <v>3458</v>
      </c>
      <c r="K606" s="14" t="s">
        <v>522</v>
      </c>
      <c r="R606" s="12" t="s">
        <v>4804</v>
      </c>
      <c r="S606" s="3" t="s">
        <v>1614</v>
      </c>
    </row>
    <row r="607" spans="1:19" x14ac:dyDescent="0.3">
      <c r="A607" s="1" t="s">
        <v>1752</v>
      </c>
      <c r="B607" s="2" t="s">
        <v>1753</v>
      </c>
      <c r="C607" s="3" t="s">
        <v>1596</v>
      </c>
      <c r="D607" s="3" t="s">
        <v>432</v>
      </c>
      <c r="E607" s="3">
        <v>2014</v>
      </c>
      <c r="F607" s="3" t="s">
        <v>449</v>
      </c>
      <c r="G607" s="3" t="s">
        <v>296</v>
      </c>
      <c r="H607" s="3">
        <v>2</v>
      </c>
      <c r="I607" s="12" t="s">
        <v>3458</v>
      </c>
      <c r="K607" s="14" t="s">
        <v>522</v>
      </c>
      <c r="R607" s="12" t="s">
        <v>4804</v>
      </c>
      <c r="S607" s="3" t="s">
        <v>1614</v>
      </c>
    </row>
    <row r="608" spans="1:19" x14ac:dyDescent="0.3">
      <c r="A608" s="1">
        <v>20154799</v>
      </c>
      <c r="B608" s="2" t="s">
        <v>1864</v>
      </c>
      <c r="C608" s="3" t="s">
        <v>1850</v>
      </c>
      <c r="D608" s="3" t="s">
        <v>514</v>
      </c>
      <c r="E608" s="3">
        <v>2015</v>
      </c>
      <c r="F608" s="3" t="s">
        <v>14</v>
      </c>
      <c r="G608" s="3" t="s">
        <v>296</v>
      </c>
      <c r="H608" s="3">
        <v>2</v>
      </c>
      <c r="I608" s="12" t="s">
        <v>3458</v>
      </c>
      <c r="K608" s="14" t="s">
        <v>522</v>
      </c>
      <c r="R608" s="12" t="s">
        <v>4804</v>
      </c>
      <c r="S608" s="3" t="s">
        <v>1851</v>
      </c>
    </row>
    <row r="609" spans="1:19" x14ac:dyDescent="0.3">
      <c r="A609" s="1">
        <v>20154166</v>
      </c>
      <c r="B609" s="2" t="s">
        <v>1867</v>
      </c>
      <c r="C609" s="3" t="s">
        <v>1850</v>
      </c>
      <c r="D609" s="3" t="s">
        <v>514</v>
      </c>
      <c r="E609" s="3">
        <v>2015</v>
      </c>
      <c r="F609" s="3" t="s">
        <v>14</v>
      </c>
      <c r="G609" s="3" t="s">
        <v>296</v>
      </c>
      <c r="H609" s="3">
        <v>2</v>
      </c>
      <c r="I609" s="12" t="s">
        <v>3458</v>
      </c>
      <c r="K609" s="14" t="s">
        <v>522</v>
      </c>
      <c r="R609" s="12" t="s">
        <v>4804</v>
      </c>
      <c r="S609" s="3" t="s">
        <v>1851</v>
      </c>
    </row>
    <row r="610" spans="1:19" x14ac:dyDescent="0.3">
      <c r="A610" s="1">
        <v>20155031</v>
      </c>
      <c r="B610" s="2" t="s">
        <v>1865</v>
      </c>
      <c r="C610" s="3" t="s">
        <v>1850</v>
      </c>
      <c r="D610" s="3" t="s">
        <v>514</v>
      </c>
      <c r="E610" s="3">
        <v>2015</v>
      </c>
      <c r="F610" s="3" t="s">
        <v>14</v>
      </c>
      <c r="G610" s="3" t="s">
        <v>296</v>
      </c>
      <c r="H610" s="3">
        <v>2</v>
      </c>
      <c r="I610" s="12" t="s">
        <v>3458</v>
      </c>
      <c r="K610" s="14" t="s">
        <v>522</v>
      </c>
      <c r="R610" s="12" t="s">
        <v>4804</v>
      </c>
      <c r="S610" s="3" t="s">
        <v>1851</v>
      </c>
    </row>
    <row r="611" spans="1:19" x14ac:dyDescent="0.3">
      <c r="A611" s="1">
        <v>20154133</v>
      </c>
      <c r="B611" s="2" t="s">
        <v>1866</v>
      </c>
      <c r="C611" s="3" t="s">
        <v>1850</v>
      </c>
      <c r="D611" s="3" t="s">
        <v>514</v>
      </c>
      <c r="E611" s="3">
        <v>2015</v>
      </c>
      <c r="F611" s="3" t="s">
        <v>14</v>
      </c>
      <c r="G611" s="3" t="s">
        <v>296</v>
      </c>
      <c r="H611" s="3">
        <v>2</v>
      </c>
      <c r="I611" s="12" t="s">
        <v>3458</v>
      </c>
      <c r="K611" s="14" t="s">
        <v>522</v>
      </c>
      <c r="R611" s="12" t="s">
        <v>4804</v>
      </c>
      <c r="S611" s="3" t="s">
        <v>1851</v>
      </c>
    </row>
    <row r="612" spans="1:19" x14ac:dyDescent="0.3">
      <c r="A612" s="1" t="s">
        <v>1602</v>
      </c>
      <c r="B612" s="2" t="s">
        <v>1603</v>
      </c>
      <c r="C612" s="3" t="s">
        <v>1596</v>
      </c>
      <c r="D612" s="3" t="s">
        <v>432</v>
      </c>
      <c r="E612" s="3" t="s">
        <v>1597</v>
      </c>
      <c r="F612" s="3" t="s">
        <v>284</v>
      </c>
      <c r="G612" s="3" t="s">
        <v>296</v>
      </c>
      <c r="H612" s="3">
        <v>2</v>
      </c>
      <c r="I612" s="12" t="s">
        <v>3505</v>
      </c>
      <c r="K612" s="14" t="s">
        <v>1604</v>
      </c>
      <c r="R612" s="12" t="s">
        <v>4594</v>
      </c>
      <c r="S612" s="3" t="s">
        <v>1598</v>
      </c>
    </row>
    <row r="613" spans="1:19" x14ac:dyDescent="0.3">
      <c r="A613" s="1" t="s">
        <v>1789</v>
      </c>
      <c r="B613" s="2" t="s">
        <v>1790</v>
      </c>
      <c r="C613" s="3" t="s">
        <v>1596</v>
      </c>
      <c r="D613" s="3" t="s">
        <v>432</v>
      </c>
      <c r="E613" s="3">
        <v>2014</v>
      </c>
      <c r="F613" s="3" t="s">
        <v>449</v>
      </c>
      <c r="G613" s="3" t="s">
        <v>296</v>
      </c>
      <c r="H613" s="3">
        <v>2</v>
      </c>
      <c r="I613" s="12" t="s">
        <v>3458</v>
      </c>
      <c r="K613" s="14" t="s">
        <v>1791</v>
      </c>
      <c r="R613" s="12" t="s">
        <v>4804</v>
      </c>
      <c r="S613" s="3" t="s">
        <v>1614</v>
      </c>
    </row>
    <row r="614" spans="1:19" x14ac:dyDescent="0.3">
      <c r="A614" s="1" t="s">
        <v>1599</v>
      </c>
      <c r="B614" s="2" t="s">
        <v>1600</v>
      </c>
      <c r="C614" s="3" t="s">
        <v>1596</v>
      </c>
      <c r="D614" s="3" t="s">
        <v>432</v>
      </c>
      <c r="E614" s="3" t="s">
        <v>1597</v>
      </c>
      <c r="F614" s="3" t="s">
        <v>284</v>
      </c>
      <c r="G614" s="3" t="s">
        <v>296</v>
      </c>
      <c r="H614" s="3">
        <v>2</v>
      </c>
      <c r="I614" s="12" t="s">
        <v>3458</v>
      </c>
      <c r="K614" s="14" t="s">
        <v>1601</v>
      </c>
      <c r="R614" s="12" t="s">
        <v>4804</v>
      </c>
      <c r="S614" s="3" t="s">
        <v>1598</v>
      </c>
    </row>
    <row r="615" spans="1:19" x14ac:dyDescent="0.3">
      <c r="A615" s="1" t="s">
        <v>299</v>
      </c>
      <c r="B615" s="2" t="s">
        <v>2749</v>
      </c>
      <c r="C615" s="3" t="s">
        <v>8</v>
      </c>
      <c r="D615" s="3" t="s">
        <v>9</v>
      </c>
      <c r="E615" s="3">
        <v>2000</v>
      </c>
      <c r="F615" s="3" t="s">
        <v>25</v>
      </c>
      <c r="G615" s="3" t="s">
        <v>296</v>
      </c>
      <c r="H615" s="3">
        <v>98</v>
      </c>
      <c r="I615" s="12" t="s">
        <v>4103</v>
      </c>
      <c r="K615" s="14" t="s">
        <v>297</v>
      </c>
      <c r="R615" s="12" t="s">
        <v>4805</v>
      </c>
      <c r="S615" s="3" t="s">
        <v>4476</v>
      </c>
    </row>
    <row r="616" spans="1:19" x14ac:dyDescent="0.3">
      <c r="A616" s="1" t="s">
        <v>295</v>
      </c>
      <c r="B616" s="2" t="s">
        <v>2766</v>
      </c>
      <c r="C616" s="3" t="s">
        <v>8</v>
      </c>
      <c r="D616" s="3" t="s">
        <v>9</v>
      </c>
      <c r="E616" s="3">
        <v>2000</v>
      </c>
      <c r="F616" s="3" t="s">
        <v>25</v>
      </c>
      <c r="G616" s="3" t="s">
        <v>296</v>
      </c>
      <c r="H616" s="3">
        <v>98</v>
      </c>
      <c r="I616" s="12" t="s">
        <v>4103</v>
      </c>
      <c r="K616" s="14" t="s">
        <v>297</v>
      </c>
      <c r="R616" s="12" t="s">
        <v>4805</v>
      </c>
      <c r="S616" s="3" t="s">
        <v>4476</v>
      </c>
    </row>
    <row r="617" spans="1:19" x14ac:dyDescent="0.3">
      <c r="A617" s="1" t="s">
        <v>298</v>
      </c>
      <c r="B617" s="2" t="s">
        <v>2767</v>
      </c>
      <c r="C617" s="3" t="s">
        <v>8</v>
      </c>
      <c r="D617" s="3" t="s">
        <v>9</v>
      </c>
      <c r="E617" s="3">
        <v>2000</v>
      </c>
      <c r="F617" s="3" t="s">
        <v>25</v>
      </c>
      <c r="G617" s="3" t="s">
        <v>296</v>
      </c>
      <c r="H617" s="3">
        <v>98</v>
      </c>
      <c r="I617" s="12" t="s">
        <v>4103</v>
      </c>
      <c r="K617" s="14" t="s">
        <v>297</v>
      </c>
      <c r="R617" s="12" t="s">
        <v>4805</v>
      </c>
      <c r="S617" s="3" t="s">
        <v>4476</v>
      </c>
    </row>
    <row r="618" spans="1:19" x14ac:dyDescent="0.3">
      <c r="A618" s="1" t="s">
        <v>1079</v>
      </c>
      <c r="B618" s="2" t="s">
        <v>2451</v>
      </c>
      <c r="C618" s="3" t="s">
        <v>1025</v>
      </c>
      <c r="D618" s="3" t="s">
        <v>1026</v>
      </c>
      <c r="E618" s="3" t="s">
        <v>1027</v>
      </c>
      <c r="F618" s="3" t="s">
        <v>64</v>
      </c>
      <c r="G618" s="3" t="s">
        <v>296</v>
      </c>
      <c r="H618" s="3">
        <v>98</v>
      </c>
      <c r="I618" s="12" t="s">
        <v>4103</v>
      </c>
      <c r="K618" s="14" t="s">
        <v>297</v>
      </c>
      <c r="R618" s="12" t="s">
        <v>4805</v>
      </c>
      <c r="S618" s="3" t="s">
        <v>4477</v>
      </c>
    </row>
    <row r="619" spans="1:19" x14ac:dyDescent="0.3">
      <c r="A619" s="1" t="s">
        <v>1078</v>
      </c>
      <c r="B619" s="2" t="s">
        <v>2450</v>
      </c>
      <c r="C619" s="3" t="s">
        <v>1025</v>
      </c>
      <c r="D619" s="3" t="s">
        <v>1026</v>
      </c>
      <c r="E619" s="3" t="s">
        <v>1027</v>
      </c>
      <c r="F619" s="3" t="s">
        <v>284</v>
      </c>
      <c r="G619" s="3" t="s">
        <v>296</v>
      </c>
      <c r="H619" s="3">
        <v>98</v>
      </c>
      <c r="I619" s="12" t="s">
        <v>4103</v>
      </c>
      <c r="K619" s="14" t="s">
        <v>297</v>
      </c>
      <c r="R619" s="12" t="s">
        <v>4805</v>
      </c>
      <c r="S619" s="3" t="s">
        <v>4477</v>
      </c>
    </row>
    <row r="620" spans="1:19" x14ac:dyDescent="0.3">
      <c r="A620" s="1" t="s">
        <v>1029</v>
      </c>
      <c r="B620" s="2" t="s">
        <v>2457</v>
      </c>
      <c r="C620" s="3" t="s">
        <v>1025</v>
      </c>
      <c r="D620" s="3" t="s">
        <v>1026</v>
      </c>
      <c r="E620" s="3" t="s">
        <v>1027</v>
      </c>
      <c r="F620" s="3" t="s">
        <v>284</v>
      </c>
      <c r="G620" s="3" t="s">
        <v>296</v>
      </c>
      <c r="H620" s="3">
        <v>2</v>
      </c>
      <c r="I620" s="12" t="s">
        <v>3505</v>
      </c>
      <c r="K620" s="14" t="s">
        <v>1028</v>
      </c>
      <c r="R620" s="12" t="s">
        <v>4806</v>
      </c>
      <c r="S620" s="3" t="s">
        <v>4477</v>
      </c>
    </row>
    <row r="621" spans="1:19" x14ac:dyDescent="0.3">
      <c r="A621" s="1" t="s">
        <v>1024</v>
      </c>
      <c r="B621" s="2" t="s">
        <v>2454</v>
      </c>
      <c r="C621" s="3" t="s">
        <v>1025</v>
      </c>
      <c r="D621" s="3" t="s">
        <v>1026</v>
      </c>
      <c r="E621" s="3" t="s">
        <v>1027</v>
      </c>
      <c r="F621" s="3" t="s">
        <v>284</v>
      </c>
      <c r="G621" s="3" t="s">
        <v>296</v>
      </c>
      <c r="H621" s="3">
        <v>2</v>
      </c>
      <c r="I621" s="12" t="s">
        <v>3505</v>
      </c>
      <c r="K621" s="14" t="s">
        <v>1028</v>
      </c>
      <c r="R621" s="12" t="s">
        <v>4806</v>
      </c>
      <c r="S621" s="3" t="s">
        <v>4477</v>
      </c>
    </row>
    <row r="622" spans="1:19" x14ac:dyDescent="0.3">
      <c r="A622" s="1" t="s">
        <v>1347</v>
      </c>
      <c r="B622" s="2" t="s">
        <v>2224</v>
      </c>
      <c r="C622" s="3" t="s">
        <v>1312</v>
      </c>
      <c r="D622" s="3" t="s">
        <v>9</v>
      </c>
      <c r="E622" s="3">
        <v>2012</v>
      </c>
      <c r="F622" s="3" t="s">
        <v>4467</v>
      </c>
      <c r="G622" s="3" t="s">
        <v>296</v>
      </c>
      <c r="H622" s="3">
        <v>2</v>
      </c>
      <c r="I622" s="12" t="s">
        <v>3458</v>
      </c>
      <c r="K622" s="14" t="s">
        <v>1348</v>
      </c>
      <c r="R622" s="12" t="s">
        <v>4804</v>
      </c>
      <c r="S622" s="3" t="s">
        <v>4476</v>
      </c>
    </row>
    <row r="623" spans="1:19" x14ac:dyDescent="0.3">
      <c r="A623" s="1">
        <v>20154813</v>
      </c>
      <c r="B623" s="2" t="s">
        <v>1862</v>
      </c>
      <c r="C623" s="3" t="s">
        <v>1850</v>
      </c>
      <c r="D623" s="3" t="s">
        <v>514</v>
      </c>
      <c r="E623" s="3">
        <v>2015</v>
      </c>
      <c r="F623" s="3" t="s">
        <v>14</v>
      </c>
      <c r="G623" s="3" t="s">
        <v>296</v>
      </c>
      <c r="H623" s="3">
        <v>2</v>
      </c>
      <c r="I623" s="12" t="s">
        <v>3458</v>
      </c>
      <c r="K623" s="14" t="s">
        <v>1863</v>
      </c>
      <c r="R623" s="12" t="s">
        <v>4804</v>
      </c>
      <c r="S623" s="3" t="s">
        <v>1851</v>
      </c>
    </row>
    <row r="624" spans="1:19" x14ac:dyDescent="0.3">
      <c r="A624" s="1" t="s">
        <v>1608</v>
      </c>
      <c r="B624" s="2" t="s">
        <v>1609</v>
      </c>
      <c r="C624" s="3" t="s">
        <v>1596</v>
      </c>
      <c r="D624" s="3" t="s">
        <v>432</v>
      </c>
      <c r="E624" s="3" t="s">
        <v>1597</v>
      </c>
      <c r="F624" s="3" t="s">
        <v>284</v>
      </c>
      <c r="G624" s="3" t="s">
        <v>296</v>
      </c>
      <c r="H624" s="3">
        <v>2</v>
      </c>
      <c r="I624" s="12" t="s">
        <v>3505</v>
      </c>
      <c r="K624" s="14" t="s">
        <v>1610</v>
      </c>
      <c r="R624" s="12" t="s">
        <v>4594</v>
      </c>
      <c r="S624" s="3" t="s">
        <v>1598</v>
      </c>
    </row>
    <row r="625" spans="1:19" x14ac:dyDescent="0.3">
      <c r="A625" s="1" t="s">
        <v>1611</v>
      </c>
      <c r="B625" s="2" t="s">
        <v>1612</v>
      </c>
      <c r="C625" s="3" t="s">
        <v>1596</v>
      </c>
      <c r="D625" s="3" t="s">
        <v>432</v>
      </c>
      <c r="E625" s="3">
        <v>41730</v>
      </c>
      <c r="F625" s="3" t="s">
        <v>14</v>
      </c>
      <c r="G625" s="3" t="s">
        <v>296</v>
      </c>
      <c r="H625" s="3">
        <v>2</v>
      </c>
      <c r="I625" s="12" t="s">
        <v>3403</v>
      </c>
      <c r="K625" s="14" t="s">
        <v>1613</v>
      </c>
      <c r="R625" s="12" t="s">
        <v>4804</v>
      </c>
      <c r="S625" s="3" t="s">
        <v>1614</v>
      </c>
    </row>
    <row r="626" spans="1:19" x14ac:dyDescent="0.3">
      <c r="A626" s="1" t="s">
        <v>1615</v>
      </c>
      <c r="B626" s="2" t="s">
        <v>1616</v>
      </c>
      <c r="C626" s="3" t="s">
        <v>1596</v>
      </c>
      <c r="D626" s="3" t="s">
        <v>432</v>
      </c>
      <c r="E626" s="3">
        <v>2014</v>
      </c>
      <c r="F626" s="3" t="s">
        <v>449</v>
      </c>
      <c r="G626" s="3" t="s">
        <v>296</v>
      </c>
      <c r="H626" s="3">
        <v>2</v>
      </c>
      <c r="I626" s="12" t="s">
        <v>3403</v>
      </c>
      <c r="K626" s="14" t="s">
        <v>1613</v>
      </c>
      <c r="R626" s="12" t="s">
        <v>4804</v>
      </c>
      <c r="S626" s="3" t="s">
        <v>1614</v>
      </c>
    </row>
    <row r="627" spans="1:19" x14ac:dyDescent="0.3">
      <c r="A627" s="1" t="s">
        <v>1605</v>
      </c>
      <c r="B627" s="2" t="s">
        <v>1606</v>
      </c>
      <c r="C627" s="3" t="s">
        <v>1596</v>
      </c>
      <c r="D627" s="3" t="s">
        <v>432</v>
      </c>
      <c r="E627" s="3" t="s">
        <v>1597</v>
      </c>
      <c r="F627" s="3" t="s">
        <v>284</v>
      </c>
      <c r="G627" s="3" t="s">
        <v>296</v>
      </c>
      <c r="H627" s="3">
        <v>2</v>
      </c>
      <c r="I627" s="12" t="s">
        <v>3458</v>
      </c>
      <c r="K627" s="14" t="s">
        <v>1607</v>
      </c>
      <c r="R627" s="12" t="s">
        <v>4804</v>
      </c>
      <c r="S627" s="3" t="s">
        <v>1598</v>
      </c>
    </row>
    <row r="628" spans="1:19" x14ac:dyDescent="0.3">
      <c r="A628" s="1" t="s">
        <v>1786</v>
      </c>
      <c r="B628" s="2" t="s">
        <v>1787</v>
      </c>
      <c r="C628" s="3" t="s">
        <v>1596</v>
      </c>
      <c r="D628" s="3" t="s">
        <v>432</v>
      </c>
      <c r="E628" s="3" t="s">
        <v>1597</v>
      </c>
      <c r="F628" s="3" t="s">
        <v>284</v>
      </c>
      <c r="G628" s="3" t="s">
        <v>296</v>
      </c>
      <c r="H628" s="3">
        <v>2</v>
      </c>
      <c r="I628" s="12" t="s">
        <v>3458</v>
      </c>
      <c r="K628" s="14" t="s">
        <v>1788</v>
      </c>
      <c r="R628" s="12" t="s">
        <v>4804</v>
      </c>
      <c r="S628" s="3" t="s">
        <v>1598</v>
      </c>
    </row>
    <row r="629" spans="1:19" x14ac:dyDescent="0.3">
      <c r="A629" s="1" t="s">
        <v>1755</v>
      </c>
      <c r="B629" s="2" t="s">
        <v>1756</v>
      </c>
      <c r="C629" s="3" t="s">
        <v>1596</v>
      </c>
      <c r="D629" s="3" t="s">
        <v>432</v>
      </c>
      <c r="E629" s="3">
        <v>2014</v>
      </c>
      <c r="F629" s="3" t="s">
        <v>449</v>
      </c>
      <c r="G629" s="3" t="s">
        <v>296</v>
      </c>
      <c r="H629" s="3">
        <v>2</v>
      </c>
      <c r="I629" s="12" t="s">
        <v>3458</v>
      </c>
      <c r="K629" s="14" t="s">
        <v>1754</v>
      </c>
      <c r="R629" s="12" t="s">
        <v>4804</v>
      </c>
      <c r="S629" s="3" t="s">
        <v>1614</v>
      </c>
    </row>
    <row r="630" spans="1:19" x14ac:dyDescent="0.3">
      <c r="A630" s="1" t="s">
        <v>1771</v>
      </c>
      <c r="B630" s="2" t="s">
        <v>1772</v>
      </c>
      <c r="C630" s="3" t="s">
        <v>1596</v>
      </c>
      <c r="D630" s="3" t="s">
        <v>432</v>
      </c>
      <c r="E630" s="3" t="s">
        <v>1597</v>
      </c>
      <c r="F630" s="3" t="s">
        <v>284</v>
      </c>
      <c r="G630" s="3" t="s">
        <v>129</v>
      </c>
      <c r="H630" s="3">
        <v>198</v>
      </c>
      <c r="I630" s="12" t="s">
        <v>3541</v>
      </c>
      <c r="J630" s="12" t="s">
        <v>3542</v>
      </c>
      <c r="K630" s="14" t="s">
        <v>1773</v>
      </c>
      <c r="L630" s="12" t="s">
        <v>3540</v>
      </c>
      <c r="R630" s="12" t="s">
        <v>4594</v>
      </c>
      <c r="S630" s="3" t="s">
        <v>1598</v>
      </c>
    </row>
    <row r="631" spans="1:19" x14ac:dyDescent="0.3">
      <c r="A631" s="1" t="s">
        <v>7</v>
      </c>
      <c r="B631" s="2" t="s">
        <v>2981</v>
      </c>
      <c r="C631" s="3" t="s">
        <v>8</v>
      </c>
      <c r="D631" s="3" t="s">
        <v>9</v>
      </c>
      <c r="E631" s="3">
        <v>2005</v>
      </c>
      <c r="F631" s="3" t="s">
        <v>4466</v>
      </c>
      <c r="G631" s="3" t="s">
        <v>10</v>
      </c>
      <c r="H631" s="3">
        <v>39</v>
      </c>
      <c r="I631" s="12" t="s">
        <v>3817</v>
      </c>
      <c r="J631" s="12" t="s">
        <v>3821</v>
      </c>
      <c r="K631" s="14" t="s">
        <v>11</v>
      </c>
      <c r="L631" s="12" t="s">
        <v>3816</v>
      </c>
      <c r="R631" s="12" t="s">
        <v>4807</v>
      </c>
      <c r="S631" s="3" t="s">
        <v>4476</v>
      </c>
    </row>
    <row r="632" spans="1:19" x14ac:dyDescent="0.3">
      <c r="A632" s="1" t="s">
        <v>426</v>
      </c>
      <c r="B632" s="2" t="s">
        <v>2975</v>
      </c>
      <c r="C632" s="3" t="s">
        <v>8</v>
      </c>
      <c r="D632" s="3" t="s">
        <v>9</v>
      </c>
      <c r="E632" s="3">
        <v>1993</v>
      </c>
      <c r="F632" s="3" t="s">
        <v>4466</v>
      </c>
      <c r="G632" s="3" t="s">
        <v>10</v>
      </c>
      <c r="H632" s="3">
        <v>39</v>
      </c>
      <c r="I632" s="12" t="s">
        <v>3817</v>
      </c>
      <c r="J632" s="12" t="s">
        <v>3818</v>
      </c>
      <c r="K632" s="14" t="s">
        <v>11</v>
      </c>
      <c r="L632" s="12" t="s">
        <v>3816</v>
      </c>
      <c r="R632" s="12" t="s">
        <v>4808</v>
      </c>
      <c r="S632" s="3" t="s">
        <v>4476</v>
      </c>
    </row>
    <row r="633" spans="1:19" x14ac:dyDescent="0.3">
      <c r="A633" s="1" t="s">
        <v>1015</v>
      </c>
      <c r="B633" s="2" t="s">
        <v>3038</v>
      </c>
      <c r="C633" s="3" t="s">
        <v>684</v>
      </c>
      <c r="D633" s="3" t="s">
        <v>9</v>
      </c>
      <c r="E633" s="3">
        <v>2006</v>
      </c>
      <c r="F633" s="3" t="s">
        <v>64</v>
      </c>
      <c r="G633" s="3" t="s">
        <v>10</v>
      </c>
      <c r="H633" s="3">
        <v>39</v>
      </c>
      <c r="I633" s="12" t="s">
        <v>3817</v>
      </c>
      <c r="J633" s="12" t="s">
        <v>3821</v>
      </c>
      <c r="K633" s="14" t="s">
        <v>11</v>
      </c>
      <c r="L633" s="12" t="s">
        <v>3867</v>
      </c>
      <c r="R633" s="12" t="s">
        <v>4809</v>
      </c>
      <c r="S633" s="3" t="s">
        <v>686</v>
      </c>
    </row>
    <row r="634" spans="1:19" x14ac:dyDescent="0.3">
      <c r="A634" s="1" t="s">
        <v>687</v>
      </c>
      <c r="B634" s="2" t="s">
        <v>3135</v>
      </c>
      <c r="C634" s="3" t="s">
        <v>684</v>
      </c>
      <c r="D634" s="3" t="s">
        <v>9</v>
      </c>
      <c r="E634" s="3">
        <v>2006</v>
      </c>
      <c r="F634" s="3" t="s">
        <v>685</v>
      </c>
      <c r="G634" s="3" t="s">
        <v>10</v>
      </c>
      <c r="H634" s="3">
        <v>39</v>
      </c>
      <c r="I634" s="12" t="s">
        <v>3817</v>
      </c>
      <c r="J634" s="12" t="s">
        <v>3821</v>
      </c>
      <c r="K634" s="14" t="s">
        <v>11</v>
      </c>
      <c r="L634" s="12" t="s">
        <v>3816</v>
      </c>
      <c r="R634" s="12" t="s">
        <v>4809</v>
      </c>
      <c r="S634" s="3" t="s">
        <v>686</v>
      </c>
    </row>
    <row r="635" spans="1:19" x14ac:dyDescent="0.3">
      <c r="A635" s="1" t="s">
        <v>688</v>
      </c>
      <c r="B635" s="2" t="s">
        <v>3076</v>
      </c>
      <c r="C635" s="3" t="s">
        <v>684</v>
      </c>
      <c r="D635" s="3" t="s">
        <v>9</v>
      </c>
      <c r="E635" s="3">
        <v>2006</v>
      </c>
      <c r="F635" s="3" t="s">
        <v>14</v>
      </c>
      <c r="G635" s="3" t="s">
        <v>10</v>
      </c>
      <c r="H635" s="3">
        <v>39</v>
      </c>
      <c r="I635" s="12" t="s">
        <v>3817</v>
      </c>
      <c r="J635" s="12" t="s">
        <v>3821</v>
      </c>
      <c r="K635" s="14" t="s">
        <v>11</v>
      </c>
      <c r="L635" s="12" t="s">
        <v>3816</v>
      </c>
      <c r="R635" s="12" t="s">
        <v>4809</v>
      </c>
      <c r="S635" s="3" t="s">
        <v>686</v>
      </c>
    </row>
    <row r="636" spans="1:19" x14ac:dyDescent="0.3">
      <c r="A636" s="1" t="s">
        <v>683</v>
      </c>
      <c r="B636" s="2" t="s">
        <v>3053</v>
      </c>
      <c r="C636" s="3" t="s">
        <v>684</v>
      </c>
      <c r="D636" s="3" t="s">
        <v>9</v>
      </c>
      <c r="E636" s="3">
        <v>2006</v>
      </c>
      <c r="F636" s="3" t="s">
        <v>685</v>
      </c>
      <c r="G636" s="3" t="s">
        <v>10</v>
      </c>
      <c r="H636" s="3">
        <v>39</v>
      </c>
      <c r="I636" s="12" t="s">
        <v>3817</v>
      </c>
      <c r="J636" s="12" t="s">
        <v>3821</v>
      </c>
      <c r="K636" s="14" t="s">
        <v>11</v>
      </c>
      <c r="L636" s="12" t="s">
        <v>3816</v>
      </c>
      <c r="R636" s="12" t="s">
        <v>4809</v>
      </c>
      <c r="S636" s="3" t="s">
        <v>686</v>
      </c>
    </row>
    <row r="637" spans="1:19" x14ac:dyDescent="0.3">
      <c r="A637" s="1" t="s">
        <v>690</v>
      </c>
      <c r="B637" s="2" t="s">
        <v>3109</v>
      </c>
      <c r="C637" s="3" t="s">
        <v>684</v>
      </c>
      <c r="D637" s="3" t="s">
        <v>9</v>
      </c>
      <c r="E637" s="3">
        <v>2006</v>
      </c>
      <c r="F637" s="3" t="s">
        <v>4466</v>
      </c>
      <c r="G637" s="3" t="s">
        <v>10</v>
      </c>
      <c r="H637" s="3">
        <v>39</v>
      </c>
      <c r="I637" s="12" t="s">
        <v>3817</v>
      </c>
      <c r="J637" s="12" t="s">
        <v>3821</v>
      </c>
      <c r="K637" s="14" t="s">
        <v>11</v>
      </c>
      <c r="L637" s="12" t="s">
        <v>3816</v>
      </c>
      <c r="R637" s="12" t="s">
        <v>4809</v>
      </c>
      <c r="S637" s="3" t="s">
        <v>686</v>
      </c>
    </row>
    <row r="638" spans="1:19" x14ac:dyDescent="0.3">
      <c r="A638" s="1" t="s">
        <v>689</v>
      </c>
      <c r="B638" s="2" t="s">
        <v>3255</v>
      </c>
      <c r="C638" s="3" t="s">
        <v>684</v>
      </c>
      <c r="D638" s="3" t="s">
        <v>9</v>
      </c>
      <c r="E638" s="3">
        <v>2006</v>
      </c>
      <c r="F638" s="3" t="s">
        <v>4466</v>
      </c>
      <c r="G638" s="3" t="s">
        <v>10</v>
      </c>
      <c r="H638" s="3">
        <v>39</v>
      </c>
      <c r="I638" s="12" t="s">
        <v>3817</v>
      </c>
      <c r="J638" s="12" t="s">
        <v>3821</v>
      </c>
      <c r="K638" s="14" t="s">
        <v>11</v>
      </c>
      <c r="L638" s="12" t="s">
        <v>3816</v>
      </c>
      <c r="R638" s="12" t="s">
        <v>4809</v>
      </c>
      <c r="S638" s="3" t="s">
        <v>686</v>
      </c>
    </row>
    <row r="639" spans="1:19" x14ac:dyDescent="0.3">
      <c r="A639" s="1" t="s">
        <v>691</v>
      </c>
      <c r="B639" s="2" t="s">
        <v>3204</v>
      </c>
      <c r="C639" s="3" t="s">
        <v>684</v>
      </c>
      <c r="D639" s="3" t="s">
        <v>9</v>
      </c>
      <c r="E639" s="3">
        <v>2006</v>
      </c>
      <c r="F639" s="3" t="s">
        <v>4466</v>
      </c>
      <c r="G639" s="3" t="s">
        <v>10</v>
      </c>
      <c r="H639" s="3">
        <v>39</v>
      </c>
      <c r="I639" s="12" t="s">
        <v>3817</v>
      </c>
      <c r="J639" s="12" t="s">
        <v>3821</v>
      </c>
      <c r="K639" s="14" t="s">
        <v>11</v>
      </c>
      <c r="L639" s="12" t="s">
        <v>3816</v>
      </c>
      <c r="R639" s="12" t="s">
        <v>4809</v>
      </c>
      <c r="S639" s="3" t="s">
        <v>686</v>
      </c>
    </row>
    <row r="640" spans="1:19" x14ac:dyDescent="0.3">
      <c r="A640" s="1" t="s">
        <v>692</v>
      </c>
      <c r="B640" s="2" t="s">
        <v>3215</v>
      </c>
      <c r="C640" s="3" t="s">
        <v>684</v>
      </c>
      <c r="D640" s="3" t="s">
        <v>9</v>
      </c>
      <c r="E640" s="3">
        <v>2006</v>
      </c>
      <c r="F640" s="3" t="s">
        <v>4466</v>
      </c>
      <c r="G640" s="3" t="s">
        <v>10</v>
      </c>
      <c r="H640" s="3">
        <v>39</v>
      </c>
      <c r="I640" s="12" t="s">
        <v>3817</v>
      </c>
      <c r="J640" s="12" t="s">
        <v>3821</v>
      </c>
      <c r="K640" s="14" t="s">
        <v>11</v>
      </c>
      <c r="L640" s="12" t="s">
        <v>3816</v>
      </c>
      <c r="R640" s="12" t="s">
        <v>4809</v>
      </c>
      <c r="S640" s="3" t="s">
        <v>686</v>
      </c>
    </row>
    <row r="641" spans="1:19" x14ac:dyDescent="0.3">
      <c r="A641" s="1" t="s">
        <v>693</v>
      </c>
      <c r="B641" s="2" t="s">
        <v>3230</v>
      </c>
      <c r="C641" s="3" t="s">
        <v>684</v>
      </c>
      <c r="D641" s="3" t="s">
        <v>9</v>
      </c>
      <c r="E641" s="3">
        <v>2006</v>
      </c>
      <c r="F641" s="3" t="s">
        <v>4466</v>
      </c>
      <c r="G641" s="3" t="s">
        <v>10</v>
      </c>
      <c r="H641" s="3">
        <v>39</v>
      </c>
      <c r="I641" s="12" t="s">
        <v>3817</v>
      </c>
      <c r="J641" s="12" t="s">
        <v>3821</v>
      </c>
      <c r="K641" s="14" t="s">
        <v>11</v>
      </c>
      <c r="L641" s="12" t="s">
        <v>3816</v>
      </c>
      <c r="R641" s="12" t="s">
        <v>4809</v>
      </c>
      <c r="S641" s="3" t="s">
        <v>686</v>
      </c>
    </row>
    <row r="642" spans="1:19" x14ac:dyDescent="0.3">
      <c r="A642" s="1" t="s">
        <v>694</v>
      </c>
      <c r="B642" s="2" t="s">
        <v>3236</v>
      </c>
      <c r="C642" s="3" t="s">
        <v>684</v>
      </c>
      <c r="D642" s="3" t="s">
        <v>9</v>
      </c>
      <c r="E642" s="3">
        <v>2006</v>
      </c>
      <c r="F642" s="3" t="s">
        <v>4466</v>
      </c>
      <c r="G642" s="3" t="s">
        <v>10</v>
      </c>
      <c r="H642" s="3">
        <v>39</v>
      </c>
      <c r="I642" s="12" t="s">
        <v>3817</v>
      </c>
      <c r="J642" s="12" t="s">
        <v>3821</v>
      </c>
      <c r="K642" s="14" t="s">
        <v>11</v>
      </c>
      <c r="L642" s="12" t="s">
        <v>3816</v>
      </c>
      <c r="R642" s="12" t="s">
        <v>4809</v>
      </c>
      <c r="S642" s="3" t="s">
        <v>686</v>
      </c>
    </row>
    <row r="643" spans="1:19" x14ac:dyDescent="0.3">
      <c r="A643" s="1" t="s">
        <v>695</v>
      </c>
      <c r="B643" s="2" t="s">
        <v>3048</v>
      </c>
      <c r="C643" s="3" t="s">
        <v>684</v>
      </c>
      <c r="D643" s="3" t="s">
        <v>9</v>
      </c>
      <c r="E643" s="3">
        <v>2006</v>
      </c>
      <c r="F643" s="3" t="s">
        <v>64</v>
      </c>
      <c r="G643" s="3" t="s">
        <v>10</v>
      </c>
      <c r="H643" s="3">
        <v>39</v>
      </c>
      <c r="I643" s="12" t="s">
        <v>3817</v>
      </c>
      <c r="J643" s="12" t="s">
        <v>3821</v>
      </c>
      <c r="K643" s="14" t="s">
        <v>11</v>
      </c>
      <c r="L643" s="12" t="s">
        <v>3882</v>
      </c>
      <c r="R643" s="12" t="s">
        <v>4810</v>
      </c>
      <c r="S643" s="3" t="s">
        <v>686</v>
      </c>
    </row>
    <row r="644" spans="1:19" x14ac:dyDescent="0.3">
      <c r="A644" s="1" t="s">
        <v>1311</v>
      </c>
      <c r="B644" s="2" t="s">
        <v>2259</v>
      </c>
      <c r="C644" s="3" t="s">
        <v>1312</v>
      </c>
      <c r="D644" s="3" t="s">
        <v>9</v>
      </c>
      <c r="E644" s="3">
        <v>2008</v>
      </c>
      <c r="F644" s="3" t="s">
        <v>4467</v>
      </c>
      <c r="G644" s="3" t="s">
        <v>10</v>
      </c>
      <c r="H644" s="3">
        <v>39</v>
      </c>
      <c r="I644" s="12" t="s">
        <v>4181</v>
      </c>
      <c r="J644" s="12" t="s">
        <v>3821</v>
      </c>
      <c r="K644" s="14" t="s">
        <v>11</v>
      </c>
      <c r="L644" s="12" t="s">
        <v>3816</v>
      </c>
      <c r="R644" s="12" t="s">
        <v>4809</v>
      </c>
      <c r="S644" s="3" t="s">
        <v>4476</v>
      </c>
    </row>
    <row r="645" spans="1:19" x14ac:dyDescent="0.3">
      <c r="A645" s="1" t="s">
        <v>1313</v>
      </c>
      <c r="B645" s="2" t="s">
        <v>2159</v>
      </c>
      <c r="C645" s="3" t="s">
        <v>1312</v>
      </c>
      <c r="D645" s="3" t="s">
        <v>9</v>
      </c>
      <c r="E645" s="3">
        <v>2010</v>
      </c>
      <c r="F645" s="3" t="s">
        <v>14</v>
      </c>
      <c r="G645" s="3" t="s">
        <v>10</v>
      </c>
      <c r="H645" s="3">
        <v>39</v>
      </c>
      <c r="I645" s="12" t="s">
        <v>3817</v>
      </c>
      <c r="J645" s="12" t="s">
        <v>3821</v>
      </c>
      <c r="K645" s="14" t="s">
        <v>11</v>
      </c>
      <c r="L645" s="12" t="s">
        <v>3816</v>
      </c>
      <c r="R645" s="12" t="s">
        <v>4809</v>
      </c>
      <c r="S645" s="3" t="s">
        <v>4476</v>
      </c>
    </row>
    <row r="646" spans="1:19" x14ac:dyDescent="0.3">
      <c r="A646" s="1" t="s">
        <v>1314</v>
      </c>
      <c r="B646" s="2" t="s">
        <v>2275</v>
      </c>
      <c r="C646" s="3" t="s">
        <v>1312</v>
      </c>
      <c r="D646" s="3" t="s">
        <v>9</v>
      </c>
      <c r="E646" s="3">
        <v>2012</v>
      </c>
      <c r="F646" s="3" t="s">
        <v>64</v>
      </c>
      <c r="G646" s="3" t="s">
        <v>10</v>
      </c>
      <c r="H646" s="3">
        <v>39</v>
      </c>
      <c r="I646" s="12" t="s">
        <v>3817</v>
      </c>
      <c r="J646" s="12" t="s">
        <v>3821</v>
      </c>
      <c r="K646" s="14" t="s">
        <v>11</v>
      </c>
      <c r="L646" s="12" t="s">
        <v>3816</v>
      </c>
      <c r="R646" s="12" t="s">
        <v>4809</v>
      </c>
      <c r="S646" s="3" t="s">
        <v>4476</v>
      </c>
    </row>
    <row r="647" spans="1:19" x14ac:dyDescent="0.3">
      <c r="A647" s="1">
        <v>20170001</v>
      </c>
      <c r="B647" s="2" t="s">
        <v>1849</v>
      </c>
      <c r="C647" s="3" t="s">
        <v>1850</v>
      </c>
      <c r="D647" s="3" t="s">
        <v>514</v>
      </c>
      <c r="E647" s="3">
        <v>2015</v>
      </c>
      <c r="F647" s="3" t="s">
        <v>14</v>
      </c>
      <c r="G647" s="3" t="s">
        <v>10</v>
      </c>
      <c r="H647" s="3">
        <v>293</v>
      </c>
      <c r="I647" s="12" t="s">
        <v>3817</v>
      </c>
      <c r="J647" s="12" t="s">
        <v>3821</v>
      </c>
      <c r="K647" s="14" t="s">
        <v>11</v>
      </c>
      <c r="L647" s="12" t="s">
        <v>4419</v>
      </c>
      <c r="R647" s="12" t="s">
        <v>4811</v>
      </c>
      <c r="S647" s="3" t="s">
        <v>1851</v>
      </c>
    </row>
    <row r="648" spans="1:19" x14ac:dyDescent="0.3">
      <c r="A648" s="1" t="s">
        <v>1537</v>
      </c>
      <c r="B648" s="2" t="s">
        <v>2239</v>
      </c>
      <c r="C648" s="3" t="s">
        <v>1312</v>
      </c>
      <c r="D648" s="3" t="s">
        <v>9</v>
      </c>
      <c r="E648" s="3">
        <v>2010</v>
      </c>
      <c r="F648" s="3" t="s">
        <v>4467</v>
      </c>
      <c r="G648" s="3" t="s">
        <v>66</v>
      </c>
      <c r="H648" s="3">
        <v>71</v>
      </c>
      <c r="I648" s="12" t="s">
        <v>4175</v>
      </c>
      <c r="J648" s="12" t="s">
        <v>4157</v>
      </c>
      <c r="K648" s="14" t="s">
        <v>1535</v>
      </c>
      <c r="L648" s="12" t="s">
        <v>4155</v>
      </c>
      <c r="R648" s="12" t="s">
        <v>4812</v>
      </c>
      <c r="S648" s="3" t="s">
        <v>4476</v>
      </c>
    </row>
    <row r="649" spans="1:19" x14ac:dyDescent="0.3">
      <c r="A649" s="1" t="s">
        <v>1534</v>
      </c>
      <c r="B649" s="2" t="s">
        <v>2223</v>
      </c>
      <c r="C649" s="3" t="s">
        <v>1312</v>
      </c>
      <c r="D649" s="3" t="s">
        <v>9</v>
      </c>
      <c r="E649" s="3">
        <v>2009</v>
      </c>
      <c r="F649" s="3" t="s">
        <v>4467</v>
      </c>
      <c r="G649" s="3" t="s">
        <v>66</v>
      </c>
      <c r="H649" s="3">
        <v>71</v>
      </c>
      <c r="I649" s="12" t="s">
        <v>4156</v>
      </c>
      <c r="J649" s="12" t="s">
        <v>4157</v>
      </c>
      <c r="K649" s="14" t="s">
        <v>1535</v>
      </c>
      <c r="L649" s="12" t="s">
        <v>4155</v>
      </c>
      <c r="R649" s="12" t="s">
        <v>4812</v>
      </c>
      <c r="S649" s="3" t="s">
        <v>4476</v>
      </c>
    </row>
    <row r="650" spans="1:19" x14ac:dyDescent="0.3">
      <c r="A650" s="1" t="s">
        <v>1539</v>
      </c>
      <c r="B650" s="2" t="s">
        <v>2211</v>
      </c>
      <c r="C650" s="3" t="s">
        <v>1312</v>
      </c>
      <c r="D650" s="3" t="s">
        <v>9</v>
      </c>
      <c r="E650" s="3">
        <v>2010</v>
      </c>
      <c r="F650" s="3" t="s">
        <v>4467</v>
      </c>
      <c r="G650" s="3" t="s">
        <v>66</v>
      </c>
      <c r="H650" s="3">
        <v>71</v>
      </c>
      <c r="I650" s="12" t="s">
        <v>4156</v>
      </c>
      <c r="J650" s="12" t="s">
        <v>4157</v>
      </c>
      <c r="K650" s="14" t="s">
        <v>1535</v>
      </c>
      <c r="L650" s="12" t="s">
        <v>4155</v>
      </c>
      <c r="R650" s="12" t="s">
        <v>4812</v>
      </c>
      <c r="S650" s="3" t="s">
        <v>4476</v>
      </c>
    </row>
    <row r="651" spans="1:19" x14ac:dyDescent="0.3">
      <c r="A651" s="1" t="s">
        <v>1540</v>
      </c>
      <c r="B651" s="2" t="s">
        <v>2237</v>
      </c>
      <c r="C651" s="3" t="s">
        <v>1312</v>
      </c>
      <c r="D651" s="3" t="s">
        <v>9</v>
      </c>
      <c r="E651" s="3">
        <v>2010</v>
      </c>
      <c r="F651" s="3" t="s">
        <v>14</v>
      </c>
      <c r="G651" s="3" t="s">
        <v>66</v>
      </c>
      <c r="H651" s="3">
        <v>71</v>
      </c>
      <c r="I651" s="12" t="s">
        <v>4156</v>
      </c>
      <c r="J651" s="12" t="s">
        <v>4157</v>
      </c>
      <c r="K651" s="14" t="s">
        <v>1535</v>
      </c>
      <c r="L651" s="12" t="s">
        <v>4155</v>
      </c>
      <c r="R651" s="12" t="s">
        <v>4812</v>
      </c>
      <c r="S651" s="3" t="s">
        <v>4476</v>
      </c>
    </row>
    <row r="652" spans="1:19" x14ac:dyDescent="0.3">
      <c r="A652" s="1" t="s">
        <v>1536</v>
      </c>
      <c r="B652" s="2" t="s">
        <v>2147</v>
      </c>
      <c r="C652" s="3" t="s">
        <v>1312</v>
      </c>
      <c r="D652" s="3" t="s">
        <v>9</v>
      </c>
      <c r="E652" s="3">
        <v>2009</v>
      </c>
      <c r="F652" s="3" t="s">
        <v>14</v>
      </c>
      <c r="G652" s="3" t="s">
        <v>66</v>
      </c>
      <c r="H652" s="3">
        <v>71</v>
      </c>
      <c r="I652" s="12" t="s">
        <v>4156</v>
      </c>
      <c r="J652" s="12" t="s">
        <v>4157</v>
      </c>
      <c r="K652" s="14" t="s">
        <v>1535</v>
      </c>
      <c r="L652" s="12" t="s">
        <v>4155</v>
      </c>
      <c r="R652" s="12" t="s">
        <v>4812</v>
      </c>
      <c r="S652" s="3" t="s">
        <v>4476</v>
      </c>
    </row>
    <row r="653" spans="1:19" x14ac:dyDescent="0.3">
      <c r="A653" s="1" t="s">
        <v>1541</v>
      </c>
      <c r="B653" s="2" t="s">
        <v>2272</v>
      </c>
      <c r="C653" s="3" t="s">
        <v>1312</v>
      </c>
      <c r="D653" s="3" t="s">
        <v>9</v>
      </c>
      <c r="E653" s="3">
        <v>2011</v>
      </c>
      <c r="F653" s="3" t="s">
        <v>14</v>
      </c>
      <c r="G653" s="3" t="s">
        <v>66</v>
      </c>
      <c r="H653" s="3">
        <v>71</v>
      </c>
      <c r="I653" s="12" t="s">
        <v>4156</v>
      </c>
      <c r="J653" s="12" t="s">
        <v>4157</v>
      </c>
      <c r="K653" s="14" t="s">
        <v>1535</v>
      </c>
      <c r="L653" s="12" t="s">
        <v>4155</v>
      </c>
      <c r="R653" s="12" t="s">
        <v>4812</v>
      </c>
      <c r="S653" s="3" t="s">
        <v>4476</v>
      </c>
    </row>
    <row r="654" spans="1:19" x14ac:dyDescent="0.3">
      <c r="A654" s="1" t="s">
        <v>1538</v>
      </c>
      <c r="B654" s="2" t="s">
        <v>2267</v>
      </c>
      <c r="C654" s="3" t="s">
        <v>1312</v>
      </c>
      <c r="D654" s="3" t="s">
        <v>9</v>
      </c>
      <c r="E654" s="3">
        <v>2010</v>
      </c>
      <c r="F654" s="3" t="s">
        <v>14</v>
      </c>
      <c r="G654" s="3" t="s">
        <v>66</v>
      </c>
      <c r="H654" s="3">
        <v>71</v>
      </c>
      <c r="I654" s="12" t="s">
        <v>4156</v>
      </c>
      <c r="J654" s="12" t="s">
        <v>4157</v>
      </c>
      <c r="K654" s="14" t="s">
        <v>1535</v>
      </c>
      <c r="L654" s="12" t="s">
        <v>4155</v>
      </c>
      <c r="R654" s="12" t="s">
        <v>4812</v>
      </c>
      <c r="S654" s="3" t="s">
        <v>4476</v>
      </c>
    </row>
    <row r="655" spans="1:19" x14ac:dyDescent="0.3">
      <c r="A655" s="1" t="s">
        <v>1542</v>
      </c>
      <c r="B655" s="2" t="s">
        <v>2280</v>
      </c>
      <c r="C655" s="3" t="s">
        <v>1312</v>
      </c>
      <c r="D655" s="3" t="s">
        <v>9</v>
      </c>
      <c r="E655" s="3">
        <v>2011</v>
      </c>
      <c r="F655" s="3" t="s">
        <v>14</v>
      </c>
      <c r="G655" s="3" t="s">
        <v>66</v>
      </c>
      <c r="H655" s="3">
        <v>71</v>
      </c>
      <c r="I655" s="12" t="s">
        <v>4156</v>
      </c>
      <c r="J655" s="12" t="s">
        <v>4157</v>
      </c>
      <c r="K655" s="14" t="s">
        <v>1535</v>
      </c>
      <c r="L655" s="12" t="s">
        <v>4155</v>
      </c>
      <c r="R655" s="12" t="s">
        <v>4812</v>
      </c>
      <c r="S655" s="3" t="s">
        <v>4476</v>
      </c>
    </row>
    <row r="656" spans="1:19" x14ac:dyDescent="0.3">
      <c r="A656" s="1" t="s">
        <v>241</v>
      </c>
      <c r="B656" s="2" t="s">
        <v>2942</v>
      </c>
      <c r="C656" s="3" t="s">
        <v>8</v>
      </c>
      <c r="D656" s="3" t="s">
        <v>9</v>
      </c>
      <c r="E656" s="3">
        <v>2002</v>
      </c>
      <c r="F656" s="3" t="s">
        <v>4466</v>
      </c>
      <c r="G656" s="3" t="s">
        <v>58</v>
      </c>
      <c r="H656" s="3">
        <v>38</v>
      </c>
      <c r="I656" s="12" t="s">
        <v>3779</v>
      </c>
      <c r="K656" s="14" t="s">
        <v>242</v>
      </c>
      <c r="R656" s="12" t="s">
        <v>4664</v>
      </c>
      <c r="S656" s="3" t="s">
        <v>4476</v>
      </c>
    </row>
    <row r="657" spans="1:19" x14ac:dyDescent="0.3">
      <c r="A657" s="1" t="s">
        <v>802</v>
      </c>
      <c r="B657" s="2" t="s">
        <v>3099</v>
      </c>
      <c r="C657" s="3" t="s">
        <v>684</v>
      </c>
      <c r="D657" s="3" t="s">
        <v>9</v>
      </c>
      <c r="E657" s="3">
        <v>2006</v>
      </c>
      <c r="F657" s="3" t="s">
        <v>4466</v>
      </c>
      <c r="G657" s="3" t="s">
        <v>58</v>
      </c>
      <c r="H657" s="3">
        <v>38</v>
      </c>
      <c r="I657" s="12" t="s">
        <v>3779</v>
      </c>
      <c r="K657" s="14" t="s">
        <v>242</v>
      </c>
      <c r="L657" s="12" t="s">
        <v>3903</v>
      </c>
      <c r="R657" s="12" t="s">
        <v>4664</v>
      </c>
      <c r="S657" s="3" t="s">
        <v>686</v>
      </c>
    </row>
    <row r="658" spans="1:19" x14ac:dyDescent="0.3">
      <c r="A658" s="1" t="s">
        <v>806</v>
      </c>
      <c r="B658" s="2" t="s">
        <v>3115</v>
      </c>
      <c r="C658" s="3" t="s">
        <v>684</v>
      </c>
      <c r="D658" s="3" t="s">
        <v>9</v>
      </c>
      <c r="E658" s="3">
        <v>2006</v>
      </c>
      <c r="F658" s="3" t="s">
        <v>4466</v>
      </c>
      <c r="G658" s="3" t="s">
        <v>58</v>
      </c>
      <c r="H658" s="3">
        <v>38</v>
      </c>
      <c r="I658" s="12" t="s">
        <v>3779</v>
      </c>
      <c r="K658" s="14" t="s">
        <v>242</v>
      </c>
      <c r="L658" s="12" t="s">
        <v>3903</v>
      </c>
      <c r="R658" s="12" t="s">
        <v>4664</v>
      </c>
      <c r="S658" s="3" t="s">
        <v>686</v>
      </c>
    </row>
    <row r="659" spans="1:19" x14ac:dyDescent="0.3">
      <c r="A659" s="1" t="s">
        <v>810</v>
      </c>
      <c r="B659" s="2" t="s">
        <v>3164</v>
      </c>
      <c r="C659" s="3" t="s">
        <v>684</v>
      </c>
      <c r="D659" s="3" t="s">
        <v>9</v>
      </c>
      <c r="E659" s="3">
        <v>2006</v>
      </c>
      <c r="F659" s="3" t="s">
        <v>4466</v>
      </c>
      <c r="G659" s="3" t="s">
        <v>58</v>
      </c>
      <c r="H659" s="3">
        <v>38</v>
      </c>
      <c r="I659" s="12" t="s">
        <v>3779</v>
      </c>
      <c r="K659" s="14" t="s">
        <v>242</v>
      </c>
      <c r="L659" s="12" t="s">
        <v>3903</v>
      </c>
      <c r="R659" s="12" t="s">
        <v>4664</v>
      </c>
      <c r="S659" s="3" t="s">
        <v>686</v>
      </c>
    </row>
    <row r="660" spans="1:19" x14ac:dyDescent="0.3">
      <c r="A660" s="1" t="s">
        <v>811</v>
      </c>
      <c r="B660" s="2" t="s">
        <v>3120</v>
      </c>
      <c r="C660" s="3" t="s">
        <v>684</v>
      </c>
      <c r="D660" s="3" t="s">
        <v>9</v>
      </c>
      <c r="E660" s="3">
        <v>2006</v>
      </c>
      <c r="F660" s="3" t="s">
        <v>4466</v>
      </c>
      <c r="G660" s="3" t="s">
        <v>58</v>
      </c>
      <c r="H660" s="3">
        <v>38</v>
      </c>
      <c r="I660" s="12" t="s">
        <v>3779</v>
      </c>
      <c r="K660" s="14" t="s">
        <v>242</v>
      </c>
      <c r="L660" s="12" t="s">
        <v>3903</v>
      </c>
      <c r="R660" s="12" t="s">
        <v>4664</v>
      </c>
      <c r="S660" s="3" t="s">
        <v>686</v>
      </c>
    </row>
    <row r="661" spans="1:19" x14ac:dyDescent="0.3">
      <c r="A661" s="1" t="s">
        <v>812</v>
      </c>
      <c r="B661" s="2" t="s">
        <v>3160</v>
      </c>
      <c r="C661" s="3" t="s">
        <v>684</v>
      </c>
      <c r="D661" s="3" t="s">
        <v>9</v>
      </c>
      <c r="E661" s="3">
        <v>2006</v>
      </c>
      <c r="F661" s="3" t="s">
        <v>4466</v>
      </c>
      <c r="G661" s="3" t="s">
        <v>58</v>
      </c>
      <c r="H661" s="3">
        <v>38</v>
      </c>
      <c r="I661" s="12" t="s">
        <v>3779</v>
      </c>
      <c r="K661" s="14" t="s">
        <v>242</v>
      </c>
      <c r="L661" s="12" t="s">
        <v>3903</v>
      </c>
      <c r="R661" s="12" t="s">
        <v>4664</v>
      </c>
      <c r="S661" s="3" t="s">
        <v>686</v>
      </c>
    </row>
    <row r="662" spans="1:19" x14ac:dyDescent="0.3">
      <c r="A662" s="1" t="s">
        <v>813</v>
      </c>
      <c r="B662" s="2" t="s">
        <v>3126</v>
      </c>
      <c r="C662" s="3" t="s">
        <v>684</v>
      </c>
      <c r="D662" s="3" t="s">
        <v>9</v>
      </c>
      <c r="E662" s="3">
        <v>2006</v>
      </c>
      <c r="F662" s="3" t="s">
        <v>4466</v>
      </c>
      <c r="G662" s="3" t="s">
        <v>58</v>
      </c>
      <c r="H662" s="3">
        <v>38</v>
      </c>
      <c r="I662" s="12" t="s">
        <v>3779</v>
      </c>
      <c r="K662" s="14" t="s">
        <v>242</v>
      </c>
      <c r="L662" s="12" t="s">
        <v>3903</v>
      </c>
      <c r="R662" s="12" t="s">
        <v>4664</v>
      </c>
      <c r="S662" s="3" t="s">
        <v>686</v>
      </c>
    </row>
    <row r="663" spans="1:19" x14ac:dyDescent="0.3">
      <c r="A663" s="1" t="s">
        <v>803</v>
      </c>
      <c r="B663" s="2" t="s">
        <v>3166</v>
      </c>
      <c r="C663" s="3" t="s">
        <v>684</v>
      </c>
      <c r="D663" s="3" t="s">
        <v>9</v>
      </c>
      <c r="E663" s="3">
        <v>2006</v>
      </c>
      <c r="F663" s="3" t="s">
        <v>64</v>
      </c>
      <c r="G663" s="3" t="s">
        <v>58</v>
      </c>
      <c r="H663" s="3">
        <v>38</v>
      </c>
      <c r="I663" s="12" t="s">
        <v>3779</v>
      </c>
      <c r="K663" s="14" t="s">
        <v>242</v>
      </c>
      <c r="L663" s="12" t="s">
        <v>3903</v>
      </c>
      <c r="R663" s="12" t="s">
        <v>4664</v>
      </c>
      <c r="S663" s="3" t="s">
        <v>686</v>
      </c>
    </row>
    <row r="664" spans="1:19" x14ac:dyDescent="0.3">
      <c r="A664" s="1" t="s">
        <v>804</v>
      </c>
      <c r="B664" s="2" t="s">
        <v>2712</v>
      </c>
      <c r="C664" s="3" t="s">
        <v>684</v>
      </c>
      <c r="D664" s="3" t="s">
        <v>9</v>
      </c>
      <c r="E664" s="3">
        <v>2006</v>
      </c>
      <c r="F664" s="3" t="s">
        <v>4466</v>
      </c>
      <c r="G664" s="3" t="s">
        <v>58</v>
      </c>
      <c r="H664" s="3">
        <v>38</v>
      </c>
      <c r="I664" s="12" t="s">
        <v>3779</v>
      </c>
      <c r="K664" s="14" t="s">
        <v>242</v>
      </c>
      <c r="L664" s="12" t="s">
        <v>3903</v>
      </c>
      <c r="R664" s="12" t="s">
        <v>4664</v>
      </c>
      <c r="S664" s="3" t="s">
        <v>686</v>
      </c>
    </row>
    <row r="665" spans="1:19" x14ac:dyDescent="0.3">
      <c r="A665" s="1" t="s">
        <v>805</v>
      </c>
      <c r="B665" s="2" t="s">
        <v>2720</v>
      </c>
      <c r="C665" s="3" t="s">
        <v>684</v>
      </c>
      <c r="D665" s="3" t="s">
        <v>9</v>
      </c>
      <c r="E665" s="3">
        <v>2006</v>
      </c>
      <c r="F665" s="3" t="s">
        <v>4466</v>
      </c>
      <c r="G665" s="3" t="s">
        <v>58</v>
      </c>
      <c r="H665" s="3">
        <v>38</v>
      </c>
      <c r="I665" s="12" t="s">
        <v>3779</v>
      </c>
      <c r="K665" s="14" t="s">
        <v>242</v>
      </c>
      <c r="L665" s="12" t="s">
        <v>3903</v>
      </c>
      <c r="R665" s="12" t="s">
        <v>4664</v>
      </c>
      <c r="S665" s="3" t="s">
        <v>686</v>
      </c>
    </row>
    <row r="666" spans="1:19" x14ac:dyDescent="0.3">
      <c r="A666" s="1" t="s">
        <v>807</v>
      </c>
      <c r="B666" s="2" t="s">
        <v>2727</v>
      </c>
      <c r="C666" s="3" t="s">
        <v>684</v>
      </c>
      <c r="D666" s="3" t="s">
        <v>9</v>
      </c>
      <c r="E666" s="3">
        <v>2006</v>
      </c>
      <c r="F666" s="3" t="s">
        <v>4466</v>
      </c>
      <c r="G666" s="3" t="s">
        <v>58</v>
      </c>
      <c r="H666" s="3">
        <v>38</v>
      </c>
      <c r="I666" s="12" t="s">
        <v>3779</v>
      </c>
      <c r="K666" s="14" t="s">
        <v>242</v>
      </c>
      <c r="L666" s="12" t="s">
        <v>3903</v>
      </c>
      <c r="R666" s="12" t="s">
        <v>4664</v>
      </c>
      <c r="S666" s="3" t="s">
        <v>686</v>
      </c>
    </row>
    <row r="667" spans="1:19" x14ac:dyDescent="0.3">
      <c r="A667" s="1" t="s">
        <v>808</v>
      </c>
      <c r="B667" s="2" t="s">
        <v>2731</v>
      </c>
      <c r="C667" s="3" t="s">
        <v>684</v>
      </c>
      <c r="D667" s="3" t="s">
        <v>9</v>
      </c>
      <c r="E667" s="3">
        <v>2006</v>
      </c>
      <c r="F667" s="3" t="s">
        <v>4466</v>
      </c>
      <c r="G667" s="3" t="s">
        <v>58</v>
      </c>
      <c r="H667" s="3">
        <v>38</v>
      </c>
      <c r="I667" s="12" t="s">
        <v>3779</v>
      </c>
      <c r="K667" s="14" t="s">
        <v>242</v>
      </c>
      <c r="L667" s="12" t="s">
        <v>3903</v>
      </c>
      <c r="R667" s="12" t="s">
        <v>4664</v>
      </c>
      <c r="S667" s="3" t="s">
        <v>686</v>
      </c>
    </row>
    <row r="668" spans="1:19" x14ac:dyDescent="0.3">
      <c r="A668" s="1" t="s">
        <v>809</v>
      </c>
      <c r="B668" s="2" t="s">
        <v>2732</v>
      </c>
      <c r="C668" s="3" t="s">
        <v>684</v>
      </c>
      <c r="D668" s="3" t="s">
        <v>9</v>
      </c>
      <c r="E668" s="3">
        <v>2006</v>
      </c>
      <c r="F668" s="3" t="s">
        <v>4466</v>
      </c>
      <c r="G668" s="3" t="s">
        <v>58</v>
      </c>
      <c r="H668" s="3">
        <v>38</v>
      </c>
      <c r="I668" s="12" t="s">
        <v>3779</v>
      </c>
      <c r="K668" s="14" t="s">
        <v>242</v>
      </c>
      <c r="L668" s="12" t="s">
        <v>3903</v>
      </c>
      <c r="R668" s="12" t="s">
        <v>4664</v>
      </c>
      <c r="S668" s="3" t="s">
        <v>686</v>
      </c>
    </row>
    <row r="669" spans="1:19" x14ac:dyDescent="0.3">
      <c r="A669" s="1" t="s">
        <v>1463</v>
      </c>
      <c r="B669" s="2" t="s">
        <v>2170</v>
      </c>
      <c r="C669" s="3" t="s">
        <v>1312</v>
      </c>
      <c r="D669" s="3" t="s">
        <v>9</v>
      </c>
      <c r="E669" s="3">
        <v>2009</v>
      </c>
      <c r="F669" s="3" t="s">
        <v>4467</v>
      </c>
      <c r="G669" s="3" t="s">
        <v>58</v>
      </c>
      <c r="H669" s="3">
        <v>38</v>
      </c>
      <c r="I669" s="12" t="s">
        <v>3779</v>
      </c>
      <c r="K669" s="14" t="s">
        <v>242</v>
      </c>
      <c r="L669" s="12" t="s">
        <v>3903</v>
      </c>
      <c r="R669" s="12" t="s">
        <v>4664</v>
      </c>
      <c r="S669" s="3" t="s">
        <v>4476</v>
      </c>
    </row>
    <row r="670" spans="1:19" x14ac:dyDescent="0.3">
      <c r="A670" s="1" t="s">
        <v>535</v>
      </c>
      <c r="B670" s="2" t="s">
        <v>3279</v>
      </c>
      <c r="C670" s="3" t="s">
        <v>513</v>
      </c>
      <c r="D670" s="3" t="s">
        <v>514</v>
      </c>
      <c r="E670" s="3" t="s">
        <v>517</v>
      </c>
      <c r="F670" s="3" t="s">
        <v>284</v>
      </c>
      <c r="G670" s="3" t="s">
        <v>61</v>
      </c>
      <c r="H670" s="3">
        <v>14</v>
      </c>
      <c r="I670" s="12" t="s">
        <v>3453</v>
      </c>
      <c r="J670" s="12" t="s">
        <v>3456</v>
      </c>
      <c r="K670" s="14" t="s">
        <v>62</v>
      </c>
      <c r="R670" s="12" t="s">
        <v>4813</v>
      </c>
      <c r="S670" s="3" t="s">
        <v>518</v>
      </c>
    </row>
    <row r="671" spans="1:19" x14ac:dyDescent="0.3">
      <c r="A671" s="1" t="s">
        <v>539</v>
      </c>
      <c r="B671" s="2" t="s">
        <v>3385</v>
      </c>
      <c r="C671" s="3" t="s">
        <v>513</v>
      </c>
      <c r="D671" s="3" t="s">
        <v>514</v>
      </c>
      <c r="E671" s="3" t="s">
        <v>517</v>
      </c>
      <c r="F671" s="3" t="s">
        <v>284</v>
      </c>
      <c r="G671" s="3" t="s">
        <v>61</v>
      </c>
      <c r="H671" s="3">
        <v>14</v>
      </c>
      <c r="I671" s="12" t="s">
        <v>3453</v>
      </c>
      <c r="J671" s="12" t="s">
        <v>3456</v>
      </c>
      <c r="K671" s="14" t="s">
        <v>62</v>
      </c>
      <c r="R671" s="12" t="s">
        <v>4814</v>
      </c>
      <c r="S671" s="3" t="s">
        <v>518</v>
      </c>
    </row>
    <row r="672" spans="1:19" x14ac:dyDescent="0.3">
      <c r="A672" s="1">
        <v>20164918</v>
      </c>
      <c r="B672" s="2" t="s">
        <v>2105</v>
      </c>
      <c r="C672" s="3" t="s">
        <v>1850</v>
      </c>
      <c r="D672" s="3" t="s">
        <v>514</v>
      </c>
      <c r="E672" s="3">
        <v>2015</v>
      </c>
      <c r="F672" s="3" t="s">
        <v>14</v>
      </c>
      <c r="G672" s="3" t="s">
        <v>61</v>
      </c>
      <c r="H672" s="3">
        <v>14</v>
      </c>
      <c r="I672" s="12" t="s">
        <v>3422</v>
      </c>
      <c r="J672" s="12" t="s">
        <v>3456</v>
      </c>
      <c r="K672" s="14" t="s">
        <v>62</v>
      </c>
      <c r="R672" s="12" t="s">
        <v>4815</v>
      </c>
      <c r="S672" s="3" t="s">
        <v>1851</v>
      </c>
    </row>
    <row r="673" spans="1:19" x14ac:dyDescent="0.3">
      <c r="A673" s="1">
        <v>20155208</v>
      </c>
      <c r="B673" s="2" t="s">
        <v>1898</v>
      </c>
      <c r="C673" s="3" t="s">
        <v>1850</v>
      </c>
      <c r="D673" s="3" t="s">
        <v>514</v>
      </c>
      <c r="E673" s="3">
        <v>2015</v>
      </c>
      <c r="F673" s="3" t="s">
        <v>14</v>
      </c>
      <c r="G673" s="3" t="s">
        <v>61</v>
      </c>
      <c r="H673" s="3">
        <v>14</v>
      </c>
      <c r="I673" s="12" t="s">
        <v>3453</v>
      </c>
      <c r="J673" s="12" t="s">
        <v>4354</v>
      </c>
      <c r="K673" s="14" t="s">
        <v>62</v>
      </c>
      <c r="R673" s="12" t="s">
        <v>4814</v>
      </c>
      <c r="S673" s="3" t="s">
        <v>1851</v>
      </c>
    </row>
    <row r="674" spans="1:19" x14ac:dyDescent="0.3">
      <c r="A674" s="1">
        <v>20154138</v>
      </c>
      <c r="B674" s="2" t="s">
        <v>1900</v>
      </c>
      <c r="C674" s="3" t="s">
        <v>1850</v>
      </c>
      <c r="D674" s="3" t="s">
        <v>514</v>
      </c>
      <c r="E674" s="3">
        <v>2015</v>
      </c>
      <c r="F674" s="3" t="s">
        <v>14</v>
      </c>
      <c r="G674" s="3" t="s">
        <v>61</v>
      </c>
      <c r="H674" s="3">
        <v>14</v>
      </c>
      <c r="I674" s="12" t="s">
        <v>3422</v>
      </c>
      <c r="J674" s="12" t="s">
        <v>3456</v>
      </c>
      <c r="K674" s="14" t="s">
        <v>62</v>
      </c>
      <c r="R674" s="12" t="s">
        <v>4815</v>
      </c>
      <c r="S674" s="3" t="s">
        <v>1851</v>
      </c>
    </row>
    <row r="675" spans="1:19" x14ac:dyDescent="0.3">
      <c r="A675" s="1" t="s">
        <v>63</v>
      </c>
      <c r="B675" s="2" t="s">
        <v>2906</v>
      </c>
      <c r="C675" s="3" t="s">
        <v>8</v>
      </c>
      <c r="D675" s="3" t="s">
        <v>9</v>
      </c>
      <c r="E675" s="3">
        <v>1995</v>
      </c>
      <c r="F675" s="3" t="s">
        <v>64</v>
      </c>
      <c r="G675" s="3" t="s">
        <v>61</v>
      </c>
      <c r="H675" s="3">
        <v>14</v>
      </c>
      <c r="I675" s="12" t="s">
        <v>3422</v>
      </c>
      <c r="J675" s="12" t="s">
        <v>3423</v>
      </c>
      <c r="K675" s="14" t="s">
        <v>62</v>
      </c>
      <c r="L675" s="12" t="s">
        <v>3452</v>
      </c>
      <c r="R675" s="12" t="s">
        <v>4816</v>
      </c>
      <c r="S675" s="3" t="s">
        <v>4476</v>
      </c>
    </row>
    <row r="676" spans="1:19" x14ac:dyDescent="0.3">
      <c r="A676" s="1" t="s">
        <v>60</v>
      </c>
      <c r="B676" s="2" t="s">
        <v>2988</v>
      </c>
      <c r="C676" s="3" t="s">
        <v>8</v>
      </c>
      <c r="D676" s="3" t="s">
        <v>9</v>
      </c>
      <c r="E676" s="3">
        <v>2005</v>
      </c>
      <c r="F676" s="3" t="s">
        <v>4466</v>
      </c>
      <c r="G676" s="3" t="s">
        <v>61</v>
      </c>
      <c r="H676" s="3">
        <v>14</v>
      </c>
      <c r="I676" s="12" t="s">
        <v>3422</v>
      </c>
      <c r="J676" s="12" t="s">
        <v>3423</v>
      </c>
      <c r="K676" s="14" t="s">
        <v>62</v>
      </c>
      <c r="L676" s="12" t="s">
        <v>3452</v>
      </c>
      <c r="R676" s="12" t="s">
        <v>4816</v>
      </c>
      <c r="S676" s="3" t="s">
        <v>4476</v>
      </c>
    </row>
    <row r="677" spans="1:19" x14ac:dyDescent="0.3">
      <c r="A677" s="1" t="s">
        <v>460</v>
      </c>
      <c r="B677" s="2" t="s">
        <v>2433</v>
      </c>
      <c r="C677" s="3" t="s">
        <v>443</v>
      </c>
      <c r="D677" s="3" t="s">
        <v>444</v>
      </c>
      <c r="E677" s="3">
        <v>2007</v>
      </c>
      <c r="F677" s="3" t="s">
        <v>14</v>
      </c>
      <c r="G677" s="3" t="s">
        <v>61</v>
      </c>
      <c r="H677" s="3">
        <v>14</v>
      </c>
      <c r="I677" s="12" t="s">
        <v>3453</v>
      </c>
      <c r="J677" s="12" t="s">
        <v>3454</v>
      </c>
      <c r="K677" s="14" t="s">
        <v>62</v>
      </c>
      <c r="L677" s="12" t="s">
        <v>3452</v>
      </c>
      <c r="R677" s="12" t="s">
        <v>4816</v>
      </c>
      <c r="S677" s="3" t="s">
        <v>4476</v>
      </c>
    </row>
    <row r="678" spans="1:19" x14ac:dyDescent="0.3">
      <c r="A678" s="1" t="s">
        <v>504</v>
      </c>
      <c r="B678" s="2" t="s">
        <v>2406</v>
      </c>
      <c r="C678" s="3" t="s">
        <v>443</v>
      </c>
      <c r="D678" s="3" t="s">
        <v>444</v>
      </c>
      <c r="E678" s="3">
        <v>2007</v>
      </c>
      <c r="F678" s="3" t="s">
        <v>449</v>
      </c>
      <c r="G678" s="3" t="s">
        <v>61</v>
      </c>
      <c r="H678" s="3">
        <v>14</v>
      </c>
      <c r="I678" s="12" t="s">
        <v>3422</v>
      </c>
      <c r="J678" s="12" t="s">
        <v>3423</v>
      </c>
      <c r="K678" s="14" t="s">
        <v>62</v>
      </c>
      <c r="L678" s="12" t="s">
        <v>3452</v>
      </c>
      <c r="R678" s="12" t="s">
        <v>4816</v>
      </c>
      <c r="S678" s="3" t="s">
        <v>4476</v>
      </c>
    </row>
    <row r="679" spans="1:19" x14ac:dyDescent="0.3">
      <c r="A679" s="1" t="s">
        <v>537</v>
      </c>
      <c r="B679" s="2" t="s">
        <v>3341</v>
      </c>
      <c r="C679" s="3" t="s">
        <v>513</v>
      </c>
      <c r="D679" s="3" t="s">
        <v>514</v>
      </c>
      <c r="E679" s="3" t="s">
        <v>517</v>
      </c>
      <c r="F679" s="3" t="s">
        <v>284</v>
      </c>
      <c r="G679" s="3" t="s">
        <v>61</v>
      </c>
      <c r="H679" s="3">
        <v>14</v>
      </c>
      <c r="I679" s="12" t="s">
        <v>3422</v>
      </c>
      <c r="J679" s="12" t="s">
        <v>3423</v>
      </c>
      <c r="K679" s="14" t="s">
        <v>62</v>
      </c>
      <c r="L679" s="12" t="s">
        <v>3452</v>
      </c>
      <c r="R679" s="12" t="s">
        <v>4816</v>
      </c>
      <c r="S679" s="3" t="s">
        <v>518</v>
      </c>
    </row>
    <row r="680" spans="1:19" x14ac:dyDescent="0.3">
      <c r="A680" s="1" t="s">
        <v>538</v>
      </c>
      <c r="B680" s="2" t="s">
        <v>3342</v>
      </c>
      <c r="C680" s="3" t="s">
        <v>513</v>
      </c>
      <c r="D680" s="3" t="s">
        <v>514</v>
      </c>
      <c r="E680" s="3" t="s">
        <v>517</v>
      </c>
      <c r="F680" s="3" t="s">
        <v>284</v>
      </c>
      <c r="G680" s="3" t="s">
        <v>61</v>
      </c>
      <c r="H680" s="3">
        <v>14</v>
      </c>
      <c r="I680" s="12" t="s">
        <v>3422</v>
      </c>
      <c r="J680" s="12" t="s">
        <v>3423</v>
      </c>
      <c r="K680" s="14" t="s">
        <v>62</v>
      </c>
      <c r="L680" s="12" t="s">
        <v>3452</v>
      </c>
      <c r="R680" s="12" t="s">
        <v>4816</v>
      </c>
      <c r="S680" s="3" t="s">
        <v>518</v>
      </c>
    </row>
    <row r="681" spans="1:19" x14ac:dyDescent="0.3">
      <c r="A681" s="1" t="s">
        <v>543</v>
      </c>
      <c r="B681" s="2" t="s">
        <v>3378</v>
      </c>
      <c r="C681" s="3" t="s">
        <v>513</v>
      </c>
      <c r="D681" s="3" t="s">
        <v>514</v>
      </c>
      <c r="E681" s="3" t="s">
        <v>517</v>
      </c>
      <c r="F681" s="3" t="s">
        <v>284</v>
      </c>
      <c r="G681" s="3" t="s">
        <v>61</v>
      </c>
      <c r="H681" s="3">
        <v>14</v>
      </c>
      <c r="I681" s="12" t="s">
        <v>3422</v>
      </c>
      <c r="J681" s="12" t="s">
        <v>3423</v>
      </c>
      <c r="K681" s="14" t="s">
        <v>62</v>
      </c>
      <c r="L681" s="12" t="s">
        <v>3452</v>
      </c>
      <c r="R681" s="12" t="s">
        <v>4816</v>
      </c>
      <c r="S681" s="3" t="s">
        <v>518</v>
      </c>
    </row>
    <row r="682" spans="1:19" x14ac:dyDescent="0.3">
      <c r="A682" s="1" t="s">
        <v>540</v>
      </c>
      <c r="B682" s="2" t="s">
        <v>3377</v>
      </c>
      <c r="C682" s="3" t="s">
        <v>513</v>
      </c>
      <c r="D682" s="3" t="s">
        <v>514</v>
      </c>
      <c r="E682" s="3">
        <v>2013</v>
      </c>
      <c r="F682" s="3" t="s">
        <v>14</v>
      </c>
      <c r="G682" s="3" t="s">
        <v>61</v>
      </c>
      <c r="H682" s="3">
        <v>14</v>
      </c>
      <c r="I682" s="12" t="s">
        <v>3453</v>
      </c>
      <c r="J682" s="12" t="s">
        <v>3456</v>
      </c>
      <c r="K682" s="14" t="s">
        <v>62</v>
      </c>
      <c r="R682" s="12" t="s">
        <v>4815</v>
      </c>
      <c r="S682" s="3" t="s">
        <v>515</v>
      </c>
    </row>
    <row r="683" spans="1:19" x14ac:dyDescent="0.3">
      <c r="A683" s="1" t="s">
        <v>541</v>
      </c>
      <c r="B683" s="2" t="s">
        <v>3371</v>
      </c>
      <c r="C683" s="3" t="s">
        <v>513</v>
      </c>
      <c r="D683" s="3" t="s">
        <v>514</v>
      </c>
      <c r="E683" s="3">
        <v>2013</v>
      </c>
      <c r="F683" s="3" t="s">
        <v>284</v>
      </c>
      <c r="G683" s="3" t="s">
        <v>61</v>
      </c>
      <c r="H683" s="3">
        <v>14</v>
      </c>
      <c r="I683" s="12" t="s">
        <v>3453</v>
      </c>
      <c r="J683" s="12" t="s">
        <v>3456</v>
      </c>
      <c r="K683" s="14" t="s">
        <v>62</v>
      </c>
      <c r="R683" s="12" t="s">
        <v>4815</v>
      </c>
      <c r="S683" s="3" t="s">
        <v>515</v>
      </c>
    </row>
    <row r="684" spans="1:19" x14ac:dyDescent="0.3">
      <c r="A684" s="1" t="s">
        <v>536</v>
      </c>
      <c r="B684" s="2" t="s">
        <v>3394</v>
      </c>
      <c r="C684" s="3" t="s">
        <v>513</v>
      </c>
      <c r="D684" s="3" t="s">
        <v>514</v>
      </c>
      <c r="E684" s="3" t="s">
        <v>517</v>
      </c>
      <c r="F684" s="3" t="s">
        <v>284</v>
      </c>
      <c r="G684" s="3" t="s">
        <v>61</v>
      </c>
      <c r="H684" s="3">
        <v>14</v>
      </c>
      <c r="I684" s="12" t="s">
        <v>3453</v>
      </c>
      <c r="J684" s="12" t="s">
        <v>3456</v>
      </c>
      <c r="K684" s="14" t="s">
        <v>62</v>
      </c>
      <c r="R684" s="12" t="s">
        <v>4815</v>
      </c>
      <c r="S684" s="3" t="s">
        <v>518</v>
      </c>
    </row>
    <row r="685" spans="1:19" x14ac:dyDescent="0.3">
      <c r="A685" s="1" t="s">
        <v>542</v>
      </c>
      <c r="B685" s="2" t="s">
        <v>3395</v>
      </c>
      <c r="C685" s="3" t="s">
        <v>513</v>
      </c>
      <c r="D685" s="3" t="s">
        <v>514</v>
      </c>
      <c r="E685" s="3" t="s">
        <v>517</v>
      </c>
      <c r="F685" s="3" t="s">
        <v>284</v>
      </c>
      <c r="G685" s="3" t="s">
        <v>61</v>
      </c>
      <c r="H685" s="3">
        <v>14</v>
      </c>
      <c r="I685" s="12" t="s">
        <v>3453</v>
      </c>
      <c r="J685" s="12" t="s">
        <v>3456</v>
      </c>
      <c r="K685" s="14" t="s">
        <v>62</v>
      </c>
      <c r="R685" s="12" t="s">
        <v>4815</v>
      </c>
      <c r="S685" s="3" t="s">
        <v>518</v>
      </c>
    </row>
    <row r="686" spans="1:19" x14ac:dyDescent="0.3">
      <c r="A686" s="1" t="s">
        <v>1627</v>
      </c>
      <c r="B686" s="2" t="s">
        <v>1628</v>
      </c>
      <c r="C686" s="3" t="s">
        <v>1596</v>
      </c>
      <c r="D686" s="3" t="s">
        <v>432</v>
      </c>
      <c r="E686" s="3">
        <v>0</v>
      </c>
      <c r="F686" s="3" t="s">
        <v>14</v>
      </c>
      <c r="G686" s="3" t="s">
        <v>61</v>
      </c>
      <c r="H686" s="3">
        <v>14</v>
      </c>
      <c r="I686" s="12" t="s">
        <v>3453</v>
      </c>
      <c r="J686" s="12" t="s">
        <v>3454</v>
      </c>
      <c r="K686" s="14" t="s">
        <v>62</v>
      </c>
      <c r="L686" s="12" t="s">
        <v>3452</v>
      </c>
      <c r="R686" s="12" t="s">
        <v>4816</v>
      </c>
      <c r="S686" s="3" t="s">
        <v>1614</v>
      </c>
    </row>
    <row r="687" spans="1:19" x14ac:dyDescent="0.3">
      <c r="A687" s="1" t="s">
        <v>1625</v>
      </c>
      <c r="B687" s="2" t="s">
        <v>1626</v>
      </c>
      <c r="C687" s="3" t="s">
        <v>1596</v>
      </c>
      <c r="D687" s="3" t="s">
        <v>432</v>
      </c>
      <c r="E687" s="3">
        <v>2014</v>
      </c>
      <c r="F687" s="3" t="s">
        <v>449</v>
      </c>
      <c r="G687" s="3" t="s">
        <v>61</v>
      </c>
      <c r="H687" s="3">
        <v>14</v>
      </c>
      <c r="I687" s="12" t="s">
        <v>3453</v>
      </c>
      <c r="J687" s="12" t="s">
        <v>3454</v>
      </c>
      <c r="K687" s="14" t="s">
        <v>62</v>
      </c>
      <c r="L687" s="12" t="s">
        <v>3452</v>
      </c>
      <c r="R687" s="12" t="s">
        <v>4816</v>
      </c>
      <c r="S687" s="3" t="s">
        <v>1614</v>
      </c>
    </row>
    <row r="688" spans="1:19" x14ac:dyDescent="0.3">
      <c r="A688" s="1" t="s">
        <v>1629</v>
      </c>
      <c r="B688" s="2" t="s">
        <v>1630</v>
      </c>
      <c r="C688" s="3" t="s">
        <v>1596</v>
      </c>
      <c r="D688" s="3" t="s">
        <v>432</v>
      </c>
      <c r="E688" s="3">
        <v>2014</v>
      </c>
      <c r="F688" s="3" t="s">
        <v>449</v>
      </c>
      <c r="G688" s="3" t="s">
        <v>61</v>
      </c>
      <c r="H688" s="3">
        <v>14</v>
      </c>
      <c r="I688" s="12" t="s">
        <v>3422</v>
      </c>
      <c r="J688" s="12" t="s">
        <v>3423</v>
      </c>
      <c r="K688" s="14" t="s">
        <v>62</v>
      </c>
      <c r="L688" s="12" t="s">
        <v>3421</v>
      </c>
      <c r="R688" s="12" t="s">
        <v>4817</v>
      </c>
      <c r="S688" s="3" t="s">
        <v>1614</v>
      </c>
    </row>
    <row r="689" spans="1:19" x14ac:dyDescent="0.3">
      <c r="A689" s="1" t="s">
        <v>1841</v>
      </c>
      <c r="B689" s="2" t="s">
        <v>1842</v>
      </c>
      <c r="C689" s="3" t="s">
        <v>1596</v>
      </c>
      <c r="D689" s="3" t="s">
        <v>432</v>
      </c>
      <c r="E689" s="3">
        <v>2014</v>
      </c>
      <c r="F689" s="3" t="s">
        <v>449</v>
      </c>
      <c r="G689" s="3" t="s">
        <v>61</v>
      </c>
      <c r="H689" s="3">
        <v>14</v>
      </c>
      <c r="I689" s="12" t="s">
        <v>3422</v>
      </c>
      <c r="J689" s="12" t="s">
        <v>3423</v>
      </c>
      <c r="K689" s="14" t="s">
        <v>62</v>
      </c>
      <c r="L689" s="12" t="s">
        <v>3421</v>
      </c>
      <c r="R689" s="12" t="s">
        <v>4594</v>
      </c>
      <c r="S689" s="3" t="s">
        <v>1614</v>
      </c>
    </row>
    <row r="690" spans="1:19" x14ac:dyDescent="0.3">
      <c r="A690" s="1" t="s">
        <v>1631</v>
      </c>
      <c r="B690" s="2" t="s">
        <v>1632</v>
      </c>
      <c r="C690" s="3" t="s">
        <v>1596</v>
      </c>
      <c r="D690" s="3" t="s">
        <v>432</v>
      </c>
      <c r="E690" s="3">
        <v>2014</v>
      </c>
      <c r="F690" s="3" t="s">
        <v>449</v>
      </c>
      <c r="G690" s="3" t="s">
        <v>61</v>
      </c>
      <c r="H690" s="3">
        <v>14</v>
      </c>
      <c r="I690" s="12" t="s">
        <v>3455</v>
      </c>
      <c r="J690" s="12" t="s">
        <v>3456</v>
      </c>
      <c r="K690" s="14" t="s">
        <v>62</v>
      </c>
      <c r="R690" s="12" t="s">
        <v>4814</v>
      </c>
      <c r="S690" s="3" t="s">
        <v>1614</v>
      </c>
    </row>
    <row r="691" spans="1:19" x14ac:dyDescent="0.3">
      <c r="A691" s="1">
        <v>20154167</v>
      </c>
      <c r="B691" s="2" t="s">
        <v>1899</v>
      </c>
      <c r="C691" s="3" t="s">
        <v>1850</v>
      </c>
      <c r="D691" s="3" t="s">
        <v>514</v>
      </c>
      <c r="E691" s="3">
        <v>2015</v>
      </c>
      <c r="F691" s="3" t="s">
        <v>14</v>
      </c>
      <c r="G691" s="3" t="s">
        <v>61</v>
      </c>
      <c r="H691" s="3">
        <v>14</v>
      </c>
      <c r="I691" s="12" t="s">
        <v>3422</v>
      </c>
      <c r="J691" s="12" t="s">
        <v>3456</v>
      </c>
      <c r="K691" s="14" t="s">
        <v>62</v>
      </c>
      <c r="R691" s="12" t="s">
        <v>4815</v>
      </c>
      <c r="S691" s="3" t="s">
        <v>1851</v>
      </c>
    </row>
    <row r="692" spans="1:19" x14ac:dyDescent="0.3">
      <c r="A692" s="1">
        <v>20154044</v>
      </c>
      <c r="B692" s="2" t="s">
        <v>1896</v>
      </c>
      <c r="C692" s="3" t="s">
        <v>1850</v>
      </c>
      <c r="D692" s="3" t="s">
        <v>514</v>
      </c>
      <c r="E692" s="3">
        <v>2015</v>
      </c>
      <c r="F692" s="3" t="s">
        <v>14</v>
      </c>
      <c r="G692" s="3" t="s">
        <v>61</v>
      </c>
      <c r="H692" s="3">
        <v>14</v>
      </c>
      <c r="I692" s="12" t="s">
        <v>4366</v>
      </c>
      <c r="J692" s="12" t="s">
        <v>3456</v>
      </c>
      <c r="K692" s="14" t="s">
        <v>62</v>
      </c>
      <c r="R692" s="12" t="s">
        <v>4814</v>
      </c>
      <c r="S692" s="3" t="s">
        <v>1851</v>
      </c>
    </row>
    <row r="693" spans="1:19" x14ac:dyDescent="0.3">
      <c r="A693" s="1">
        <v>20154135</v>
      </c>
      <c r="B693" s="2" t="s">
        <v>1897</v>
      </c>
      <c r="C693" s="3" t="s">
        <v>1850</v>
      </c>
      <c r="D693" s="3" t="s">
        <v>514</v>
      </c>
      <c r="E693" s="3">
        <v>2015</v>
      </c>
      <c r="F693" s="3" t="s">
        <v>14</v>
      </c>
      <c r="G693" s="3" t="s">
        <v>61</v>
      </c>
      <c r="H693" s="3">
        <v>14</v>
      </c>
      <c r="I693" s="12" t="s">
        <v>3453</v>
      </c>
      <c r="J693" s="12" t="s">
        <v>3456</v>
      </c>
      <c r="K693" s="14" t="s">
        <v>62</v>
      </c>
      <c r="R693" s="12" t="s">
        <v>4818</v>
      </c>
      <c r="S693" s="3" t="s">
        <v>1851</v>
      </c>
    </row>
    <row r="694" spans="1:19" x14ac:dyDescent="0.3">
      <c r="A694" s="1" t="s">
        <v>163</v>
      </c>
      <c r="B694" s="2" t="s">
        <v>2872</v>
      </c>
      <c r="C694" s="3" t="s">
        <v>8</v>
      </c>
      <c r="D694" s="3" t="s">
        <v>9</v>
      </c>
      <c r="E694" s="3">
        <v>1995</v>
      </c>
      <c r="F694" s="3" t="s">
        <v>4466</v>
      </c>
      <c r="G694" s="3" t="s">
        <v>61</v>
      </c>
      <c r="H694" s="3">
        <v>148</v>
      </c>
      <c r="I694" s="12" t="s">
        <v>3662</v>
      </c>
      <c r="J694" s="12" t="s">
        <v>3663</v>
      </c>
      <c r="K694" s="14" t="s">
        <v>164</v>
      </c>
      <c r="L694" s="12" t="s">
        <v>3661</v>
      </c>
      <c r="R694" s="12" t="s">
        <v>4819</v>
      </c>
      <c r="S694" s="3" t="s">
        <v>4476</v>
      </c>
    </row>
    <row r="695" spans="1:19" x14ac:dyDescent="0.3">
      <c r="A695" s="1" t="s">
        <v>252</v>
      </c>
      <c r="B695" s="2" t="s">
        <v>2892</v>
      </c>
      <c r="C695" s="3" t="s">
        <v>8</v>
      </c>
      <c r="D695" s="3" t="s">
        <v>9</v>
      </c>
      <c r="E695" s="3">
        <v>1991</v>
      </c>
      <c r="F695" s="3" t="s">
        <v>4466</v>
      </c>
      <c r="G695" s="3" t="s">
        <v>61</v>
      </c>
      <c r="H695" s="3">
        <v>90</v>
      </c>
      <c r="I695" s="12" t="s">
        <v>3707</v>
      </c>
      <c r="J695" s="12" t="s">
        <v>3708</v>
      </c>
      <c r="K695" s="14" t="s">
        <v>164</v>
      </c>
      <c r="L695" s="12" t="s">
        <v>3661</v>
      </c>
      <c r="R695" s="12" t="s">
        <v>4820</v>
      </c>
      <c r="S695" s="3" t="s">
        <v>4476</v>
      </c>
    </row>
    <row r="696" spans="1:19" x14ac:dyDescent="0.3">
      <c r="A696" s="1" t="s">
        <v>370</v>
      </c>
      <c r="B696" s="2" t="s">
        <v>3019</v>
      </c>
      <c r="C696" s="3" t="s">
        <v>8</v>
      </c>
      <c r="D696" s="3" t="s">
        <v>9</v>
      </c>
      <c r="E696" s="3">
        <v>1999</v>
      </c>
      <c r="F696" s="3" t="s">
        <v>4466</v>
      </c>
      <c r="G696" s="3" t="s">
        <v>61</v>
      </c>
      <c r="H696" s="3">
        <v>253</v>
      </c>
      <c r="I696" s="12" t="s">
        <v>3662</v>
      </c>
      <c r="J696" s="12" t="s">
        <v>3853</v>
      </c>
      <c r="K696" s="14" t="s">
        <v>164</v>
      </c>
      <c r="L696" s="12" t="s">
        <v>3661</v>
      </c>
      <c r="R696" s="12" t="s">
        <v>4821</v>
      </c>
      <c r="S696" s="3" t="s">
        <v>4476</v>
      </c>
    </row>
    <row r="697" spans="1:19" x14ac:dyDescent="0.3">
      <c r="A697" s="1" t="s">
        <v>417</v>
      </c>
      <c r="B697" s="2" t="s">
        <v>2822</v>
      </c>
      <c r="C697" s="3" t="s">
        <v>8</v>
      </c>
      <c r="D697" s="3" t="s">
        <v>9</v>
      </c>
      <c r="E697" s="3">
        <v>1995</v>
      </c>
      <c r="F697" s="3" t="s">
        <v>284</v>
      </c>
      <c r="G697" s="3" t="s">
        <v>61</v>
      </c>
      <c r="H697" s="3">
        <v>148</v>
      </c>
      <c r="I697" s="12" t="s">
        <v>3662</v>
      </c>
      <c r="J697" s="12" t="s">
        <v>3663</v>
      </c>
      <c r="K697" s="14" t="s">
        <v>164</v>
      </c>
      <c r="L697" s="12" t="s">
        <v>3661</v>
      </c>
      <c r="R697" s="12" t="s">
        <v>4822</v>
      </c>
      <c r="S697" s="3" t="s">
        <v>4476</v>
      </c>
    </row>
    <row r="698" spans="1:19" x14ac:dyDescent="0.3">
      <c r="A698" s="1" t="s">
        <v>427</v>
      </c>
      <c r="B698" s="2" t="s">
        <v>2818</v>
      </c>
      <c r="C698" s="3" t="s">
        <v>8</v>
      </c>
      <c r="D698" s="3" t="s">
        <v>9</v>
      </c>
      <c r="E698" s="3">
        <v>1994</v>
      </c>
      <c r="F698" s="3" t="s">
        <v>14</v>
      </c>
      <c r="G698" s="3" t="s">
        <v>61</v>
      </c>
      <c r="H698" s="3">
        <v>148</v>
      </c>
      <c r="I698" s="12" t="s">
        <v>3662</v>
      </c>
      <c r="J698" s="12" t="s">
        <v>3663</v>
      </c>
      <c r="K698" s="14" t="s">
        <v>164</v>
      </c>
      <c r="L698" s="12" t="s">
        <v>3661</v>
      </c>
      <c r="R698" s="12" t="s">
        <v>4819</v>
      </c>
      <c r="S698" s="3" t="s">
        <v>4476</v>
      </c>
    </row>
    <row r="699" spans="1:19" x14ac:dyDescent="0.3">
      <c r="A699" s="1" t="s">
        <v>989</v>
      </c>
      <c r="B699" s="2" t="s">
        <v>3095</v>
      </c>
      <c r="C699" s="3" t="s">
        <v>684</v>
      </c>
      <c r="D699" s="3" t="s">
        <v>9</v>
      </c>
      <c r="E699" s="3">
        <v>2006</v>
      </c>
      <c r="F699" s="3" t="s">
        <v>64</v>
      </c>
      <c r="G699" s="3" t="s">
        <v>61</v>
      </c>
      <c r="H699" s="3">
        <v>90</v>
      </c>
      <c r="I699" s="12" t="s">
        <v>3662</v>
      </c>
      <c r="J699" s="12" t="s">
        <v>3902</v>
      </c>
      <c r="K699" s="14" t="s">
        <v>164</v>
      </c>
      <c r="L699" s="12" t="s">
        <v>3661</v>
      </c>
      <c r="R699" s="12" t="s">
        <v>4821</v>
      </c>
      <c r="S699" s="3" t="s">
        <v>686</v>
      </c>
    </row>
    <row r="700" spans="1:19" x14ac:dyDescent="0.3">
      <c r="A700" s="1" t="s">
        <v>990</v>
      </c>
      <c r="B700" s="2" t="s">
        <v>3123</v>
      </c>
      <c r="C700" s="3" t="s">
        <v>684</v>
      </c>
      <c r="D700" s="3" t="s">
        <v>9</v>
      </c>
      <c r="E700" s="3">
        <v>2006</v>
      </c>
      <c r="F700" s="3" t="s">
        <v>4466</v>
      </c>
      <c r="G700" s="3" t="s">
        <v>61</v>
      </c>
      <c r="H700" s="3">
        <v>90</v>
      </c>
      <c r="I700" s="12" t="s">
        <v>3662</v>
      </c>
      <c r="J700" s="12" t="s">
        <v>3902</v>
      </c>
      <c r="K700" s="14" t="s">
        <v>164</v>
      </c>
      <c r="L700" s="12" t="s">
        <v>3661</v>
      </c>
      <c r="R700" s="12" t="s">
        <v>4821</v>
      </c>
      <c r="S700" s="3" t="s">
        <v>686</v>
      </c>
    </row>
    <row r="701" spans="1:19" x14ac:dyDescent="0.3">
      <c r="A701" s="4" t="s">
        <v>986</v>
      </c>
      <c r="B701" s="2" t="s">
        <v>2853</v>
      </c>
      <c r="C701" s="3" t="s">
        <v>684</v>
      </c>
      <c r="D701" s="3" t="s">
        <v>9</v>
      </c>
      <c r="E701" s="3">
        <v>2006</v>
      </c>
      <c r="F701" s="3" t="s">
        <v>4466</v>
      </c>
      <c r="G701" s="3" t="s">
        <v>61</v>
      </c>
      <c r="H701" s="3">
        <v>90</v>
      </c>
      <c r="I701" s="12" t="s">
        <v>3662</v>
      </c>
      <c r="J701" s="12" t="s">
        <v>3902</v>
      </c>
      <c r="K701" s="14" t="s">
        <v>164</v>
      </c>
      <c r="L701" s="12" t="s">
        <v>3661</v>
      </c>
      <c r="R701" s="12" t="s">
        <v>4821</v>
      </c>
      <c r="S701" s="3" t="s">
        <v>686</v>
      </c>
    </row>
    <row r="702" spans="1:19" x14ac:dyDescent="0.3">
      <c r="A702" s="1" t="s">
        <v>987</v>
      </c>
      <c r="B702" s="2" t="s">
        <v>2702</v>
      </c>
      <c r="C702" s="3" t="s">
        <v>684</v>
      </c>
      <c r="D702" s="3" t="s">
        <v>9</v>
      </c>
      <c r="E702" s="3">
        <v>2006</v>
      </c>
      <c r="F702" s="3" t="s">
        <v>4466</v>
      </c>
      <c r="G702" s="3" t="s">
        <v>61</v>
      </c>
      <c r="H702" s="3">
        <v>90</v>
      </c>
      <c r="I702" s="12" t="s">
        <v>3662</v>
      </c>
      <c r="J702" s="12" t="s">
        <v>3902</v>
      </c>
      <c r="K702" s="14" t="s">
        <v>164</v>
      </c>
      <c r="L702" s="12" t="s">
        <v>3661</v>
      </c>
      <c r="R702" s="12" t="s">
        <v>4821</v>
      </c>
      <c r="S702" s="3" t="s">
        <v>686</v>
      </c>
    </row>
    <row r="703" spans="1:19" x14ac:dyDescent="0.3">
      <c r="A703" s="1" t="s">
        <v>988</v>
      </c>
      <c r="B703" s="2" t="s">
        <v>2703</v>
      </c>
      <c r="C703" s="3" t="s">
        <v>684</v>
      </c>
      <c r="D703" s="3" t="s">
        <v>9</v>
      </c>
      <c r="E703" s="3">
        <v>2006</v>
      </c>
      <c r="F703" s="3" t="s">
        <v>4466</v>
      </c>
      <c r="G703" s="3" t="s">
        <v>61</v>
      </c>
      <c r="H703" s="3">
        <v>90</v>
      </c>
      <c r="I703" s="12" t="s">
        <v>3662</v>
      </c>
      <c r="J703" s="12" t="s">
        <v>3902</v>
      </c>
      <c r="K703" s="14" t="s">
        <v>164</v>
      </c>
      <c r="L703" s="12" t="s">
        <v>3661</v>
      </c>
      <c r="R703" s="12" t="s">
        <v>4821</v>
      </c>
      <c r="S703" s="3" t="s">
        <v>686</v>
      </c>
    </row>
    <row r="704" spans="1:19" x14ac:dyDescent="0.3">
      <c r="A704" s="1" t="s">
        <v>1291</v>
      </c>
      <c r="B704" s="2" t="s">
        <v>2492</v>
      </c>
      <c r="C704" s="3" t="s">
        <v>1090</v>
      </c>
      <c r="D704" s="3" t="s">
        <v>1091</v>
      </c>
      <c r="E704" s="3">
        <v>2008</v>
      </c>
      <c r="F704" s="3" t="s">
        <v>4471</v>
      </c>
      <c r="G704" s="3" t="s">
        <v>61</v>
      </c>
      <c r="H704" s="3">
        <v>138</v>
      </c>
      <c r="I704" s="12" t="s">
        <v>3938</v>
      </c>
      <c r="J704" s="12" t="s">
        <v>3939</v>
      </c>
      <c r="K704" s="14" t="s">
        <v>164</v>
      </c>
      <c r="L704" s="12" t="s">
        <v>3937</v>
      </c>
      <c r="R704" s="12" t="s">
        <v>4823</v>
      </c>
      <c r="S704" s="3" t="s">
        <v>1092</v>
      </c>
    </row>
    <row r="705" spans="1:19" x14ac:dyDescent="0.3">
      <c r="A705" s="1" t="s">
        <v>1292</v>
      </c>
      <c r="B705" s="2" t="s">
        <v>2649</v>
      </c>
      <c r="C705" s="3" t="s">
        <v>1090</v>
      </c>
      <c r="D705" s="3" t="s">
        <v>1091</v>
      </c>
      <c r="E705" s="3">
        <v>2001</v>
      </c>
      <c r="F705" s="3" t="s">
        <v>768</v>
      </c>
      <c r="G705" s="3" t="s">
        <v>61</v>
      </c>
      <c r="H705" s="3">
        <v>138</v>
      </c>
      <c r="I705" s="12" t="s">
        <v>3938</v>
      </c>
      <c r="J705" s="12" t="s">
        <v>3939</v>
      </c>
      <c r="K705" s="14" t="s">
        <v>164</v>
      </c>
      <c r="L705" s="12" t="s">
        <v>3937</v>
      </c>
      <c r="R705" s="12" t="s">
        <v>4824</v>
      </c>
      <c r="S705" s="3" t="s">
        <v>1092</v>
      </c>
    </row>
    <row r="706" spans="1:19" x14ac:dyDescent="0.3">
      <c r="A706" s="1" t="s">
        <v>334</v>
      </c>
      <c r="B706" s="2" t="s">
        <v>3002</v>
      </c>
      <c r="C706" s="3" t="s">
        <v>8</v>
      </c>
      <c r="D706" s="3" t="s">
        <v>9</v>
      </c>
      <c r="E706" s="3">
        <v>2007</v>
      </c>
      <c r="F706" s="3" t="s">
        <v>14</v>
      </c>
      <c r="G706" s="3" t="s">
        <v>10</v>
      </c>
      <c r="H706" s="3">
        <v>28</v>
      </c>
      <c r="I706" s="12" t="s">
        <v>3836</v>
      </c>
      <c r="J706" s="12" t="s">
        <v>3837</v>
      </c>
      <c r="K706" s="14" t="s">
        <v>262</v>
      </c>
      <c r="L706" s="12" t="s">
        <v>3835</v>
      </c>
      <c r="R706" s="12" t="s">
        <v>4825</v>
      </c>
      <c r="S706" s="3" t="s">
        <v>4476</v>
      </c>
    </row>
    <row r="707" spans="1:19" x14ac:dyDescent="0.3">
      <c r="A707" s="1" t="s">
        <v>261</v>
      </c>
      <c r="B707" s="2" t="s">
        <v>3024</v>
      </c>
      <c r="C707" s="3" t="s">
        <v>8</v>
      </c>
      <c r="D707" s="3" t="s">
        <v>9</v>
      </c>
      <c r="E707" s="3">
        <v>1995</v>
      </c>
      <c r="F707" s="3" t="s">
        <v>4466</v>
      </c>
      <c r="G707" s="3" t="s">
        <v>10</v>
      </c>
      <c r="H707" s="3">
        <v>254</v>
      </c>
      <c r="I707" s="12" t="s">
        <v>3857</v>
      </c>
      <c r="J707" s="12" t="s">
        <v>3858</v>
      </c>
      <c r="K707" s="14" t="s">
        <v>262</v>
      </c>
      <c r="L707" s="12" t="s">
        <v>3856</v>
      </c>
      <c r="R707" s="12" t="s">
        <v>4826</v>
      </c>
      <c r="S707" s="3" t="s">
        <v>4476</v>
      </c>
    </row>
    <row r="708" spans="1:19" x14ac:dyDescent="0.3">
      <c r="A708" s="1" t="s">
        <v>659</v>
      </c>
      <c r="B708" s="2" t="s">
        <v>3307</v>
      </c>
      <c r="C708" s="3" t="s">
        <v>513</v>
      </c>
      <c r="D708" s="3" t="s">
        <v>514</v>
      </c>
      <c r="E708" s="3">
        <v>2011</v>
      </c>
      <c r="F708" s="3" t="s">
        <v>14</v>
      </c>
      <c r="G708" s="3" t="s">
        <v>10</v>
      </c>
      <c r="H708" s="3">
        <v>28</v>
      </c>
      <c r="I708" s="12" t="s">
        <v>3836</v>
      </c>
      <c r="J708" s="12" t="s">
        <v>3837</v>
      </c>
      <c r="K708" s="14" t="s">
        <v>262</v>
      </c>
      <c r="L708" s="12" t="s">
        <v>3835</v>
      </c>
      <c r="R708" s="12" t="s">
        <v>4827</v>
      </c>
      <c r="S708" s="3" t="s">
        <v>515</v>
      </c>
    </row>
    <row r="709" spans="1:19" x14ac:dyDescent="0.3">
      <c r="A709" s="1" t="s">
        <v>660</v>
      </c>
      <c r="B709" s="2" t="s">
        <v>3317</v>
      </c>
      <c r="C709" s="3" t="s">
        <v>513</v>
      </c>
      <c r="D709" s="3" t="s">
        <v>514</v>
      </c>
      <c r="E709" s="3">
        <v>2011</v>
      </c>
      <c r="F709" s="3" t="s">
        <v>284</v>
      </c>
      <c r="G709" s="3" t="s">
        <v>10</v>
      </c>
      <c r="H709" s="3">
        <v>28</v>
      </c>
      <c r="I709" s="12" t="s">
        <v>3836</v>
      </c>
      <c r="J709" s="12" t="s">
        <v>3837</v>
      </c>
      <c r="K709" s="14" t="s">
        <v>262</v>
      </c>
      <c r="L709" s="12" t="s">
        <v>3835</v>
      </c>
      <c r="R709" s="12" t="s">
        <v>4827</v>
      </c>
      <c r="S709" s="3" t="s">
        <v>515</v>
      </c>
    </row>
    <row r="710" spans="1:19" x14ac:dyDescent="0.3">
      <c r="A710" s="1" t="s">
        <v>1509</v>
      </c>
      <c r="B710" s="2" t="s">
        <v>2360</v>
      </c>
      <c r="C710" s="3" t="s">
        <v>1312</v>
      </c>
      <c r="D710" s="3" t="s">
        <v>9</v>
      </c>
      <c r="E710" s="3">
        <v>2015</v>
      </c>
      <c r="F710" s="3" t="s">
        <v>4467</v>
      </c>
      <c r="G710" s="3" t="s">
        <v>10</v>
      </c>
      <c r="H710" s="3">
        <v>28</v>
      </c>
      <c r="I710" s="12" t="s">
        <v>4208</v>
      </c>
      <c r="J710" s="12" t="s">
        <v>3837</v>
      </c>
      <c r="K710" s="14" t="s">
        <v>262</v>
      </c>
      <c r="L710" s="12" t="s">
        <v>3835</v>
      </c>
      <c r="R710" s="12" t="s">
        <v>4825</v>
      </c>
      <c r="S710" s="3" t="s">
        <v>4476</v>
      </c>
    </row>
    <row r="711" spans="1:19" x14ac:dyDescent="0.3">
      <c r="A711" s="1" t="s">
        <v>1331</v>
      </c>
      <c r="B711" s="2" t="s">
        <v>2344</v>
      </c>
      <c r="C711" s="3" t="s">
        <v>1312</v>
      </c>
      <c r="D711" s="3" t="s">
        <v>9</v>
      </c>
      <c r="E711" s="3">
        <v>2014</v>
      </c>
      <c r="F711" s="3" t="s">
        <v>4467</v>
      </c>
      <c r="G711" s="3" t="s">
        <v>10</v>
      </c>
      <c r="H711" s="3">
        <v>8</v>
      </c>
      <c r="I711" s="12" t="s">
        <v>3836</v>
      </c>
      <c r="J711" s="12" t="s">
        <v>3837</v>
      </c>
      <c r="K711" s="14" t="s">
        <v>262</v>
      </c>
      <c r="L711" s="12" t="s">
        <v>3835</v>
      </c>
      <c r="R711" s="12" t="s">
        <v>4825</v>
      </c>
      <c r="S711" s="3" t="s">
        <v>4476</v>
      </c>
    </row>
    <row r="712" spans="1:19" x14ac:dyDescent="0.3">
      <c r="A712" s="1" t="s">
        <v>1448</v>
      </c>
      <c r="B712" s="2" t="s">
        <v>2337</v>
      </c>
      <c r="C712" s="3" t="s">
        <v>1312</v>
      </c>
      <c r="D712" s="3" t="s">
        <v>9</v>
      </c>
      <c r="E712" s="3">
        <v>2014</v>
      </c>
      <c r="F712" s="3" t="s">
        <v>4467</v>
      </c>
      <c r="G712" s="3" t="s">
        <v>10</v>
      </c>
      <c r="H712" s="3">
        <v>28</v>
      </c>
      <c r="I712" s="12" t="s">
        <v>3836</v>
      </c>
      <c r="J712" s="12" t="s">
        <v>3837</v>
      </c>
      <c r="K712" s="14" t="s">
        <v>262</v>
      </c>
      <c r="L712" s="12" t="s">
        <v>3835</v>
      </c>
      <c r="R712" s="12" t="s">
        <v>4825</v>
      </c>
      <c r="S712" s="3" t="s">
        <v>4476</v>
      </c>
    </row>
    <row r="713" spans="1:19" x14ac:dyDescent="0.3">
      <c r="A713" s="1" t="s">
        <v>1516</v>
      </c>
      <c r="B713" s="2" t="s">
        <v>2368</v>
      </c>
      <c r="C713" s="3" t="s">
        <v>1312</v>
      </c>
      <c r="D713" s="3" t="s">
        <v>9</v>
      </c>
      <c r="E713" s="3">
        <v>2013</v>
      </c>
      <c r="F713" s="3" t="s">
        <v>4467</v>
      </c>
      <c r="G713" s="3" t="s">
        <v>10</v>
      </c>
      <c r="H713" s="3">
        <v>28</v>
      </c>
      <c r="I713" s="12" t="s">
        <v>4214</v>
      </c>
      <c r="J713" s="12" t="s">
        <v>3837</v>
      </c>
      <c r="K713" s="14" t="s">
        <v>262</v>
      </c>
      <c r="L713" s="12" t="s">
        <v>3835</v>
      </c>
      <c r="R713" s="12" t="s">
        <v>4825</v>
      </c>
      <c r="S713" s="3" t="s">
        <v>4476</v>
      </c>
    </row>
    <row r="714" spans="1:19" x14ac:dyDescent="0.3">
      <c r="A714" s="1" t="s">
        <v>1512</v>
      </c>
      <c r="B714" s="2" t="s">
        <v>2214</v>
      </c>
      <c r="C714" s="3" t="s">
        <v>1312</v>
      </c>
      <c r="D714" s="3" t="s">
        <v>9</v>
      </c>
      <c r="E714" s="3">
        <v>2011</v>
      </c>
      <c r="F714" s="3" t="s">
        <v>4467</v>
      </c>
      <c r="G714" s="3" t="s">
        <v>10</v>
      </c>
      <c r="H714" s="3">
        <v>28</v>
      </c>
      <c r="I714" s="12" t="s">
        <v>3836</v>
      </c>
      <c r="J714" s="12" t="s">
        <v>3837</v>
      </c>
      <c r="K714" s="14" t="s">
        <v>262</v>
      </c>
      <c r="L714" s="12" t="s">
        <v>3835</v>
      </c>
      <c r="R714" s="12" t="s">
        <v>4825</v>
      </c>
      <c r="S714" s="3" t="s">
        <v>4476</v>
      </c>
    </row>
    <row r="715" spans="1:19" x14ac:dyDescent="0.3">
      <c r="A715" s="1" t="s">
        <v>1513</v>
      </c>
      <c r="B715" s="2" t="s">
        <v>2283</v>
      </c>
      <c r="C715" s="3" t="s">
        <v>1312</v>
      </c>
      <c r="D715" s="3" t="s">
        <v>9</v>
      </c>
      <c r="E715" s="3">
        <v>2012</v>
      </c>
      <c r="F715" s="3" t="s">
        <v>4467</v>
      </c>
      <c r="G715" s="3" t="s">
        <v>10</v>
      </c>
      <c r="H715" s="3">
        <v>28</v>
      </c>
      <c r="I715" s="12" t="s">
        <v>3836</v>
      </c>
      <c r="J715" s="12" t="s">
        <v>3837</v>
      </c>
      <c r="K715" s="14" t="s">
        <v>262</v>
      </c>
      <c r="L715" s="12" t="s">
        <v>3835</v>
      </c>
      <c r="R715" s="12" t="s">
        <v>4825</v>
      </c>
      <c r="S715" s="3" t="s">
        <v>4476</v>
      </c>
    </row>
    <row r="716" spans="1:19" x14ac:dyDescent="0.3">
      <c r="A716" s="1" t="s">
        <v>1508</v>
      </c>
      <c r="B716" s="2" t="s">
        <v>2353</v>
      </c>
      <c r="C716" s="3" t="s">
        <v>1312</v>
      </c>
      <c r="D716" s="3" t="s">
        <v>9</v>
      </c>
      <c r="E716" s="3">
        <v>2015</v>
      </c>
      <c r="F716" s="3" t="s">
        <v>14</v>
      </c>
      <c r="G716" s="3" t="s">
        <v>10</v>
      </c>
      <c r="H716" s="3">
        <v>28</v>
      </c>
      <c r="I716" s="12" t="s">
        <v>3836</v>
      </c>
      <c r="J716" s="12" t="s">
        <v>3837</v>
      </c>
      <c r="K716" s="14" t="s">
        <v>262</v>
      </c>
      <c r="L716" s="12" t="s">
        <v>3835</v>
      </c>
      <c r="R716" s="12" t="s">
        <v>4825</v>
      </c>
      <c r="S716" s="3" t="s">
        <v>4476</v>
      </c>
    </row>
    <row r="717" spans="1:19" x14ac:dyDescent="0.3">
      <c r="A717" s="1" t="s">
        <v>1514</v>
      </c>
      <c r="B717" s="2" t="s">
        <v>2298</v>
      </c>
      <c r="C717" s="3" t="s">
        <v>1312</v>
      </c>
      <c r="D717" s="3" t="s">
        <v>9</v>
      </c>
      <c r="E717" s="3">
        <v>2012</v>
      </c>
      <c r="F717" s="3" t="s">
        <v>14</v>
      </c>
      <c r="G717" s="3" t="s">
        <v>10</v>
      </c>
      <c r="H717" s="3">
        <v>28</v>
      </c>
      <c r="I717" s="12" t="s">
        <v>3836</v>
      </c>
      <c r="J717" s="12" t="s">
        <v>3837</v>
      </c>
      <c r="K717" s="14" t="s">
        <v>262</v>
      </c>
      <c r="L717" s="12" t="s">
        <v>3835</v>
      </c>
      <c r="R717" s="12" t="s">
        <v>4825</v>
      </c>
      <c r="S717" s="3" t="s">
        <v>4476</v>
      </c>
    </row>
    <row r="718" spans="1:19" x14ac:dyDescent="0.3">
      <c r="A718" s="1" t="s">
        <v>1517</v>
      </c>
      <c r="B718" s="2" t="s">
        <v>2375</v>
      </c>
      <c r="C718" s="3" t="s">
        <v>1312</v>
      </c>
      <c r="D718" s="3" t="s">
        <v>9</v>
      </c>
      <c r="E718" s="3">
        <v>2013</v>
      </c>
      <c r="F718" s="3" t="s">
        <v>14</v>
      </c>
      <c r="G718" s="3" t="s">
        <v>10</v>
      </c>
      <c r="H718" s="3">
        <v>28</v>
      </c>
      <c r="I718" s="12" t="s">
        <v>3836</v>
      </c>
      <c r="J718" s="12" t="s">
        <v>3837</v>
      </c>
      <c r="K718" s="14" t="s">
        <v>262</v>
      </c>
      <c r="L718" s="12" t="s">
        <v>3835</v>
      </c>
      <c r="R718" s="12" t="s">
        <v>4825</v>
      </c>
      <c r="S718" s="3" t="s">
        <v>4476</v>
      </c>
    </row>
    <row r="719" spans="1:19" x14ac:dyDescent="0.3">
      <c r="A719" s="1" t="s">
        <v>1510</v>
      </c>
      <c r="B719" s="2" t="s">
        <v>2116</v>
      </c>
      <c r="C719" s="3" t="s">
        <v>1312</v>
      </c>
      <c r="D719" s="3" t="s">
        <v>9</v>
      </c>
      <c r="E719" s="3">
        <v>2011</v>
      </c>
      <c r="F719" s="3" t="s">
        <v>14</v>
      </c>
      <c r="G719" s="3" t="s">
        <v>10</v>
      </c>
      <c r="H719" s="3">
        <v>28</v>
      </c>
      <c r="I719" s="12" t="s">
        <v>3836</v>
      </c>
      <c r="J719" s="12" t="s">
        <v>3837</v>
      </c>
      <c r="K719" s="14" t="s">
        <v>262</v>
      </c>
      <c r="L719" s="12" t="s">
        <v>3835</v>
      </c>
      <c r="R719" s="12" t="s">
        <v>4825</v>
      </c>
      <c r="S719" s="3" t="s">
        <v>4476</v>
      </c>
    </row>
    <row r="720" spans="1:19" x14ac:dyDescent="0.3">
      <c r="A720" s="1" t="s">
        <v>1351</v>
      </c>
      <c r="B720" s="2" t="s">
        <v>2316</v>
      </c>
      <c r="C720" s="3" t="s">
        <v>1312</v>
      </c>
      <c r="D720" s="3" t="s">
        <v>9</v>
      </c>
      <c r="E720" s="3">
        <v>2014</v>
      </c>
      <c r="F720" s="3" t="s">
        <v>64</v>
      </c>
      <c r="G720" s="3" t="s">
        <v>10</v>
      </c>
      <c r="H720" s="3">
        <v>1</v>
      </c>
      <c r="I720" s="12" t="s">
        <v>3836</v>
      </c>
      <c r="J720" s="12" t="s">
        <v>3837</v>
      </c>
      <c r="K720" s="14" t="s">
        <v>262</v>
      </c>
      <c r="L720" s="12" t="s">
        <v>3835</v>
      </c>
      <c r="R720" s="12" t="s">
        <v>4825</v>
      </c>
      <c r="S720" s="3" t="s">
        <v>4476</v>
      </c>
    </row>
    <row r="721" spans="1:19" x14ac:dyDescent="0.3">
      <c r="A721" s="1" t="s">
        <v>1511</v>
      </c>
      <c r="B721" s="2" t="s">
        <v>2181</v>
      </c>
      <c r="C721" s="3" t="s">
        <v>1312</v>
      </c>
      <c r="D721" s="3" t="s">
        <v>9</v>
      </c>
      <c r="E721" s="3">
        <v>2011</v>
      </c>
      <c r="F721" s="3" t="s">
        <v>64</v>
      </c>
      <c r="G721" s="3" t="s">
        <v>10</v>
      </c>
      <c r="H721" s="3">
        <v>28</v>
      </c>
      <c r="I721" s="12" t="s">
        <v>3836</v>
      </c>
      <c r="J721" s="12" t="s">
        <v>3837</v>
      </c>
      <c r="K721" s="14" t="s">
        <v>262</v>
      </c>
      <c r="L721" s="12" t="s">
        <v>3835</v>
      </c>
      <c r="R721" s="12" t="s">
        <v>4825</v>
      </c>
      <c r="S721" s="3" t="s">
        <v>4476</v>
      </c>
    </row>
    <row r="722" spans="1:19" x14ac:dyDescent="0.3">
      <c r="A722" s="1" t="s">
        <v>1515</v>
      </c>
      <c r="B722" s="2" t="s">
        <v>2173</v>
      </c>
      <c r="C722" s="3" t="s">
        <v>1312</v>
      </c>
      <c r="D722" s="3" t="s">
        <v>9</v>
      </c>
      <c r="E722" s="3">
        <v>2012</v>
      </c>
      <c r="F722" s="3" t="s">
        <v>64</v>
      </c>
      <c r="G722" s="3" t="s">
        <v>10</v>
      </c>
      <c r="H722" s="3">
        <v>28</v>
      </c>
      <c r="I722" s="12" t="s">
        <v>3836</v>
      </c>
      <c r="J722" s="12" t="s">
        <v>3837</v>
      </c>
      <c r="K722" s="14" t="s">
        <v>262</v>
      </c>
      <c r="L722" s="12" t="s">
        <v>3835</v>
      </c>
      <c r="R722" s="12" t="s">
        <v>4825</v>
      </c>
      <c r="S722" s="3" t="s">
        <v>4476</v>
      </c>
    </row>
    <row r="723" spans="1:19" x14ac:dyDescent="0.3">
      <c r="A723" s="1">
        <v>20162417</v>
      </c>
      <c r="B723" s="2" t="s">
        <v>2047</v>
      </c>
      <c r="C723" s="3" t="s">
        <v>1850</v>
      </c>
      <c r="D723" s="3" t="s">
        <v>514</v>
      </c>
      <c r="E723" s="3">
        <v>2015</v>
      </c>
      <c r="F723" s="3" t="s">
        <v>14</v>
      </c>
      <c r="G723" s="3" t="s">
        <v>10</v>
      </c>
      <c r="H723" s="3">
        <v>28</v>
      </c>
      <c r="I723" s="12" t="s">
        <v>3836</v>
      </c>
      <c r="J723" s="12" t="s">
        <v>3837</v>
      </c>
      <c r="K723" s="14" t="s">
        <v>262</v>
      </c>
      <c r="L723" s="12" t="s">
        <v>3835</v>
      </c>
      <c r="R723" s="12" t="s">
        <v>4827</v>
      </c>
      <c r="S723" s="3" t="s">
        <v>1851</v>
      </c>
    </row>
    <row r="724" spans="1:19" x14ac:dyDescent="0.3">
      <c r="A724" s="1">
        <v>20161448</v>
      </c>
      <c r="B724" s="2" t="s">
        <v>2046</v>
      </c>
      <c r="C724" s="3" t="s">
        <v>1850</v>
      </c>
      <c r="D724" s="3" t="s">
        <v>514</v>
      </c>
      <c r="E724" s="3">
        <v>2015</v>
      </c>
      <c r="F724" s="3" t="s">
        <v>14</v>
      </c>
      <c r="G724" s="3" t="s">
        <v>10</v>
      </c>
      <c r="H724" s="3">
        <v>28</v>
      </c>
      <c r="I724" s="12" t="s">
        <v>3836</v>
      </c>
      <c r="J724" s="12" t="s">
        <v>3837</v>
      </c>
      <c r="K724" s="14" t="s">
        <v>262</v>
      </c>
      <c r="L724" s="12" t="s">
        <v>3835</v>
      </c>
      <c r="R724" s="12" t="s">
        <v>4827</v>
      </c>
      <c r="S724" s="3" t="s">
        <v>1851</v>
      </c>
    </row>
    <row r="725" spans="1:19" x14ac:dyDescent="0.3">
      <c r="A725" s="1" t="s">
        <v>79</v>
      </c>
      <c r="B725" s="2" t="s">
        <v>2902</v>
      </c>
      <c r="C725" s="3" t="s">
        <v>8</v>
      </c>
      <c r="D725" s="3" t="s">
        <v>9</v>
      </c>
      <c r="E725" s="3">
        <v>1994</v>
      </c>
      <c r="F725" s="3" t="s">
        <v>64</v>
      </c>
      <c r="G725" s="3" t="s">
        <v>80</v>
      </c>
      <c r="H725" s="3">
        <v>89</v>
      </c>
      <c r="I725" s="12" t="s">
        <v>3682</v>
      </c>
      <c r="J725" s="12" t="s">
        <v>3683</v>
      </c>
      <c r="K725" s="14" t="s">
        <v>81</v>
      </c>
      <c r="L725" s="12" t="s">
        <v>3718</v>
      </c>
      <c r="R725" s="12" t="s">
        <v>4828</v>
      </c>
      <c r="S725" s="3" t="s">
        <v>4476</v>
      </c>
    </row>
    <row r="726" spans="1:19" x14ac:dyDescent="0.3">
      <c r="A726" s="1" t="s">
        <v>82</v>
      </c>
      <c r="B726" s="2" t="s">
        <v>2965</v>
      </c>
      <c r="C726" s="3" t="s">
        <v>8</v>
      </c>
      <c r="D726" s="3" t="s">
        <v>9</v>
      </c>
      <c r="E726" s="3">
        <v>2005</v>
      </c>
      <c r="F726" s="3" t="s">
        <v>4466</v>
      </c>
      <c r="G726" s="3" t="s">
        <v>80</v>
      </c>
      <c r="H726" s="3">
        <v>89</v>
      </c>
      <c r="I726" s="12" t="s">
        <v>3682</v>
      </c>
      <c r="J726" s="12" t="s">
        <v>3683</v>
      </c>
      <c r="K726" s="14" t="s">
        <v>81</v>
      </c>
      <c r="L726" s="12" t="s">
        <v>3797</v>
      </c>
      <c r="R726" s="12" t="s">
        <v>4828</v>
      </c>
      <c r="S726" s="3" t="s">
        <v>4476</v>
      </c>
    </row>
    <row r="727" spans="1:19" x14ac:dyDescent="0.3">
      <c r="A727" s="1" t="s">
        <v>715</v>
      </c>
      <c r="B727" s="2" t="s">
        <v>2860</v>
      </c>
      <c r="C727" s="3" t="s">
        <v>684</v>
      </c>
      <c r="D727" s="3" t="s">
        <v>9</v>
      </c>
      <c r="E727" s="3">
        <v>2006</v>
      </c>
      <c r="F727" s="3" t="s">
        <v>4466</v>
      </c>
      <c r="G727" s="3" t="s">
        <v>80</v>
      </c>
      <c r="H727" s="3">
        <v>89</v>
      </c>
      <c r="I727" s="12" t="s">
        <v>3682</v>
      </c>
      <c r="J727" s="12" t="s">
        <v>3683</v>
      </c>
      <c r="K727" s="14" t="s">
        <v>81</v>
      </c>
      <c r="L727" s="12" t="s">
        <v>3797</v>
      </c>
      <c r="R727" s="12" t="s">
        <v>4828</v>
      </c>
      <c r="S727" s="3" t="s">
        <v>686</v>
      </c>
    </row>
    <row r="728" spans="1:19" x14ac:dyDescent="0.3">
      <c r="A728" s="1">
        <v>20161097</v>
      </c>
      <c r="B728" s="2" t="s">
        <v>1942</v>
      </c>
      <c r="C728" s="3" t="s">
        <v>1850</v>
      </c>
      <c r="D728" s="3" t="s">
        <v>514</v>
      </c>
      <c r="E728" s="3">
        <v>2015</v>
      </c>
      <c r="F728" s="3" t="s">
        <v>14</v>
      </c>
      <c r="G728" s="3" t="s">
        <v>80</v>
      </c>
      <c r="H728" s="3">
        <v>89</v>
      </c>
      <c r="I728" s="12" t="s">
        <v>3682</v>
      </c>
      <c r="J728" s="12" t="s">
        <v>3683</v>
      </c>
      <c r="K728" s="14" t="s">
        <v>81</v>
      </c>
      <c r="L728" s="12" t="s">
        <v>3718</v>
      </c>
      <c r="R728" s="12" t="s">
        <v>4828</v>
      </c>
      <c r="S728" s="3" t="s">
        <v>1851</v>
      </c>
    </row>
    <row r="729" spans="1:19" x14ac:dyDescent="0.3">
      <c r="A729" s="1" t="s">
        <v>83</v>
      </c>
      <c r="B729" s="2" t="s">
        <v>2829</v>
      </c>
      <c r="C729" s="3" t="s">
        <v>8</v>
      </c>
      <c r="D729" s="3" t="s">
        <v>9</v>
      </c>
      <c r="E729" s="3">
        <v>1995</v>
      </c>
      <c r="F729" s="3" t="s">
        <v>14</v>
      </c>
      <c r="G729" s="3" t="s">
        <v>80</v>
      </c>
      <c r="H729" s="3">
        <v>89</v>
      </c>
      <c r="I729" s="12" t="s">
        <v>3682</v>
      </c>
      <c r="J729" s="12" t="s">
        <v>3683</v>
      </c>
      <c r="K729" s="14" t="s">
        <v>84</v>
      </c>
      <c r="L729" s="12" t="s">
        <v>3681</v>
      </c>
      <c r="R729" s="12" t="s">
        <v>4829</v>
      </c>
      <c r="S729" s="3" t="s">
        <v>4476</v>
      </c>
    </row>
    <row r="730" spans="1:19" x14ac:dyDescent="0.3">
      <c r="A730" s="1" t="s">
        <v>1289</v>
      </c>
      <c r="B730" s="2" t="s">
        <v>2561</v>
      </c>
      <c r="C730" s="3" t="s">
        <v>1090</v>
      </c>
      <c r="D730" s="3" t="s">
        <v>1091</v>
      </c>
      <c r="E730" s="3">
        <v>1999</v>
      </c>
      <c r="F730" s="3" t="s">
        <v>4471</v>
      </c>
      <c r="G730" s="3" t="s">
        <v>10</v>
      </c>
      <c r="H730" s="3">
        <v>185</v>
      </c>
      <c r="I730" s="12" t="s">
        <v>4032</v>
      </c>
      <c r="J730" s="12" t="s">
        <v>4033</v>
      </c>
      <c r="K730" s="14" t="s">
        <v>1290</v>
      </c>
      <c r="L730" s="12" t="s">
        <v>4031</v>
      </c>
      <c r="R730" s="12" t="s">
        <v>4830</v>
      </c>
      <c r="S730" s="3" t="s">
        <v>1092</v>
      </c>
    </row>
    <row r="731" spans="1:19" x14ac:dyDescent="0.3">
      <c r="A731" s="4" t="s">
        <v>1076</v>
      </c>
      <c r="B731" s="2" t="s">
        <v>2482</v>
      </c>
      <c r="C731" s="3" t="s">
        <v>1025</v>
      </c>
      <c r="D731" s="3" t="s">
        <v>1026</v>
      </c>
      <c r="E731" s="3" t="s">
        <v>1027</v>
      </c>
      <c r="F731" s="3" t="s">
        <v>14</v>
      </c>
      <c r="G731" s="3" t="s">
        <v>10</v>
      </c>
      <c r="H731" s="3">
        <v>209</v>
      </c>
      <c r="I731" s="12" t="s">
        <v>4316</v>
      </c>
      <c r="J731" s="12" t="s">
        <v>4317</v>
      </c>
      <c r="K731" s="14" t="s">
        <v>1077</v>
      </c>
      <c r="L731" s="12" t="s">
        <v>4315</v>
      </c>
      <c r="R731" s="12" t="s">
        <v>4831</v>
      </c>
      <c r="S731" s="3" t="s">
        <v>4477</v>
      </c>
    </row>
    <row r="732" spans="1:19" x14ac:dyDescent="0.3">
      <c r="A732" s="1" t="s">
        <v>501</v>
      </c>
      <c r="B732" s="2" t="s">
        <v>2418</v>
      </c>
      <c r="C732" s="3" t="s">
        <v>443</v>
      </c>
      <c r="D732" s="3" t="s">
        <v>444</v>
      </c>
      <c r="E732" s="3">
        <v>2012</v>
      </c>
      <c r="F732" s="3" t="s">
        <v>4466</v>
      </c>
      <c r="G732" s="3" t="s">
        <v>10</v>
      </c>
      <c r="H732" s="3">
        <v>218</v>
      </c>
      <c r="I732" s="12" t="s">
        <v>3487</v>
      </c>
      <c r="J732" s="12" t="s">
        <v>4260</v>
      </c>
      <c r="K732" s="14" t="s">
        <v>4488</v>
      </c>
      <c r="L732" s="12" t="s">
        <v>4259</v>
      </c>
      <c r="R732" s="12" t="s">
        <v>4832</v>
      </c>
      <c r="S732" s="3" t="s">
        <v>4476</v>
      </c>
    </row>
    <row r="733" spans="1:19" x14ac:dyDescent="0.3">
      <c r="A733" s="1" t="s">
        <v>167</v>
      </c>
      <c r="B733" s="2" t="s">
        <v>2998</v>
      </c>
      <c r="C733" s="3" t="s">
        <v>8</v>
      </c>
      <c r="D733" s="3" t="s">
        <v>9</v>
      </c>
      <c r="E733" s="3">
        <v>2006</v>
      </c>
      <c r="F733" s="3" t="s">
        <v>4466</v>
      </c>
      <c r="G733" s="3" t="s">
        <v>43</v>
      </c>
      <c r="H733" s="3">
        <v>12</v>
      </c>
      <c r="I733" s="12" t="s">
        <v>3592</v>
      </c>
      <c r="J733" s="12" t="s">
        <v>3593</v>
      </c>
      <c r="K733" s="14" t="s">
        <v>166</v>
      </c>
      <c r="L733" s="12" t="s">
        <v>3831</v>
      </c>
      <c r="R733" s="12" t="s">
        <v>4833</v>
      </c>
      <c r="S733" s="3" t="s">
        <v>4476</v>
      </c>
    </row>
    <row r="734" spans="1:19" x14ac:dyDescent="0.3">
      <c r="A734" s="1" t="s">
        <v>165</v>
      </c>
      <c r="B734" s="2" t="s">
        <v>2784</v>
      </c>
      <c r="C734" s="3" t="s">
        <v>8</v>
      </c>
      <c r="D734" s="3" t="s">
        <v>9</v>
      </c>
      <c r="E734" s="3">
        <v>1995</v>
      </c>
      <c r="F734" s="3" t="s">
        <v>14</v>
      </c>
      <c r="G734" s="3" t="s">
        <v>43</v>
      </c>
      <c r="H734" s="3">
        <v>12</v>
      </c>
      <c r="I734" s="12" t="s">
        <v>3592</v>
      </c>
      <c r="J734" s="12" t="s">
        <v>3593</v>
      </c>
      <c r="K734" s="14" t="s">
        <v>166</v>
      </c>
      <c r="L734" s="12" t="s">
        <v>3447</v>
      </c>
      <c r="R734" s="12" t="s">
        <v>4834</v>
      </c>
      <c r="S734" s="3" t="s">
        <v>4476</v>
      </c>
    </row>
    <row r="735" spans="1:19" x14ac:dyDescent="0.3">
      <c r="A735" s="1" t="s">
        <v>403</v>
      </c>
      <c r="B735" s="2" t="s">
        <v>404</v>
      </c>
      <c r="C735" s="3" t="s">
        <v>8</v>
      </c>
      <c r="D735" s="3" t="s">
        <v>9</v>
      </c>
      <c r="E735" s="3">
        <v>2004</v>
      </c>
      <c r="F735" s="3" t="s">
        <v>4466</v>
      </c>
      <c r="G735" s="3" t="s">
        <v>43</v>
      </c>
      <c r="H735" s="3">
        <v>162</v>
      </c>
      <c r="I735" s="12" t="s">
        <v>4377</v>
      </c>
      <c r="J735" s="12" t="s">
        <v>3593</v>
      </c>
      <c r="K735" s="14" t="s">
        <v>166</v>
      </c>
      <c r="L735" s="12" t="s">
        <v>3447</v>
      </c>
      <c r="R735" s="12" t="s">
        <v>4835</v>
      </c>
      <c r="S735" s="3" t="s">
        <v>19</v>
      </c>
    </row>
    <row r="736" spans="1:19" x14ac:dyDescent="0.3">
      <c r="A736" s="1" t="s">
        <v>401</v>
      </c>
      <c r="B736" s="2" t="s">
        <v>402</v>
      </c>
      <c r="C736" s="3" t="s">
        <v>8</v>
      </c>
      <c r="D736" s="3" t="s">
        <v>9</v>
      </c>
      <c r="E736" s="3">
        <v>2004</v>
      </c>
      <c r="F736" s="3" t="s">
        <v>4466</v>
      </c>
      <c r="G736" s="3" t="s">
        <v>43</v>
      </c>
      <c r="H736" s="3">
        <v>162</v>
      </c>
      <c r="I736" s="12" t="s">
        <v>4377</v>
      </c>
      <c r="J736" s="12" t="s">
        <v>3593</v>
      </c>
      <c r="K736" s="14" t="s">
        <v>166</v>
      </c>
      <c r="L736" s="12" t="s">
        <v>3447</v>
      </c>
      <c r="R736" s="12" t="s">
        <v>4835</v>
      </c>
      <c r="S736" s="3" t="s">
        <v>19</v>
      </c>
    </row>
    <row r="737" spans="1:19" x14ac:dyDescent="0.3">
      <c r="A737" s="1" t="s">
        <v>773</v>
      </c>
      <c r="B737" s="2" t="s">
        <v>3134</v>
      </c>
      <c r="C737" s="3" t="s">
        <v>684</v>
      </c>
      <c r="D737" s="3" t="s">
        <v>9</v>
      </c>
      <c r="E737" s="3">
        <v>2006</v>
      </c>
      <c r="F737" s="3" t="s">
        <v>4466</v>
      </c>
      <c r="G737" s="3" t="s">
        <v>43</v>
      </c>
      <c r="H737" s="3">
        <v>12</v>
      </c>
      <c r="I737" s="12" t="s">
        <v>3592</v>
      </c>
      <c r="J737" s="12" t="s">
        <v>3593</v>
      </c>
      <c r="K737" s="14" t="s">
        <v>166</v>
      </c>
      <c r="L737" s="12" t="s">
        <v>3447</v>
      </c>
      <c r="R737" s="12" t="s">
        <v>4833</v>
      </c>
      <c r="S737" s="3" t="s">
        <v>686</v>
      </c>
    </row>
    <row r="738" spans="1:19" x14ac:dyDescent="0.3">
      <c r="A738" s="1" t="s">
        <v>774</v>
      </c>
      <c r="B738" s="2" t="s">
        <v>3256</v>
      </c>
      <c r="C738" s="3" t="s">
        <v>684</v>
      </c>
      <c r="D738" s="3" t="s">
        <v>9</v>
      </c>
      <c r="E738" s="3">
        <v>2006</v>
      </c>
      <c r="F738" s="3" t="s">
        <v>4466</v>
      </c>
      <c r="G738" s="3" t="s">
        <v>43</v>
      </c>
      <c r="H738" s="3">
        <v>12</v>
      </c>
      <c r="I738" s="12" t="s">
        <v>3592</v>
      </c>
      <c r="J738" s="12" t="s">
        <v>3593</v>
      </c>
      <c r="K738" s="14" t="s">
        <v>166</v>
      </c>
      <c r="L738" s="12" t="s">
        <v>3447</v>
      </c>
      <c r="R738" s="12" t="s">
        <v>4833</v>
      </c>
      <c r="S738" s="3" t="s">
        <v>686</v>
      </c>
    </row>
    <row r="739" spans="1:19" x14ac:dyDescent="0.3">
      <c r="A739" s="1" t="s">
        <v>771</v>
      </c>
      <c r="B739" s="2" t="s">
        <v>2679</v>
      </c>
      <c r="C739" s="3" t="s">
        <v>684</v>
      </c>
      <c r="D739" s="3" t="s">
        <v>9</v>
      </c>
      <c r="E739" s="3">
        <v>2006</v>
      </c>
      <c r="F739" s="3" t="s">
        <v>4466</v>
      </c>
      <c r="G739" s="3" t="s">
        <v>43</v>
      </c>
      <c r="H739" s="3">
        <v>12</v>
      </c>
      <c r="I739" s="12" t="s">
        <v>3592</v>
      </c>
      <c r="J739" s="12" t="s">
        <v>3593</v>
      </c>
      <c r="K739" s="14" t="s">
        <v>166</v>
      </c>
      <c r="L739" s="12" t="s">
        <v>3447</v>
      </c>
      <c r="R739" s="12" t="s">
        <v>4833</v>
      </c>
      <c r="S739" s="3" t="s">
        <v>686</v>
      </c>
    </row>
    <row r="740" spans="1:19" x14ac:dyDescent="0.3">
      <c r="A740" s="1" t="s">
        <v>772</v>
      </c>
      <c r="B740" s="2" t="s">
        <v>2741</v>
      </c>
      <c r="C740" s="3" t="s">
        <v>684</v>
      </c>
      <c r="D740" s="3" t="s">
        <v>9</v>
      </c>
      <c r="E740" s="3">
        <v>2006</v>
      </c>
      <c r="F740" s="3" t="s">
        <v>64</v>
      </c>
      <c r="G740" s="3" t="s">
        <v>43</v>
      </c>
      <c r="H740" s="3">
        <v>12</v>
      </c>
      <c r="I740" s="12" t="s">
        <v>3592</v>
      </c>
      <c r="J740" s="12" t="s">
        <v>3593</v>
      </c>
      <c r="K740" s="14" t="s">
        <v>166</v>
      </c>
      <c r="L740" s="12" t="s">
        <v>3447</v>
      </c>
      <c r="R740" s="12" t="s">
        <v>4833</v>
      </c>
      <c r="S740" s="3" t="s">
        <v>686</v>
      </c>
    </row>
    <row r="741" spans="1:19" x14ac:dyDescent="0.3">
      <c r="A741" s="1" t="s">
        <v>1037</v>
      </c>
      <c r="B741" s="2" t="s">
        <v>2470</v>
      </c>
      <c r="C741" s="3" t="s">
        <v>1025</v>
      </c>
      <c r="D741" s="3" t="s">
        <v>1026</v>
      </c>
      <c r="E741" s="3" t="s">
        <v>1027</v>
      </c>
      <c r="F741" s="3" t="s">
        <v>284</v>
      </c>
      <c r="G741" s="3" t="s">
        <v>43</v>
      </c>
      <c r="H741" s="3">
        <v>12</v>
      </c>
      <c r="I741" s="12" t="s">
        <v>3592</v>
      </c>
      <c r="J741" s="12" t="s">
        <v>3593</v>
      </c>
      <c r="K741" s="14" t="s">
        <v>166</v>
      </c>
      <c r="L741" s="12" t="s">
        <v>3447</v>
      </c>
      <c r="R741" s="12" t="s">
        <v>4833</v>
      </c>
      <c r="S741" s="3" t="s">
        <v>4477</v>
      </c>
    </row>
    <row r="742" spans="1:19" x14ac:dyDescent="0.3">
      <c r="A742" s="1" t="s">
        <v>1073</v>
      </c>
      <c r="B742" s="2" t="s">
        <v>2477</v>
      </c>
      <c r="C742" s="3" t="s">
        <v>1025</v>
      </c>
      <c r="D742" s="3" t="s">
        <v>1026</v>
      </c>
      <c r="E742" s="3" t="s">
        <v>1027</v>
      </c>
      <c r="F742" s="3" t="s">
        <v>284</v>
      </c>
      <c r="G742" s="3" t="s">
        <v>43</v>
      </c>
      <c r="H742" s="3">
        <v>12</v>
      </c>
      <c r="I742" s="12" t="s">
        <v>3592</v>
      </c>
      <c r="J742" s="12" t="s">
        <v>3593</v>
      </c>
      <c r="K742" s="14" t="s">
        <v>166</v>
      </c>
      <c r="L742" s="12" t="s">
        <v>3447</v>
      </c>
      <c r="R742" s="12" t="s">
        <v>4833</v>
      </c>
      <c r="S742" s="3" t="s">
        <v>4477</v>
      </c>
    </row>
    <row r="743" spans="1:19" x14ac:dyDescent="0.3">
      <c r="A743" s="1" t="s">
        <v>1107</v>
      </c>
      <c r="B743" s="2" t="s">
        <v>2616</v>
      </c>
      <c r="C743" s="3" t="s">
        <v>1090</v>
      </c>
      <c r="D743" s="3" t="s">
        <v>1091</v>
      </c>
      <c r="E743" s="3">
        <v>2002</v>
      </c>
      <c r="F743" s="3" t="s">
        <v>768</v>
      </c>
      <c r="G743" s="3" t="s">
        <v>43</v>
      </c>
      <c r="H743" s="3">
        <v>12</v>
      </c>
      <c r="I743" s="12" t="s">
        <v>3936</v>
      </c>
      <c r="J743" s="12" t="s">
        <v>3593</v>
      </c>
      <c r="K743" s="14" t="s">
        <v>166</v>
      </c>
      <c r="L743" s="12" t="s">
        <v>4076</v>
      </c>
      <c r="R743" s="12" t="s">
        <v>4835</v>
      </c>
      <c r="S743" s="3" t="s">
        <v>1092</v>
      </c>
    </row>
    <row r="744" spans="1:19" x14ac:dyDescent="0.3">
      <c r="A744" s="1" t="s">
        <v>1095</v>
      </c>
      <c r="B744" s="2" t="s">
        <v>2541</v>
      </c>
      <c r="C744" s="3" t="s">
        <v>1090</v>
      </c>
      <c r="D744" s="3" t="s">
        <v>1091</v>
      </c>
      <c r="E744" s="3">
        <v>2004</v>
      </c>
      <c r="F744" s="3" t="s">
        <v>4471</v>
      </c>
      <c r="G744" s="3" t="s">
        <v>43</v>
      </c>
      <c r="H744" s="3">
        <v>12</v>
      </c>
      <c r="I744" s="12" t="s">
        <v>3936</v>
      </c>
      <c r="J744" s="12" t="s">
        <v>3593</v>
      </c>
      <c r="K744" s="14" t="s">
        <v>166</v>
      </c>
      <c r="L744" s="12" t="s">
        <v>3447</v>
      </c>
      <c r="R744" s="12" t="s">
        <v>4836</v>
      </c>
      <c r="S744" s="3" t="s">
        <v>1092</v>
      </c>
    </row>
    <row r="745" spans="1:19" x14ac:dyDescent="0.3">
      <c r="A745" s="1" t="s">
        <v>1098</v>
      </c>
      <c r="B745" s="2" t="s">
        <v>2549</v>
      </c>
      <c r="C745" s="3" t="s">
        <v>1090</v>
      </c>
      <c r="D745" s="3" t="s">
        <v>1091</v>
      </c>
      <c r="E745" s="3">
        <v>2007</v>
      </c>
      <c r="F745" s="3" t="s">
        <v>4471</v>
      </c>
      <c r="G745" s="3" t="s">
        <v>43</v>
      </c>
      <c r="H745" s="3">
        <v>12</v>
      </c>
      <c r="I745" s="12" t="s">
        <v>3592</v>
      </c>
      <c r="J745" s="12" t="s">
        <v>3593</v>
      </c>
      <c r="K745" s="14" t="s">
        <v>166</v>
      </c>
      <c r="L745" s="12" t="s">
        <v>3447</v>
      </c>
      <c r="R745" s="12" t="s">
        <v>4835</v>
      </c>
      <c r="S745" s="3" t="s">
        <v>1092</v>
      </c>
    </row>
    <row r="746" spans="1:19" x14ac:dyDescent="0.3">
      <c r="A746" s="1" t="s">
        <v>1099</v>
      </c>
      <c r="B746" s="2" t="s">
        <v>2491</v>
      </c>
      <c r="C746" s="3" t="s">
        <v>1090</v>
      </c>
      <c r="D746" s="3" t="s">
        <v>1091</v>
      </c>
      <c r="E746" s="3">
        <v>2007</v>
      </c>
      <c r="F746" s="3" t="s">
        <v>4471</v>
      </c>
      <c r="G746" s="3" t="s">
        <v>43</v>
      </c>
      <c r="H746" s="3">
        <v>12</v>
      </c>
      <c r="I746" s="12" t="s">
        <v>3936</v>
      </c>
      <c r="J746" s="12" t="s">
        <v>3593</v>
      </c>
      <c r="K746" s="14" t="s">
        <v>166</v>
      </c>
      <c r="L746" s="12" t="s">
        <v>3447</v>
      </c>
      <c r="R746" s="12" t="s">
        <v>4835</v>
      </c>
      <c r="S746" s="3" t="s">
        <v>1092</v>
      </c>
    </row>
    <row r="747" spans="1:19" x14ac:dyDescent="0.3">
      <c r="A747" s="1" t="s">
        <v>1097</v>
      </c>
      <c r="B747" s="2" t="s">
        <v>2514</v>
      </c>
      <c r="C747" s="3" t="s">
        <v>1090</v>
      </c>
      <c r="D747" s="3" t="s">
        <v>1091</v>
      </c>
      <c r="E747" s="3">
        <v>2006</v>
      </c>
      <c r="F747" s="3" t="s">
        <v>4471</v>
      </c>
      <c r="G747" s="3" t="s">
        <v>43</v>
      </c>
      <c r="H747" s="3">
        <v>12</v>
      </c>
      <c r="I747" s="12" t="s">
        <v>3936</v>
      </c>
      <c r="J747" s="12" t="s">
        <v>3593</v>
      </c>
      <c r="K747" s="14" t="s">
        <v>166</v>
      </c>
      <c r="L747" s="12" t="s">
        <v>3447</v>
      </c>
      <c r="R747" s="12" t="s">
        <v>4836</v>
      </c>
      <c r="S747" s="3" t="s">
        <v>1092</v>
      </c>
    </row>
    <row r="748" spans="1:19" x14ac:dyDescent="0.3">
      <c r="A748" s="1" t="s">
        <v>1106</v>
      </c>
      <c r="B748" s="2" t="s">
        <v>2628</v>
      </c>
      <c r="C748" s="3" t="s">
        <v>1090</v>
      </c>
      <c r="D748" s="3" t="s">
        <v>1091</v>
      </c>
      <c r="E748" s="3">
        <v>2002</v>
      </c>
      <c r="F748" s="3" t="s">
        <v>14</v>
      </c>
      <c r="G748" s="3" t="s">
        <v>43</v>
      </c>
      <c r="H748" s="3">
        <v>12</v>
      </c>
      <c r="I748" s="12" t="s">
        <v>3936</v>
      </c>
      <c r="J748" s="12" t="s">
        <v>3593</v>
      </c>
      <c r="K748" s="14" t="s">
        <v>166</v>
      </c>
      <c r="L748" s="12" t="s">
        <v>3447</v>
      </c>
      <c r="R748" s="12" t="s">
        <v>4837</v>
      </c>
      <c r="S748" s="3" t="s">
        <v>1092</v>
      </c>
    </row>
    <row r="749" spans="1:19" x14ac:dyDescent="0.3">
      <c r="A749" s="1" t="s">
        <v>1096</v>
      </c>
      <c r="B749" s="2" t="s">
        <v>2585</v>
      </c>
      <c r="C749" s="3" t="s">
        <v>1090</v>
      </c>
      <c r="D749" s="3" t="s">
        <v>1091</v>
      </c>
      <c r="E749" s="3">
        <v>2004</v>
      </c>
      <c r="F749" s="3" t="s">
        <v>14</v>
      </c>
      <c r="G749" s="3" t="s">
        <v>43</v>
      </c>
      <c r="H749" s="3">
        <v>12</v>
      </c>
      <c r="I749" s="12" t="s">
        <v>3936</v>
      </c>
      <c r="J749" s="12" t="s">
        <v>3593</v>
      </c>
      <c r="K749" s="14" t="s">
        <v>166</v>
      </c>
      <c r="L749" s="12" t="s">
        <v>3447</v>
      </c>
      <c r="R749" s="12" t="s">
        <v>4835</v>
      </c>
      <c r="S749" s="3" t="s">
        <v>1092</v>
      </c>
    </row>
    <row r="750" spans="1:19" x14ac:dyDescent="0.3">
      <c r="A750" s="1" t="s">
        <v>1105</v>
      </c>
      <c r="B750" s="2" t="s">
        <v>2580</v>
      </c>
      <c r="C750" s="3" t="s">
        <v>1090</v>
      </c>
      <c r="D750" s="3" t="s">
        <v>1091</v>
      </c>
      <c r="E750" s="3">
        <v>2001</v>
      </c>
      <c r="F750" s="3" t="s">
        <v>14</v>
      </c>
      <c r="G750" s="3" t="s">
        <v>43</v>
      </c>
      <c r="H750" s="3">
        <v>12</v>
      </c>
      <c r="I750" s="12" t="s">
        <v>3936</v>
      </c>
      <c r="J750" s="12" t="s">
        <v>3593</v>
      </c>
      <c r="K750" s="14" t="s">
        <v>166</v>
      </c>
      <c r="L750" s="12" t="s">
        <v>3447</v>
      </c>
      <c r="R750" s="12" t="s">
        <v>4836</v>
      </c>
      <c r="S750" s="3" t="s">
        <v>1092</v>
      </c>
    </row>
    <row r="751" spans="1:19" x14ac:dyDescent="0.3">
      <c r="A751" s="1" t="s">
        <v>1104</v>
      </c>
      <c r="B751" s="2" t="s">
        <v>2625</v>
      </c>
      <c r="C751" s="3" t="s">
        <v>1090</v>
      </c>
      <c r="D751" s="3" t="s">
        <v>1091</v>
      </c>
      <c r="E751" s="3">
        <v>1999</v>
      </c>
      <c r="F751" s="3" t="s">
        <v>1086</v>
      </c>
      <c r="G751" s="3" t="s">
        <v>43</v>
      </c>
      <c r="H751" s="3">
        <v>12</v>
      </c>
      <c r="I751" s="12" t="s">
        <v>3936</v>
      </c>
      <c r="J751" s="12" t="s">
        <v>3593</v>
      </c>
      <c r="K751" s="14" t="s">
        <v>166</v>
      </c>
      <c r="L751" s="12" t="s">
        <v>3447</v>
      </c>
      <c r="R751" s="12" t="s">
        <v>4836</v>
      </c>
      <c r="S751" s="3" t="s">
        <v>1092</v>
      </c>
    </row>
    <row r="752" spans="1:19" x14ac:dyDescent="0.3">
      <c r="A752" s="1" t="s">
        <v>1104</v>
      </c>
      <c r="B752" s="2" t="s">
        <v>2614</v>
      </c>
      <c r="C752" s="3" t="s">
        <v>1090</v>
      </c>
      <c r="D752" s="3" t="s">
        <v>1091</v>
      </c>
      <c r="E752" s="3">
        <v>1999</v>
      </c>
      <c r="F752" s="3" t="s">
        <v>1086</v>
      </c>
      <c r="G752" s="3" t="s">
        <v>43</v>
      </c>
      <c r="H752" s="3">
        <v>12</v>
      </c>
      <c r="I752" s="12" t="s">
        <v>3936</v>
      </c>
      <c r="J752" s="12" t="s">
        <v>3593</v>
      </c>
      <c r="K752" s="14" t="s">
        <v>166</v>
      </c>
      <c r="L752" s="12" t="s">
        <v>3447</v>
      </c>
      <c r="R752" s="12" t="s">
        <v>4836</v>
      </c>
      <c r="S752" s="3" t="s">
        <v>1092</v>
      </c>
    </row>
    <row r="753" spans="1:19" x14ac:dyDescent="0.3">
      <c r="A753" s="1" t="s">
        <v>1100</v>
      </c>
      <c r="B753" s="2" t="s">
        <v>2675</v>
      </c>
      <c r="C753" s="3" t="s">
        <v>1090</v>
      </c>
      <c r="D753" s="3" t="s">
        <v>1091</v>
      </c>
      <c r="E753" s="3">
        <v>2010</v>
      </c>
      <c r="F753" s="3" t="s">
        <v>768</v>
      </c>
      <c r="G753" s="3" t="s">
        <v>43</v>
      </c>
      <c r="H753" s="3">
        <v>12</v>
      </c>
      <c r="I753" s="12" t="s">
        <v>3936</v>
      </c>
      <c r="J753" s="12" t="s">
        <v>3593</v>
      </c>
      <c r="K753" s="14" t="s">
        <v>166</v>
      </c>
      <c r="L753" s="12" t="s">
        <v>3447</v>
      </c>
      <c r="R753" s="12" t="s">
        <v>4835</v>
      </c>
      <c r="S753" s="3" t="s">
        <v>1092</v>
      </c>
    </row>
    <row r="754" spans="1:19" x14ac:dyDescent="0.3">
      <c r="A754" s="1" t="s">
        <v>1103</v>
      </c>
      <c r="B754" s="2" t="s">
        <v>2555</v>
      </c>
      <c r="C754" s="3" t="s">
        <v>1090</v>
      </c>
      <c r="D754" s="3" t="s">
        <v>1091</v>
      </c>
      <c r="E754" s="3">
        <v>2011</v>
      </c>
      <c r="F754" s="3" t="s">
        <v>768</v>
      </c>
      <c r="G754" s="3" t="s">
        <v>43</v>
      </c>
      <c r="H754" s="3">
        <v>12</v>
      </c>
      <c r="I754" s="12" t="s">
        <v>3936</v>
      </c>
      <c r="J754" s="12" t="s">
        <v>3593</v>
      </c>
      <c r="K754" s="14" t="s">
        <v>166</v>
      </c>
      <c r="L754" s="12" t="s">
        <v>3447</v>
      </c>
      <c r="R754" s="12" t="s">
        <v>4835</v>
      </c>
      <c r="S754" s="3" t="s">
        <v>1092</v>
      </c>
    </row>
    <row r="755" spans="1:19" x14ac:dyDescent="0.3">
      <c r="A755" s="1" t="s">
        <v>1101</v>
      </c>
      <c r="B755" s="2" t="s">
        <v>2631</v>
      </c>
      <c r="C755" s="3" t="s">
        <v>1090</v>
      </c>
      <c r="D755" s="3" t="s">
        <v>1091</v>
      </c>
      <c r="E755" s="3">
        <v>1999</v>
      </c>
      <c r="F755" s="3" t="s">
        <v>768</v>
      </c>
      <c r="G755" s="3" t="s">
        <v>43</v>
      </c>
      <c r="H755" s="3">
        <v>12</v>
      </c>
      <c r="I755" s="12" t="s">
        <v>3936</v>
      </c>
      <c r="J755" s="12" t="s">
        <v>3593</v>
      </c>
      <c r="K755" s="14" t="s">
        <v>166</v>
      </c>
      <c r="L755" s="12" t="s">
        <v>3447</v>
      </c>
      <c r="R755" s="12" t="s">
        <v>4835</v>
      </c>
      <c r="S755" s="3" t="s">
        <v>1092</v>
      </c>
    </row>
    <row r="756" spans="1:19" x14ac:dyDescent="0.3">
      <c r="A756" s="1" t="s">
        <v>1102</v>
      </c>
      <c r="B756" s="2" t="s">
        <v>2522</v>
      </c>
      <c r="C756" s="3" t="s">
        <v>1090</v>
      </c>
      <c r="D756" s="3" t="s">
        <v>1091</v>
      </c>
      <c r="E756" s="3">
        <v>2011</v>
      </c>
      <c r="F756" s="3" t="s">
        <v>4471</v>
      </c>
      <c r="G756" s="3" t="s">
        <v>43</v>
      </c>
      <c r="H756" s="3">
        <v>12</v>
      </c>
      <c r="I756" s="12" t="s">
        <v>3936</v>
      </c>
      <c r="J756" s="12" t="s">
        <v>3593</v>
      </c>
      <c r="K756" s="14" t="s">
        <v>166</v>
      </c>
      <c r="L756" s="12" t="s">
        <v>3981</v>
      </c>
      <c r="R756" s="12" t="s">
        <v>4838</v>
      </c>
      <c r="S756" s="3" t="s">
        <v>1092</v>
      </c>
    </row>
    <row r="757" spans="1:19" x14ac:dyDescent="0.3">
      <c r="A757" s="1" t="s">
        <v>1442</v>
      </c>
      <c r="B757" s="2" t="s">
        <v>2161</v>
      </c>
      <c r="C757" s="3" t="s">
        <v>1312</v>
      </c>
      <c r="D757" s="3" t="s">
        <v>9</v>
      </c>
      <c r="E757" s="3">
        <v>2011</v>
      </c>
      <c r="F757" s="3" t="s">
        <v>4467</v>
      </c>
      <c r="G757" s="3" t="s">
        <v>43</v>
      </c>
      <c r="H757" s="3">
        <v>12</v>
      </c>
      <c r="I757" s="12" t="s">
        <v>3592</v>
      </c>
      <c r="J757" s="12" t="s">
        <v>3593</v>
      </c>
      <c r="K757" s="14" t="s">
        <v>166</v>
      </c>
      <c r="L757" s="12" t="s">
        <v>3447</v>
      </c>
      <c r="R757" s="12" t="s">
        <v>4833</v>
      </c>
      <c r="S757" s="3" t="s">
        <v>4476</v>
      </c>
    </row>
    <row r="758" spans="1:19" x14ac:dyDescent="0.3">
      <c r="A758" s="1" t="s">
        <v>1440</v>
      </c>
      <c r="B758" s="2" t="s">
        <v>2165</v>
      </c>
      <c r="C758" s="3" t="s">
        <v>1312</v>
      </c>
      <c r="D758" s="3" t="s">
        <v>9</v>
      </c>
      <c r="E758" s="3">
        <v>2005</v>
      </c>
      <c r="F758" s="3" t="s">
        <v>14</v>
      </c>
      <c r="G758" s="3" t="s">
        <v>43</v>
      </c>
      <c r="H758" s="3">
        <v>12</v>
      </c>
      <c r="I758" s="12" t="s">
        <v>3592</v>
      </c>
      <c r="J758" s="12" t="s">
        <v>3593</v>
      </c>
      <c r="K758" s="14" t="s">
        <v>166</v>
      </c>
      <c r="L758" s="12" t="s">
        <v>3447</v>
      </c>
      <c r="R758" s="12" t="s">
        <v>4833</v>
      </c>
      <c r="S758" s="3" t="s">
        <v>4476</v>
      </c>
    </row>
    <row r="759" spans="1:19" x14ac:dyDescent="0.3">
      <c r="A759" s="1" t="s">
        <v>1443</v>
      </c>
      <c r="B759" s="2" t="s">
        <v>2255</v>
      </c>
      <c r="C759" s="3" t="s">
        <v>1312</v>
      </c>
      <c r="D759" s="3" t="s">
        <v>9</v>
      </c>
      <c r="E759" s="3">
        <v>2011</v>
      </c>
      <c r="F759" s="3" t="s">
        <v>14</v>
      </c>
      <c r="G759" s="3" t="s">
        <v>43</v>
      </c>
      <c r="H759" s="3">
        <v>12</v>
      </c>
      <c r="I759" s="12" t="s">
        <v>3592</v>
      </c>
      <c r="J759" s="12" t="s">
        <v>3593</v>
      </c>
      <c r="K759" s="14" t="s">
        <v>166</v>
      </c>
      <c r="L759" s="12" t="s">
        <v>3447</v>
      </c>
      <c r="R759" s="12" t="s">
        <v>4833</v>
      </c>
      <c r="S759" s="3" t="s">
        <v>4476</v>
      </c>
    </row>
    <row r="760" spans="1:19" x14ac:dyDescent="0.3">
      <c r="A760" s="1" t="s">
        <v>1441</v>
      </c>
      <c r="B760" s="2" t="s">
        <v>2220</v>
      </c>
      <c r="C760" s="3" t="s">
        <v>1312</v>
      </c>
      <c r="D760" s="3" t="s">
        <v>9</v>
      </c>
      <c r="E760" s="3">
        <v>2007</v>
      </c>
      <c r="F760" s="3" t="s">
        <v>64</v>
      </c>
      <c r="G760" s="3" t="s">
        <v>43</v>
      </c>
      <c r="H760" s="3">
        <v>12</v>
      </c>
      <c r="I760" s="12" t="s">
        <v>3592</v>
      </c>
      <c r="J760" s="12" t="s">
        <v>3593</v>
      </c>
      <c r="K760" s="14" t="s">
        <v>166</v>
      </c>
      <c r="L760" s="12" t="s">
        <v>3447</v>
      </c>
      <c r="R760" s="12" t="s">
        <v>4833</v>
      </c>
      <c r="S760" s="3" t="s">
        <v>4476</v>
      </c>
    </row>
    <row r="761" spans="1:19" x14ac:dyDescent="0.3">
      <c r="A761" s="1" t="s">
        <v>1847</v>
      </c>
      <c r="B761" s="2" t="s">
        <v>1848</v>
      </c>
      <c r="C761" s="3" t="s">
        <v>1596</v>
      </c>
      <c r="D761" s="3" t="s">
        <v>432</v>
      </c>
      <c r="E761" s="3">
        <v>41730</v>
      </c>
      <c r="F761" s="3" t="s">
        <v>14</v>
      </c>
      <c r="G761" s="3" t="s">
        <v>43</v>
      </c>
      <c r="H761" s="3">
        <v>110</v>
      </c>
      <c r="I761" s="12" t="s">
        <v>3448</v>
      </c>
      <c r="J761" s="12" t="s">
        <v>3433</v>
      </c>
      <c r="K761" s="14" t="s">
        <v>166</v>
      </c>
      <c r="L761" s="12" t="s">
        <v>3447</v>
      </c>
      <c r="R761" s="12" t="s">
        <v>4839</v>
      </c>
      <c r="S761" s="3" t="s">
        <v>1614</v>
      </c>
    </row>
    <row r="762" spans="1:19" x14ac:dyDescent="0.3">
      <c r="A762" s="1" t="s">
        <v>1619</v>
      </c>
      <c r="B762" s="2" t="s">
        <v>1620</v>
      </c>
      <c r="C762" s="3" t="s">
        <v>1596</v>
      </c>
      <c r="D762" s="3" t="s">
        <v>432</v>
      </c>
      <c r="E762" s="3">
        <v>2014</v>
      </c>
      <c r="F762" s="3" t="s">
        <v>449</v>
      </c>
      <c r="G762" s="3" t="s">
        <v>43</v>
      </c>
      <c r="H762" s="3">
        <v>110</v>
      </c>
      <c r="I762" s="12" t="s">
        <v>3432</v>
      </c>
      <c r="J762" s="12" t="s">
        <v>3433</v>
      </c>
      <c r="K762" s="14" t="s">
        <v>166</v>
      </c>
      <c r="R762" s="12" t="s">
        <v>4839</v>
      </c>
      <c r="S762" s="3" t="s">
        <v>1614</v>
      </c>
    </row>
    <row r="763" spans="1:19" x14ac:dyDescent="0.3">
      <c r="A763" s="1">
        <v>20155417</v>
      </c>
      <c r="B763" s="2" t="s">
        <v>2055</v>
      </c>
      <c r="C763" s="3" t="s">
        <v>1850</v>
      </c>
      <c r="D763" s="3" t="s">
        <v>514</v>
      </c>
      <c r="E763" s="3">
        <v>2015</v>
      </c>
      <c r="F763" s="3" t="s">
        <v>14</v>
      </c>
      <c r="G763" s="3" t="s">
        <v>43</v>
      </c>
      <c r="H763" s="3">
        <v>162</v>
      </c>
      <c r="I763" s="12" t="s">
        <v>4377</v>
      </c>
      <c r="J763" s="12" t="s">
        <v>3593</v>
      </c>
      <c r="K763" s="14" t="s">
        <v>166</v>
      </c>
      <c r="L763" s="12" t="s">
        <v>3447</v>
      </c>
      <c r="R763" s="12" t="s">
        <v>4835</v>
      </c>
      <c r="S763" s="3" t="s">
        <v>1851</v>
      </c>
    </row>
    <row r="764" spans="1:19" x14ac:dyDescent="0.3">
      <c r="A764" s="1">
        <v>20160762</v>
      </c>
      <c r="B764" s="2" t="s">
        <v>1869</v>
      </c>
      <c r="C764" s="3" t="s">
        <v>1850</v>
      </c>
      <c r="D764" s="3" t="s">
        <v>514</v>
      </c>
      <c r="E764" s="3">
        <v>2015</v>
      </c>
      <c r="F764" s="3" t="s">
        <v>14</v>
      </c>
      <c r="G764" s="3" t="s">
        <v>43</v>
      </c>
      <c r="H764" s="3">
        <v>110</v>
      </c>
      <c r="I764" s="12" t="s">
        <v>3432</v>
      </c>
      <c r="J764" s="12" t="s">
        <v>3433</v>
      </c>
      <c r="K764" s="14" t="s">
        <v>166</v>
      </c>
      <c r="R764" s="12" t="s">
        <v>4839</v>
      </c>
      <c r="S764" s="3" t="s">
        <v>1851</v>
      </c>
    </row>
    <row r="765" spans="1:19" x14ac:dyDescent="0.3">
      <c r="A765" s="1">
        <v>20154590</v>
      </c>
      <c r="B765" s="2" t="s">
        <v>1868</v>
      </c>
      <c r="C765" s="3" t="s">
        <v>1850</v>
      </c>
      <c r="D765" s="3" t="s">
        <v>514</v>
      </c>
      <c r="E765" s="3">
        <v>2015</v>
      </c>
      <c r="F765" s="3" t="s">
        <v>14</v>
      </c>
      <c r="G765" s="3" t="s">
        <v>43</v>
      </c>
      <c r="H765" s="3">
        <v>110</v>
      </c>
      <c r="I765" s="12" t="s">
        <v>3432</v>
      </c>
      <c r="J765" s="12" t="s">
        <v>3433</v>
      </c>
      <c r="K765" s="14" t="s">
        <v>166</v>
      </c>
      <c r="R765" s="12" t="s">
        <v>4839</v>
      </c>
      <c r="S765" s="3" t="s">
        <v>1851</v>
      </c>
    </row>
    <row r="766" spans="1:19" x14ac:dyDescent="0.3">
      <c r="A766" s="1" t="s">
        <v>483</v>
      </c>
      <c r="B766" s="2" t="s">
        <v>2424</v>
      </c>
      <c r="C766" s="3" t="s">
        <v>443</v>
      </c>
      <c r="D766" s="3" t="s">
        <v>444</v>
      </c>
      <c r="E766" s="3">
        <v>2003</v>
      </c>
      <c r="F766" s="3" t="s">
        <v>449</v>
      </c>
      <c r="G766" s="3" t="s">
        <v>80</v>
      </c>
      <c r="H766" s="3">
        <v>217</v>
      </c>
      <c r="I766" s="12" t="s">
        <v>4266</v>
      </c>
      <c r="J766" s="12" t="s">
        <v>4267</v>
      </c>
      <c r="K766" s="14" t="s">
        <v>484</v>
      </c>
      <c r="L766" s="12" t="s">
        <v>4265</v>
      </c>
      <c r="R766" s="12" t="s">
        <v>4840</v>
      </c>
      <c r="S766" s="3" t="s">
        <v>4476</v>
      </c>
    </row>
    <row r="767" spans="1:19" x14ac:dyDescent="0.3">
      <c r="A767" s="1" t="s">
        <v>309</v>
      </c>
      <c r="B767" s="2" t="s">
        <v>2756</v>
      </c>
      <c r="C767" s="3" t="s">
        <v>8</v>
      </c>
      <c r="D767" s="3" t="s">
        <v>9</v>
      </c>
      <c r="E767" s="3">
        <v>0</v>
      </c>
      <c r="F767" s="3" t="s">
        <v>25</v>
      </c>
      <c r="G767" s="3" t="s">
        <v>43</v>
      </c>
      <c r="H767" s="3">
        <v>15</v>
      </c>
      <c r="I767" s="12" t="s">
        <v>3758</v>
      </c>
      <c r="J767" s="12" t="s">
        <v>3910</v>
      </c>
      <c r="K767" s="14" t="s">
        <v>310</v>
      </c>
      <c r="L767" s="12" t="s">
        <v>4108</v>
      </c>
      <c r="R767" s="12" t="s">
        <v>4673</v>
      </c>
      <c r="S767" s="3" t="s">
        <v>4476</v>
      </c>
    </row>
    <row r="768" spans="1:19" x14ac:dyDescent="0.3">
      <c r="A768" s="1" t="s">
        <v>873</v>
      </c>
      <c r="B768" s="2" t="s">
        <v>3124</v>
      </c>
      <c r="C768" s="3" t="s">
        <v>684</v>
      </c>
      <c r="D768" s="3" t="s">
        <v>9</v>
      </c>
      <c r="E768" s="3">
        <v>2006</v>
      </c>
      <c r="F768" s="3" t="s">
        <v>4466</v>
      </c>
      <c r="G768" s="3" t="s">
        <v>43</v>
      </c>
      <c r="H768" s="3">
        <v>15</v>
      </c>
      <c r="I768" s="12" t="s">
        <v>3758</v>
      </c>
      <c r="J768" s="12" t="s">
        <v>3910</v>
      </c>
      <c r="K768" s="14" t="s">
        <v>310</v>
      </c>
      <c r="L768" s="12" t="s">
        <v>3521</v>
      </c>
      <c r="R768" s="12" t="s">
        <v>4673</v>
      </c>
      <c r="S768" s="3" t="s">
        <v>686</v>
      </c>
    </row>
    <row r="769" spans="1:19" x14ac:dyDescent="0.3">
      <c r="A769" s="1" t="s">
        <v>874</v>
      </c>
      <c r="B769" s="2" t="s">
        <v>2697</v>
      </c>
      <c r="C769" s="3" t="s">
        <v>684</v>
      </c>
      <c r="D769" s="3" t="s">
        <v>9</v>
      </c>
      <c r="E769" s="3">
        <v>2006</v>
      </c>
      <c r="F769" s="3" t="s">
        <v>4466</v>
      </c>
      <c r="G769" s="3" t="s">
        <v>43</v>
      </c>
      <c r="H769" s="3">
        <v>15</v>
      </c>
      <c r="I769" s="12" t="s">
        <v>3758</v>
      </c>
      <c r="J769" s="12" t="s">
        <v>3910</v>
      </c>
      <c r="K769" s="14" t="s">
        <v>310</v>
      </c>
      <c r="L769" s="12" t="s">
        <v>3521</v>
      </c>
      <c r="R769" s="12" t="s">
        <v>4673</v>
      </c>
      <c r="S769" s="3" t="s">
        <v>686</v>
      </c>
    </row>
    <row r="770" spans="1:19" x14ac:dyDescent="0.3">
      <c r="A770" s="1" t="s">
        <v>872</v>
      </c>
      <c r="B770" s="2" t="s">
        <v>2733</v>
      </c>
      <c r="C770" s="3" t="s">
        <v>684</v>
      </c>
      <c r="D770" s="3" t="s">
        <v>9</v>
      </c>
      <c r="E770" s="3">
        <v>2006</v>
      </c>
      <c r="F770" s="3" t="s">
        <v>4466</v>
      </c>
      <c r="G770" s="3" t="s">
        <v>43</v>
      </c>
      <c r="H770" s="3">
        <v>15</v>
      </c>
      <c r="I770" s="12" t="s">
        <v>3758</v>
      </c>
      <c r="J770" s="12" t="s">
        <v>3910</v>
      </c>
      <c r="K770" s="14" t="s">
        <v>310</v>
      </c>
      <c r="L770" s="12" t="s">
        <v>3521</v>
      </c>
      <c r="R770" s="12" t="s">
        <v>4673</v>
      </c>
      <c r="S770" s="3" t="s">
        <v>686</v>
      </c>
    </row>
    <row r="771" spans="1:19" x14ac:dyDescent="0.3">
      <c r="A771" s="1" t="s">
        <v>875</v>
      </c>
      <c r="B771" s="2" t="s">
        <v>2744</v>
      </c>
      <c r="C771" s="3" t="s">
        <v>684</v>
      </c>
      <c r="D771" s="3" t="s">
        <v>9</v>
      </c>
      <c r="E771" s="3">
        <v>2006</v>
      </c>
      <c r="F771" s="3" t="s">
        <v>64</v>
      </c>
      <c r="G771" s="3" t="s">
        <v>43</v>
      </c>
      <c r="H771" s="3">
        <v>15</v>
      </c>
      <c r="I771" s="12" t="s">
        <v>3758</v>
      </c>
      <c r="J771" s="12" t="s">
        <v>3910</v>
      </c>
      <c r="K771" s="14" t="s">
        <v>310</v>
      </c>
      <c r="L771" s="12" t="s">
        <v>3521</v>
      </c>
      <c r="R771" s="12" t="s">
        <v>4673</v>
      </c>
      <c r="S771" s="3" t="s">
        <v>686</v>
      </c>
    </row>
    <row r="772" spans="1:19" x14ac:dyDescent="0.3">
      <c r="A772" s="1" t="s">
        <v>1055</v>
      </c>
      <c r="B772" s="2" t="s">
        <v>2483</v>
      </c>
      <c r="C772" s="3" t="s">
        <v>1025</v>
      </c>
      <c r="D772" s="3" t="s">
        <v>1026</v>
      </c>
      <c r="E772" s="3" t="s">
        <v>1027</v>
      </c>
      <c r="F772" s="3" t="s">
        <v>14</v>
      </c>
      <c r="G772" s="3" t="s">
        <v>43</v>
      </c>
      <c r="H772" s="3">
        <v>15</v>
      </c>
      <c r="I772" s="12" t="s">
        <v>3758</v>
      </c>
      <c r="J772" s="12" t="s">
        <v>3910</v>
      </c>
      <c r="K772" s="14" t="s">
        <v>310</v>
      </c>
      <c r="L772" s="12" t="s">
        <v>4318</v>
      </c>
      <c r="R772" s="12" t="s">
        <v>4673</v>
      </c>
      <c r="S772" s="3" t="s">
        <v>4477</v>
      </c>
    </row>
    <row r="773" spans="1:19" x14ac:dyDescent="0.3">
      <c r="A773" s="1" t="s">
        <v>1501</v>
      </c>
      <c r="B773" s="2" t="s">
        <v>2195</v>
      </c>
      <c r="C773" s="3" t="s">
        <v>1312</v>
      </c>
      <c r="D773" s="3" t="s">
        <v>9</v>
      </c>
      <c r="E773" s="3">
        <v>2009</v>
      </c>
      <c r="F773" s="3" t="s">
        <v>4467</v>
      </c>
      <c r="G773" s="3" t="s">
        <v>43</v>
      </c>
      <c r="H773" s="3">
        <v>15</v>
      </c>
      <c r="I773" s="12" t="s">
        <v>3758</v>
      </c>
      <c r="J773" s="12" t="s">
        <v>3910</v>
      </c>
      <c r="K773" s="14" t="s">
        <v>310</v>
      </c>
      <c r="L773" s="12" t="s">
        <v>3521</v>
      </c>
      <c r="R773" s="12" t="s">
        <v>4673</v>
      </c>
      <c r="S773" s="3" t="s">
        <v>4476</v>
      </c>
    </row>
    <row r="774" spans="1:19" x14ac:dyDescent="0.3">
      <c r="A774" s="1" t="s">
        <v>1502</v>
      </c>
      <c r="B774" s="2" t="s">
        <v>2277</v>
      </c>
      <c r="C774" s="3" t="s">
        <v>1312</v>
      </c>
      <c r="D774" s="3" t="s">
        <v>9</v>
      </c>
      <c r="E774" s="3">
        <v>2013</v>
      </c>
      <c r="F774" s="3" t="s">
        <v>14</v>
      </c>
      <c r="G774" s="3" t="s">
        <v>43</v>
      </c>
      <c r="H774" s="3">
        <v>15</v>
      </c>
      <c r="I774" s="12" t="s">
        <v>4185</v>
      </c>
      <c r="J774" s="12" t="s">
        <v>3910</v>
      </c>
      <c r="K774" s="14" t="s">
        <v>310</v>
      </c>
      <c r="L774" s="12" t="s">
        <v>3521</v>
      </c>
      <c r="R774" s="12" t="s">
        <v>4673</v>
      </c>
      <c r="S774" s="3" t="s">
        <v>4476</v>
      </c>
    </row>
    <row r="775" spans="1:19" x14ac:dyDescent="0.3">
      <c r="A775" s="1">
        <v>20155267</v>
      </c>
      <c r="B775" s="2" t="s">
        <v>2031</v>
      </c>
      <c r="C775" s="3" t="s">
        <v>1850</v>
      </c>
      <c r="D775" s="3" t="s">
        <v>514</v>
      </c>
      <c r="E775" s="3">
        <v>2015</v>
      </c>
      <c r="F775" s="3" t="s">
        <v>14</v>
      </c>
      <c r="G775" s="3" t="s">
        <v>43</v>
      </c>
      <c r="H775" s="3">
        <v>15</v>
      </c>
      <c r="I775" s="12" t="s">
        <v>3758</v>
      </c>
      <c r="J775" s="12" t="s">
        <v>3910</v>
      </c>
      <c r="K775" s="14" t="s">
        <v>310</v>
      </c>
      <c r="L775" s="12" t="s">
        <v>3521</v>
      </c>
      <c r="R775" s="12" t="s">
        <v>4673</v>
      </c>
      <c r="S775" s="3" t="s">
        <v>1851</v>
      </c>
    </row>
    <row r="776" spans="1:19" x14ac:dyDescent="0.3">
      <c r="A776" s="1">
        <v>20156413</v>
      </c>
      <c r="B776" s="2" t="s">
        <v>2037</v>
      </c>
      <c r="C776" s="3" t="s">
        <v>1850</v>
      </c>
      <c r="D776" s="3" t="s">
        <v>514</v>
      </c>
      <c r="E776" s="3">
        <v>2015</v>
      </c>
      <c r="F776" s="3" t="s">
        <v>14</v>
      </c>
      <c r="G776" s="3" t="s">
        <v>43</v>
      </c>
      <c r="H776" s="3">
        <v>15</v>
      </c>
      <c r="I776" s="12" t="s">
        <v>3758</v>
      </c>
      <c r="J776" s="12" t="s">
        <v>3910</v>
      </c>
      <c r="K776" s="14" t="s">
        <v>310</v>
      </c>
      <c r="L776" s="12" t="s">
        <v>3521</v>
      </c>
      <c r="R776" s="12" t="s">
        <v>4673</v>
      </c>
      <c r="S776" s="3" t="s">
        <v>1851</v>
      </c>
    </row>
    <row r="777" spans="1:19" x14ac:dyDescent="0.3">
      <c r="A777" s="1">
        <v>20154048</v>
      </c>
      <c r="B777" s="2" t="s">
        <v>2032</v>
      </c>
      <c r="C777" s="3" t="s">
        <v>1850</v>
      </c>
      <c r="D777" s="3" t="s">
        <v>514</v>
      </c>
      <c r="E777" s="3">
        <v>2015</v>
      </c>
      <c r="F777" s="3" t="s">
        <v>14</v>
      </c>
      <c r="G777" s="3" t="s">
        <v>43</v>
      </c>
      <c r="H777" s="3">
        <v>15</v>
      </c>
      <c r="I777" s="12" t="s">
        <v>3758</v>
      </c>
      <c r="J777" s="12" t="s">
        <v>3910</v>
      </c>
      <c r="K777" s="14" t="s">
        <v>310</v>
      </c>
      <c r="L777" s="12" t="s">
        <v>3521</v>
      </c>
      <c r="R777" s="12" t="s">
        <v>4673</v>
      </c>
      <c r="S777" s="3" t="s">
        <v>1851</v>
      </c>
    </row>
    <row r="778" spans="1:19" x14ac:dyDescent="0.3">
      <c r="A778" s="1">
        <v>20154047</v>
      </c>
      <c r="B778" s="2" t="s">
        <v>2036</v>
      </c>
      <c r="C778" s="3" t="s">
        <v>1850</v>
      </c>
      <c r="D778" s="3" t="s">
        <v>514</v>
      </c>
      <c r="E778" s="3">
        <v>2015</v>
      </c>
      <c r="F778" s="3" t="s">
        <v>14</v>
      </c>
      <c r="G778" s="3" t="s">
        <v>43</v>
      </c>
      <c r="H778" s="3">
        <v>15</v>
      </c>
      <c r="I778" s="12" t="s">
        <v>3758</v>
      </c>
      <c r="J778" s="12" t="s">
        <v>3910</v>
      </c>
      <c r="K778" s="14" t="s">
        <v>310</v>
      </c>
      <c r="L778" s="12" t="s">
        <v>3521</v>
      </c>
      <c r="R778" s="12" t="s">
        <v>4673</v>
      </c>
      <c r="S778" s="3" t="s">
        <v>1851</v>
      </c>
    </row>
    <row r="779" spans="1:19" x14ac:dyDescent="0.3">
      <c r="A779" s="1">
        <v>20155657</v>
      </c>
      <c r="B779" s="2" t="s">
        <v>2075</v>
      </c>
      <c r="C779" s="3" t="s">
        <v>1850</v>
      </c>
      <c r="D779" s="3" t="s">
        <v>514</v>
      </c>
      <c r="E779" s="3">
        <v>2015</v>
      </c>
      <c r="F779" s="3" t="s">
        <v>14</v>
      </c>
      <c r="G779" s="3" t="s">
        <v>43</v>
      </c>
      <c r="H779" s="3">
        <v>15</v>
      </c>
      <c r="I779" s="12" t="s">
        <v>3758</v>
      </c>
      <c r="J779" s="12" t="s">
        <v>3910</v>
      </c>
      <c r="K779" s="14" t="s">
        <v>310</v>
      </c>
      <c r="L779" s="12" t="s">
        <v>3521</v>
      </c>
      <c r="R779" s="12" t="s">
        <v>4841</v>
      </c>
      <c r="S779" s="3" t="s">
        <v>1851</v>
      </c>
    </row>
    <row r="780" spans="1:19" x14ac:dyDescent="0.3">
      <c r="A780" s="1">
        <v>20160980</v>
      </c>
      <c r="B780" s="2" t="s">
        <v>1878</v>
      </c>
      <c r="C780" s="3" t="s">
        <v>1850</v>
      </c>
      <c r="D780" s="3" t="s">
        <v>514</v>
      </c>
      <c r="E780" s="3">
        <v>2015</v>
      </c>
      <c r="F780" s="3" t="s">
        <v>14</v>
      </c>
      <c r="G780" s="3" t="s">
        <v>43</v>
      </c>
      <c r="H780" s="3">
        <v>15</v>
      </c>
      <c r="I780" s="12" t="s">
        <v>4332</v>
      </c>
      <c r="J780" s="12" t="s">
        <v>3717</v>
      </c>
      <c r="K780" s="14" t="s">
        <v>1590</v>
      </c>
      <c r="L780" s="12" t="s">
        <v>3521</v>
      </c>
      <c r="R780" s="12" t="s">
        <v>4842</v>
      </c>
      <c r="S780" s="3" t="s">
        <v>1851</v>
      </c>
    </row>
    <row r="781" spans="1:19" x14ac:dyDescent="0.3">
      <c r="A781" s="1" t="s">
        <v>197</v>
      </c>
      <c r="B781" s="2" t="s">
        <v>2752</v>
      </c>
      <c r="C781" s="3" t="s">
        <v>8</v>
      </c>
      <c r="D781" s="3" t="s">
        <v>9</v>
      </c>
      <c r="E781" s="3">
        <v>2000</v>
      </c>
      <c r="F781" s="3" t="s">
        <v>25</v>
      </c>
      <c r="G781" s="3" t="s">
        <v>43</v>
      </c>
      <c r="H781" s="3">
        <v>15</v>
      </c>
      <c r="I781" s="12" t="s">
        <v>3758</v>
      </c>
      <c r="J781" s="12" t="s">
        <v>3759</v>
      </c>
      <c r="K781" s="14" t="s">
        <v>198</v>
      </c>
      <c r="L781" s="12" t="s">
        <v>3521</v>
      </c>
      <c r="R781" s="12" t="s">
        <v>4843</v>
      </c>
      <c r="S781" s="3" t="s">
        <v>4476</v>
      </c>
    </row>
    <row r="782" spans="1:19" x14ac:dyDescent="0.3">
      <c r="A782" s="1" t="s">
        <v>201</v>
      </c>
      <c r="B782" s="2" t="s">
        <v>2757</v>
      </c>
      <c r="C782" s="3" t="s">
        <v>8</v>
      </c>
      <c r="D782" s="3" t="s">
        <v>9</v>
      </c>
      <c r="E782" s="3">
        <v>0</v>
      </c>
      <c r="F782" s="3" t="s">
        <v>4466</v>
      </c>
      <c r="G782" s="3" t="s">
        <v>43</v>
      </c>
      <c r="H782" s="3">
        <v>15</v>
      </c>
      <c r="I782" s="12" t="s">
        <v>3758</v>
      </c>
      <c r="J782" s="12" t="s">
        <v>4109</v>
      </c>
      <c r="K782" s="14" t="s">
        <v>198</v>
      </c>
      <c r="L782" s="12" t="s">
        <v>3521</v>
      </c>
      <c r="R782" s="12" t="s">
        <v>4844</v>
      </c>
      <c r="S782" s="3" t="s">
        <v>4476</v>
      </c>
    </row>
    <row r="783" spans="1:19" x14ac:dyDescent="0.3">
      <c r="A783" s="1" t="s">
        <v>200</v>
      </c>
      <c r="B783" s="2" t="s">
        <v>2901</v>
      </c>
      <c r="C783" s="3" t="s">
        <v>8</v>
      </c>
      <c r="D783" s="3" t="s">
        <v>9</v>
      </c>
      <c r="E783" s="3">
        <v>1994</v>
      </c>
      <c r="F783" s="3" t="s">
        <v>64</v>
      </c>
      <c r="G783" s="3" t="s">
        <v>43</v>
      </c>
      <c r="H783" s="3">
        <v>15</v>
      </c>
      <c r="I783" s="12" t="s">
        <v>3716</v>
      </c>
      <c r="J783" s="12" t="s">
        <v>3717</v>
      </c>
      <c r="K783" s="14" t="s">
        <v>198</v>
      </c>
      <c r="L783" s="12" t="s">
        <v>3521</v>
      </c>
      <c r="R783" s="12" t="s">
        <v>4845</v>
      </c>
      <c r="S783" s="3" t="s">
        <v>4476</v>
      </c>
    </row>
    <row r="784" spans="1:19" x14ac:dyDescent="0.3">
      <c r="A784" s="1" t="s">
        <v>199</v>
      </c>
      <c r="B784" s="2" t="s">
        <v>2928</v>
      </c>
      <c r="C784" s="3" t="s">
        <v>8</v>
      </c>
      <c r="D784" s="3" t="s">
        <v>9</v>
      </c>
      <c r="E784" s="3">
        <v>2000</v>
      </c>
      <c r="F784" s="3" t="s">
        <v>4466</v>
      </c>
      <c r="G784" s="3" t="s">
        <v>43</v>
      </c>
      <c r="H784" s="3">
        <v>15</v>
      </c>
      <c r="I784" s="12" t="s">
        <v>3758</v>
      </c>
      <c r="J784" s="12" t="s">
        <v>3759</v>
      </c>
      <c r="K784" s="14" t="s">
        <v>198</v>
      </c>
      <c r="L784" s="12" t="s">
        <v>3521</v>
      </c>
      <c r="R784" s="12" t="s">
        <v>4845</v>
      </c>
      <c r="S784" s="3" t="s">
        <v>4476</v>
      </c>
    </row>
    <row r="785" spans="1:19" x14ac:dyDescent="0.3">
      <c r="A785" s="1" t="s">
        <v>1065</v>
      </c>
      <c r="B785" s="2" t="s">
        <v>2446</v>
      </c>
      <c r="C785" s="3" t="s">
        <v>1025</v>
      </c>
      <c r="D785" s="3" t="s">
        <v>1026</v>
      </c>
      <c r="E785" s="3" t="s">
        <v>1027</v>
      </c>
      <c r="F785" s="3" t="s">
        <v>284</v>
      </c>
      <c r="G785" s="3" t="s">
        <v>88</v>
      </c>
      <c r="H785" s="3">
        <v>139</v>
      </c>
      <c r="I785" s="12" t="s">
        <v>3522</v>
      </c>
      <c r="J785" s="12" t="s">
        <v>4297</v>
      </c>
      <c r="K785" s="14" t="s">
        <v>1066</v>
      </c>
      <c r="L785" s="12" t="s">
        <v>3521</v>
      </c>
      <c r="R785" s="12" t="s">
        <v>4846</v>
      </c>
      <c r="S785" s="3" t="s">
        <v>4477</v>
      </c>
    </row>
    <row r="786" spans="1:19" x14ac:dyDescent="0.3">
      <c r="A786" s="1" t="s">
        <v>1067</v>
      </c>
      <c r="B786" s="2" t="s">
        <v>2467</v>
      </c>
      <c r="C786" s="3" t="s">
        <v>1025</v>
      </c>
      <c r="D786" s="3" t="s">
        <v>1026</v>
      </c>
      <c r="E786" s="3" t="s">
        <v>1027</v>
      </c>
      <c r="F786" s="3" t="s">
        <v>284</v>
      </c>
      <c r="G786" s="3" t="s">
        <v>88</v>
      </c>
      <c r="H786" s="3">
        <v>139</v>
      </c>
      <c r="I786" s="12" t="s">
        <v>3522</v>
      </c>
      <c r="J786" s="12" t="s">
        <v>4297</v>
      </c>
      <c r="K786" s="14" t="s">
        <v>1066</v>
      </c>
      <c r="L786" s="12" t="s">
        <v>3521</v>
      </c>
      <c r="R786" s="12" t="s">
        <v>4846</v>
      </c>
      <c r="S786" s="3" t="s">
        <v>4477</v>
      </c>
    </row>
    <row r="787" spans="1:19" x14ac:dyDescent="0.3">
      <c r="A787" s="1" t="s">
        <v>1736</v>
      </c>
      <c r="B787" s="2" t="s">
        <v>1737</v>
      </c>
      <c r="C787" s="3" t="s">
        <v>1596</v>
      </c>
      <c r="D787" s="3" t="s">
        <v>432</v>
      </c>
      <c r="E787" s="3" t="s">
        <v>1597</v>
      </c>
      <c r="F787" s="3" t="s">
        <v>284</v>
      </c>
      <c r="G787" s="3" t="s">
        <v>43</v>
      </c>
      <c r="H787" s="3">
        <v>139</v>
      </c>
      <c r="I787" s="12" t="s">
        <v>3522</v>
      </c>
      <c r="J787" s="12" t="s">
        <v>3523</v>
      </c>
      <c r="K787" s="14" t="s">
        <v>1066</v>
      </c>
      <c r="L787" s="12" t="s">
        <v>3521</v>
      </c>
      <c r="R787" s="12" t="s">
        <v>4846</v>
      </c>
      <c r="S787" s="3" t="s">
        <v>1598</v>
      </c>
    </row>
    <row r="788" spans="1:19" x14ac:dyDescent="0.3">
      <c r="A788" s="1" t="s">
        <v>585</v>
      </c>
      <c r="B788" s="2" t="s">
        <v>3327</v>
      </c>
      <c r="C788" s="3" t="s">
        <v>513</v>
      </c>
      <c r="D788" s="3" t="s">
        <v>514</v>
      </c>
      <c r="E788" s="3" t="s">
        <v>517</v>
      </c>
      <c r="F788" s="3" t="s">
        <v>284</v>
      </c>
      <c r="G788" s="3" t="s">
        <v>586</v>
      </c>
      <c r="H788" s="3">
        <v>36</v>
      </c>
      <c r="I788" s="12" t="s">
        <v>4375</v>
      </c>
      <c r="K788" s="14" t="s">
        <v>587</v>
      </c>
      <c r="R788" s="12" t="s">
        <v>4718</v>
      </c>
      <c r="S788" s="3" t="s">
        <v>518</v>
      </c>
    </row>
    <row r="789" spans="1:19" x14ac:dyDescent="0.3">
      <c r="A789" s="1" t="s">
        <v>1122</v>
      </c>
      <c r="B789" s="2" t="s">
        <v>2501</v>
      </c>
      <c r="C789" s="3" t="s">
        <v>1090</v>
      </c>
      <c r="D789" s="3" t="s">
        <v>1091</v>
      </c>
      <c r="E789" s="3">
        <v>2003</v>
      </c>
      <c r="F789" s="3" t="s">
        <v>4471</v>
      </c>
      <c r="G789" s="3" t="s">
        <v>86</v>
      </c>
      <c r="H789" s="3">
        <v>129</v>
      </c>
      <c r="I789" s="12" t="s">
        <v>3953</v>
      </c>
      <c r="J789" s="12" t="s">
        <v>3954</v>
      </c>
      <c r="K789" s="14" t="s">
        <v>1120</v>
      </c>
      <c r="L789" s="12" t="s">
        <v>3952</v>
      </c>
      <c r="R789" s="12" t="s">
        <v>4847</v>
      </c>
      <c r="S789" s="3" t="s">
        <v>1092</v>
      </c>
    </row>
    <row r="790" spans="1:19" x14ac:dyDescent="0.3">
      <c r="A790" s="1" t="s">
        <v>1121</v>
      </c>
      <c r="B790" s="2" t="s">
        <v>2634</v>
      </c>
      <c r="C790" s="3" t="s">
        <v>1090</v>
      </c>
      <c r="D790" s="3" t="s">
        <v>1091</v>
      </c>
      <c r="E790" s="3">
        <v>2003</v>
      </c>
      <c r="F790" s="3" t="s">
        <v>14</v>
      </c>
      <c r="G790" s="3" t="s">
        <v>86</v>
      </c>
      <c r="H790" s="3">
        <v>129</v>
      </c>
      <c r="I790" s="12" t="s">
        <v>3953</v>
      </c>
      <c r="J790" s="12" t="s">
        <v>4089</v>
      </c>
      <c r="K790" s="14" t="s">
        <v>1120</v>
      </c>
      <c r="L790" s="12" t="s">
        <v>3952</v>
      </c>
      <c r="R790" s="12" t="s">
        <v>4847</v>
      </c>
      <c r="S790" s="3" t="s">
        <v>1092</v>
      </c>
    </row>
    <row r="791" spans="1:19" x14ac:dyDescent="0.3">
      <c r="A791" s="1" t="s">
        <v>1123</v>
      </c>
      <c r="B791" s="2" t="s">
        <v>2637</v>
      </c>
      <c r="C791" s="3" t="s">
        <v>1090</v>
      </c>
      <c r="D791" s="3" t="s">
        <v>1091</v>
      </c>
      <c r="E791" s="3">
        <v>2002</v>
      </c>
      <c r="F791" s="3" t="s">
        <v>14</v>
      </c>
      <c r="G791" s="3" t="s">
        <v>86</v>
      </c>
      <c r="H791" s="3">
        <v>129</v>
      </c>
      <c r="I791" s="12" t="s">
        <v>3953</v>
      </c>
      <c r="J791" s="12" t="s">
        <v>3954</v>
      </c>
      <c r="K791" s="14" t="s">
        <v>1120</v>
      </c>
      <c r="L791" s="12" t="s">
        <v>3952</v>
      </c>
      <c r="R791" s="12" t="s">
        <v>4847</v>
      </c>
      <c r="S791" s="3" t="s">
        <v>1092</v>
      </c>
    </row>
    <row r="792" spans="1:19" x14ac:dyDescent="0.3">
      <c r="A792" s="1" t="s">
        <v>174</v>
      </c>
      <c r="B792" s="2" t="s">
        <v>2765</v>
      </c>
      <c r="C792" s="3" t="s">
        <v>8</v>
      </c>
      <c r="D792" s="3" t="s">
        <v>9</v>
      </c>
      <c r="E792" s="3">
        <v>2010</v>
      </c>
      <c r="F792" s="3" t="s">
        <v>4466</v>
      </c>
      <c r="G792" s="3" t="s">
        <v>10</v>
      </c>
      <c r="H792" s="3">
        <v>84</v>
      </c>
      <c r="I792" s="12" t="s">
        <v>3669</v>
      </c>
      <c r="J792" s="12" t="s">
        <v>3670</v>
      </c>
      <c r="K792" s="14" t="s">
        <v>172</v>
      </c>
      <c r="L792" s="12" t="s">
        <v>3668</v>
      </c>
      <c r="R792" s="12" t="s">
        <v>4848</v>
      </c>
      <c r="S792" s="3" t="s">
        <v>4476</v>
      </c>
    </row>
    <row r="793" spans="1:19" x14ac:dyDescent="0.3">
      <c r="A793" s="1" t="s">
        <v>171</v>
      </c>
      <c r="B793" s="2" t="s">
        <v>2823</v>
      </c>
      <c r="C793" s="3" t="s">
        <v>8</v>
      </c>
      <c r="D793" s="3" t="s">
        <v>9</v>
      </c>
      <c r="E793" s="3">
        <v>1995</v>
      </c>
      <c r="F793" s="3" t="s">
        <v>14</v>
      </c>
      <c r="G793" s="3" t="s">
        <v>10</v>
      </c>
      <c r="H793" s="3">
        <v>84</v>
      </c>
      <c r="I793" s="12" t="s">
        <v>3669</v>
      </c>
      <c r="J793" s="12" t="s">
        <v>3670</v>
      </c>
      <c r="K793" s="14" t="s">
        <v>172</v>
      </c>
      <c r="L793" s="12" t="s">
        <v>3668</v>
      </c>
      <c r="R793" s="12" t="s">
        <v>4849</v>
      </c>
      <c r="S793" s="3" t="s">
        <v>4476</v>
      </c>
    </row>
    <row r="794" spans="1:19" x14ac:dyDescent="0.3">
      <c r="A794" s="1" t="s">
        <v>173</v>
      </c>
      <c r="B794" s="2" t="s">
        <v>2880</v>
      </c>
      <c r="C794" s="3" t="s">
        <v>8</v>
      </c>
      <c r="D794" s="3" t="s">
        <v>9</v>
      </c>
      <c r="E794" s="3">
        <v>1995</v>
      </c>
      <c r="F794" s="3" t="s">
        <v>14</v>
      </c>
      <c r="G794" s="3" t="s">
        <v>10</v>
      </c>
      <c r="H794" s="3">
        <v>84</v>
      </c>
      <c r="I794" s="12" t="s">
        <v>3669</v>
      </c>
      <c r="J794" s="12" t="s">
        <v>3670</v>
      </c>
      <c r="K794" s="14" t="s">
        <v>172</v>
      </c>
      <c r="L794" s="12" t="s">
        <v>3668</v>
      </c>
      <c r="R794" s="12" t="s">
        <v>4848</v>
      </c>
      <c r="S794" s="3" t="s">
        <v>4476</v>
      </c>
    </row>
    <row r="795" spans="1:19" x14ac:dyDescent="0.3">
      <c r="A795" s="1" t="s">
        <v>775</v>
      </c>
      <c r="B795" s="2" t="s">
        <v>3157</v>
      </c>
      <c r="C795" s="3" t="s">
        <v>684</v>
      </c>
      <c r="D795" s="3" t="s">
        <v>9</v>
      </c>
      <c r="E795" s="3">
        <v>2006</v>
      </c>
      <c r="F795" s="3" t="s">
        <v>14</v>
      </c>
      <c r="G795" s="3" t="s">
        <v>10</v>
      </c>
      <c r="H795" s="3">
        <v>84</v>
      </c>
      <c r="I795" s="12" t="s">
        <v>3669</v>
      </c>
      <c r="J795" s="12" t="s">
        <v>3670</v>
      </c>
      <c r="K795" s="14" t="s">
        <v>172</v>
      </c>
      <c r="L795" s="12" t="s">
        <v>3668</v>
      </c>
      <c r="R795" s="12" t="s">
        <v>4848</v>
      </c>
      <c r="S795" s="3" t="s">
        <v>686</v>
      </c>
    </row>
    <row r="796" spans="1:19" x14ac:dyDescent="0.3">
      <c r="A796" s="1" t="s">
        <v>776</v>
      </c>
      <c r="B796" s="2" t="s">
        <v>3069</v>
      </c>
      <c r="C796" s="3" t="s">
        <v>684</v>
      </c>
      <c r="D796" s="3" t="s">
        <v>9</v>
      </c>
      <c r="E796" s="3">
        <v>2006</v>
      </c>
      <c r="F796" s="3" t="s">
        <v>4466</v>
      </c>
      <c r="G796" s="3" t="s">
        <v>10</v>
      </c>
      <c r="H796" s="3">
        <v>84</v>
      </c>
      <c r="I796" s="12" t="s">
        <v>3669</v>
      </c>
      <c r="J796" s="12" t="s">
        <v>3670</v>
      </c>
      <c r="K796" s="14" t="s">
        <v>172</v>
      </c>
      <c r="L796" s="12" t="s">
        <v>3668</v>
      </c>
      <c r="R796" s="12" t="s">
        <v>4848</v>
      </c>
      <c r="S796" s="3" t="s">
        <v>686</v>
      </c>
    </row>
    <row r="797" spans="1:19" x14ac:dyDescent="0.3">
      <c r="A797" s="1" t="s">
        <v>304</v>
      </c>
      <c r="B797" s="2" t="s">
        <v>2931</v>
      </c>
      <c r="C797" s="3" t="s">
        <v>8</v>
      </c>
      <c r="D797" s="3" t="s">
        <v>9</v>
      </c>
      <c r="E797" s="3">
        <v>2001</v>
      </c>
      <c r="F797" s="3" t="s">
        <v>4466</v>
      </c>
      <c r="G797" s="3" t="s">
        <v>10</v>
      </c>
      <c r="H797" s="3">
        <v>152</v>
      </c>
      <c r="I797" s="12" t="s">
        <v>3411</v>
      </c>
      <c r="J797" s="12" t="s">
        <v>3412</v>
      </c>
      <c r="K797" s="14" t="s">
        <v>31</v>
      </c>
      <c r="L797" s="12" t="s">
        <v>3410</v>
      </c>
      <c r="R797" s="12" t="s">
        <v>4850</v>
      </c>
      <c r="S797" s="3" t="s">
        <v>4476</v>
      </c>
    </row>
    <row r="798" spans="1:19" x14ac:dyDescent="0.3">
      <c r="A798" s="1" t="s">
        <v>32</v>
      </c>
      <c r="B798" s="2" t="s">
        <v>2953</v>
      </c>
      <c r="C798" s="3" t="s">
        <v>8</v>
      </c>
      <c r="D798" s="3" t="s">
        <v>9</v>
      </c>
      <c r="E798" s="3">
        <v>2004</v>
      </c>
      <c r="F798" s="3" t="s">
        <v>4466</v>
      </c>
      <c r="G798" s="3" t="s">
        <v>10</v>
      </c>
      <c r="H798" s="3">
        <v>19</v>
      </c>
      <c r="I798" s="12" t="s">
        <v>3784</v>
      </c>
      <c r="J798" s="12" t="s">
        <v>3574</v>
      </c>
      <c r="K798" s="14" t="s">
        <v>31</v>
      </c>
      <c r="L798" s="12" t="s">
        <v>3783</v>
      </c>
      <c r="R798" s="12" t="s">
        <v>4851</v>
      </c>
      <c r="S798" s="3" t="s">
        <v>4476</v>
      </c>
    </row>
    <row r="799" spans="1:19" x14ac:dyDescent="0.3">
      <c r="A799" s="1" t="s">
        <v>33</v>
      </c>
      <c r="B799" s="2" t="s">
        <v>3013</v>
      </c>
      <c r="C799" s="3" t="s">
        <v>8</v>
      </c>
      <c r="D799" s="3" t="s">
        <v>9</v>
      </c>
      <c r="E799" s="3">
        <v>1997</v>
      </c>
      <c r="F799" s="3" t="s">
        <v>4466</v>
      </c>
      <c r="G799" s="3" t="s">
        <v>10</v>
      </c>
      <c r="H799" s="3">
        <v>19</v>
      </c>
      <c r="I799" s="12" t="s">
        <v>3784</v>
      </c>
      <c r="J799" s="12" t="s">
        <v>3574</v>
      </c>
      <c r="K799" s="14" t="s">
        <v>31</v>
      </c>
      <c r="L799" s="12" t="s">
        <v>3783</v>
      </c>
      <c r="R799" s="12" t="s">
        <v>4851</v>
      </c>
      <c r="S799" s="3" t="s">
        <v>4476</v>
      </c>
    </row>
    <row r="800" spans="1:19" x14ac:dyDescent="0.3">
      <c r="A800" s="1" t="s">
        <v>268</v>
      </c>
      <c r="B800" s="2" t="s">
        <v>2776</v>
      </c>
      <c r="C800" s="3" t="s">
        <v>8</v>
      </c>
      <c r="D800" s="3" t="s">
        <v>9</v>
      </c>
      <c r="E800" s="3">
        <v>1991</v>
      </c>
      <c r="F800" s="3" t="s">
        <v>14</v>
      </c>
      <c r="G800" s="3" t="s">
        <v>10</v>
      </c>
      <c r="H800" s="3">
        <v>146</v>
      </c>
      <c r="I800" s="12" t="s">
        <v>3573</v>
      </c>
      <c r="J800" s="12" t="s">
        <v>3574</v>
      </c>
      <c r="K800" s="14" t="s">
        <v>31</v>
      </c>
      <c r="L800" s="12" t="s">
        <v>3572</v>
      </c>
      <c r="R800" s="12" t="s">
        <v>4852</v>
      </c>
      <c r="S800" s="3" t="s">
        <v>4476</v>
      </c>
    </row>
    <row r="801" spans="1:19" x14ac:dyDescent="0.3">
      <c r="A801" s="1" t="s">
        <v>267</v>
      </c>
      <c r="B801" s="2" t="s">
        <v>2794</v>
      </c>
      <c r="C801" s="3" t="s">
        <v>8</v>
      </c>
      <c r="D801" s="3" t="s">
        <v>9</v>
      </c>
      <c r="E801" s="3">
        <v>1990</v>
      </c>
      <c r="F801" s="3" t="s">
        <v>25</v>
      </c>
      <c r="G801" s="3" t="s">
        <v>10</v>
      </c>
      <c r="H801" s="3">
        <v>146</v>
      </c>
      <c r="I801" s="12" t="s">
        <v>3573</v>
      </c>
      <c r="J801" s="12" t="s">
        <v>3574</v>
      </c>
      <c r="K801" s="14" t="s">
        <v>31</v>
      </c>
      <c r="L801" s="12" t="s">
        <v>3572</v>
      </c>
      <c r="R801" s="12" t="s">
        <v>4853</v>
      </c>
      <c r="S801" s="3" t="s">
        <v>4476</v>
      </c>
    </row>
    <row r="802" spans="1:19" x14ac:dyDescent="0.3">
      <c r="A802" s="1" t="s">
        <v>269</v>
      </c>
      <c r="B802" s="2" t="s">
        <v>2830</v>
      </c>
      <c r="C802" s="3" t="s">
        <v>8</v>
      </c>
      <c r="D802" s="3" t="s">
        <v>9</v>
      </c>
      <c r="E802" s="3">
        <v>1992</v>
      </c>
      <c r="F802" s="3" t="s">
        <v>284</v>
      </c>
      <c r="G802" s="3" t="s">
        <v>10</v>
      </c>
      <c r="H802" s="3">
        <v>146</v>
      </c>
      <c r="I802" s="12" t="s">
        <v>3573</v>
      </c>
      <c r="J802" s="12" t="s">
        <v>3574</v>
      </c>
      <c r="K802" s="14" t="s">
        <v>31</v>
      </c>
      <c r="L802" s="12" t="s">
        <v>3572</v>
      </c>
      <c r="R802" s="12" t="s">
        <v>4852</v>
      </c>
      <c r="S802" s="3" t="s">
        <v>4476</v>
      </c>
    </row>
    <row r="803" spans="1:19" x14ac:dyDescent="0.3">
      <c r="A803" s="1" t="s">
        <v>29</v>
      </c>
      <c r="B803" s="2" t="s">
        <v>30</v>
      </c>
      <c r="C803" s="3" t="s">
        <v>8</v>
      </c>
      <c r="D803" s="3" t="s">
        <v>9</v>
      </c>
      <c r="E803" s="3">
        <v>2004</v>
      </c>
      <c r="F803" s="3" t="s">
        <v>4466</v>
      </c>
      <c r="G803" s="3" t="s">
        <v>10</v>
      </c>
      <c r="H803" s="3">
        <v>19</v>
      </c>
      <c r="I803" s="12" t="s">
        <v>3784</v>
      </c>
      <c r="J803" s="12" t="s">
        <v>3574</v>
      </c>
      <c r="K803" s="14" t="s">
        <v>31</v>
      </c>
      <c r="L803" s="12" t="s">
        <v>4328</v>
      </c>
      <c r="R803" s="12" t="s">
        <v>4854</v>
      </c>
      <c r="S803" s="3" t="s">
        <v>19</v>
      </c>
    </row>
    <row r="804" spans="1:19" x14ac:dyDescent="0.3">
      <c r="A804" s="1" t="s">
        <v>450</v>
      </c>
      <c r="B804" s="2" t="s">
        <v>2444</v>
      </c>
      <c r="C804" s="3" t="s">
        <v>443</v>
      </c>
      <c r="D804" s="3" t="s">
        <v>444</v>
      </c>
      <c r="E804" s="3">
        <v>2014</v>
      </c>
      <c r="F804" s="3" t="s">
        <v>4466</v>
      </c>
      <c r="G804" s="3" t="s">
        <v>10</v>
      </c>
      <c r="H804" s="3">
        <v>19</v>
      </c>
      <c r="I804" s="12" t="s">
        <v>3784</v>
      </c>
      <c r="J804" s="12" t="s">
        <v>4293</v>
      </c>
      <c r="K804" s="14" t="s">
        <v>31</v>
      </c>
      <c r="L804" s="12" t="s">
        <v>3783</v>
      </c>
      <c r="R804" s="12" t="s">
        <v>4855</v>
      </c>
      <c r="S804" s="3" t="s">
        <v>4476</v>
      </c>
    </row>
    <row r="805" spans="1:19" x14ac:dyDescent="0.3">
      <c r="A805" s="1" t="s">
        <v>1014</v>
      </c>
      <c r="B805" s="2" t="s">
        <v>2680</v>
      </c>
      <c r="C805" s="3" t="s">
        <v>684</v>
      </c>
      <c r="D805" s="3" t="s">
        <v>9</v>
      </c>
      <c r="E805" s="3">
        <v>2006</v>
      </c>
      <c r="F805" s="3" t="s">
        <v>4466</v>
      </c>
      <c r="G805" s="3" t="s">
        <v>10</v>
      </c>
      <c r="H805" s="3">
        <v>152</v>
      </c>
      <c r="I805" s="12" t="s">
        <v>3411</v>
      </c>
      <c r="J805" s="12" t="s">
        <v>3412</v>
      </c>
      <c r="K805" s="14" t="s">
        <v>31</v>
      </c>
      <c r="L805" s="12" t="s">
        <v>4100</v>
      </c>
      <c r="R805" s="12" t="s">
        <v>4850</v>
      </c>
      <c r="S805" s="3" t="s">
        <v>686</v>
      </c>
    </row>
    <row r="806" spans="1:19" x14ac:dyDescent="0.3">
      <c r="A806" s="1" t="s">
        <v>713</v>
      </c>
      <c r="B806" s="2" t="s">
        <v>3075</v>
      </c>
      <c r="C806" s="3" t="s">
        <v>684</v>
      </c>
      <c r="D806" s="3" t="s">
        <v>9</v>
      </c>
      <c r="E806" s="3">
        <v>2006</v>
      </c>
      <c r="F806" s="3" t="s">
        <v>14</v>
      </c>
      <c r="G806" s="3" t="s">
        <v>10</v>
      </c>
      <c r="H806" s="3">
        <v>19</v>
      </c>
      <c r="I806" s="12" t="s">
        <v>3784</v>
      </c>
      <c r="J806" s="12" t="s">
        <v>3574</v>
      </c>
      <c r="K806" s="14" t="s">
        <v>31</v>
      </c>
      <c r="L806" s="12" t="s">
        <v>3894</v>
      </c>
      <c r="R806" s="12" t="s">
        <v>4856</v>
      </c>
      <c r="S806" s="3" t="s">
        <v>686</v>
      </c>
    </row>
    <row r="807" spans="1:19" x14ac:dyDescent="0.3">
      <c r="A807" s="1" t="s">
        <v>714</v>
      </c>
      <c r="B807" s="2" t="s">
        <v>3107</v>
      </c>
      <c r="C807" s="3" t="s">
        <v>684</v>
      </c>
      <c r="D807" s="3" t="s">
        <v>9</v>
      </c>
      <c r="E807" s="3">
        <v>2006</v>
      </c>
      <c r="F807" s="3" t="s">
        <v>4466</v>
      </c>
      <c r="G807" s="3" t="s">
        <v>10</v>
      </c>
      <c r="H807" s="3">
        <v>19</v>
      </c>
      <c r="I807" s="12" t="s">
        <v>3784</v>
      </c>
      <c r="J807" s="12" t="s">
        <v>3574</v>
      </c>
      <c r="K807" s="14" t="s">
        <v>31</v>
      </c>
      <c r="L807" s="12" t="s">
        <v>3894</v>
      </c>
      <c r="R807" s="12" t="s">
        <v>4856</v>
      </c>
      <c r="S807" s="3" t="s">
        <v>686</v>
      </c>
    </row>
    <row r="808" spans="1:19" x14ac:dyDescent="0.3">
      <c r="A808" s="1" t="s">
        <v>1327</v>
      </c>
      <c r="B808" s="2" t="s">
        <v>2343</v>
      </c>
      <c r="C808" s="3" t="s">
        <v>1312</v>
      </c>
      <c r="D808" s="3" t="s">
        <v>9</v>
      </c>
      <c r="E808" s="3">
        <v>2013</v>
      </c>
      <c r="F808" s="3" t="s">
        <v>4467</v>
      </c>
      <c r="G808" s="3" t="s">
        <v>10</v>
      </c>
      <c r="H808" s="3">
        <v>19</v>
      </c>
      <c r="I808" s="12" t="s">
        <v>3784</v>
      </c>
      <c r="J808" s="12" t="s">
        <v>3574</v>
      </c>
      <c r="K808" s="14" t="s">
        <v>31</v>
      </c>
      <c r="L808" s="12" t="s">
        <v>3783</v>
      </c>
      <c r="R808" s="12" t="s">
        <v>4857</v>
      </c>
      <c r="S808" s="3" t="s">
        <v>4476</v>
      </c>
    </row>
    <row r="809" spans="1:19" x14ac:dyDescent="0.3">
      <c r="A809" s="1" t="s">
        <v>1322</v>
      </c>
      <c r="B809" s="2" t="s">
        <v>2215</v>
      </c>
      <c r="C809" s="3" t="s">
        <v>1312</v>
      </c>
      <c r="D809" s="3" t="s">
        <v>9</v>
      </c>
      <c r="E809" s="3">
        <v>2010</v>
      </c>
      <c r="F809" s="3" t="s">
        <v>4467</v>
      </c>
      <c r="G809" s="3" t="s">
        <v>10</v>
      </c>
      <c r="H809" s="3">
        <v>19</v>
      </c>
      <c r="I809" s="12" t="s">
        <v>3784</v>
      </c>
      <c r="J809" s="12" t="s">
        <v>3574</v>
      </c>
      <c r="K809" s="14" t="s">
        <v>31</v>
      </c>
      <c r="L809" s="12" t="s">
        <v>3783</v>
      </c>
      <c r="R809" s="12" t="s">
        <v>4858</v>
      </c>
      <c r="S809" s="3" t="s">
        <v>4476</v>
      </c>
    </row>
    <row r="810" spans="1:19" x14ac:dyDescent="0.3">
      <c r="A810" s="1" t="s">
        <v>1317</v>
      </c>
      <c r="B810" s="2" t="s">
        <v>2190</v>
      </c>
      <c r="C810" s="3" t="s">
        <v>1312</v>
      </c>
      <c r="D810" s="3" t="s">
        <v>9</v>
      </c>
      <c r="E810" s="3">
        <v>2005</v>
      </c>
      <c r="F810" s="3" t="s">
        <v>4467</v>
      </c>
      <c r="G810" s="3" t="s">
        <v>10</v>
      </c>
      <c r="H810" s="3">
        <v>19</v>
      </c>
      <c r="I810" s="12" t="s">
        <v>3784</v>
      </c>
      <c r="J810" s="12" t="s">
        <v>3574</v>
      </c>
      <c r="K810" s="14" t="s">
        <v>31</v>
      </c>
      <c r="L810" s="12" t="s">
        <v>3783</v>
      </c>
      <c r="R810" s="12" t="s">
        <v>4858</v>
      </c>
      <c r="S810" s="3" t="s">
        <v>4476</v>
      </c>
    </row>
    <row r="811" spans="1:19" x14ac:dyDescent="0.3">
      <c r="A811" s="1" t="s">
        <v>1323</v>
      </c>
      <c r="B811" s="2" t="s">
        <v>2219</v>
      </c>
      <c r="C811" s="3" t="s">
        <v>1312</v>
      </c>
      <c r="D811" s="3" t="s">
        <v>9</v>
      </c>
      <c r="E811" s="3">
        <v>2011</v>
      </c>
      <c r="F811" s="3" t="s">
        <v>4467</v>
      </c>
      <c r="G811" s="3" t="s">
        <v>10</v>
      </c>
      <c r="H811" s="3">
        <v>19</v>
      </c>
      <c r="I811" s="12" t="s">
        <v>3784</v>
      </c>
      <c r="J811" s="12" t="s">
        <v>3574</v>
      </c>
      <c r="K811" s="14" t="s">
        <v>31</v>
      </c>
      <c r="L811" s="12" t="s">
        <v>3783</v>
      </c>
      <c r="R811" s="12" t="s">
        <v>4859</v>
      </c>
      <c r="S811" s="3" t="s">
        <v>4476</v>
      </c>
    </row>
    <row r="812" spans="1:19" x14ac:dyDescent="0.3">
      <c r="A812" s="1" t="s">
        <v>1326</v>
      </c>
      <c r="B812" s="2" t="s">
        <v>2312</v>
      </c>
      <c r="C812" s="3" t="s">
        <v>1312</v>
      </c>
      <c r="D812" s="3" t="s">
        <v>9</v>
      </c>
      <c r="E812" s="3">
        <v>2013</v>
      </c>
      <c r="F812" s="3" t="s">
        <v>14</v>
      </c>
      <c r="G812" s="3" t="s">
        <v>10</v>
      </c>
      <c r="H812" s="3">
        <v>19</v>
      </c>
      <c r="I812" s="12" t="s">
        <v>3784</v>
      </c>
      <c r="J812" s="12" t="s">
        <v>3574</v>
      </c>
      <c r="K812" s="14" t="s">
        <v>31</v>
      </c>
      <c r="L812" s="12" t="s">
        <v>3783</v>
      </c>
      <c r="R812" s="12" t="s">
        <v>4858</v>
      </c>
      <c r="S812" s="3" t="s">
        <v>4476</v>
      </c>
    </row>
    <row r="813" spans="1:19" x14ac:dyDescent="0.3">
      <c r="A813" s="1" t="s">
        <v>1318</v>
      </c>
      <c r="B813" s="2" t="s">
        <v>2218</v>
      </c>
      <c r="C813" s="3" t="s">
        <v>1312</v>
      </c>
      <c r="D813" s="3" t="s">
        <v>9</v>
      </c>
      <c r="E813" s="3">
        <v>2005</v>
      </c>
      <c r="F813" s="3" t="s">
        <v>14</v>
      </c>
      <c r="G813" s="3" t="s">
        <v>10</v>
      </c>
      <c r="H813" s="3">
        <v>19</v>
      </c>
      <c r="I813" s="12" t="s">
        <v>3784</v>
      </c>
      <c r="J813" s="12" t="s">
        <v>3574</v>
      </c>
      <c r="K813" s="14" t="s">
        <v>31</v>
      </c>
      <c r="L813" s="12" t="s">
        <v>3783</v>
      </c>
      <c r="R813" s="12" t="s">
        <v>4858</v>
      </c>
      <c r="S813" s="3" t="s">
        <v>4476</v>
      </c>
    </row>
    <row r="814" spans="1:19" x14ac:dyDescent="0.3">
      <c r="A814" s="1" t="s">
        <v>1328</v>
      </c>
      <c r="B814" s="2" t="s">
        <v>2357</v>
      </c>
      <c r="C814" s="3" t="s">
        <v>1312</v>
      </c>
      <c r="D814" s="3" t="s">
        <v>9</v>
      </c>
      <c r="E814" s="3">
        <v>2013</v>
      </c>
      <c r="F814" s="3" t="s">
        <v>64</v>
      </c>
      <c r="G814" s="3" t="s">
        <v>10</v>
      </c>
      <c r="H814" s="3">
        <v>19</v>
      </c>
      <c r="I814" s="12" t="s">
        <v>4205</v>
      </c>
      <c r="J814" s="12" t="s">
        <v>3574</v>
      </c>
      <c r="K814" s="14" t="s">
        <v>31</v>
      </c>
      <c r="L814" s="12" t="s">
        <v>3783</v>
      </c>
      <c r="R814" s="12" t="s">
        <v>4860</v>
      </c>
      <c r="S814" s="3" t="s">
        <v>4476</v>
      </c>
    </row>
    <row r="815" spans="1:19" x14ac:dyDescent="0.3">
      <c r="A815" s="1" t="s">
        <v>1315</v>
      </c>
      <c r="B815" s="2" t="s">
        <v>2151</v>
      </c>
      <c r="C815" s="3" t="s">
        <v>1312</v>
      </c>
      <c r="D815" s="3" t="s">
        <v>9</v>
      </c>
      <c r="E815" s="3">
        <v>2003</v>
      </c>
      <c r="F815" s="3" t="s">
        <v>64</v>
      </c>
      <c r="G815" s="3" t="s">
        <v>10</v>
      </c>
      <c r="H815" s="3">
        <v>19</v>
      </c>
      <c r="I815" s="12" t="s">
        <v>3784</v>
      </c>
      <c r="J815" s="12" t="s">
        <v>3574</v>
      </c>
      <c r="K815" s="14" t="s">
        <v>31</v>
      </c>
      <c r="L815" s="12" t="s">
        <v>3783</v>
      </c>
      <c r="R815" s="12" t="s">
        <v>4858</v>
      </c>
      <c r="S815" s="3" t="s">
        <v>4476</v>
      </c>
    </row>
    <row r="816" spans="1:19" x14ac:dyDescent="0.3">
      <c r="A816" s="1" t="s">
        <v>1319</v>
      </c>
      <c r="B816" s="2" t="s">
        <v>2121</v>
      </c>
      <c r="C816" s="3" t="s">
        <v>1312</v>
      </c>
      <c r="D816" s="3" t="s">
        <v>9</v>
      </c>
      <c r="E816" s="3">
        <v>2006</v>
      </c>
      <c r="F816" s="3" t="s">
        <v>64</v>
      </c>
      <c r="G816" s="3" t="s">
        <v>10</v>
      </c>
      <c r="H816" s="3">
        <v>19</v>
      </c>
      <c r="I816" s="12" t="s">
        <v>3784</v>
      </c>
      <c r="J816" s="12" t="s">
        <v>3574</v>
      </c>
      <c r="K816" s="14" t="s">
        <v>31</v>
      </c>
      <c r="L816" s="12" t="s">
        <v>3783</v>
      </c>
      <c r="R816" s="12" t="s">
        <v>4858</v>
      </c>
      <c r="S816" s="3" t="s">
        <v>4476</v>
      </c>
    </row>
    <row r="817" spans="1:19" x14ac:dyDescent="0.3">
      <c r="A817" s="1" t="s">
        <v>1325</v>
      </c>
      <c r="B817" s="2" t="s">
        <v>2246</v>
      </c>
      <c r="C817" s="3" t="s">
        <v>1312</v>
      </c>
      <c r="D817" s="3" t="s">
        <v>9</v>
      </c>
      <c r="E817" s="3">
        <v>2012</v>
      </c>
      <c r="F817" s="3" t="s">
        <v>64</v>
      </c>
      <c r="G817" s="3" t="s">
        <v>10</v>
      </c>
      <c r="H817" s="3">
        <v>19</v>
      </c>
      <c r="I817" s="12" t="s">
        <v>3784</v>
      </c>
      <c r="J817" s="12" t="s">
        <v>3574</v>
      </c>
      <c r="K817" s="14" t="s">
        <v>31</v>
      </c>
      <c r="L817" s="12" t="s">
        <v>3783</v>
      </c>
      <c r="R817" s="12" t="s">
        <v>4858</v>
      </c>
      <c r="S817" s="3" t="s">
        <v>4476</v>
      </c>
    </row>
    <row r="818" spans="1:19" x14ac:dyDescent="0.3">
      <c r="A818" s="1" t="s">
        <v>1324</v>
      </c>
      <c r="B818" s="2" t="s">
        <v>2238</v>
      </c>
      <c r="C818" s="3" t="s">
        <v>1312</v>
      </c>
      <c r="D818" s="3" t="s">
        <v>9</v>
      </c>
      <c r="E818" s="3">
        <v>2011</v>
      </c>
      <c r="F818" s="3" t="s">
        <v>64</v>
      </c>
      <c r="G818" s="3" t="s">
        <v>10</v>
      </c>
      <c r="H818" s="3">
        <v>19</v>
      </c>
      <c r="I818" s="12" t="s">
        <v>3784</v>
      </c>
      <c r="J818" s="12" t="s">
        <v>3574</v>
      </c>
      <c r="K818" s="14" t="s">
        <v>31</v>
      </c>
      <c r="L818" s="12" t="s">
        <v>3783</v>
      </c>
      <c r="R818" s="12" t="s">
        <v>4859</v>
      </c>
      <c r="S818" s="3" t="s">
        <v>4476</v>
      </c>
    </row>
    <row r="819" spans="1:19" x14ac:dyDescent="0.3">
      <c r="A819" s="1" t="s">
        <v>1320</v>
      </c>
      <c r="B819" s="2" t="s">
        <v>2122</v>
      </c>
      <c r="C819" s="3" t="s">
        <v>1312</v>
      </c>
      <c r="D819" s="3" t="s">
        <v>9</v>
      </c>
      <c r="E819" s="3">
        <v>2008</v>
      </c>
      <c r="F819" s="3" t="s">
        <v>64</v>
      </c>
      <c r="G819" s="3" t="s">
        <v>10</v>
      </c>
      <c r="H819" s="3">
        <v>19</v>
      </c>
      <c r="I819" s="12" t="s">
        <v>3784</v>
      </c>
      <c r="J819" s="12" t="s">
        <v>3574</v>
      </c>
      <c r="K819" s="14" t="s">
        <v>31</v>
      </c>
      <c r="L819" s="12" t="s">
        <v>4143</v>
      </c>
      <c r="R819" s="12" t="s">
        <v>4858</v>
      </c>
      <c r="S819" s="3" t="s">
        <v>4476</v>
      </c>
    </row>
    <row r="820" spans="1:19" x14ac:dyDescent="0.3">
      <c r="A820" s="1" t="s">
        <v>1763</v>
      </c>
      <c r="B820" s="2" t="s">
        <v>1764</v>
      </c>
      <c r="C820" s="3" t="s">
        <v>1596</v>
      </c>
      <c r="D820" s="3" t="s">
        <v>432</v>
      </c>
      <c r="E820" s="3">
        <v>41760</v>
      </c>
      <c r="F820" s="3" t="s">
        <v>14</v>
      </c>
      <c r="G820" s="3" t="s">
        <v>10</v>
      </c>
      <c r="H820" s="3">
        <v>152</v>
      </c>
      <c r="I820" s="12" t="s">
        <v>3411</v>
      </c>
      <c r="J820" s="12" t="s">
        <v>3412</v>
      </c>
      <c r="K820" s="14" t="s">
        <v>31</v>
      </c>
      <c r="L820" s="12" t="s">
        <v>3410</v>
      </c>
      <c r="R820" s="12" t="s">
        <v>4861</v>
      </c>
      <c r="S820" s="3" t="s">
        <v>1614</v>
      </c>
    </row>
    <row r="821" spans="1:19" x14ac:dyDescent="0.3">
      <c r="A821" s="1" t="s">
        <v>1316</v>
      </c>
      <c r="B821" s="2" t="s">
        <v>2188</v>
      </c>
      <c r="C821" s="3" t="s">
        <v>1312</v>
      </c>
      <c r="D821" s="3" t="s">
        <v>9</v>
      </c>
      <c r="E821" s="3">
        <v>2003</v>
      </c>
      <c r="F821" s="3" t="s">
        <v>4467</v>
      </c>
      <c r="G821" s="3" t="s">
        <v>10</v>
      </c>
      <c r="H821" s="3">
        <v>19</v>
      </c>
      <c r="I821" s="12" t="s">
        <v>3784</v>
      </c>
      <c r="J821" s="12" t="s">
        <v>3574</v>
      </c>
      <c r="K821" s="14" t="s">
        <v>4487</v>
      </c>
      <c r="L821" s="12" t="s">
        <v>3783</v>
      </c>
      <c r="R821" s="12" t="s">
        <v>4858</v>
      </c>
      <c r="S821" s="3" t="s">
        <v>4476</v>
      </c>
    </row>
    <row r="822" spans="1:19" x14ac:dyDescent="0.3">
      <c r="A822" s="1" t="s">
        <v>1321</v>
      </c>
      <c r="B822" s="2" t="s">
        <v>2187</v>
      </c>
      <c r="C822" s="3" t="s">
        <v>1312</v>
      </c>
      <c r="D822" s="3" t="s">
        <v>9</v>
      </c>
      <c r="E822" s="3">
        <v>2010</v>
      </c>
      <c r="F822" s="3" t="s">
        <v>14</v>
      </c>
      <c r="G822" s="3" t="s">
        <v>10</v>
      </c>
      <c r="H822" s="3">
        <v>19</v>
      </c>
      <c r="I822" s="12" t="s">
        <v>3784</v>
      </c>
      <c r="J822" s="12" t="s">
        <v>3574</v>
      </c>
      <c r="K822" s="14" t="s">
        <v>4487</v>
      </c>
      <c r="L822" s="12" t="s">
        <v>3783</v>
      </c>
      <c r="R822" s="12" t="s">
        <v>4858</v>
      </c>
      <c r="S822" s="3" t="s">
        <v>4476</v>
      </c>
    </row>
    <row r="823" spans="1:19" x14ac:dyDescent="0.3">
      <c r="A823" s="1" t="s">
        <v>270</v>
      </c>
      <c r="B823" s="2" t="s">
        <v>2810</v>
      </c>
      <c r="C823" s="3" t="s">
        <v>8</v>
      </c>
      <c r="D823" s="3" t="s">
        <v>9</v>
      </c>
      <c r="E823" s="3">
        <v>1994</v>
      </c>
      <c r="F823" s="3" t="s">
        <v>4466</v>
      </c>
      <c r="G823" s="3" t="s">
        <v>271</v>
      </c>
      <c r="H823" s="3">
        <v>8</v>
      </c>
      <c r="I823" s="12" t="s">
        <v>3647</v>
      </c>
      <c r="J823" s="12" t="s">
        <v>3648</v>
      </c>
      <c r="K823" s="14" t="s">
        <v>272</v>
      </c>
      <c r="L823" s="12" t="s">
        <v>3646</v>
      </c>
      <c r="R823" s="12" t="s">
        <v>4862</v>
      </c>
      <c r="S823" s="3" t="s">
        <v>4476</v>
      </c>
    </row>
    <row r="824" spans="1:19" x14ac:dyDescent="0.3">
      <c r="A824" s="1" t="s">
        <v>273</v>
      </c>
      <c r="B824" s="2" t="s">
        <v>3003</v>
      </c>
      <c r="C824" s="3" t="s">
        <v>8</v>
      </c>
      <c r="D824" s="3" t="s">
        <v>9</v>
      </c>
      <c r="E824" s="3">
        <v>2007</v>
      </c>
      <c r="F824" s="3" t="s">
        <v>4466</v>
      </c>
      <c r="G824" s="3" t="s">
        <v>271</v>
      </c>
      <c r="H824" s="3">
        <v>8</v>
      </c>
      <c r="I824" s="12" t="s">
        <v>3647</v>
      </c>
      <c r="J824" s="12" t="s">
        <v>3648</v>
      </c>
      <c r="K824" s="14" t="s">
        <v>272</v>
      </c>
      <c r="L824" s="12" t="s">
        <v>3646</v>
      </c>
      <c r="R824" s="12" t="s">
        <v>4863</v>
      </c>
      <c r="S824" s="3" t="s">
        <v>4476</v>
      </c>
    </row>
    <row r="825" spans="1:19" x14ac:dyDescent="0.3">
      <c r="A825" s="1" t="s">
        <v>962</v>
      </c>
      <c r="B825" s="2" t="s">
        <v>3037</v>
      </c>
      <c r="C825" s="3" t="s">
        <v>684</v>
      </c>
      <c r="D825" s="3" t="s">
        <v>9</v>
      </c>
      <c r="E825" s="3">
        <v>2006</v>
      </c>
      <c r="F825" s="3" t="s">
        <v>64</v>
      </c>
      <c r="G825" s="3" t="s">
        <v>271</v>
      </c>
      <c r="H825" s="3">
        <v>8</v>
      </c>
      <c r="I825" s="12" t="s">
        <v>3647</v>
      </c>
      <c r="J825" s="12" t="s">
        <v>3866</v>
      </c>
      <c r="K825" s="14" t="s">
        <v>272</v>
      </c>
      <c r="L825" s="12" t="s">
        <v>3646</v>
      </c>
      <c r="R825" s="12" t="s">
        <v>4864</v>
      </c>
      <c r="S825" s="3" t="s">
        <v>686</v>
      </c>
    </row>
    <row r="826" spans="1:19" x14ac:dyDescent="0.3">
      <c r="A826" s="1" t="s">
        <v>960</v>
      </c>
      <c r="B826" s="2" t="s">
        <v>3211</v>
      </c>
      <c r="C826" s="3" t="s">
        <v>684</v>
      </c>
      <c r="D826" s="3" t="s">
        <v>9</v>
      </c>
      <c r="E826" s="3">
        <v>2006</v>
      </c>
      <c r="F826" s="3" t="s">
        <v>4466</v>
      </c>
      <c r="G826" s="3" t="s">
        <v>271</v>
      </c>
      <c r="H826" s="3">
        <v>8</v>
      </c>
      <c r="I826" s="12" t="s">
        <v>3647</v>
      </c>
      <c r="J826" s="12" t="s">
        <v>3648</v>
      </c>
      <c r="K826" s="14" t="s">
        <v>272</v>
      </c>
      <c r="L826" s="12" t="s">
        <v>3646</v>
      </c>
      <c r="R826" s="12" t="s">
        <v>4863</v>
      </c>
      <c r="S826" s="3" t="s">
        <v>686</v>
      </c>
    </row>
    <row r="827" spans="1:19" x14ac:dyDescent="0.3">
      <c r="A827" s="1" t="s">
        <v>961</v>
      </c>
      <c r="B827" s="2" t="s">
        <v>3212</v>
      </c>
      <c r="C827" s="3" t="s">
        <v>684</v>
      </c>
      <c r="D827" s="3" t="s">
        <v>9</v>
      </c>
      <c r="E827" s="3">
        <v>2006</v>
      </c>
      <c r="F827" s="3" t="s">
        <v>4466</v>
      </c>
      <c r="G827" s="3" t="s">
        <v>271</v>
      </c>
      <c r="H827" s="3">
        <v>8</v>
      </c>
      <c r="I827" s="12" t="s">
        <v>3647</v>
      </c>
      <c r="J827" s="12" t="s">
        <v>3648</v>
      </c>
      <c r="K827" s="14" t="s">
        <v>272</v>
      </c>
      <c r="L827" s="12" t="s">
        <v>3646</v>
      </c>
      <c r="R827" s="12" t="s">
        <v>4863</v>
      </c>
      <c r="S827" s="3" t="s">
        <v>686</v>
      </c>
    </row>
    <row r="828" spans="1:19" x14ac:dyDescent="0.3">
      <c r="A828" s="1" t="s">
        <v>961</v>
      </c>
      <c r="B828" s="2" t="s">
        <v>3213</v>
      </c>
      <c r="C828" s="3" t="s">
        <v>684</v>
      </c>
      <c r="D828" s="3" t="s">
        <v>9</v>
      </c>
      <c r="E828" s="3">
        <v>2006</v>
      </c>
      <c r="F828" s="3" t="s">
        <v>4466</v>
      </c>
      <c r="G828" s="3" t="s">
        <v>271</v>
      </c>
      <c r="H828" s="3">
        <v>8</v>
      </c>
      <c r="I828" s="12" t="s">
        <v>3647</v>
      </c>
      <c r="J828" s="12" t="s">
        <v>3648</v>
      </c>
      <c r="K828" s="14" t="s">
        <v>272</v>
      </c>
      <c r="L828" s="12" t="s">
        <v>3646</v>
      </c>
      <c r="R828" s="12" t="s">
        <v>4863</v>
      </c>
      <c r="S828" s="3" t="s">
        <v>686</v>
      </c>
    </row>
    <row r="829" spans="1:19" x14ac:dyDescent="0.3">
      <c r="A829" s="1" t="s">
        <v>963</v>
      </c>
      <c r="B829" s="2" t="s">
        <v>2746</v>
      </c>
      <c r="C829" s="3" t="s">
        <v>684</v>
      </c>
      <c r="D829" s="3" t="s">
        <v>9</v>
      </c>
      <c r="E829" s="3">
        <v>2006</v>
      </c>
      <c r="F829" s="3" t="s">
        <v>64</v>
      </c>
      <c r="G829" s="3" t="s">
        <v>271</v>
      </c>
      <c r="H829" s="3">
        <v>8</v>
      </c>
      <c r="I829" s="12" t="s">
        <v>3647</v>
      </c>
      <c r="J829" s="12" t="s">
        <v>3648</v>
      </c>
      <c r="K829" s="14" t="s">
        <v>272</v>
      </c>
      <c r="L829" s="12" t="s">
        <v>3646</v>
      </c>
      <c r="R829" s="12" t="s">
        <v>4863</v>
      </c>
      <c r="S829" s="3" t="s">
        <v>686</v>
      </c>
    </row>
    <row r="830" spans="1:19" x14ac:dyDescent="0.3">
      <c r="A830" s="1" t="s">
        <v>1570</v>
      </c>
      <c r="B830" s="2" t="s">
        <v>2206</v>
      </c>
      <c r="C830" s="3" t="s">
        <v>1312</v>
      </c>
      <c r="D830" s="3" t="s">
        <v>9</v>
      </c>
      <c r="E830" s="3">
        <v>2006</v>
      </c>
      <c r="F830" s="3" t="s">
        <v>4467</v>
      </c>
      <c r="G830" s="3" t="s">
        <v>271</v>
      </c>
      <c r="H830" s="3">
        <v>8</v>
      </c>
      <c r="I830" s="12" t="s">
        <v>3647</v>
      </c>
      <c r="J830" s="12" t="s">
        <v>3648</v>
      </c>
      <c r="K830" s="14" t="s">
        <v>272</v>
      </c>
      <c r="L830" s="12" t="s">
        <v>3646</v>
      </c>
      <c r="R830" s="12" t="s">
        <v>4863</v>
      </c>
      <c r="S830" s="3" t="s">
        <v>4476</v>
      </c>
    </row>
    <row r="831" spans="1:19" x14ac:dyDescent="0.3">
      <c r="A831" s="1" t="s">
        <v>1571</v>
      </c>
      <c r="B831" s="2" t="s">
        <v>2386</v>
      </c>
      <c r="C831" s="3" t="s">
        <v>1312</v>
      </c>
      <c r="D831" s="3" t="s">
        <v>9</v>
      </c>
      <c r="E831" s="3">
        <v>2014</v>
      </c>
      <c r="F831" s="3" t="s">
        <v>14</v>
      </c>
      <c r="G831" s="3" t="s">
        <v>271</v>
      </c>
      <c r="H831" s="3">
        <v>8</v>
      </c>
      <c r="I831" s="12" t="s">
        <v>3647</v>
      </c>
      <c r="J831" s="12" t="s">
        <v>3648</v>
      </c>
      <c r="K831" s="14" t="s">
        <v>272</v>
      </c>
      <c r="L831" s="12" t="s">
        <v>3646</v>
      </c>
      <c r="R831" s="12" t="s">
        <v>4863</v>
      </c>
      <c r="S831" s="3" t="s">
        <v>4476</v>
      </c>
    </row>
    <row r="832" spans="1:19" x14ac:dyDescent="0.3">
      <c r="A832" s="1" t="s">
        <v>1569</v>
      </c>
      <c r="B832" s="2" t="s">
        <v>2191</v>
      </c>
      <c r="C832" s="3" t="s">
        <v>1312</v>
      </c>
      <c r="D832" s="3" t="s">
        <v>9</v>
      </c>
      <c r="E832" s="3">
        <v>2006</v>
      </c>
      <c r="F832" s="3" t="s">
        <v>14</v>
      </c>
      <c r="G832" s="3" t="s">
        <v>271</v>
      </c>
      <c r="H832" s="3">
        <v>8</v>
      </c>
      <c r="I832" s="12" t="s">
        <v>3647</v>
      </c>
      <c r="J832" s="12" t="s">
        <v>3648</v>
      </c>
      <c r="K832" s="14" t="s">
        <v>272</v>
      </c>
      <c r="L832" s="12" t="s">
        <v>3646</v>
      </c>
      <c r="R832" s="12" t="s">
        <v>4863</v>
      </c>
      <c r="S832" s="3" t="s">
        <v>4476</v>
      </c>
    </row>
    <row r="833" spans="1:19" x14ac:dyDescent="0.3">
      <c r="A833" s="1">
        <v>20155025</v>
      </c>
      <c r="B833" s="2" t="s">
        <v>1994</v>
      </c>
      <c r="C833" s="3" t="s">
        <v>1850</v>
      </c>
      <c r="D833" s="3" t="s">
        <v>514</v>
      </c>
      <c r="E833" s="3">
        <v>2015</v>
      </c>
      <c r="F833" s="3" t="s">
        <v>14</v>
      </c>
      <c r="G833" s="3" t="s">
        <v>271</v>
      </c>
      <c r="H833" s="3">
        <v>8</v>
      </c>
      <c r="I833" s="12" t="s">
        <v>4367</v>
      </c>
      <c r="J833" s="12" t="s">
        <v>3648</v>
      </c>
      <c r="K833" s="14" t="s">
        <v>272</v>
      </c>
      <c r="L833" s="12" t="s">
        <v>3646</v>
      </c>
      <c r="R833" s="12" t="s">
        <v>4863</v>
      </c>
      <c r="S833" s="3" t="s">
        <v>1851</v>
      </c>
    </row>
    <row r="834" spans="1:19" x14ac:dyDescent="0.3">
      <c r="A834" s="1" t="s">
        <v>92</v>
      </c>
      <c r="B834" s="2" t="s">
        <v>2751</v>
      </c>
      <c r="C834" s="3" t="s">
        <v>8</v>
      </c>
      <c r="D834" s="3" t="s">
        <v>9</v>
      </c>
      <c r="E834" s="3">
        <v>1992</v>
      </c>
      <c r="F834" s="3" t="s">
        <v>25</v>
      </c>
      <c r="G834" s="3" t="s">
        <v>89</v>
      </c>
      <c r="H834" s="3">
        <v>44</v>
      </c>
      <c r="I834" s="12" t="s">
        <v>4104</v>
      </c>
      <c r="K834" s="14" t="s">
        <v>90</v>
      </c>
      <c r="N834" s="12" t="s">
        <v>4105</v>
      </c>
      <c r="O834" s="12" t="s">
        <v>4533</v>
      </c>
      <c r="P834" s="12" t="s">
        <v>4534</v>
      </c>
      <c r="R834" s="12" t="s">
        <v>4865</v>
      </c>
      <c r="S834" s="3" t="s">
        <v>4476</v>
      </c>
    </row>
    <row r="835" spans="1:19" x14ac:dyDescent="0.3">
      <c r="A835" s="1" t="s">
        <v>91</v>
      </c>
      <c r="B835" s="2" t="s">
        <v>2754</v>
      </c>
      <c r="C835" s="3" t="s">
        <v>8</v>
      </c>
      <c r="D835" s="3" t="s">
        <v>9</v>
      </c>
      <c r="E835" s="3">
        <v>2005</v>
      </c>
      <c r="F835" s="3" t="s">
        <v>25</v>
      </c>
      <c r="G835" s="3" t="s">
        <v>89</v>
      </c>
      <c r="H835" s="3">
        <v>44</v>
      </c>
      <c r="I835" s="12" t="s">
        <v>4104</v>
      </c>
      <c r="K835" s="14" t="s">
        <v>90</v>
      </c>
      <c r="N835" s="12" t="s">
        <v>4105</v>
      </c>
      <c r="O835" s="12" t="s">
        <v>4533</v>
      </c>
      <c r="P835" s="12" t="s">
        <v>4534</v>
      </c>
      <c r="R835" s="12" t="s">
        <v>4865</v>
      </c>
      <c r="S835" s="3" t="s">
        <v>4476</v>
      </c>
    </row>
    <row r="836" spans="1:19" x14ac:dyDescent="0.3">
      <c r="A836" s="1" t="s">
        <v>1160</v>
      </c>
      <c r="B836" s="2" t="s">
        <v>2647</v>
      </c>
      <c r="C836" s="3" t="s">
        <v>1090</v>
      </c>
      <c r="D836" s="3" t="s">
        <v>1091</v>
      </c>
      <c r="E836" s="3">
        <v>2001</v>
      </c>
      <c r="F836" s="3" t="s">
        <v>4471</v>
      </c>
      <c r="G836" s="3" t="s">
        <v>89</v>
      </c>
      <c r="H836" s="3">
        <v>44</v>
      </c>
      <c r="I836" s="12" t="s">
        <v>4104</v>
      </c>
      <c r="K836" s="14" t="s">
        <v>90</v>
      </c>
      <c r="N836" s="12" t="s">
        <v>4121</v>
      </c>
      <c r="O836" s="12" t="s">
        <v>4538</v>
      </c>
      <c r="P836" s="12" t="s">
        <v>4539</v>
      </c>
      <c r="R836" s="12" t="s">
        <v>4865</v>
      </c>
      <c r="S836" s="3" t="s">
        <v>1092</v>
      </c>
    </row>
    <row r="837" spans="1:19" x14ac:dyDescent="0.3">
      <c r="A837" s="1" t="s">
        <v>118</v>
      </c>
      <c r="B837" s="2" t="s">
        <v>2816</v>
      </c>
      <c r="C837" s="3" t="s">
        <v>8</v>
      </c>
      <c r="D837" s="3" t="s">
        <v>9</v>
      </c>
      <c r="E837" s="3">
        <v>1995</v>
      </c>
      <c r="F837" s="3" t="s">
        <v>284</v>
      </c>
      <c r="G837" s="3" t="s">
        <v>10</v>
      </c>
      <c r="H837" s="3">
        <v>21</v>
      </c>
      <c r="I837" s="12" t="s">
        <v>3659</v>
      </c>
      <c r="J837" s="12" t="s">
        <v>3660</v>
      </c>
      <c r="K837" s="14" t="s">
        <v>119</v>
      </c>
      <c r="L837" s="12" t="s">
        <v>3658</v>
      </c>
      <c r="R837" s="12" t="s">
        <v>4866</v>
      </c>
      <c r="S837" s="3" t="s">
        <v>4476</v>
      </c>
    </row>
    <row r="838" spans="1:19" x14ac:dyDescent="0.3">
      <c r="A838" s="1" t="s">
        <v>120</v>
      </c>
      <c r="B838" s="2" t="s">
        <v>2989</v>
      </c>
      <c r="C838" s="3" t="s">
        <v>8</v>
      </c>
      <c r="D838" s="3" t="s">
        <v>9</v>
      </c>
      <c r="E838" s="3">
        <v>2005</v>
      </c>
      <c r="F838" s="3" t="s">
        <v>4466</v>
      </c>
      <c r="G838" s="3" t="s">
        <v>10</v>
      </c>
      <c r="H838" s="3">
        <v>21</v>
      </c>
      <c r="I838" s="12" t="s">
        <v>3659</v>
      </c>
      <c r="J838" s="12" t="s">
        <v>3660</v>
      </c>
      <c r="K838" s="14" t="s">
        <v>119</v>
      </c>
      <c r="L838" s="12" t="s">
        <v>3658</v>
      </c>
      <c r="R838" s="12" t="s">
        <v>4867</v>
      </c>
      <c r="S838" s="3" t="s">
        <v>4476</v>
      </c>
    </row>
    <row r="839" spans="1:19" x14ac:dyDescent="0.3">
      <c r="A839" s="1" t="s">
        <v>717</v>
      </c>
      <c r="B839" s="2" t="s">
        <v>3143</v>
      </c>
      <c r="C839" s="3" t="s">
        <v>684</v>
      </c>
      <c r="D839" s="3" t="s">
        <v>9</v>
      </c>
      <c r="E839" s="3">
        <v>2006</v>
      </c>
      <c r="F839" s="3" t="s">
        <v>64</v>
      </c>
      <c r="G839" s="3" t="s">
        <v>10</v>
      </c>
      <c r="H839" s="3">
        <v>21</v>
      </c>
      <c r="I839" s="12" t="s">
        <v>3659</v>
      </c>
      <c r="J839" s="12" t="s">
        <v>3660</v>
      </c>
      <c r="K839" s="14" t="s">
        <v>119</v>
      </c>
      <c r="L839" s="12" t="s">
        <v>3658</v>
      </c>
      <c r="R839" s="12" t="s">
        <v>4867</v>
      </c>
      <c r="S839" s="3" t="s">
        <v>686</v>
      </c>
    </row>
    <row r="840" spans="1:19" x14ac:dyDescent="0.3">
      <c r="A840" s="1" t="s">
        <v>728</v>
      </c>
      <c r="B840" s="2" t="s">
        <v>3096</v>
      </c>
      <c r="C840" s="3" t="s">
        <v>684</v>
      </c>
      <c r="D840" s="3" t="s">
        <v>9</v>
      </c>
      <c r="E840" s="3">
        <v>2006</v>
      </c>
      <c r="F840" s="3" t="s">
        <v>64</v>
      </c>
      <c r="G840" s="3" t="s">
        <v>10</v>
      </c>
      <c r="H840" s="3">
        <v>21</v>
      </c>
      <c r="I840" s="12" t="s">
        <v>3659</v>
      </c>
      <c r="J840" s="12" t="s">
        <v>3660</v>
      </c>
      <c r="K840" s="14" t="s">
        <v>119</v>
      </c>
      <c r="L840" s="12" t="s">
        <v>3658</v>
      </c>
      <c r="R840" s="12" t="s">
        <v>4867</v>
      </c>
      <c r="S840" s="3" t="s">
        <v>686</v>
      </c>
    </row>
    <row r="841" spans="1:19" x14ac:dyDescent="0.3">
      <c r="A841" s="1" t="s">
        <v>719</v>
      </c>
      <c r="B841" s="2" t="s">
        <v>3163</v>
      </c>
      <c r="C841" s="3" t="s">
        <v>684</v>
      </c>
      <c r="D841" s="3" t="s">
        <v>9</v>
      </c>
      <c r="E841" s="3">
        <v>2006</v>
      </c>
      <c r="F841" s="3" t="s">
        <v>4466</v>
      </c>
      <c r="G841" s="3" t="s">
        <v>10</v>
      </c>
      <c r="H841" s="3">
        <v>21</v>
      </c>
      <c r="I841" s="12" t="s">
        <v>3659</v>
      </c>
      <c r="J841" s="12" t="s">
        <v>3660</v>
      </c>
      <c r="K841" s="14" t="s">
        <v>119</v>
      </c>
      <c r="L841" s="12" t="s">
        <v>3658</v>
      </c>
      <c r="R841" s="12" t="s">
        <v>4867</v>
      </c>
      <c r="S841" s="3" t="s">
        <v>686</v>
      </c>
    </row>
    <row r="842" spans="1:19" x14ac:dyDescent="0.3">
      <c r="A842" s="1" t="s">
        <v>720</v>
      </c>
      <c r="B842" s="2" t="s">
        <v>3102</v>
      </c>
      <c r="C842" s="3" t="s">
        <v>684</v>
      </c>
      <c r="D842" s="3" t="s">
        <v>9</v>
      </c>
      <c r="E842" s="3">
        <v>2006</v>
      </c>
      <c r="F842" s="3" t="s">
        <v>4466</v>
      </c>
      <c r="G842" s="3" t="s">
        <v>10</v>
      </c>
      <c r="H842" s="3">
        <v>21</v>
      </c>
      <c r="I842" s="12" t="s">
        <v>3659</v>
      </c>
      <c r="J842" s="12" t="s">
        <v>3660</v>
      </c>
      <c r="K842" s="14" t="s">
        <v>119</v>
      </c>
      <c r="L842" s="12" t="s">
        <v>3658</v>
      </c>
      <c r="R842" s="12" t="s">
        <v>4867</v>
      </c>
      <c r="S842" s="3" t="s">
        <v>686</v>
      </c>
    </row>
    <row r="843" spans="1:19" x14ac:dyDescent="0.3">
      <c r="A843" s="1" t="s">
        <v>722</v>
      </c>
      <c r="B843" s="2" t="s">
        <v>3110</v>
      </c>
      <c r="C843" s="3" t="s">
        <v>684</v>
      </c>
      <c r="D843" s="3" t="s">
        <v>9</v>
      </c>
      <c r="E843" s="3">
        <v>2006</v>
      </c>
      <c r="F843" s="3" t="s">
        <v>4466</v>
      </c>
      <c r="G843" s="3" t="s">
        <v>10</v>
      </c>
      <c r="H843" s="3">
        <v>21</v>
      </c>
      <c r="I843" s="12" t="s">
        <v>3659</v>
      </c>
      <c r="J843" s="12" t="s">
        <v>3660</v>
      </c>
      <c r="K843" s="14" t="s">
        <v>119</v>
      </c>
      <c r="L843" s="12" t="s">
        <v>3658</v>
      </c>
      <c r="R843" s="12" t="s">
        <v>4867</v>
      </c>
      <c r="S843" s="3" t="s">
        <v>686</v>
      </c>
    </row>
    <row r="844" spans="1:19" x14ac:dyDescent="0.3">
      <c r="A844" s="1" t="s">
        <v>724</v>
      </c>
      <c r="B844" s="2" t="s">
        <v>3112</v>
      </c>
      <c r="C844" s="3" t="s">
        <v>684</v>
      </c>
      <c r="D844" s="3" t="s">
        <v>9</v>
      </c>
      <c r="E844" s="3">
        <v>2006</v>
      </c>
      <c r="F844" s="3" t="s">
        <v>4466</v>
      </c>
      <c r="G844" s="3" t="s">
        <v>10</v>
      </c>
      <c r="H844" s="3">
        <v>21</v>
      </c>
      <c r="I844" s="12" t="s">
        <v>3659</v>
      </c>
      <c r="J844" s="12" t="s">
        <v>3660</v>
      </c>
      <c r="K844" s="14" t="s">
        <v>119</v>
      </c>
      <c r="L844" s="12" t="s">
        <v>3658</v>
      </c>
      <c r="R844" s="12" t="s">
        <v>4867</v>
      </c>
      <c r="S844" s="3" t="s">
        <v>686</v>
      </c>
    </row>
    <row r="845" spans="1:19" x14ac:dyDescent="0.3">
      <c r="A845" s="1" t="s">
        <v>725</v>
      </c>
      <c r="B845" s="2" t="s">
        <v>3119</v>
      </c>
      <c r="C845" s="3" t="s">
        <v>684</v>
      </c>
      <c r="D845" s="3" t="s">
        <v>9</v>
      </c>
      <c r="E845" s="3">
        <v>2006</v>
      </c>
      <c r="F845" s="3" t="s">
        <v>4466</v>
      </c>
      <c r="G845" s="3" t="s">
        <v>10</v>
      </c>
      <c r="H845" s="3">
        <v>21</v>
      </c>
      <c r="I845" s="12" t="s">
        <v>3659</v>
      </c>
      <c r="J845" s="12" t="s">
        <v>3660</v>
      </c>
      <c r="K845" s="14" t="s">
        <v>119</v>
      </c>
      <c r="L845" s="12" t="s">
        <v>3658</v>
      </c>
      <c r="R845" s="12" t="s">
        <v>4867</v>
      </c>
      <c r="S845" s="3" t="s">
        <v>686</v>
      </c>
    </row>
    <row r="846" spans="1:19" x14ac:dyDescent="0.3">
      <c r="A846" s="1" t="s">
        <v>729</v>
      </c>
      <c r="B846" s="2" t="s">
        <v>3152</v>
      </c>
      <c r="C846" s="3" t="s">
        <v>684</v>
      </c>
      <c r="D846" s="3" t="s">
        <v>9</v>
      </c>
      <c r="E846" s="3">
        <v>2006</v>
      </c>
      <c r="F846" s="3" t="s">
        <v>4466</v>
      </c>
      <c r="G846" s="3" t="s">
        <v>10</v>
      </c>
      <c r="H846" s="3">
        <v>21</v>
      </c>
      <c r="I846" s="12" t="s">
        <v>3659</v>
      </c>
      <c r="J846" s="12" t="s">
        <v>3660</v>
      </c>
      <c r="K846" s="14" t="s">
        <v>119</v>
      </c>
      <c r="L846" s="12" t="s">
        <v>3658</v>
      </c>
      <c r="R846" s="12" t="s">
        <v>4867</v>
      </c>
      <c r="S846" s="3" t="s">
        <v>686</v>
      </c>
    </row>
    <row r="847" spans="1:19" x14ac:dyDescent="0.3">
      <c r="A847" s="1" t="s">
        <v>723</v>
      </c>
      <c r="B847" s="2" t="s">
        <v>3249</v>
      </c>
      <c r="C847" s="3" t="s">
        <v>684</v>
      </c>
      <c r="D847" s="3" t="s">
        <v>9</v>
      </c>
      <c r="E847" s="3">
        <v>2006</v>
      </c>
      <c r="F847" s="3" t="s">
        <v>4466</v>
      </c>
      <c r="G847" s="3" t="s">
        <v>10</v>
      </c>
      <c r="H847" s="3">
        <v>21</v>
      </c>
      <c r="I847" s="12" t="s">
        <v>3659</v>
      </c>
      <c r="J847" s="12" t="s">
        <v>3660</v>
      </c>
      <c r="K847" s="14" t="s">
        <v>119</v>
      </c>
      <c r="L847" s="12" t="s">
        <v>3658</v>
      </c>
      <c r="R847" s="12" t="s">
        <v>4867</v>
      </c>
      <c r="S847" s="3" t="s">
        <v>686</v>
      </c>
    </row>
    <row r="848" spans="1:19" x14ac:dyDescent="0.3">
      <c r="A848" s="1" t="s">
        <v>721</v>
      </c>
      <c r="B848" s="2" t="s">
        <v>3179</v>
      </c>
      <c r="C848" s="3" t="s">
        <v>684</v>
      </c>
      <c r="D848" s="3" t="s">
        <v>9</v>
      </c>
      <c r="E848" s="3">
        <v>2006</v>
      </c>
      <c r="F848" s="3" t="s">
        <v>4466</v>
      </c>
      <c r="G848" s="3" t="s">
        <v>10</v>
      </c>
      <c r="H848" s="3">
        <v>21</v>
      </c>
      <c r="I848" s="12" t="s">
        <v>3659</v>
      </c>
      <c r="J848" s="12" t="s">
        <v>3660</v>
      </c>
      <c r="K848" s="14" t="s">
        <v>119</v>
      </c>
      <c r="L848" s="12" t="s">
        <v>3658</v>
      </c>
      <c r="R848" s="12" t="s">
        <v>4867</v>
      </c>
      <c r="S848" s="3" t="s">
        <v>686</v>
      </c>
    </row>
    <row r="849" spans="1:19" x14ac:dyDescent="0.3">
      <c r="A849" s="1" t="s">
        <v>718</v>
      </c>
      <c r="B849" s="2" t="s">
        <v>3167</v>
      </c>
      <c r="C849" s="3" t="s">
        <v>684</v>
      </c>
      <c r="D849" s="3" t="s">
        <v>9</v>
      </c>
      <c r="E849" s="3">
        <v>2006</v>
      </c>
      <c r="F849" s="3" t="s">
        <v>64</v>
      </c>
      <c r="G849" s="3" t="s">
        <v>10</v>
      </c>
      <c r="H849" s="3">
        <v>21</v>
      </c>
      <c r="I849" s="12" t="s">
        <v>3659</v>
      </c>
      <c r="J849" s="12" t="s">
        <v>3660</v>
      </c>
      <c r="K849" s="14" t="s">
        <v>119</v>
      </c>
      <c r="L849" s="12" t="s">
        <v>3658</v>
      </c>
      <c r="R849" s="12" t="s">
        <v>4867</v>
      </c>
      <c r="S849" s="3" t="s">
        <v>686</v>
      </c>
    </row>
    <row r="850" spans="1:19" x14ac:dyDescent="0.3">
      <c r="A850" s="1" t="s">
        <v>727</v>
      </c>
      <c r="B850" s="2" t="s">
        <v>3195</v>
      </c>
      <c r="C850" s="3" t="s">
        <v>684</v>
      </c>
      <c r="D850" s="3" t="s">
        <v>9</v>
      </c>
      <c r="E850" s="3">
        <v>2006</v>
      </c>
      <c r="F850" s="3" t="s">
        <v>4466</v>
      </c>
      <c r="G850" s="3" t="s">
        <v>10</v>
      </c>
      <c r="H850" s="3">
        <v>21</v>
      </c>
      <c r="I850" s="12" t="s">
        <v>3659</v>
      </c>
      <c r="J850" s="12" t="s">
        <v>3660</v>
      </c>
      <c r="K850" s="14" t="s">
        <v>119</v>
      </c>
      <c r="L850" s="12" t="s">
        <v>3658</v>
      </c>
      <c r="R850" s="12" t="s">
        <v>4867</v>
      </c>
      <c r="S850" s="3" t="s">
        <v>686</v>
      </c>
    </row>
    <row r="851" spans="1:19" x14ac:dyDescent="0.3">
      <c r="A851" s="1" t="s">
        <v>731</v>
      </c>
      <c r="B851" s="2" t="s">
        <v>3198</v>
      </c>
      <c r="C851" s="3" t="s">
        <v>684</v>
      </c>
      <c r="D851" s="3" t="s">
        <v>9</v>
      </c>
      <c r="E851" s="3">
        <v>2006</v>
      </c>
      <c r="F851" s="3" t="s">
        <v>4466</v>
      </c>
      <c r="G851" s="3" t="s">
        <v>10</v>
      </c>
      <c r="H851" s="3">
        <v>21</v>
      </c>
      <c r="I851" s="12" t="s">
        <v>3659</v>
      </c>
      <c r="J851" s="12" t="s">
        <v>3660</v>
      </c>
      <c r="K851" s="14" t="s">
        <v>119</v>
      </c>
      <c r="L851" s="12" t="s">
        <v>3658</v>
      </c>
      <c r="R851" s="12" t="s">
        <v>4867</v>
      </c>
      <c r="S851" s="3" t="s">
        <v>686</v>
      </c>
    </row>
    <row r="852" spans="1:19" x14ac:dyDescent="0.3">
      <c r="A852" s="1" t="s">
        <v>726</v>
      </c>
      <c r="B852" s="2" t="s">
        <v>2863</v>
      </c>
      <c r="C852" s="3" t="s">
        <v>684</v>
      </c>
      <c r="D852" s="3" t="s">
        <v>9</v>
      </c>
      <c r="E852" s="3">
        <v>2006</v>
      </c>
      <c r="F852" s="3" t="s">
        <v>4466</v>
      </c>
      <c r="G852" s="3" t="s">
        <v>10</v>
      </c>
      <c r="H852" s="3">
        <v>21</v>
      </c>
      <c r="I852" s="12" t="s">
        <v>3659</v>
      </c>
      <c r="J852" s="12" t="s">
        <v>3660</v>
      </c>
      <c r="K852" s="14" t="s">
        <v>119</v>
      </c>
      <c r="L852" s="12" t="s">
        <v>3658</v>
      </c>
      <c r="R852" s="12" t="s">
        <v>4867</v>
      </c>
      <c r="S852" s="3" t="s">
        <v>686</v>
      </c>
    </row>
    <row r="853" spans="1:19" x14ac:dyDescent="0.3">
      <c r="A853" s="1" t="s">
        <v>730</v>
      </c>
      <c r="B853" s="2" t="s">
        <v>2735</v>
      </c>
      <c r="C853" s="3" t="s">
        <v>684</v>
      </c>
      <c r="D853" s="3" t="s">
        <v>9</v>
      </c>
      <c r="E853" s="3">
        <v>2006</v>
      </c>
      <c r="F853" s="3" t="s">
        <v>4466</v>
      </c>
      <c r="G853" s="3" t="s">
        <v>10</v>
      </c>
      <c r="H853" s="3">
        <v>21</v>
      </c>
      <c r="I853" s="12" t="s">
        <v>3659</v>
      </c>
      <c r="J853" s="12" t="s">
        <v>3660</v>
      </c>
      <c r="K853" s="14" t="s">
        <v>119</v>
      </c>
      <c r="L853" s="12" t="s">
        <v>3658</v>
      </c>
      <c r="R853" s="12" t="s">
        <v>4867</v>
      </c>
      <c r="S853" s="3" t="s">
        <v>686</v>
      </c>
    </row>
    <row r="854" spans="1:19" x14ac:dyDescent="0.3">
      <c r="A854" s="1" t="s">
        <v>1093</v>
      </c>
      <c r="B854" s="2" t="s">
        <v>2551</v>
      </c>
      <c r="C854" s="3" t="s">
        <v>1090</v>
      </c>
      <c r="D854" s="3" t="s">
        <v>1091</v>
      </c>
      <c r="E854" s="3">
        <v>2006</v>
      </c>
      <c r="F854" s="3" t="s">
        <v>4471</v>
      </c>
      <c r="G854" s="3" t="s">
        <v>10</v>
      </c>
      <c r="H854" s="3">
        <v>21</v>
      </c>
      <c r="I854" s="12" t="s">
        <v>3659</v>
      </c>
      <c r="J854" s="12" t="s">
        <v>4024</v>
      </c>
      <c r="K854" s="14" t="s">
        <v>119</v>
      </c>
      <c r="L854" s="12" t="s">
        <v>4023</v>
      </c>
      <c r="R854" s="12" t="s">
        <v>4868</v>
      </c>
      <c r="S854" s="3" t="s">
        <v>1092</v>
      </c>
    </row>
    <row r="855" spans="1:19" x14ac:dyDescent="0.3">
      <c r="A855" s="1" t="s">
        <v>116</v>
      </c>
      <c r="B855" s="2" t="s">
        <v>2900</v>
      </c>
      <c r="C855" s="3" t="s">
        <v>8</v>
      </c>
      <c r="D855" s="3" t="s">
        <v>9</v>
      </c>
      <c r="E855" s="3">
        <v>1994</v>
      </c>
      <c r="F855" s="3" t="s">
        <v>14</v>
      </c>
      <c r="G855" s="3" t="s">
        <v>10</v>
      </c>
      <c r="H855" s="3">
        <v>21</v>
      </c>
      <c r="I855" s="12" t="s">
        <v>3659</v>
      </c>
      <c r="J855" s="12" t="s">
        <v>3660</v>
      </c>
      <c r="K855" s="14" t="s">
        <v>117</v>
      </c>
      <c r="L855" s="12" t="s">
        <v>3658</v>
      </c>
      <c r="R855" s="12" t="s">
        <v>4867</v>
      </c>
      <c r="S855" s="3" t="s">
        <v>4476</v>
      </c>
    </row>
    <row r="856" spans="1:19" x14ac:dyDescent="0.3">
      <c r="A856" s="1" t="s">
        <v>487</v>
      </c>
      <c r="B856" s="2" t="s">
        <v>2437</v>
      </c>
      <c r="C856" s="3" t="s">
        <v>443</v>
      </c>
      <c r="D856" s="3" t="s">
        <v>444</v>
      </c>
      <c r="E856" s="3">
        <v>2012</v>
      </c>
      <c r="F856" s="3" t="s">
        <v>64</v>
      </c>
      <c r="G856" s="3" t="s">
        <v>10</v>
      </c>
      <c r="H856" s="3">
        <v>213</v>
      </c>
      <c r="I856" s="12" t="s">
        <v>4283</v>
      </c>
      <c r="J856" s="12" t="s">
        <v>4284</v>
      </c>
      <c r="K856" s="14" t="s">
        <v>4482</v>
      </c>
      <c r="L856" s="12" t="s">
        <v>4282</v>
      </c>
      <c r="R856" s="12" t="s">
        <v>4869</v>
      </c>
      <c r="S856" s="3" t="s">
        <v>4476</v>
      </c>
    </row>
    <row r="857" spans="1:19" x14ac:dyDescent="0.3">
      <c r="A857" s="1" t="s">
        <v>302</v>
      </c>
      <c r="B857" s="2" t="s">
        <v>2804</v>
      </c>
      <c r="C857" s="3" t="s">
        <v>8</v>
      </c>
      <c r="D857" s="3" t="s">
        <v>9</v>
      </c>
      <c r="E857" s="3">
        <v>1997</v>
      </c>
      <c r="F857" s="3" t="s">
        <v>4466</v>
      </c>
      <c r="G857" s="3" t="s">
        <v>52</v>
      </c>
      <c r="H857" s="3">
        <v>73</v>
      </c>
      <c r="I857" s="12" t="s">
        <v>3634</v>
      </c>
      <c r="K857" s="14" t="s">
        <v>303</v>
      </c>
      <c r="M857" s="12" t="s">
        <v>4505</v>
      </c>
      <c r="R857" s="12" t="s">
        <v>4870</v>
      </c>
      <c r="S857" s="3" t="s">
        <v>4476</v>
      </c>
    </row>
    <row r="858" spans="1:19" x14ac:dyDescent="0.3">
      <c r="A858" s="1" t="s">
        <v>975</v>
      </c>
      <c r="B858" s="2" t="s">
        <v>3062</v>
      </c>
      <c r="C858" s="3" t="s">
        <v>684</v>
      </c>
      <c r="D858" s="3" t="s">
        <v>9</v>
      </c>
      <c r="E858" s="3">
        <v>2006</v>
      </c>
      <c r="F858" s="3" t="s">
        <v>682</v>
      </c>
      <c r="G858" s="3" t="s">
        <v>52</v>
      </c>
      <c r="H858" s="3">
        <v>73</v>
      </c>
      <c r="I858" s="12" t="s">
        <v>3891</v>
      </c>
      <c r="K858" s="14" t="s">
        <v>303</v>
      </c>
      <c r="M858" s="12" t="s">
        <v>4510</v>
      </c>
      <c r="R858" s="12" t="s">
        <v>4871</v>
      </c>
      <c r="S858" s="3" t="s">
        <v>686</v>
      </c>
    </row>
    <row r="859" spans="1:19" x14ac:dyDescent="0.3">
      <c r="A859" s="1" t="s">
        <v>977</v>
      </c>
      <c r="B859" s="2" t="s">
        <v>2850</v>
      </c>
      <c r="C859" s="3" t="s">
        <v>684</v>
      </c>
      <c r="D859" s="3" t="s">
        <v>9</v>
      </c>
      <c r="E859" s="3">
        <v>2006</v>
      </c>
      <c r="F859" s="3" t="s">
        <v>4466</v>
      </c>
      <c r="G859" s="3" t="s">
        <v>52</v>
      </c>
      <c r="H859" s="3">
        <v>73</v>
      </c>
      <c r="I859" s="12" t="s">
        <v>3891</v>
      </c>
      <c r="K859" s="14" t="s">
        <v>303</v>
      </c>
      <c r="M859" s="12" t="s">
        <v>4511</v>
      </c>
      <c r="R859" s="12" t="s">
        <v>4871</v>
      </c>
      <c r="S859" s="3" t="s">
        <v>686</v>
      </c>
    </row>
    <row r="860" spans="1:19" x14ac:dyDescent="0.3">
      <c r="A860" s="1" t="s">
        <v>978</v>
      </c>
      <c r="B860" s="2" t="s">
        <v>2710</v>
      </c>
      <c r="C860" s="3" t="s">
        <v>684</v>
      </c>
      <c r="D860" s="3" t="s">
        <v>9</v>
      </c>
      <c r="E860" s="3">
        <v>2006</v>
      </c>
      <c r="F860" s="3" t="s">
        <v>4466</v>
      </c>
      <c r="G860" s="3" t="s">
        <v>52</v>
      </c>
      <c r="H860" s="3">
        <v>73</v>
      </c>
      <c r="I860" s="12" t="s">
        <v>3891</v>
      </c>
      <c r="K860" s="14" t="s">
        <v>303</v>
      </c>
      <c r="M860" s="12" t="s">
        <v>4512</v>
      </c>
      <c r="R860" s="12" t="s">
        <v>4871</v>
      </c>
      <c r="S860" s="3" t="s">
        <v>686</v>
      </c>
    </row>
    <row r="861" spans="1:19" x14ac:dyDescent="0.3">
      <c r="A861" s="1" t="s">
        <v>976</v>
      </c>
      <c r="B861" s="2" t="s">
        <v>2747</v>
      </c>
      <c r="C861" s="3" t="s">
        <v>684</v>
      </c>
      <c r="D861" s="3" t="s">
        <v>9</v>
      </c>
      <c r="E861" s="3">
        <v>2006</v>
      </c>
      <c r="F861" s="3" t="s">
        <v>4466</v>
      </c>
      <c r="G861" s="3" t="s">
        <v>52</v>
      </c>
      <c r="H861" s="3">
        <v>73</v>
      </c>
      <c r="I861" s="12" t="s">
        <v>3891</v>
      </c>
      <c r="K861" s="14" t="s">
        <v>303</v>
      </c>
      <c r="M861" s="12" t="s">
        <v>4505</v>
      </c>
      <c r="R861" s="12" t="s">
        <v>4871</v>
      </c>
      <c r="S861" s="3" t="s">
        <v>686</v>
      </c>
    </row>
    <row r="862" spans="1:19" x14ac:dyDescent="0.3">
      <c r="A862" s="1" t="s">
        <v>54</v>
      </c>
      <c r="B862" s="2" t="s">
        <v>2760</v>
      </c>
      <c r="C862" s="3" t="s">
        <v>8</v>
      </c>
      <c r="D862" s="3" t="s">
        <v>9</v>
      </c>
      <c r="E862" s="3">
        <v>1991</v>
      </c>
      <c r="F862" s="3" t="s">
        <v>25</v>
      </c>
      <c r="G862" s="3" t="s">
        <v>52</v>
      </c>
      <c r="H862" s="3">
        <v>115</v>
      </c>
      <c r="I862" s="12" t="s">
        <v>3813</v>
      </c>
      <c r="K862" s="14" t="s">
        <v>53</v>
      </c>
      <c r="R862" s="12" t="s">
        <v>4872</v>
      </c>
      <c r="S862" s="3" t="s">
        <v>4476</v>
      </c>
    </row>
    <row r="863" spans="1:19" x14ac:dyDescent="0.3">
      <c r="A863" s="1" t="s">
        <v>55</v>
      </c>
      <c r="B863" s="2" t="s">
        <v>2762</v>
      </c>
      <c r="C863" s="3" t="s">
        <v>8</v>
      </c>
      <c r="D863" s="3" t="s">
        <v>9</v>
      </c>
      <c r="E863" s="3">
        <v>1991</v>
      </c>
      <c r="F863" s="3" t="s">
        <v>25</v>
      </c>
      <c r="G863" s="3" t="s">
        <v>52</v>
      </c>
      <c r="H863" s="3">
        <v>115</v>
      </c>
      <c r="I863" s="12" t="s">
        <v>3813</v>
      </c>
      <c r="K863" s="14" t="s">
        <v>53</v>
      </c>
      <c r="R863" s="12" t="s">
        <v>4872</v>
      </c>
      <c r="S863" s="3" t="s">
        <v>4476</v>
      </c>
    </row>
    <row r="864" spans="1:19" x14ac:dyDescent="0.3">
      <c r="A864" s="1" t="s">
        <v>51</v>
      </c>
      <c r="B864" s="2" t="s">
        <v>2764</v>
      </c>
      <c r="C864" s="3" t="s">
        <v>8</v>
      </c>
      <c r="D864" s="3" t="s">
        <v>9</v>
      </c>
      <c r="E864" s="3">
        <v>1991</v>
      </c>
      <c r="F864" s="3" t="s">
        <v>25</v>
      </c>
      <c r="G864" s="3" t="s">
        <v>52</v>
      </c>
      <c r="H864" s="3">
        <v>115</v>
      </c>
      <c r="I864" s="12" t="s">
        <v>3813</v>
      </c>
      <c r="K864" s="14" t="s">
        <v>53</v>
      </c>
      <c r="R864" s="12" t="s">
        <v>4872</v>
      </c>
      <c r="S864" s="3" t="s">
        <v>4476</v>
      </c>
    </row>
    <row r="865" spans="1:19" x14ac:dyDescent="0.3">
      <c r="A865" s="1" t="s">
        <v>56</v>
      </c>
      <c r="B865" s="2" t="s">
        <v>2973</v>
      </c>
      <c r="C865" s="3" t="s">
        <v>8</v>
      </c>
      <c r="D865" s="3" t="s">
        <v>9</v>
      </c>
      <c r="E865" s="3">
        <v>1991</v>
      </c>
      <c r="F865" s="3" t="s">
        <v>284</v>
      </c>
      <c r="G865" s="3" t="s">
        <v>52</v>
      </c>
      <c r="H865" s="3">
        <v>115</v>
      </c>
      <c r="I865" s="12" t="s">
        <v>3813</v>
      </c>
      <c r="K865" s="14" t="s">
        <v>53</v>
      </c>
      <c r="R865" s="12" t="s">
        <v>4873</v>
      </c>
      <c r="S865" s="3" t="s">
        <v>4476</v>
      </c>
    </row>
    <row r="866" spans="1:19" x14ac:dyDescent="0.3">
      <c r="A866" s="1" t="s">
        <v>155</v>
      </c>
      <c r="B866" s="2" t="s">
        <v>2813</v>
      </c>
      <c r="C866" s="3" t="s">
        <v>8</v>
      </c>
      <c r="D866" s="3" t="s">
        <v>9</v>
      </c>
      <c r="E866" s="3">
        <v>1994</v>
      </c>
      <c r="F866" s="3" t="s">
        <v>4467</v>
      </c>
      <c r="G866" s="3" t="s">
        <v>43</v>
      </c>
      <c r="H866" s="3">
        <v>16</v>
      </c>
      <c r="I866" s="12" t="s">
        <v>3653</v>
      </c>
      <c r="J866" s="12" t="s">
        <v>3546</v>
      </c>
      <c r="K866" s="14" t="s">
        <v>154</v>
      </c>
      <c r="L866" s="12" t="s">
        <v>3652</v>
      </c>
      <c r="Q866" s="12" t="s">
        <v>4521</v>
      </c>
      <c r="R866" s="12" t="s">
        <v>4874</v>
      </c>
      <c r="S866" s="3" t="s">
        <v>4476</v>
      </c>
    </row>
    <row r="867" spans="1:19" x14ac:dyDescent="0.3">
      <c r="A867" s="1" t="s">
        <v>162</v>
      </c>
      <c r="B867" s="2" t="s">
        <v>2835</v>
      </c>
      <c r="C867" s="3" t="s">
        <v>8</v>
      </c>
      <c r="D867" s="3" t="s">
        <v>9</v>
      </c>
      <c r="E867" s="3">
        <v>1996</v>
      </c>
      <c r="F867" s="3" t="s">
        <v>284</v>
      </c>
      <c r="G867" s="3" t="s">
        <v>43</v>
      </c>
      <c r="H867" s="3">
        <v>16</v>
      </c>
      <c r="I867" s="12" t="s">
        <v>3545</v>
      </c>
      <c r="J867" s="12" t="s">
        <v>3546</v>
      </c>
      <c r="K867" s="14" t="s">
        <v>154</v>
      </c>
      <c r="L867" s="12" t="s">
        <v>3652</v>
      </c>
      <c r="Q867" s="12" t="s">
        <v>4521</v>
      </c>
      <c r="R867" s="12" t="s">
        <v>4874</v>
      </c>
      <c r="S867" s="3" t="s">
        <v>4476</v>
      </c>
    </row>
    <row r="868" spans="1:19" x14ac:dyDescent="0.3">
      <c r="A868" s="1" t="s">
        <v>156</v>
      </c>
      <c r="B868" s="2" t="s">
        <v>2876</v>
      </c>
      <c r="C868" s="3" t="s">
        <v>8</v>
      </c>
      <c r="D868" s="3" t="s">
        <v>9</v>
      </c>
      <c r="E868" s="3">
        <v>1991</v>
      </c>
      <c r="F868" s="3" t="s">
        <v>14</v>
      </c>
      <c r="G868" s="3" t="s">
        <v>43</v>
      </c>
      <c r="H868" s="3">
        <v>16</v>
      </c>
      <c r="I868" s="12" t="s">
        <v>3545</v>
      </c>
      <c r="J868" s="12" t="s">
        <v>3546</v>
      </c>
      <c r="K868" s="14" t="s">
        <v>154</v>
      </c>
      <c r="L868" s="12" t="s">
        <v>3652</v>
      </c>
      <c r="Q868" s="12" t="s">
        <v>4521</v>
      </c>
      <c r="R868" s="12" t="s">
        <v>4875</v>
      </c>
      <c r="S868" s="3" t="s">
        <v>4476</v>
      </c>
    </row>
    <row r="869" spans="1:19" x14ac:dyDescent="0.3">
      <c r="A869" s="1" t="s">
        <v>160</v>
      </c>
      <c r="B869" s="2" t="s">
        <v>2882</v>
      </c>
      <c r="C869" s="3" t="s">
        <v>8</v>
      </c>
      <c r="D869" s="3" t="s">
        <v>9</v>
      </c>
      <c r="E869" s="3">
        <v>1995</v>
      </c>
      <c r="F869" s="3" t="s">
        <v>14</v>
      </c>
      <c r="G869" s="3" t="s">
        <v>43</v>
      </c>
      <c r="H869" s="3">
        <v>16</v>
      </c>
      <c r="I869" s="12" t="s">
        <v>3545</v>
      </c>
      <c r="J869" s="12" t="s">
        <v>3546</v>
      </c>
      <c r="K869" s="14" t="s">
        <v>154</v>
      </c>
      <c r="L869" s="12" t="s">
        <v>3652</v>
      </c>
      <c r="Q869" s="12" t="s">
        <v>4521</v>
      </c>
      <c r="R869" s="12" t="s">
        <v>4876</v>
      </c>
      <c r="S869" s="3" t="s">
        <v>4476</v>
      </c>
    </row>
    <row r="870" spans="1:19" x14ac:dyDescent="0.3">
      <c r="A870" s="1" t="s">
        <v>157</v>
      </c>
      <c r="B870" s="2" t="s">
        <v>2877</v>
      </c>
      <c r="C870" s="3" t="s">
        <v>8</v>
      </c>
      <c r="D870" s="3" t="s">
        <v>9</v>
      </c>
      <c r="E870" s="3">
        <v>1995</v>
      </c>
      <c r="F870" s="3" t="s">
        <v>284</v>
      </c>
      <c r="G870" s="3" t="s">
        <v>43</v>
      </c>
      <c r="H870" s="3">
        <v>16</v>
      </c>
      <c r="I870" s="12" t="s">
        <v>3545</v>
      </c>
      <c r="J870" s="12" t="s">
        <v>3546</v>
      </c>
      <c r="K870" s="14" t="s">
        <v>154</v>
      </c>
      <c r="L870" s="12" t="s">
        <v>3652</v>
      </c>
      <c r="Q870" s="12" t="s">
        <v>4521</v>
      </c>
      <c r="R870" s="12" t="s">
        <v>4874</v>
      </c>
      <c r="S870" s="3" t="s">
        <v>4476</v>
      </c>
    </row>
    <row r="871" spans="1:19" x14ac:dyDescent="0.3">
      <c r="A871" s="1" t="s">
        <v>159</v>
      </c>
      <c r="B871" s="2" t="s">
        <v>2949</v>
      </c>
      <c r="C871" s="3" t="s">
        <v>8</v>
      </c>
      <c r="D871" s="3" t="s">
        <v>9</v>
      </c>
      <c r="E871" s="3">
        <v>2004</v>
      </c>
      <c r="F871" s="3" t="s">
        <v>284</v>
      </c>
      <c r="G871" s="3" t="s">
        <v>43</v>
      </c>
      <c r="H871" s="3">
        <v>16</v>
      </c>
      <c r="I871" s="12" t="s">
        <v>3545</v>
      </c>
      <c r="J871" s="12" t="s">
        <v>3546</v>
      </c>
      <c r="K871" s="14" t="s">
        <v>154</v>
      </c>
      <c r="L871" s="12" t="s">
        <v>3652</v>
      </c>
      <c r="Q871" s="12" t="s">
        <v>4521</v>
      </c>
      <c r="R871" s="12" t="s">
        <v>4874</v>
      </c>
      <c r="S871" s="3" t="s">
        <v>4476</v>
      </c>
    </row>
    <row r="872" spans="1:19" x14ac:dyDescent="0.3">
      <c r="A872" s="1" t="s">
        <v>152</v>
      </c>
      <c r="B872" s="2" t="s">
        <v>153</v>
      </c>
      <c r="C872" s="3" t="s">
        <v>8</v>
      </c>
      <c r="D872" s="3" t="s">
        <v>9</v>
      </c>
      <c r="E872" s="3">
        <v>2004</v>
      </c>
      <c r="F872" s="3" t="s">
        <v>4466</v>
      </c>
      <c r="G872" s="3" t="s">
        <v>43</v>
      </c>
      <c r="H872" s="3">
        <v>16</v>
      </c>
      <c r="I872" s="12" t="s">
        <v>3545</v>
      </c>
      <c r="J872" s="12" t="s">
        <v>3546</v>
      </c>
      <c r="K872" s="14" t="s">
        <v>154</v>
      </c>
      <c r="L872" s="12" t="s">
        <v>3652</v>
      </c>
      <c r="Q872" s="12" t="s">
        <v>4521</v>
      </c>
      <c r="R872" s="12" t="s">
        <v>4877</v>
      </c>
      <c r="S872" s="3" t="s">
        <v>19</v>
      </c>
    </row>
    <row r="873" spans="1:19" x14ac:dyDescent="0.3">
      <c r="A873" s="1" t="s">
        <v>158</v>
      </c>
      <c r="B873" s="2" t="s">
        <v>2878</v>
      </c>
      <c r="C873" s="3" t="s">
        <v>8</v>
      </c>
      <c r="D873" s="3" t="s">
        <v>9</v>
      </c>
      <c r="E873" s="3">
        <v>1995</v>
      </c>
      <c r="F873" s="3" t="s">
        <v>14</v>
      </c>
      <c r="G873" s="3" t="s">
        <v>43</v>
      </c>
      <c r="H873" s="3">
        <v>16</v>
      </c>
      <c r="I873" s="12" t="s">
        <v>3545</v>
      </c>
      <c r="J873" s="12" t="s">
        <v>3546</v>
      </c>
      <c r="K873" s="14" t="s">
        <v>154</v>
      </c>
      <c r="L873" s="12" t="s">
        <v>3673</v>
      </c>
      <c r="Q873" s="12" t="s">
        <v>4521</v>
      </c>
      <c r="R873" s="12" t="s">
        <v>4874</v>
      </c>
      <c r="S873" s="3" t="s">
        <v>4476</v>
      </c>
    </row>
    <row r="874" spans="1:19" x14ac:dyDescent="0.3">
      <c r="A874" s="1" t="s">
        <v>161</v>
      </c>
      <c r="B874" s="2" t="s">
        <v>2984</v>
      </c>
      <c r="C874" s="3" t="s">
        <v>8</v>
      </c>
      <c r="D874" s="3" t="s">
        <v>9</v>
      </c>
      <c r="E874" s="3">
        <v>2005</v>
      </c>
      <c r="F874" s="3" t="s">
        <v>4466</v>
      </c>
      <c r="G874" s="3" t="s">
        <v>43</v>
      </c>
      <c r="H874" s="3">
        <v>16</v>
      </c>
      <c r="I874" s="12" t="s">
        <v>3825</v>
      </c>
      <c r="J874" s="12" t="s">
        <v>3826</v>
      </c>
      <c r="K874" s="14" t="s">
        <v>154</v>
      </c>
      <c r="L874" s="12" t="s">
        <v>3824</v>
      </c>
      <c r="Q874" s="12" t="s">
        <v>4521</v>
      </c>
      <c r="R874" s="12" t="s">
        <v>4878</v>
      </c>
      <c r="S874" s="3" t="s">
        <v>4476</v>
      </c>
    </row>
    <row r="875" spans="1:19" x14ac:dyDescent="0.3">
      <c r="A875" s="1" t="s">
        <v>612</v>
      </c>
      <c r="B875" s="2" t="s">
        <v>3283</v>
      </c>
      <c r="C875" s="3" t="s">
        <v>513</v>
      </c>
      <c r="D875" s="3" t="s">
        <v>514</v>
      </c>
      <c r="E875" s="3" t="s">
        <v>517</v>
      </c>
      <c r="F875" s="3" t="s">
        <v>284</v>
      </c>
      <c r="G875" s="3" t="s">
        <v>43</v>
      </c>
      <c r="H875" s="3">
        <v>16</v>
      </c>
      <c r="I875" s="12" t="s">
        <v>3416</v>
      </c>
      <c r="J875" s="12" t="s">
        <v>3467</v>
      </c>
      <c r="K875" s="14" t="s">
        <v>154</v>
      </c>
      <c r="L875" s="12" t="s">
        <v>3472</v>
      </c>
      <c r="Q875" s="12" t="s">
        <v>4521</v>
      </c>
      <c r="R875" s="12" t="s">
        <v>4594</v>
      </c>
      <c r="S875" s="3" t="s">
        <v>518</v>
      </c>
    </row>
    <row r="876" spans="1:19" x14ac:dyDescent="0.3">
      <c r="A876" s="1" t="s">
        <v>613</v>
      </c>
      <c r="B876" s="2" t="s">
        <v>3319</v>
      </c>
      <c r="C876" s="3" t="s">
        <v>513</v>
      </c>
      <c r="D876" s="3" t="s">
        <v>514</v>
      </c>
      <c r="E876" s="3" t="s">
        <v>517</v>
      </c>
      <c r="F876" s="3" t="s">
        <v>284</v>
      </c>
      <c r="G876" s="3" t="s">
        <v>43</v>
      </c>
      <c r="H876" s="3">
        <v>16</v>
      </c>
      <c r="I876" s="12" t="s">
        <v>3416</v>
      </c>
      <c r="J876" s="12" t="s">
        <v>4398</v>
      </c>
      <c r="K876" s="14" t="s">
        <v>154</v>
      </c>
      <c r="L876" s="12" t="s">
        <v>3472</v>
      </c>
      <c r="Q876" s="12" t="s">
        <v>4521</v>
      </c>
      <c r="R876" s="12" t="s">
        <v>4594</v>
      </c>
      <c r="S876" s="3" t="s">
        <v>518</v>
      </c>
    </row>
    <row r="877" spans="1:19" x14ac:dyDescent="0.3">
      <c r="A877" s="1" t="s">
        <v>767</v>
      </c>
      <c r="B877" s="2" t="s">
        <v>3061</v>
      </c>
      <c r="C877" s="3" t="s">
        <v>684</v>
      </c>
      <c r="D877" s="3" t="s">
        <v>9</v>
      </c>
      <c r="E877" s="3">
        <v>2006</v>
      </c>
      <c r="F877" s="3" t="s">
        <v>768</v>
      </c>
      <c r="G877" s="3" t="s">
        <v>43</v>
      </c>
      <c r="H877" s="3">
        <v>16</v>
      </c>
      <c r="I877" s="12" t="s">
        <v>3545</v>
      </c>
      <c r="J877" s="12" t="s">
        <v>3546</v>
      </c>
      <c r="K877" s="14" t="s">
        <v>154</v>
      </c>
      <c r="L877" s="12" t="s">
        <v>3652</v>
      </c>
      <c r="Q877" s="12" t="s">
        <v>4521</v>
      </c>
      <c r="R877" s="12" t="s">
        <v>4877</v>
      </c>
      <c r="S877" s="3" t="s">
        <v>686</v>
      </c>
    </row>
    <row r="878" spans="1:19" x14ac:dyDescent="0.3">
      <c r="A878" s="1" t="s">
        <v>770</v>
      </c>
      <c r="B878" s="2" t="s">
        <v>3219</v>
      </c>
      <c r="C878" s="3" t="s">
        <v>684</v>
      </c>
      <c r="D878" s="3" t="s">
        <v>9</v>
      </c>
      <c r="E878" s="3">
        <v>2006</v>
      </c>
      <c r="F878" s="3" t="s">
        <v>4466</v>
      </c>
      <c r="G878" s="3" t="s">
        <v>43</v>
      </c>
      <c r="H878" s="3">
        <v>16</v>
      </c>
      <c r="I878" s="12" t="s">
        <v>3545</v>
      </c>
      <c r="J878" s="12" t="s">
        <v>3546</v>
      </c>
      <c r="K878" s="14" t="s">
        <v>154</v>
      </c>
      <c r="L878" s="12" t="s">
        <v>3652</v>
      </c>
      <c r="Q878" s="12" t="s">
        <v>4521</v>
      </c>
      <c r="R878" s="12" t="s">
        <v>4877</v>
      </c>
      <c r="S878" s="3" t="s">
        <v>686</v>
      </c>
    </row>
    <row r="879" spans="1:19" x14ac:dyDescent="0.3">
      <c r="A879" s="1" t="s">
        <v>1722</v>
      </c>
      <c r="B879" s="2" t="s">
        <v>1723</v>
      </c>
      <c r="C879" s="3" t="s">
        <v>1596</v>
      </c>
      <c r="D879" s="3" t="s">
        <v>432</v>
      </c>
      <c r="E879" s="3">
        <v>41760</v>
      </c>
      <c r="F879" s="3" t="s">
        <v>14</v>
      </c>
      <c r="G879" s="3" t="s">
        <v>43</v>
      </c>
      <c r="H879" s="3">
        <v>16</v>
      </c>
      <c r="I879" s="12" t="s">
        <v>3416</v>
      </c>
      <c r="J879" s="12" t="s">
        <v>3467</v>
      </c>
      <c r="K879" s="14" t="s">
        <v>154</v>
      </c>
      <c r="L879" s="12" t="s">
        <v>3472</v>
      </c>
      <c r="Q879" s="12" t="s">
        <v>4521</v>
      </c>
      <c r="R879" s="12" t="s">
        <v>4879</v>
      </c>
      <c r="S879" s="3" t="s">
        <v>1614</v>
      </c>
    </row>
    <row r="880" spans="1:19" x14ac:dyDescent="0.3">
      <c r="A880" s="1" t="s">
        <v>1720</v>
      </c>
      <c r="B880" s="2" t="s">
        <v>1721</v>
      </c>
      <c r="C880" s="3" t="s">
        <v>1596</v>
      </c>
      <c r="D880" s="3" t="s">
        <v>432</v>
      </c>
      <c r="E880" s="3">
        <v>41730</v>
      </c>
      <c r="F880" s="3" t="s">
        <v>14</v>
      </c>
      <c r="G880" s="3" t="s">
        <v>43</v>
      </c>
      <c r="H880" s="3">
        <v>16</v>
      </c>
      <c r="I880" s="12" t="s">
        <v>3466</v>
      </c>
      <c r="J880" s="12" t="s">
        <v>3467</v>
      </c>
      <c r="K880" s="14" t="s">
        <v>154</v>
      </c>
      <c r="R880" s="12" t="s">
        <v>4594</v>
      </c>
      <c r="S880" s="3" t="s">
        <v>1614</v>
      </c>
    </row>
    <row r="881" spans="1:19" x14ac:dyDescent="0.3">
      <c r="A881" s="1" t="s">
        <v>1724</v>
      </c>
      <c r="B881" s="2" t="s">
        <v>1725</v>
      </c>
      <c r="C881" s="3" t="s">
        <v>1596</v>
      </c>
      <c r="D881" s="3" t="s">
        <v>432</v>
      </c>
      <c r="E881" s="3">
        <v>2014</v>
      </c>
      <c r="F881" s="3" t="s">
        <v>449</v>
      </c>
      <c r="G881" s="3" t="s">
        <v>43</v>
      </c>
      <c r="H881" s="3">
        <v>16</v>
      </c>
      <c r="I881" s="12" t="s">
        <v>3416</v>
      </c>
      <c r="J881" s="12" t="s">
        <v>3417</v>
      </c>
      <c r="K881" s="14" t="s">
        <v>154</v>
      </c>
      <c r="R881" s="12" t="s">
        <v>4880</v>
      </c>
      <c r="S881" s="3" t="s">
        <v>1614</v>
      </c>
    </row>
    <row r="882" spans="1:19" x14ac:dyDescent="0.3">
      <c r="A882" s="1">
        <v>20155380</v>
      </c>
      <c r="B882" s="2" t="s">
        <v>1977</v>
      </c>
      <c r="C882" s="3" t="s">
        <v>1850</v>
      </c>
      <c r="D882" s="3" t="s">
        <v>514</v>
      </c>
      <c r="E882" s="3">
        <v>2015</v>
      </c>
      <c r="F882" s="3" t="s">
        <v>14</v>
      </c>
      <c r="G882" s="3" t="s">
        <v>43</v>
      </c>
      <c r="H882" s="3">
        <v>16</v>
      </c>
      <c r="I882" s="12" t="s">
        <v>3416</v>
      </c>
      <c r="J882" s="12" t="s">
        <v>3467</v>
      </c>
      <c r="K882" s="14" t="s">
        <v>154</v>
      </c>
      <c r="L882" s="12" t="s">
        <v>3472</v>
      </c>
      <c r="Q882" s="12" t="s">
        <v>4521</v>
      </c>
      <c r="R882" s="12" t="s">
        <v>4880</v>
      </c>
      <c r="S882" s="3" t="s">
        <v>1851</v>
      </c>
    </row>
    <row r="883" spans="1:19" x14ac:dyDescent="0.3">
      <c r="A883" s="1">
        <v>20156103</v>
      </c>
      <c r="B883" s="2" t="s">
        <v>1975</v>
      </c>
      <c r="C883" s="3" t="s">
        <v>1850</v>
      </c>
      <c r="D883" s="3" t="s">
        <v>514</v>
      </c>
      <c r="E883" s="3">
        <v>2015</v>
      </c>
      <c r="F883" s="3" t="s">
        <v>14</v>
      </c>
      <c r="G883" s="3" t="s">
        <v>43</v>
      </c>
      <c r="H883" s="3">
        <v>16</v>
      </c>
      <c r="I883" s="12" t="s">
        <v>3416</v>
      </c>
      <c r="J883" s="12" t="s">
        <v>3467</v>
      </c>
      <c r="K883" s="14" t="s">
        <v>154</v>
      </c>
      <c r="L883" s="12" t="s">
        <v>3472</v>
      </c>
      <c r="Q883" s="12" t="s">
        <v>4521</v>
      </c>
      <c r="R883" s="12" t="s">
        <v>4880</v>
      </c>
      <c r="S883" s="3" t="s">
        <v>1851</v>
      </c>
    </row>
    <row r="884" spans="1:19" x14ac:dyDescent="0.3">
      <c r="A884" s="1">
        <v>20156726</v>
      </c>
      <c r="B884" s="2" t="s">
        <v>1976</v>
      </c>
      <c r="C884" s="3" t="s">
        <v>1850</v>
      </c>
      <c r="D884" s="3" t="s">
        <v>514</v>
      </c>
      <c r="E884" s="3">
        <v>2015</v>
      </c>
      <c r="F884" s="3" t="s">
        <v>14</v>
      </c>
      <c r="G884" s="3" t="s">
        <v>43</v>
      </c>
      <c r="H884" s="3">
        <v>16</v>
      </c>
      <c r="I884" s="12" t="s">
        <v>3416</v>
      </c>
      <c r="J884" s="12" t="s">
        <v>3467</v>
      </c>
      <c r="K884" s="14" t="s">
        <v>154</v>
      </c>
      <c r="R884" s="12" t="s">
        <v>4880</v>
      </c>
      <c r="S884" s="3" t="s">
        <v>1851</v>
      </c>
    </row>
    <row r="885" spans="1:19" x14ac:dyDescent="0.3">
      <c r="A885" s="1" t="s">
        <v>769</v>
      </c>
      <c r="B885" s="2" t="s">
        <v>3036</v>
      </c>
      <c r="C885" s="3" t="s">
        <v>684</v>
      </c>
      <c r="D885" s="3" t="s">
        <v>9</v>
      </c>
      <c r="E885" s="3">
        <v>2006</v>
      </c>
      <c r="F885" s="3" t="s">
        <v>64</v>
      </c>
      <c r="G885" s="3" t="s">
        <v>43</v>
      </c>
      <c r="H885" s="3">
        <v>16</v>
      </c>
      <c r="I885" s="12" t="s">
        <v>3545</v>
      </c>
      <c r="J885" s="12" t="s">
        <v>3546</v>
      </c>
      <c r="K885" s="16" t="s">
        <v>4474</v>
      </c>
      <c r="L885" s="12" t="s">
        <v>3652</v>
      </c>
      <c r="Q885" s="12" t="s">
        <v>4521</v>
      </c>
      <c r="R885" s="12" t="s">
        <v>4876</v>
      </c>
      <c r="S885" s="3" t="s">
        <v>686</v>
      </c>
    </row>
    <row r="886" spans="1:19" x14ac:dyDescent="0.3">
      <c r="A886" s="1" t="s">
        <v>1438</v>
      </c>
      <c r="B886" s="2" t="s">
        <v>2327</v>
      </c>
      <c r="C886" s="3" t="s">
        <v>1312</v>
      </c>
      <c r="D886" s="3" t="s">
        <v>9</v>
      </c>
      <c r="E886" s="3">
        <v>2013</v>
      </c>
      <c r="F886" s="3" t="s">
        <v>4467</v>
      </c>
      <c r="G886" s="3" t="s">
        <v>43</v>
      </c>
      <c r="H886" s="3">
        <v>16</v>
      </c>
      <c r="I886" s="12" t="s">
        <v>4196</v>
      </c>
      <c r="J886" s="12" t="s">
        <v>3546</v>
      </c>
      <c r="K886" s="14" t="s">
        <v>1437</v>
      </c>
      <c r="L886" s="12" t="s">
        <v>3824</v>
      </c>
      <c r="Q886" s="12" t="s">
        <v>4521</v>
      </c>
      <c r="R886" s="12" t="s">
        <v>4877</v>
      </c>
      <c r="S886" s="3" t="s">
        <v>4476</v>
      </c>
    </row>
    <row r="887" spans="1:19" x14ac:dyDescent="0.3">
      <c r="A887" s="1" t="s">
        <v>1436</v>
      </c>
      <c r="B887" s="2" t="s">
        <v>2362</v>
      </c>
      <c r="C887" s="3" t="s">
        <v>1312</v>
      </c>
      <c r="D887" s="3" t="s">
        <v>9</v>
      </c>
      <c r="E887" s="3">
        <v>2013</v>
      </c>
      <c r="F887" s="3" t="s">
        <v>14</v>
      </c>
      <c r="G887" s="3" t="s">
        <v>43</v>
      </c>
      <c r="H887" s="3">
        <v>16</v>
      </c>
      <c r="I887" s="12" t="s">
        <v>4202</v>
      </c>
      <c r="J887" s="12" t="s">
        <v>3546</v>
      </c>
      <c r="K887" s="14" t="s">
        <v>1437</v>
      </c>
      <c r="L887" s="12" t="s">
        <v>3824</v>
      </c>
      <c r="Q887" s="12" t="s">
        <v>4521</v>
      </c>
      <c r="R887" s="12" t="s">
        <v>4877</v>
      </c>
      <c r="S887" s="3" t="s">
        <v>4476</v>
      </c>
    </row>
    <row r="888" spans="1:19" x14ac:dyDescent="0.3">
      <c r="A888" s="1" t="s">
        <v>1439</v>
      </c>
      <c r="B888" s="2" t="s">
        <v>2349</v>
      </c>
      <c r="C888" s="3" t="s">
        <v>1312</v>
      </c>
      <c r="D888" s="3" t="s">
        <v>9</v>
      </c>
      <c r="E888" s="3">
        <v>2013</v>
      </c>
      <c r="F888" s="3" t="s">
        <v>64</v>
      </c>
      <c r="G888" s="3" t="s">
        <v>43</v>
      </c>
      <c r="H888" s="3">
        <v>16</v>
      </c>
      <c r="I888" s="12" t="s">
        <v>4202</v>
      </c>
      <c r="J888" s="12" t="s">
        <v>3546</v>
      </c>
      <c r="K888" s="14" t="s">
        <v>1437</v>
      </c>
      <c r="L888" s="12" t="s">
        <v>3824</v>
      </c>
      <c r="Q888" s="12" t="s">
        <v>4521</v>
      </c>
      <c r="R888" s="12" t="s">
        <v>4877</v>
      </c>
      <c r="S888" s="3" t="s">
        <v>4476</v>
      </c>
    </row>
    <row r="889" spans="1:19" x14ac:dyDescent="0.3">
      <c r="A889" s="1">
        <v>20156359</v>
      </c>
      <c r="B889" s="2" t="s">
        <v>1974</v>
      </c>
      <c r="C889" s="3" t="s">
        <v>1850</v>
      </c>
      <c r="D889" s="3" t="s">
        <v>514</v>
      </c>
      <c r="E889" s="3">
        <v>2015</v>
      </c>
      <c r="F889" s="3" t="s">
        <v>14</v>
      </c>
      <c r="G889" s="3" t="s">
        <v>43</v>
      </c>
      <c r="H889" s="3">
        <v>16</v>
      </c>
      <c r="I889" s="12" t="s">
        <v>4202</v>
      </c>
      <c r="J889" s="12" t="s">
        <v>3546</v>
      </c>
      <c r="K889" s="14" t="s">
        <v>1437</v>
      </c>
      <c r="L889" s="12" t="s">
        <v>3824</v>
      </c>
      <c r="Q889" s="12" t="s">
        <v>4521</v>
      </c>
      <c r="R889" s="12" t="s">
        <v>4877</v>
      </c>
      <c r="S889" s="3" t="s">
        <v>1851</v>
      </c>
    </row>
    <row r="890" spans="1:19" x14ac:dyDescent="0.3">
      <c r="A890" s="1" t="s">
        <v>1585</v>
      </c>
      <c r="B890" s="2" t="s">
        <v>2321</v>
      </c>
      <c r="C890" s="3" t="s">
        <v>1312</v>
      </c>
      <c r="D890" s="3" t="s">
        <v>9</v>
      </c>
      <c r="E890" s="3">
        <v>2014</v>
      </c>
      <c r="F890" s="3" t="s">
        <v>64</v>
      </c>
      <c r="G890" s="3" t="s">
        <v>43</v>
      </c>
      <c r="H890" s="3">
        <v>16</v>
      </c>
      <c r="I890" s="12" t="s">
        <v>3545</v>
      </c>
      <c r="J890" s="12" t="s">
        <v>3546</v>
      </c>
      <c r="K890" s="14" t="s">
        <v>1586</v>
      </c>
      <c r="L890" s="12" t="s">
        <v>3472</v>
      </c>
      <c r="Q890" s="12" t="s">
        <v>4521</v>
      </c>
      <c r="R890" s="12" t="s">
        <v>4881</v>
      </c>
      <c r="S890" s="3" t="s">
        <v>4476</v>
      </c>
    </row>
    <row r="891" spans="1:19" x14ac:dyDescent="0.3">
      <c r="A891" s="1" t="s">
        <v>1718</v>
      </c>
      <c r="B891" s="2" t="s">
        <v>1719</v>
      </c>
      <c r="C891" s="3" t="s">
        <v>1596</v>
      </c>
      <c r="D891" s="3" t="s">
        <v>432</v>
      </c>
      <c r="E891" s="3" t="s">
        <v>1597</v>
      </c>
      <c r="F891" s="3" t="s">
        <v>284</v>
      </c>
      <c r="G891" s="3" t="s">
        <v>43</v>
      </c>
      <c r="H891" s="3">
        <v>16</v>
      </c>
      <c r="I891" s="12" t="s">
        <v>3545</v>
      </c>
      <c r="J891" s="12" t="s">
        <v>3546</v>
      </c>
      <c r="K891" s="14" t="s">
        <v>1586</v>
      </c>
      <c r="L891" s="12" t="s">
        <v>3472</v>
      </c>
      <c r="Q891" s="12" t="s">
        <v>4521</v>
      </c>
      <c r="R891" s="12" t="s">
        <v>4594</v>
      </c>
      <c r="S891" s="3" t="s">
        <v>1598</v>
      </c>
    </row>
    <row r="892" spans="1:19" x14ac:dyDescent="0.3">
      <c r="A892" s="1" t="s">
        <v>330</v>
      </c>
      <c r="B892" s="2" t="s">
        <v>2959</v>
      </c>
      <c r="C892" s="3" t="s">
        <v>8</v>
      </c>
      <c r="D892" s="3" t="s">
        <v>9</v>
      </c>
      <c r="E892" s="3">
        <v>2005</v>
      </c>
      <c r="F892" s="3" t="s">
        <v>284</v>
      </c>
      <c r="G892" s="3" t="s">
        <v>43</v>
      </c>
      <c r="H892" s="3">
        <v>182</v>
      </c>
      <c r="I892" s="12" t="s">
        <v>3556</v>
      </c>
      <c r="J892" s="12" t="s">
        <v>3557</v>
      </c>
      <c r="K892" s="14" t="s">
        <v>331</v>
      </c>
      <c r="L892" s="12" t="s">
        <v>3791</v>
      </c>
      <c r="Q892" s="12" t="s">
        <v>4521</v>
      </c>
      <c r="R892" s="12" t="s">
        <v>4882</v>
      </c>
      <c r="S892" s="3" t="s">
        <v>4476</v>
      </c>
    </row>
    <row r="893" spans="1:19" x14ac:dyDescent="0.3">
      <c r="A893" s="1" t="s">
        <v>1794</v>
      </c>
      <c r="B893" s="2" t="s">
        <v>1795</v>
      </c>
      <c r="C893" s="3" t="s">
        <v>1596</v>
      </c>
      <c r="D893" s="3" t="s">
        <v>432</v>
      </c>
      <c r="E893" s="3" t="s">
        <v>1597</v>
      </c>
      <c r="F893" s="3" t="s">
        <v>284</v>
      </c>
      <c r="G893" s="3" t="s">
        <v>43</v>
      </c>
      <c r="H893" s="3">
        <v>182</v>
      </c>
      <c r="I893" s="12" t="s">
        <v>3556</v>
      </c>
      <c r="J893" s="12" t="s">
        <v>3557</v>
      </c>
      <c r="K893" s="14" t="s">
        <v>331</v>
      </c>
      <c r="L893" s="12" t="s">
        <v>3555</v>
      </c>
      <c r="Q893" s="12" t="s">
        <v>4525</v>
      </c>
      <c r="R893" s="12" t="s">
        <v>4882</v>
      </c>
      <c r="S893" s="3" t="s">
        <v>1598</v>
      </c>
    </row>
    <row r="894" spans="1:19" x14ac:dyDescent="0.3">
      <c r="A894" s="1" t="s">
        <v>1837</v>
      </c>
      <c r="B894" s="2" t="s">
        <v>1838</v>
      </c>
      <c r="C894" s="3" t="s">
        <v>1596</v>
      </c>
      <c r="D894" s="3" t="s">
        <v>432</v>
      </c>
      <c r="E894" s="3">
        <v>41791</v>
      </c>
      <c r="F894" s="3" t="s">
        <v>14</v>
      </c>
      <c r="G894" s="3" t="s">
        <v>43</v>
      </c>
      <c r="H894" s="3">
        <v>194</v>
      </c>
      <c r="I894" s="12" t="s">
        <v>3597</v>
      </c>
      <c r="J894" s="12" t="s">
        <v>4324</v>
      </c>
      <c r="K894" s="14" t="s">
        <v>331</v>
      </c>
      <c r="L894" s="12" t="s">
        <v>3555</v>
      </c>
      <c r="Q894" s="12" t="s">
        <v>4521</v>
      </c>
      <c r="R894" s="12" t="s">
        <v>4883</v>
      </c>
      <c r="S894" s="3" t="s">
        <v>1614</v>
      </c>
    </row>
    <row r="895" spans="1:19" x14ac:dyDescent="0.3">
      <c r="A895" s="1" t="s">
        <v>485</v>
      </c>
      <c r="B895" s="2" t="s">
        <v>2410</v>
      </c>
      <c r="C895" s="3" t="s">
        <v>443</v>
      </c>
      <c r="D895" s="3" t="s">
        <v>444</v>
      </c>
      <c r="E895" s="3">
        <v>2002</v>
      </c>
      <c r="F895" s="3" t="s">
        <v>64</v>
      </c>
      <c r="G895" s="3" t="s">
        <v>80</v>
      </c>
      <c r="H895" s="3">
        <v>22</v>
      </c>
      <c r="I895" s="12" t="s">
        <v>4150</v>
      </c>
      <c r="J895" s="12" t="s">
        <v>4151</v>
      </c>
      <c r="K895" s="14" t="s">
        <v>486</v>
      </c>
      <c r="L895" s="12" t="s">
        <v>4149</v>
      </c>
      <c r="R895" s="12" t="s">
        <v>4884</v>
      </c>
      <c r="S895" s="3" t="s">
        <v>4476</v>
      </c>
    </row>
    <row r="896" spans="1:19" x14ac:dyDescent="0.3">
      <c r="A896" s="1" t="s">
        <v>611</v>
      </c>
      <c r="B896" s="2" t="s">
        <v>3346</v>
      </c>
      <c r="C896" s="3" t="s">
        <v>513</v>
      </c>
      <c r="D896" s="3" t="s">
        <v>514</v>
      </c>
      <c r="E896" s="3">
        <v>2012</v>
      </c>
      <c r="F896" s="3" t="s">
        <v>14</v>
      </c>
      <c r="G896" s="3" t="s">
        <v>80</v>
      </c>
      <c r="H896" s="3">
        <v>22</v>
      </c>
      <c r="I896" s="12" t="s">
        <v>4150</v>
      </c>
      <c r="J896" s="12" t="s">
        <v>4151</v>
      </c>
      <c r="K896" s="14" t="s">
        <v>486</v>
      </c>
      <c r="L896" s="12" t="s">
        <v>4149</v>
      </c>
      <c r="R896" s="12" t="s">
        <v>4884</v>
      </c>
      <c r="S896" s="3" t="s">
        <v>515</v>
      </c>
    </row>
    <row r="897" spans="1:19" x14ac:dyDescent="0.3">
      <c r="A897" s="1" t="s">
        <v>610</v>
      </c>
      <c r="B897" s="2" t="s">
        <v>3312</v>
      </c>
      <c r="C897" s="3" t="s">
        <v>513</v>
      </c>
      <c r="D897" s="3" t="s">
        <v>514</v>
      </c>
      <c r="E897" s="3">
        <v>2011</v>
      </c>
      <c r="F897" s="3" t="s">
        <v>284</v>
      </c>
      <c r="G897" s="3" t="s">
        <v>80</v>
      </c>
      <c r="H897" s="3">
        <v>22</v>
      </c>
      <c r="I897" s="12" t="s">
        <v>4150</v>
      </c>
      <c r="J897" s="12" t="s">
        <v>4151</v>
      </c>
      <c r="K897" s="14" t="s">
        <v>486</v>
      </c>
      <c r="L897" s="12" t="s">
        <v>4149</v>
      </c>
      <c r="R897" s="12" t="s">
        <v>4884</v>
      </c>
      <c r="S897" s="3" t="s">
        <v>515</v>
      </c>
    </row>
    <row r="898" spans="1:19" x14ac:dyDescent="0.3">
      <c r="A898" s="1">
        <v>20156105</v>
      </c>
      <c r="B898" s="2" t="s">
        <v>1970</v>
      </c>
      <c r="C898" s="3" t="s">
        <v>1850</v>
      </c>
      <c r="D898" s="3" t="s">
        <v>514</v>
      </c>
      <c r="E898" s="3">
        <v>2015</v>
      </c>
      <c r="F898" s="3" t="s">
        <v>14</v>
      </c>
      <c r="G898" s="3" t="s">
        <v>80</v>
      </c>
      <c r="H898" s="3">
        <v>22</v>
      </c>
      <c r="I898" s="12" t="s">
        <v>4150</v>
      </c>
      <c r="J898" s="12" t="s">
        <v>4151</v>
      </c>
      <c r="K898" s="14" t="s">
        <v>486</v>
      </c>
      <c r="L898" s="12" t="s">
        <v>4149</v>
      </c>
      <c r="R898" s="12" t="s">
        <v>4884</v>
      </c>
      <c r="S898" s="3" t="s">
        <v>1851</v>
      </c>
    </row>
    <row r="899" spans="1:19" x14ac:dyDescent="0.3">
      <c r="A899" s="1">
        <v>20154161</v>
      </c>
      <c r="B899" s="2" t="s">
        <v>1972</v>
      </c>
      <c r="C899" s="3" t="s">
        <v>1850</v>
      </c>
      <c r="D899" s="3" t="s">
        <v>514</v>
      </c>
      <c r="E899" s="3">
        <v>2015</v>
      </c>
      <c r="F899" s="3" t="s">
        <v>14</v>
      </c>
      <c r="G899" s="3" t="s">
        <v>80</v>
      </c>
      <c r="H899" s="3">
        <v>22</v>
      </c>
      <c r="I899" s="12" t="s">
        <v>4458</v>
      </c>
      <c r="J899" s="12" t="s">
        <v>4151</v>
      </c>
      <c r="K899" s="14" t="s">
        <v>486</v>
      </c>
      <c r="L899" s="12" t="s">
        <v>4149</v>
      </c>
      <c r="R899" s="12" t="s">
        <v>4884</v>
      </c>
      <c r="S899" s="3" t="s">
        <v>1851</v>
      </c>
    </row>
    <row r="900" spans="1:19" x14ac:dyDescent="0.3">
      <c r="A900" s="1">
        <v>20154952</v>
      </c>
      <c r="B900" s="2" t="s">
        <v>1973</v>
      </c>
      <c r="C900" s="3" t="s">
        <v>1850</v>
      </c>
      <c r="D900" s="3" t="s">
        <v>514</v>
      </c>
      <c r="E900" s="3">
        <v>2015</v>
      </c>
      <c r="F900" s="3" t="s">
        <v>14</v>
      </c>
      <c r="G900" s="3" t="s">
        <v>80</v>
      </c>
      <c r="H900" s="3">
        <v>22</v>
      </c>
      <c r="I900" s="12" t="s">
        <v>4150</v>
      </c>
      <c r="J900" s="12" t="s">
        <v>4460</v>
      </c>
      <c r="K900" s="14" t="s">
        <v>486</v>
      </c>
      <c r="L900" s="12" t="s">
        <v>4149</v>
      </c>
      <c r="R900" s="12" t="s">
        <v>4884</v>
      </c>
      <c r="S900" s="3" t="s">
        <v>1851</v>
      </c>
    </row>
    <row r="901" spans="1:19" x14ac:dyDescent="0.3">
      <c r="A901" s="1">
        <v>20154599</v>
      </c>
      <c r="B901" s="2" t="s">
        <v>1971</v>
      </c>
      <c r="C901" s="3" t="s">
        <v>1850</v>
      </c>
      <c r="D901" s="3" t="s">
        <v>514</v>
      </c>
      <c r="E901" s="3">
        <v>2015</v>
      </c>
      <c r="F901" s="3" t="s">
        <v>14</v>
      </c>
      <c r="G901" s="3" t="s">
        <v>80</v>
      </c>
      <c r="H901" s="3">
        <v>22</v>
      </c>
      <c r="I901" s="12" t="s">
        <v>4150</v>
      </c>
      <c r="J901" s="12" t="s">
        <v>4151</v>
      </c>
      <c r="K901" s="14" t="s">
        <v>486</v>
      </c>
      <c r="L901" s="12" t="s">
        <v>4149</v>
      </c>
      <c r="R901" s="12" t="s">
        <v>4884</v>
      </c>
      <c r="S901" s="3" t="s">
        <v>1851</v>
      </c>
    </row>
    <row r="902" spans="1:19" x14ac:dyDescent="0.3">
      <c r="A902" s="1">
        <v>20154293</v>
      </c>
      <c r="B902" s="2" t="s">
        <v>2079</v>
      </c>
      <c r="C902" s="3" t="s">
        <v>1850</v>
      </c>
      <c r="D902" s="3" t="s">
        <v>514</v>
      </c>
      <c r="E902" s="3">
        <v>2015</v>
      </c>
      <c r="F902" s="3" t="s">
        <v>14</v>
      </c>
      <c r="G902" s="3" t="s">
        <v>80</v>
      </c>
      <c r="H902" s="3">
        <v>22</v>
      </c>
      <c r="I902" s="12" t="s">
        <v>4452</v>
      </c>
      <c r="J902" s="12" t="s">
        <v>4151</v>
      </c>
      <c r="K902" s="14" t="s">
        <v>486</v>
      </c>
      <c r="L902" s="12" t="s">
        <v>4149</v>
      </c>
      <c r="R902" s="12" t="s">
        <v>4884</v>
      </c>
      <c r="S902" s="3" t="s">
        <v>1851</v>
      </c>
    </row>
    <row r="903" spans="1:19" x14ac:dyDescent="0.3">
      <c r="A903" s="1">
        <v>20154289</v>
      </c>
      <c r="B903" s="2" t="s">
        <v>2080</v>
      </c>
      <c r="C903" s="3" t="s">
        <v>1850</v>
      </c>
      <c r="D903" s="3" t="s">
        <v>514</v>
      </c>
      <c r="E903" s="3">
        <v>2015</v>
      </c>
      <c r="F903" s="3" t="s">
        <v>14</v>
      </c>
      <c r="G903" s="3" t="s">
        <v>80</v>
      </c>
      <c r="H903" s="3">
        <v>22</v>
      </c>
      <c r="I903" s="12" t="s">
        <v>4150</v>
      </c>
      <c r="J903" s="12" t="s">
        <v>4151</v>
      </c>
      <c r="K903" s="14" t="s">
        <v>486</v>
      </c>
      <c r="L903" s="12" t="s">
        <v>4453</v>
      </c>
      <c r="R903" s="12" t="s">
        <v>4884</v>
      </c>
      <c r="S903" s="3" t="s">
        <v>1851</v>
      </c>
    </row>
    <row r="904" spans="1:19" x14ac:dyDescent="0.3">
      <c r="A904" s="5" t="s">
        <v>5125</v>
      </c>
      <c r="B904" s="6" t="s">
        <v>5106</v>
      </c>
      <c r="C904" s="20" t="s">
        <v>513</v>
      </c>
      <c r="D904" s="20" t="s">
        <v>514</v>
      </c>
      <c r="E904" s="20" t="s">
        <v>517</v>
      </c>
      <c r="F904" s="3" t="s">
        <v>14</v>
      </c>
      <c r="G904" s="20" t="s">
        <v>80</v>
      </c>
      <c r="H904" s="21" t="s">
        <v>5144</v>
      </c>
      <c r="I904" s="12" t="s">
        <v>4150</v>
      </c>
      <c r="J904" s="12" t="s">
        <v>4151</v>
      </c>
      <c r="K904" s="14" t="s">
        <v>486</v>
      </c>
      <c r="L904" s="12" t="s">
        <v>4149</v>
      </c>
      <c r="R904" s="12" t="s">
        <v>5120</v>
      </c>
      <c r="S904" s="3" t="s">
        <v>518</v>
      </c>
    </row>
    <row r="905" spans="1:19" x14ac:dyDescent="0.3">
      <c r="A905" s="1" t="s">
        <v>1429</v>
      </c>
      <c r="B905" s="2" t="s">
        <v>2315</v>
      </c>
      <c r="C905" s="3" t="s">
        <v>1312</v>
      </c>
      <c r="D905" s="3" t="s">
        <v>9</v>
      </c>
      <c r="E905" s="3">
        <v>2014</v>
      </c>
      <c r="F905" s="3" t="s">
        <v>4467</v>
      </c>
      <c r="G905" s="3" t="s">
        <v>80</v>
      </c>
      <c r="H905" s="3">
        <v>22</v>
      </c>
      <c r="I905" s="12" t="s">
        <v>4193</v>
      </c>
      <c r="J905" s="12" t="s">
        <v>4151</v>
      </c>
      <c r="K905" s="14" t="s">
        <v>1428</v>
      </c>
      <c r="L905" s="12" t="s">
        <v>4149</v>
      </c>
      <c r="R905" s="12" t="s">
        <v>4884</v>
      </c>
      <c r="S905" s="3" t="s">
        <v>4476</v>
      </c>
    </row>
    <row r="906" spans="1:19" x14ac:dyDescent="0.3">
      <c r="A906" s="1" t="s">
        <v>1431</v>
      </c>
      <c r="B906" s="2" t="s">
        <v>2146</v>
      </c>
      <c r="C906" s="3" t="s">
        <v>1312</v>
      </c>
      <c r="D906" s="3" t="s">
        <v>9</v>
      </c>
      <c r="E906" s="3">
        <v>2009</v>
      </c>
      <c r="F906" s="3" t="s">
        <v>4467</v>
      </c>
      <c r="G906" s="3" t="s">
        <v>80</v>
      </c>
      <c r="H906" s="3">
        <v>22</v>
      </c>
      <c r="I906" s="12" t="s">
        <v>4150</v>
      </c>
      <c r="J906" s="12" t="s">
        <v>4151</v>
      </c>
      <c r="K906" s="14" t="s">
        <v>1428</v>
      </c>
      <c r="L906" s="12" t="s">
        <v>4149</v>
      </c>
      <c r="R906" s="12" t="s">
        <v>4884</v>
      </c>
      <c r="S906" s="3" t="s">
        <v>4476</v>
      </c>
    </row>
    <row r="907" spans="1:19" x14ac:dyDescent="0.3">
      <c r="A907" s="1" t="s">
        <v>1432</v>
      </c>
      <c r="B907" s="2" t="s">
        <v>2132</v>
      </c>
      <c r="C907" s="3" t="s">
        <v>1312</v>
      </c>
      <c r="D907" s="3" t="s">
        <v>9</v>
      </c>
      <c r="E907" s="3">
        <v>2011</v>
      </c>
      <c r="F907" s="3" t="s">
        <v>4467</v>
      </c>
      <c r="G907" s="3" t="s">
        <v>80</v>
      </c>
      <c r="H907" s="3">
        <v>22</v>
      </c>
      <c r="I907" s="12" t="s">
        <v>4150</v>
      </c>
      <c r="J907" s="12" t="s">
        <v>4151</v>
      </c>
      <c r="K907" s="14" t="s">
        <v>1428</v>
      </c>
      <c r="L907" s="12" t="s">
        <v>4149</v>
      </c>
      <c r="R907" s="12" t="s">
        <v>4884</v>
      </c>
      <c r="S907" s="3" t="s">
        <v>4476</v>
      </c>
    </row>
    <row r="908" spans="1:19" x14ac:dyDescent="0.3">
      <c r="A908" s="1" t="s">
        <v>1430</v>
      </c>
      <c r="B908" s="2" t="s">
        <v>2137</v>
      </c>
      <c r="C908" s="3" t="s">
        <v>1312</v>
      </c>
      <c r="D908" s="3" t="s">
        <v>9</v>
      </c>
      <c r="E908" s="3">
        <v>2009</v>
      </c>
      <c r="F908" s="3" t="s">
        <v>14</v>
      </c>
      <c r="G908" s="3" t="s">
        <v>80</v>
      </c>
      <c r="H908" s="3">
        <v>22</v>
      </c>
      <c r="I908" s="12" t="s">
        <v>4150</v>
      </c>
      <c r="J908" s="12" t="s">
        <v>4151</v>
      </c>
      <c r="K908" s="14" t="s">
        <v>1428</v>
      </c>
      <c r="L908" s="12" t="s">
        <v>4149</v>
      </c>
      <c r="R908" s="12" t="s">
        <v>4884</v>
      </c>
      <c r="S908" s="3" t="s">
        <v>4476</v>
      </c>
    </row>
    <row r="909" spans="1:19" x14ac:dyDescent="0.3">
      <c r="A909" s="1" t="s">
        <v>1433</v>
      </c>
      <c r="B909" s="2" t="s">
        <v>2217</v>
      </c>
      <c r="C909" s="3" t="s">
        <v>1312</v>
      </c>
      <c r="D909" s="3" t="s">
        <v>9</v>
      </c>
      <c r="E909" s="3">
        <v>2011</v>
      </c>
      <c r="F909" s="3" t="s">
        <v>14</v>
      </c>
      <c r="G909" s="3" t="s">
        <v>80</v>
      </c>
      <c r="H909" s="3">
        <v>22</v>
      </c>
      <c r="I909" s="12" t="s">
        <v>4150</v>
      </c>
      <c r="J909" s="12" t="s">
        <v>4151</v>
      </c>
      <c r="K909" s="14" t="s">
        <v>1428</v>
      </c>
      <c r="L909" s="12" t="s">
        <v>4149</v>
      </c>
      <c r="R909" s="12" t="s">
        <v>4884</v>
      </c>
      <c r="S909" s="3" t="s">
        <v>4476</v>
      </c>
    </row>
    <row r="910" spans="1:19" x14ac:dyDescent="0.3">
      <c r="A910" s="1" t="s">
        <v>1434</v>
      </c>
      <c r="B910" s="2" t="s">
        <v>2291</v>
      </c>
      <c r="C910" s="3" t="s">
        <v>1312</v>
      </c>
      <c r="D910" s="3" t="s">
        <v>9</v>
      </c>
      <c r="E910" s="3">
        <v>2012</v>
      </c>
      <c r="F910" s="3" t="s">
        <v>64</v>
      </c>
      <c r="G910" s="3" t="s">
        <v>80</v>
      </c>
      <c r="H910" s="3">
        <v>22</v>
      </c>
      <c r="I910" s="12" t="s">
        <v>4150</v>
      </c>
      <c r="J910" s="12" t="s">
        <v>4151</v>
      </c>
      <c r="K910" s="14" t="s">
        <v>1428</v>
      </c>
      <c r="L910" s="12" t="s">
        <v>4149</v>
      </c>
      <c r="R910" s="12" t="s">
        <v>4884</v>
      </c>
      <c r="S910" s="3" t="s">
        <v>4476</v>
      </c>
    </row>
    <row r="911" spans="1:19" x14ac:dyDescent="0.3">
      <c r="A911" s="1" t="s">
        <v>1427</v>
      </c>
      <c r="B911" s="2" t="s">
        <v>2387</v>
      </c>
      <c r="C911" s="3" t="s">
        <v>1312</v>
      </c>
      <c r="D911" s="3" t="s">
        <v>9</v>
      </c>
      <c r="E911" s="3">
        <v>2014</v>
      </c>
      <c r="F911" s="3" t="s">
        <v>64</v>
      </c>
      <c r="G911" s="3" t="s">
        <v>80</v>
      </c>
      <c r="H911" s="3">
        <v>22</v>
      </c>
      <c r="I911" s="12" t="s">
        <v>4218</v>
      </c>
      <c r="J911" s="12" t="s">
        <v>4151</v>
      </c>
      <c r="K911" s="14" t="s">
        <v>1428</v>
      </c>
      <c r="L911" s="12" t="s">
        <v>4149</v>
      </c>
      <c r="R911" s="12" t="s">
        <v>4884</v>
      </c>
      <c r="S911" s="3" t="s">
        <v>4476</v>
      </c>
    </row>
    <row r="912" spans="1:19" x14ac:dyDescent="0.3">
      <c r="A912" s="1" t="s">
        <v>1435</v>
      </c>
      <c r="B912" s="2" t="s">
        <v>2284</v>
      </c>
      <c r="C912" s="3" t="s">
        <v>1312</v>
      </c>
      <c r="D912" s="3" t="s">
        <v>9</v>
      </c>
      <c r="E912" s="3">
        <v>2013</v>
      </c>
      <c r="F912" s="3" t="s">
        <v>64</v>
      </c>
      <c r="G912" s="3" t="s">
        <v>80</v>
      </c>
      <c r="H912" s="3">
        <v>22</v>
      </c>
      <c r="I912" s="12" t="s">
        <v>4186</v>
      </c>
      <c r="J912" s="12" t="s">
        <v>4151</v>
      </c>
      <c r="K912" s="14" t="s">
        <v>1428</v>
      </c>
      <c r="L912" s="12" t="s">
        <v>4149</v>
      </c>
      <c r="R912" s="12" t="s">
        <v>4884</v>
      </c>
      <c r="S912" s="3" t="s">
        <v>4476</v>
      </c>
    </row>
    <row r="913" spans="1:19" x14ac:dyDescent="0.3">
      <c r="A913" s="1">
        <v>20154297</v>
      </c>
      <c r="B913" s="2" t="s">
        <v>2077</v>
      </c>
      <c r="C913" s="3" t="s">
        <v>1850</v>
      </c>
      <c r="D913" s="3" t="s">
        <v>514</v>
      </c>
      <c r="E913" s="3">
        <v>2015</v>
      </c>
      <c r="F913" s="3" t="s">
        <v>14</v>
      </c>
      <c r="G913" s="3" t="s">
        <v>80</v>
      </c>
      <c r="H913" s="3">
        <v>22</v>
      </c>
      <c r="I913" s="12" t="s">
        <v>4150</v>
      </c>
      <c r="J913" s="12" t="s">
        <v>4151</v>
      </c>
      <c r="K913" s="14" t="s">
        <v>2078</v>
      </c>
      <c r="L913" s="12" t="s">
        <v>4149</v>
      </c>
      <c r="R913" s="12" t="s">
        <v>4884</v>
      </c>
      <c r="S913" s="3" t="s">
        <v>1851</v>
      </c>
    </row>
    <row r="914" spans="1:19" x14ac:dyDescent="0.3">
      <c r="A914" s="1">
        <v>20154288</v>
      </c>
      <c r="B914" s="2" t="s">
        <v>2081</v>
      </c>
      <c r="C914" s="3" t="s">
        <v>1850</v>
      </c>
      <c r="D914" s="3" t="s">
        <v>514</v>
      </c>
      <c r="E914" s="3">
        <v>2015</v>
      </c>
      <c r="F914" s="3" t="s">
        <v>14</v>
      </c>
      <c r="G914" s="3" t="s">
        <v>80</v>
      </c>
      <c r="H914" s="3">
        <v>22</v>
      </c>
      <c r="I914" s="12" t="s">
        <v>4150</v>
      </c>
      <c r="J914" s="12" t="s">
        <v>4151</v>
      </c>
      <c r="K914" s="14" t="s">
        <v>2078</v>
      </c>
      <c r="L914" s="12" t="s">
        <v>4149</v>
      </c>
      <c r="R914" s="12" t="s">
        <v>4884</v>
      </c>
      <c r="S914" s="3" t="s">
        <v>1851</v>
      </c>
    </row>
    <row r="915" spans="1:19" x14ac:dyDescent="0.3">
      <c r="A915" s="1" t="s">
        <v>1498</v>
      </c>
      <c r="B915" s="2" t="s">
        <v>2208</v>
      </c>
      <c r="C915" s="3" t="s">
        <v>1312</v>
      </c>
      <c r="D915" s="3" t="s">
        <v>9</v>
      </c>
      <c r="E915" s="3">
        <v>2009</v>
      </c>
      <c r="F915" s="3" t="s">
        <v>64</v>
      </c>
      <c r="G915" s="3" t="s">
        <v>458</v>
      </c>
      <c r="H915" s="3">
        <v>6</v>
      </c>
      <c r="I915" s="12" t="s">
        <v>3457</v>
      </c>
      <c r="K915" s="14" t="s">
        <v>653</v>
      </c>
      <c r="R915" s="12" t="s">
        <v>4885</v>
      </c>
      <c r="S915" s="3" t="s">
        <v>4476</v>
      </c>
    </row>
    <row r="916" spans="1:19" x14ac:dyDescent="0.3">
      <c r="A916" s="1" t="s">
        <v>1495</v>
      </c>
      <c r="B916" s="2" t="s">
        <v>2145</v>
      </c>
      <c r="C916" s="3" t="s">
        <v>1312</v>
      </c>
      <c r="D916" s="3" t="s">
        <v>9</v>
      </c>
      <c r="E916" s="3">
        <v>2009</v>
      </c>
      <c r="F916" s="3" t="s">
        <v>64</v>
      </c>
      <c r="G916" s="3" t="s">
        <v>458</v>
      </c>
      <c r="H916" s="3">
        <v>6</v>
      </c>
      <c r="I916" s="12" t="s">
        <v>3457</v>
      </c>
      <c r="K916" s="14" t="s">
        <v>653</v>
      </c>
      <c r="R916" s="12" t="s">
        <v>4885</v>
      </c>
      <c r="S916" s="3" t="s">
        <v>4476</v>
      </c>
    </row>
    <row r="917" spans="1:19" x14ac:dyDescent="0.3">
      <c r="A917" s="1" t="s">
        <v>1494</v>
      </c>
      <c r="B917" s="2" t="s">
        <v>2135</v>
      </c>
      <c r="C917" s="3" t="s">
        <v>1312</v>
      </c>
      <c r="D917" s="3" t="s">
        <v>9</v>
      </c>
      <c r="E917" s="3">
        <v>2008</v>
      </c>
      <c r="F917" s="3" t="s">
        <v>64</v>
      </c>
      <c r="G917" s="3" t="s">
        <v>458</v>
      </c>
      <c r="H917" s="3">
        <v>6</v>
      </c>
      <c r="I917" s="12" t="s">
        <v>3457</v>
      </c>
      <c r="K917" s="14" t="s">
        <v>653</v>
      </c>
      <c r="R917" s="12" t="s">
        <v>4885</v>
      </c>
      <c r="S917" s="3" t="s">
        <v>4476</v>
      </c>
    </row>
    <row r="918" spans="1:19" x14ac:dyDescent="0.3">
      <c r="A918" s="1" t="s">
        <v>1499</v>
      </c>
      <c r="B918" s="2" t="s">
        <v>2233</v>
      </c>
      <c r="C918" s="3" t="s">
        <v>1312</v>
      </c>
      <c r="D918" s="3" t="s">
        <v>9</v>
      </c>
      <c r="E918" s="3">
        <v>2007</v>
      </c>
      <c r="F918" s="3" t="s">
        <v>4467</v>
      </c>
      <c r="G918" s="3" t="s">
        <v>458</v>
      </c>
      <c r="H918" s="3">
        <v>6</v>
      </c>
      <c r="I918" s="12" t="s">
        <v>3457</v>
      </c>
      <c r="K918" s="14" t="s">
        <v>653</v>
      </c>
      <c r="R918" s="12" t="s">
        <v>4885</v>
      </c>
      <c r="S918" s="3" t="s">
        <v>4476</v>
      </c>
    </row>
    <row r="919" spans="1:19" x14ac:dyDescent="0.3">
      <c r="A919" s="1" t="s">
        <v>1500</v>
      </c>
      <c r="B919" s="2" t="s">
        <v>2174</v>
      </c>
      <c r="C919" s="3" t="s">
        <v>1312</v>
      </c>
      <c r="D919" s="3" t="s">
        <v>9</v>
      </c>
      <c r="E919" s="3">
        <v>2010</v>
      </c>
      <c r="F919" s="3" t="s">
        <v>14</v>
      </c>
      <c r="G919" s="3" t="s">
        <v>458</v>
      </c>
      <c r="H919" s="3">
        <v>6</v>
      </c>
      <c r="I919" s="12" t="s">
        <v>3457</v>
      </c>
      <c r="K919" s="14" t="s">
        <v>653</v>
      </c>
      <c r="R919" s="12" t="s">
        <v>4885</v>
      </c>
      <c r="S919" s="3" t="s">
        <v>4476</v>
      </c>
    </row>
    <row r="920" spans="1:19" x14ac:dyDescent="0.3">
      <c r="A920" s="5" t="s">
        <v>5124</v>
      </c>
      <c r="B920" s="6" t="s">
        <v>5108</v>
      </c>
      <c r="C920" s="3" t="s">
        <v>1312</v>
      </c>
      <c r="D920" s="3" t="s">
        <v>9</v>
      </c>
      <c r="E920" s="3">
        <v>2009</v>
      </c>
      <c r="F920" s="3" t="s">
        <v>64</v>
      </c>
      <c r="G920" s="3" t="s">
        <v>458</v>
      </c>
      <c r="H920" s="21" t="s">
        <v>5144</v>
      </c>
      <c r="I920" s="12" t="s">
        <v>5121</v>
      </c>
      <c r="K920" s="12" t="s">
        <v>653</v>
      </c>
      <c r="R920" s="12" t="s">
        <v>5122</v>
      </c>
      <c r="S920" s="3" t="s">
        <v>4476</v>
      </c>
    </row>
    <row r="921" spans="1:19" x14ac:dyDescent="0.3">
      <c r="A921" s="1" t="s">
        <v>1497</v>
      </c>
      <c r="B921" s="2" t="s">
        <v>2193</v>
      </c>
      <c r="C921" s="3" t="s">
        <v>1312</v>
      </c>
      <c r="D921" s="3" t="s">
        <v>9</v>
      </c>
      <c r="E921" s="3">
        <v>2009</v>
      </c>
      <c r="F921" s="3" t="s">
        <v>4467</v>
      </c>
      <c r="G921" s="3" t="s">
        <v>458</v>
      </c>
      <c r="H921" s="3">
        <v>6</v>
      </c>
      <c r="I921" s="12" t="s">
        <v>3457</v>
      </c>
      <c r="K921" s="14" t="s">
        <v>4499</v>
      </c>
      <c r="R921" s="12" t="s">
        <v>4885</v>
      </c>
      <c r="S921" s="3" t="s">
        <v>4476</v>
      </c>
    </row>
    <row r="922" spans="1:19" x14ac:dyDescent="0.3">
      <c r="A922" s="1" t="s">
        <v>1496</v>
      </c>
      <c r="B922" s="2" t="s">
        <v>2155</v>
      </c>
      <c r="C922" s="3" t="s">
        <v>1312</v>
      </c>
      <c r="D922" s="3" t="s">
        <v>9</v>
      </c>
      <c r="E922" s="3">
        <v>2009</v>
      </c>
      <c r="F922" s="3" t="s">
        <v>14</v>
      </c>
      <c r="G922" s="3" t="s">
        <v>458</v>
      </c>
      <c r="H922" s="3">
        <v>6</v>
      </c>
      <c r="I922" s="12" t="s">
        <v>3457</v>
      </c>
      <c r="K922" s="14" t="s">
        <v>4499</v>
      </c>
      <c r="R922" s="12" t="s">
        <v>4885</v>
      </c>
      <c r="S922" s="3" t="s">
        <v>4476</v>
      </c>
    </row>
    <row r="923" spans="1:19" x14ac:dyDescent="0.3">
      <c r="A923" s="1" t="s">
        <v>457</v>
      </c>
      <c r="B923" s="2" t="s">
        <v>2435</v>
      </c>
      <c r="C923" s="3" t="s">
        <v>443</v>
      </c>
      <c r="D923" s="3" t="s">
        <v>444</v>
      </c>
      <c r="E923" s="3">
        <v>2007</v>
      </c>
      <c r="F923" s="3" t="s">
        <v>14</v>
      </c>
      <c r="G923" s="3" t="s">
        <v>458</v>
      </c>
      <c r="H923" s="3">
        <v>6</v>
      </c>
      <c r="I923" s="12" t="s">
        <v>3457</v>
      </c>
      <c r="K923" s="14" t="s">
        <v>459</v>
      </c>
      <c r="R923" s="12" t="s">
        <v>4885</v>
      </c>
      <c r="S923" s="3" t="s">
        <v>4476</v>
      </c>
    </row>
    <row r="924" spans="1:19" x14ac:dyDescent="0.3">
      <c r="A924" s="1" t="s">
        <v>1769</v>
      </c>
      <c r="B924" s="2" t="s">
        <v>1770</v>
      </c>
      <c r="C924" s="3" t="s">
        <v>1596</v>
      </c>
      <c r="D924" s="3" t="s">
        <v>432</v>
      </c>
      <c r="E924" s="3">
        <v>2014</v>
      </c>
      <c r="F924" s="3" t="s">
        <v>449</v>
      </c>
      <c r="G924" s="3" t="s">
        <v>458</v>
      </c>
      <c r="H924" s="3">
        <v>6</v>
      </c>
      <c r="I924" s="12" t="s">
        <v>3457</v>
      </c>
      <c r="K924" s="14" t="s">
        <v>459</v>
      </c>
      <c r="R924" s="12" t="s">
        <v>4885</v>
      </c>
      <c r="S924" s="3" t="s">
        <v>1614</v>
      </c>
    </row>
    <row r="925" spans="1:19" x14ac:dyDescent="0.3">
      <c r="A925" s="1">
        <v>20154607</v>
      </c>
      <c r="B925" s="2" t="s">
        <v>2007</v>
      </c>
      <c r="C925" s="3" t="s">
        <v>1850</v>
      </c>
      <c r="D925" s="3" t="s">
        <v>514</v>
      </c>
      <c r="E925" s="3">
        <v>2015</v>
      </c>
      <c r="F925" s="3" t="s">
        <v>14</v>
      </c>
      <c r="G925" s="3" t="s">
        <v>458</v>
      </c>
      <c r="H925" s="3">
        <v>6</v>
      </c>
      <c r="I925" s="12" t="s">
        <v>3457</v>
      </c>
      <c r="K925" s="14" t="s">
        <v>459</v>
      </c>
      <c r="R925" s="12" t="s">
        <v>4885</v>
      </c>
      <c r="S925" s="3" t="s">
        <v>1851</v>
      </c>
    </row>
    <row r="926" spans="1:19" x14ac:dyDescent="0.3">
      <c r="A926" s="1" t="s">
        <v>651</v>
      </c>
      <c r="B926" s="2" t="s">
        <v>3271</v>
      </c>
      <c r="C926" s="3" t="s">
        <v>513</v>
      </c>
      <c r="D926" s="3" t="s">
        <v>514</v>
      </c>
      <c r="E926" s="3" t="s">
        <v>517</v>
      </c>
      <c r="F926" s="3" t="s">
        <v>284</v>
      </c>
      <c r="G926" s="3" t="s">
        <v>458</v>
      </c>
      <c r="H926" s="3">
        <v>6</v>
      </c>
      <c r="I926" s="12" t="s">
        <v>3457</v>
      </c>
      <c r="K926" s="14" t="s">
        <v>652</v>
      </c>
      <c r="R926" s="12" t="s">
        <v>4885</v>
      </c>
      <c r="S926" s="3" t="s">
        <v>518</v>
      </c>
    </row>
    <row r="927" spans="1:19" x14ac:dyDescent="0.3">
      <c r="A927" s="1">
        <v>20162139</v>
      </c>
      <c r="B927" s="2" t="s">
        <v>1920</v>
      </c>
      <c r="C927" s="3" t="s">
        <v>1850</v>
      </c>
      <c r="D927" s="3" t="s">
        <v>514</v>
      </c>
      <c r="E927" s="3">
        <v>2015</v>
      </c>
      <c r="F927" s="3" t="s">
        <v>14</v>
      </c>
      <c r="G927" s="3" t="s">
        <v>61</v>
      </c>
      <c r="H927" s="3">
        <v>65</v>
      </c>
      <c r="I927" s="12" t="s">
        <v>4330</v>
      </c>
      <c r="J927" s="12" t="s">
        <v>3528</v>
      </c>
      <c r="K927" s="14" t="s">
        <v>4490</v>
      </c>
      <c r="L927" s="12" t="s">
        <v>3526</v>
      </c>
      <c r="R927" s="12" t="s">
        <v>4682</v>
      </c>
      <c r="S927" s="3" t="s">
        <v>1851</v>
      </c>
    </row>
    <row r="928" spans="1:19" x14ac:dyDescent="0.3">
      <c r="A928" s="1">
        <v>20162105</v>
      </c>
      <c r="B928" s="2" t="s">
        <v>1919</v>
      </c>
      <c r="C928" s="3" t="s">
        <v>1850</v>
      </c>
      <c r="D928" s="3" t="s">
        <v>514</v>
      </c>
      <c r="E928" s="3">
        <v>2015</v>
      </c>
      <c r="F928" s="3" t="s">
        <v>14</v>
      </c>
      <c r="G928" s="3" t="s">
        <v>61</v>
      </c>
      <c r="H928" s="3">
        <v>65</v>
      </c>
      <c r="I928" s="12" t="s">
        <v>4330</v>
      </c>
      <c r="J928" s="12" t="s">
        <v>3528</v>
      </c>
      <c r="K928" s="14" t="s">
        <v>4490</v>
      </c>
      <c r="L928" s="12" t="s">
        <v>3526</v>
      </c>
      <c r="R928" s="12" t="s">
        <v>4682</v>
      </c>
      <c r="S928" s="3" t="s">
        <v>1851</v>
      </c>
    </row>
    <row r="929" spans="1:19" x14ac:dyDescent="0.3">
      <c r="A929" s="1">
        <v>20161832</v>
      </c>
      <c r="B929" s="2" t="s">
        <v>1921</v>
      </c>
      <c r="C929" s="3" t="s">
        <v>1850</v>
      </c>
      <c r="D929" s="3" t="s">
        <v>514</v>
      </c>
      <c r="E929" s="3">
        <v>2015</v>
      </c>
      <c r="F929" s="3" t="s">
        <v>14</v>
      </c>
      <c r="G929" s="3" t="s">
        <v>61</v>
      </c>
      <c r="H929" s="3">
        <v>65</v>
      </c>
      <c r="I929" s="12" t="s">
        <v>4348</v>
      </c>
      <c r="J929" s="12" t="s">
        <v>3528</v>
      </c>
      <c r="K929" s="14" t="s">
        <v>4490</v>
      </c>
      <c r="L929" s="12" t="s">
        <v>3526</v>
      </c>
      <c r="R929" s="12" t="s">
        <v>4682</v>
      </c>
      <c r="S929" s="3" t="s">
        <v>1851</v>
      </c>
    </row>
    <row r="930" spans="1:19" x14ac:dyDescent="0.3">
      <c r="A930" s="1">
        <v>20154028</v>
      </c>
      <c r="B930" s="2" t="s">
        <v>1918</v>
      </c>
      <c r="C930" s="3" t="s">
        <v>1850</v>
      </c>
      <c r="D930" s="3" t="s">
        <v>514</v>
      </c>
      <c r="E930" s="3">
        <v>2015</v>
      </c>
      <c r="F930" s="3" t="s">
        <v>14</v>
      </c>
      <c r="G930" s="3" t="s">
        <v>61</v>
      </c>
      <c r="H930" s="3">
        <v>65</v>
      </c>
      <c r="I930" s="12" t="s">
        <v>4330</v>
      </c>
      <c r="J930" s="12" t="s">
        <v>3528</v>
      </c>
      <c r="K930" s="14" t="s">
        <v>4490</v>
      </c>
      <c r="L930" s="12" t="s">
        <v>3526</v>
      </c>
      <c r="R930" s="12" t="s">
        <v>4682</v>
      </c>
      <c r="S930" s="3" t="s">
        <v>1851</v>
      </c>
    </row>
    <row r="931" spans="1:19" x14ac:dyDescent="0.3">
      <c r="A931" s="1" t="s">
        <v>210</v>
      </c>
      <c r="B931" s="2" t="s">
        <v>2798</v>
      </c>
      <c r="C931" s="3" t="s">
        <v>8</v>
      </c>
      <c r="D931" s="3" t="s">
        <v>9</v>
      </c>
      <c r="E931" s="3">
        <v>1997</v>
      </c>
      <c r="F931" s="3" t="s">
        <v>14</v>
      </c>
      <c r="G931" s="3" t="s">
        <v>61</v>
      </c>
      <c r="H931" s="3">
        <v>80</v>
      </c>
      <c r="I931" s="12" t="s">
        <v>3621</v>
      </c>
      <c r="J931" s="12" t="s">
        <v>3622</v>
      </c>
      <c r="K931" s="14" t="s">
        <v>211</v>
      </c>
      <c r="L931" s="12" t="s">
        <v>3620</v>
      </c>
      <c r="R931" s="12" t="s">
        <v>4886</v>
      </c>
      <c r="S931" s="3" t="s">
        <v>4476</v>
      </c>
    </row>
    <row r="932" spans="1:19" x14ac:dyDescent="0.3">
      <c r="A932" s="1" t="s">
        <v>212</v>
      </c>
      <c r="B932" s="2" t="s">
        <v>2911</v>
      </c>
      <c r="C932" s="3" t="s">
        <v>8</v>
      </c>
      <c r="D932" s="3" t="s">
        <v>9</v>
      </c>
      <c r="E932" s="3">
        <v>1997</v>
      </c>
      <c r="F932" s="3" t="s">
        <v>4466</v>
      </c>
      <c r="G932" s="3" t="s">
        <v>61</v>
      </c>
      <c r="H932" s="3">
        <v>80</v>
      </c>
      <c r="I932" s="12" t="s">
        <v>3621</v>
      </c>
      <c r="J932" s="12" t="s">
        <v>3622</v>
      </c>
      <c r="K932" s="14" t="s">
        <v>211</v>
      </c>
      <c r="L932" s="12" t="s">
        <v>3620</v>
      </c>
      <c r="R932" s="12" t="s">
        <v>4886</v>
      </c>
      <c r="S932" s="3" t="s">
        <v>4476</v>
      </c>
    </row>
    <row r="933" spans="1:19" x14ac:dyDescent="0.3">
      <c r="A933" s="1" t="s">
        <v>208</v>
      </c>
      <c r="B933" s="2" t="s">
        <v>2797</v>
      </c>
      <c r="C933" s="3" t="s">
        <v>8</v>
      </c>
      <c r="D933" s="3" t="s">
        <v>9</v>
      </c>
      <c r="E933" s="3">
        <v>1997</v>
      </c>
      <c r="F933" s="3" t="s">
        <v>284</v>
      </c>
      <c r="G933" s="3" t="s">
        <v>61</v>
      </c>
      <c r="H933" s="3">
        <v>80</v>
      </c>
      <c r="I933" s="12" t="s">
        <v>3621</v>
      </c>
      <c r="J933" s="12" t="s">
        <v>3622</v>
      </c>
      <c r="K933" s="14" t="s">
        <v>209</v>
      </c>
      <c r="L933" s="12" t="s">
        <v>3620</v>
      </c>
      <c r="R933" s="12" t="s">
        <v>4886</v>
      </c>
      <c r="S933" s="3" t="s">
        <v>4476</v>
      </c>
    </row>
    <row r="934" spans="1:19" x14ac:dyDescent="0.3">
      <c r="A934" s="1" t="s">
        <v>793</v>
      </c>
      <c r="B934" s="2" t="s">
        <v>3156</v>
      </c>
      <c r="C934" s="3" t="s">
        <v>684</v>
      </c>
      <c r="D934" s="3" t="s">
        <v>9</v>
      </c>
      <c r="E934" s="3">
        <v>2006</v>
      </c>
      <c r="F934" s="3" t="s">
        <v>14</v>
      </c>
      <c r="G934" s="3" t="s">
        <v>61</v>
      </c>
      <c r="H934" s="3">
        <v>80</v>
      </c>
      <c r="I934" s="12" t="s">
        <v>3886</v>
      </c>
      <c r="J934" s="12" t="s">
        <v>3622</v>
      </c>
      <c r="K934" s="14" t="s">
        <v>209</v>
      </c>
      <c r="L934" s="12" t="s">
        <v>3620</v>
      </c>
      <c r="R934" s="12" t="s">
        <v>4886</v>
      </c>
      <c r="S934" s="3" t="s">
        <v>686</v>
      </c>
    </row>
    <row r="935" spans="1:19" x14ac:dyDescent="0.3">
      <c r="A935" s="1" t="s">
        <v>792</v>
      </c>
      <c r="B935" s="2" t="s">
        <v>3055</v>
      </c>
      <c r="C935" s="3" t="s">
        <v>684</v>
      </c>
      <c r="D935" s="3" t="s">
        <v>9</v>
      </c>
      <c r="E935" s="3">
        <v>2006</v>
      </c>
      <c r="F935" s="3" t="s">
        <v>682</v>
      </c>
      <c r="G935" s="3" t="s">
        <v>61</v>
      </c>
      <c r="H935" s="3">
        <v>80</v>
      </c>
      <c r="I935" s="12" t="s">
        <v>3886</v>
      </c>
      <c r="J935" s="12" t="s">
        <v>3622</v>
      </c>
      <c r="K935" s="14" t="s">
        <v>209</v>
      </c>
      <c r="L935" s="12" t="s">
        <v>3620</v>
      </c>
      <c r="R935" s="12" t="s">
        <v>4886</v>
      </c>
      <c r="S935" s="3" t="s">
        <v>686</v>
      </c>
    </row>
    <row r="936" spans="1:19" x14ac:dyDescent="0.3">
      <c r="A936" s="1" t="s">
        <v>794</v>
      </c>
      <c r="B936" s="2" t="s">
        <v>2690</v>
      </c>
      <c r="C936" s="3" t="s">
        <v>684</v>
      </c>
      <c r="D936" s="3" t="s">
        <v>9</v>
      </c>
      <c r="E936" s="3">
        <v>2006</v>
      </c>
      <c r="F936" s="3" t="s">
        <v>4466</v>
      </c>
      <c r="G936" s="3" t="s">
        <v>61</v>
      </c>
      <c r="H936" s="3">
        <v>80</v>
      </c>
      <c r="I936" s="12" t="s">
        <v>3886</v>
      </c>
      <c r="J936" s="12" t="s">
        <v>3622</v>
      </c>
      <c r="K936" s="14" t="s">
        <v>209</v>
      </c>
      <c r="L936" s="12" t="s">
        <v>3620</v>
      </c>
      <c r="R936" s="12" t="s">
        <v>4886</v>
      </c>
      <c r="S936" s="3" t="s">
        <v>686</v>
      </c>
    </row>
    <row r="937" spans="1:19" x14ac:dyDescent="0.3">
      <c r="A937" s="1" t="s">
        <v>795</v>
      </c>
      <c r="B937" s="2" t="s">
        <v>2691</v>
      </c>
      <c r="C937" s="3" t="s">
        <v>684</v>
      </c>
      <c r="D937" s="3" t="s">
        <v>9</v>
      </c>
      <c r="E937" s="3">
        <v>2006</v>
      </c>
      <c r="F937" s="3" t="s">
        <v>4466</v>
      </c>
      <c r="G937" s="3" t="s">
        <v>61</v>
      </c>
      <c r="H937" s="3">
        <v>80</v>
      </c>
      <c r="I937" s="12" t="s">
        <v>3886</v>
      </c>
      <c r="J937" s="12" t="s">
        <v>3622</v>
      </c>
      <c r="K937" s="14" t="s">
        <v>209</v>
      </c>
      <c r="L937" s="12" t="s">
        <v>3620</v>
      </c>
      <c r="R937" s="12" t="s">
        <v>4886</v>
      </c>
      <c r="S937" s="3" t="s">
        <v>686</v>
      </c>
    </row>
    <row r="938" spans="1:19" x14ac:dyDescent="0.3">
      <c r="A938" s="1" t="s">
        <v>1213</v>
      </c>
      <c r="B938" s="2" t="s">
        <v>2669</v>
      </c>
      <c r="C938" s="3" t="s">
        <v>1090</v>
      </c>
      <c r="D938" s="3" t="s">
        <v>1091</v>
      </c>
      <c r="E938" s="3">
        <v>2007</v>
      </c>
      <c r="F938" s="3" t="s">
        <v>14</v>
      </c>
      <c r="G938" s="3" t="s">
        <v>61</v>
      </c>
      <c r="H938" s="3">
        <v>137</v>
      </c>
      <c r="I938" s="12" t="s">
        <v>3920</v>
      </c>
      <c r="J938" s="12" t="s">
        <v>3921</v>
      </c>
      <c r="K938" s="14" t="s">
        <v>209</v>
      </c>
      <c r="L938" s="12" t="s">
        <v>4136</v>
      </c>
      <c r="R938" s="12" t="s">
        <v>4887</v>
      </c>
      <c r="S938" s="3" t="s">
        <v>1092</v>
      </c>
    </row>
    <row r="939" spans="1:19" x14ac:dyDescent="0.3">
      <c r="A939" s="1" t="s">
        <v>1214</v>
      </c>
      <c r="B939" s="2" t="s">
        <v>2485</v>
      </c>
      <c r="C939" s="3" t="s">
        <v>1090</v>
      </c>
      <c r="D939" s="3" t="s">
        <v>1091</v>
      </c>
      <c r="E939" s="3">
        <v>2008</v>
      </c>
      <c r="F939" s="3" t="s">
        <v>4471</v>
      </c>
      <c r="G939" s="3" t="s">
        <v>61</v>
      </c>
      <c r="H939" s="3">
        <v>137</v>
      </c>
      <c r="I939" s="12" t="s">
        <v>3920</v>
      </c>
      <c r="J939" s="12" t="s">
        <v>3921</v>
      </c>
      <c r="K939" s="14" t="s">
        <v>209</v>
      </c>
      <c r="L939" s="12" t="s">
        <v>3919</v>
      </c>
      <c r="R939" s="12" t="s">
        <v>4888</v>
      </c>
      <c r="S939" s="3" t="s">
        <v>1092</v>
      </c>
    </row>
    <row r="940" spans="1:19" x14ac:dyDescent="0.3">
      <c r="A940" s="1" t="s">
        <v>360</v>
      </c>
      <c r="B940" s="2" t="s">
        <v>2972</v>
      </c>
      <c r="C940" s="3" t="s">
        <v>8</v>
      </c>
      <c r="D940" s="3" t="s">
        <v>9</v>
      </c>
      <c r="E940" s="3">
        <v>1991</v>
      </c>
      <c r="F940" s="3" t="s">
        <v>284</v>
      </c>
      <c r="G940" s="3" t="s">
        <v>80</v>
      </c>
      <c r="H940" s="3">
        <v>248</v>
      </c>
      <c r="I940" s="12" t="s">
        <v>3811</v>
      </c>
      <c r="J940" s="12" t="s">
        <v>3812</v>
      </c>
      <c r="K940" s="14" t="s">
        <v>361</v>
      </c>
      <c r="L940" s="12" t="s">
        <v>3810</v>
      </c>
      <c r="R940" s="12" t="s">
        <v>4889</v>
      </c>
      <c r="S940" s="3" t="s">
        <v>4476</v>
      </c>
    </row>
    <row r="941" spans="1:19" x14ac:dyDescent="0.3">
      <c r="A941" s="1" t="s">
        <v>500</v>
      </c>
      <c r="B941" s="2" t="s">
        <v>2425</v>
      </c>
      <c r="C941" s="3" t="s">
        <v>443</v>
      </c>
      <c r="D941" s="3" t="s">
        <v>444</v>
      </c>
      <c r="E941" s="3">
        <v>2013</v>
      </c>
      <c r="F941" s="3" t="s">
        <v>4466</v>
      </c>
      <c r="G941" s="3" t="s">
        <v>80</v>
      </c>
      <c r="H941" s="3">
        <v>216</v>
      </c>
      <c r="I941" s="12" t="s">
        <v>4269</v>
      </c>
      <c r="J941" s="12" t="s">
        <v>4270</v>
      </c>
      <c r="K941" s="14" t="s">
        <v>361</v>
      </c>
      <c r="L941" s="12" t="s">
        <v>4268</v>
      </c>
      <c r="R941" s="12" t="s">
        <v>4890</v>
      </c>
      <c r="S941" s="3" t="s">
        <v>4476</v>
      </c>
    </row>
    <row r="942" spans="1:19" x14ac:dyDescent="0.3">
      <c r="A942" s="1">
        <v>20160028</v>
      </c>
      <c r="B942" s="2" t="s">
        <v>1986</v>
      </c>
      <c r="C942" s="3" t="s">
        <v>1850</v>
      </c>
      <c r="D942" s="3" t="s">
        <v>514</v>
      </c>
      <c r="E942" s="3">
        <v>2015</v>
      </c>
      <c r="F942" s="3" t="s">
        <v>14</v>
      </c>
      <c r="G942" s="3" t="s">
        <v>80</v>
      </c>
      <c r="H942" s="3">
        <v>297</v>
      </c>
      <c r="I942" s="12" t="s">
        <v>3802</v>
      </c>
      <c r="J942" s="12" t="s">
        <v>3812</v>
      </c>
      <c r="K942" s="14" t="s">
        <v>361</v>
      </c>
      <c r="L942" s="12" t="s">
        <v>3810</v>
      </c>
      <c r="R942" s="12" t="s">
        <v>4891</v>
      </c>
      <c r="S942" s="3" t="s">
        <v>1851</v>
      </c>
    </row>
    <row r="943" spans="1:19" x14ac:dyDescent="0.3">
      <c r="A943" s="1" t="s">
        <v>263</v>
      </c>
      <c r="B943" s="2" t="s">
        <v>2774</v>
      </c>
      <c r="C943" s="3" t="s">
        <v>8</v>
      </c>
      <c r="D943" s="3" t="s">
        <v>9</v>
      </c>
      <c r="E943" s="3">
        <v>1997</v>
      </c>
      <c r="F943" s="3" t="s">
        <v>64</v>
      </c>
      <c r="G943" s="3" t="s">
        <v>80</v>
      </c>
      <c r="H943" s="3">
        <v>100</v>
      </c>
      <c r="I943" s="12" t="s">
        <v>3568</v>
      </c>
      <c r="J943" s="12" t="s">
        <v>3569</v>
      </c>
      <c r="K943" s="14" t="s">
        <v>264</v>
      </c>
      <c r="L943" s="12" t="s">
        <v>3567</v>
      </c>
      <c r="R943" s="12" t="s">
        <v>4892</v>
      </c>
      <c r="S943" s="3" t="s">
        <v>4476</v>
      </c>
    </row>
    <row r="944" spans="1:19" x14ac:dyDescent="0.3">
      <c r="A944" s="1" t="s">
        <v>627</v>
      </c>
      <c r="B944" s="2" t="s">
        <v>3261</v>
      </c>
      <c r="C944" s="3" t="s">
        <v>513</v>
      </c>
      <c r="D944" s="3" t="s">
        <v>514</v>
      </c>
      <c r="E944" s="3" t="s">
        <v>517</v>
      </c>
      <c r="F944" s="3" t="s">
        <v>284</v>
      </c>
      <c r="G944" s="3" t="s">
        <v>80</v>
      </c>
      <c r="H944" s="3">
        <v>100</v>
      </c>
      <c r="I944" s="12" t="s">
        <v>3568</v>
      </c>
      <c r="J944" s="12" t="s">
        <v>3569</v>
      </c>
      <c r="K944" s="14" t="s">
        <v>264</v>
      </c>
      <c r="L944" s="12" t="s">
        <v>3898</v>
      </c>
      <c r="R944" s="12" t="s">
        <v>4893</v>
      </c>
      <c r="S944" s="3" t="s">
        <v>518</v>
      </c>
    </row>
    <row r="945" spans="1:19" x14ac:dyDescent="0.3">
      <c r="A945" s="1" t="s">
        <v>818</v>
      </c>
      <c r="B945" s="2" t="s">
        <v>3087</v>
      </c>
      <c r="C945" s="3" t="s">
        <v>684</v>
      </c>
      <c r="D945" s="3" t="s">
        <v>9</v>
      </c>
      <c r="E945" s="3">
        <v>2006</v>
      </c>
      <c r="F945" s="3" t="s">
        <v>682</v>
      </c>
      <c r="G945" s="3" t="s">
        <v>80</v>
      </c>
      <c r="H945" s="3">
        <v>100</v>
      </c>
      <c r="I945" s="12" t="s">
        <v>3568</v>
      </c>
      <c r="J945" s="12" t="s">
        <v>3569</v>
      </c>
      <c r="K945" s="14" t="s">
        <v>264</v>
      </c>
      <c r="L945" s="12" t="s">
        <v>3898</v>
      </c>
      <c r="R945" s="12" t="s">
        <v>4893</v>
      </c>
      <c r="S945" s="3" t="s">
        <v>686</v>
      </c>
    </row>
    <row r="946" spans="1:19" x14ac:dyDescent="0.3">
      <c r="A946" s="1" t="s">
        <v>819</v>
      </c>
      <c r="B946" s="2" t="s">
        <v>3153</v>
      </c>
      <c r="C946" s="3" t="s">
        <v>684</v>
      </c>
      <c r="D946" s="3" t="s">
        <v>9</v>
      </c>
      <c r="E946" s="3">
        <v>2006</v>
      </c>
      <c r="F946" s="3" t="s">
        <v>4466</v>
      </c>
      <c r="G946" s="3" t="s">
        <v>80</v>
      </c>
      <c r="H946" s="3">
        <v>100</v>
      </c>
      <c r="I946" s="12" t="s">
        <v>3568</v>
      </c>
      <c r="J946" s="12" t="s">
        <v>3569</v>
      </c>
      <c r="K946" s="14" t="s">
        <v>264</v>
      </c>
      <c r="L946" s="12" t="s">
        <v>3898</v>
      </c>
      <c r="R946" s="12" t="s">
        <v>4892</v>
      </c>
      <c r="S946" s="3" t="s">
        <v>686</v>
      </c>
    </row>
    <row r="947" spans="1:19" x14ac:dyDescent="0.3">
      <c r="A947" s="1" t="s">
        <v>1039</v>
      </c>
      <c r="B947" s="2" t="s">
        <v>2452</v>
      </c>
      <c r="C947" s="3" t="s">
        <v>1025</v>
      </c>
      <c r="D947" s="3" t="s">
        <v>1026</v>
      </c>
      <c r="E947" s="3" t="s">
        <v>1027</v>
      </c>
      <c r="F947" s="3" t="s">
        <v>64</v>
      </c>
      <c r="G947" s="3" t="s">
        <v>80</v>
      </c>
      <c r="H947" s="3">
        <v>100</v>
      </c>
      <c r="I947" s="12" t="s">
        <v>4299</v>
      </c>
      <c r="J947" s="12" t="s">
        <v>4300</v>
      </c>
      <c r="K947" s="14" t="s">
        <v>264</v>
      </c>
      <c r="L947" s="12" t="s">
        <v>4298</v>
      </c>
      <c r="R947" s="12" t="s">
        <v>4894</v>
      </c>
      <c r="S947" s="3" t="s">
        <v>4477</v>
      </c>
    </row>
    <row r="948" spans="1:19" x14ac:dyDescent="0.3">
      <c r="A948" s="1">
        <v>20161731</v>
      </c>
      <c r="B948" s="2" t="s">
        <v>2009</v>
      </c>
      <c r="C948" s="3" t="s">
        <v>1850</v>
      </c>
      <c r="D948" s="3" t="s">
        <v>514</v>
      </c>
      <c r="E948" s="3">
        <v>2015</v>
      </c>
      <c r="F948" s="3" t="s">
        <v>14</v>
      </c>
      <c r="G948" s="3" t="s">
        <v>80</v>
      </c>
      <c r="H948" s="3">
        <v>131</v>
      </c>
      <c r="I948" s="12" t="s">
        <v>4428</v>
      </c>
      <c r="J948" s="12" t="s">
        <v>4429</v>
      </c>
      <c r="K948" s="14" t="s">
        <v>264</v>
      </c>
      <c r="L948" s="12" t="s">
        <v>4427</v>
      </c>
      <c r="R948" s="12" t="s">
        <v>4895</v>
      </c>
      <c r="S948" s="3" t="s">
        <v>1851</v>
      </c>
    </row>
    <row r="949" spans="1:19" x14ac:dyDescent="0.3">
      <c r="A949" s="1">
        <v>20161730</v>
      </c>
      <c r="B949" s="2" t="s">
        <v>2008</v>
      </c>
      <c r="C949" s="3" t="s">
        <v>1850</v>
      </c>
      <c r="D949" s="3" t="s">
        <v>514</v>
      </c>
      <c r="E949" s="3">
        <v>2015</v>
      </c>
      <c r="F949" s="3" t="s">
        <v>14</v>
      </c>
      <c r="G949" s="3" t="s">
        <v>80</v>
      </c>
      <c r="H949" s="3">
        <v>131</v>
      </c>
      <c r="I949" s="12" t="s">
        <v>4428</v>
      </c>
      <c r="J949" s="12" t="s">
        <v>4429</v>
      </c>
      <c r="K949" s="14" t="s">
        <v>264</v>
      </c>
      <c r="L949" s="12" t="s">
        <v>4427</v>
      </c>
      <c r="R949" s="12" t="s">
        <v>4895</v>
      </c>
      <c r="S949" s="3" t="s">
        <v>1851</v>
      </c>
    </row>
    <row r="950" spans="1:19" x14ac:dyDescent="0.3">
      <c r="A950" s="1">
        <v>20156169</v>
      </c>
      <c r="B950" s="2" t="s">
        <v>2010</v>
      </c>
      <c r="C950" s="3" t="s">
        <v>1850</v>
      </c>
      <c r="D950" s="3" t="s">
        <v>514</v>
      </c>
      <c r="E950" s="3">
        <v>2015</v>
      </c>
      <c r="F950" s="3" t="s">
        <v>14</v>
      </c>
      <c r="G950" s="3" t="s">
        <v>80</v>
      </c>
      <c r="H950" s="3">
        <v>131</v>
      </c>
      <c r="I950" s="12" t="s">
        <v>4428</v>
      </c>
      <c r="J950" s="12" t="s">
        <v>4429</v>
      </c>
      <c r="K950" s="14" t="s">
        <v>264</v>
      </c>
      <c r="L950" s="12" t="s">
        <v>4427</v>
      </c>
      <c r="R950" s="12" t="s">
        <v>4895</v>
      </c>
      <c r="S950" s="3" t="s">
        <v>1851</v>
      </c>
    </row>
    <row r="951" spans="1:19" x14ac:dyDescent="0.3">
      <c r="A951" s="1" t="s">
        <v>1282</v>
      </c>
      <c r="B951" s="2" t="s">
        <v>2663</v>
      </c>
      <c r="C951" s="3" t="s">
        <v>1090</v>
      </c>
      <c r="D951" s="3" t="s">
        <v>1091</v>
      </c>
      <c r="E951" s="3">
        <v>2004</v>
      </c>
      <c r="F951" s="3" t="s">
        <v>4471</v>
      </c>
      <c r="G951" s="3" t="s">
        <v>80</v>
      </c>
      <c r="H951" s="3">
        <v>136</v>
      </c>
      <c r="I951" s="12" t="s">
        <v>4133</v>
      </c>
      <c r="J951" s="12" t="s">
        <v>4134</v>
      </c>
      <c r="K951" s="14" t="s">
        <v>1178</v>
      </c>
      <c r="L951" s="12" t="s">
        <v>4132</v>
      </c>
      <c r="R951" s="12" t="s">
        <v>4896</v>
      </c>
      <c r="S951" s="3" t="s">
        <v>1092</v>
      </c>
    </row>
    <row r="952" spans="1:19" x14ac:dyDescent="0.3">
      <c r="A952" s="1" t="s">
        <v>1283</v>
      </c>
      <c r="B952" s="2" t="s">
        <v>2664</v>
      </c>
      <c r="C952" s="3" t="s">
        <v>1090</v>
      </c>
      <c r="D952" s="3" t="s">
        <v>1091</v>
      </c>
      <c r="E952" s="3">
        <v>2004</v>
      </c>
      <c r="F952" s="3" t="s">
        <v>14</v>
      </c>
      <c r="G952" s="3" t="s">
        <v>80</v>
      </c>
      <c r="H952" s="3">
        <v>136</v>
      </c>
      <c r="I952" s="12" t="s">
        <v>4133</v>
      </c>
      <c r="J952" s="12" t="s">
        <v>4134</v>
      </c>
      <c r="K952" s="14" t="s">
        <v>1178</v>
      </c>
      <c r="L952" s="12" t="s">
        <v>4132</v>
      </c>
      <c r="R952" s="12" t="s">
        <v>4896</v>
      </c>
      <c r="S952" s="3" t="s">
        <v>1092</v>
      </c>
    </row>
    <row r="953" spans="1:19" x14ac:dyDescent="0.3">
      <c r="A953" s="1" t="s">
        <v>502</v>
      </c>
      <c r="B953" s="2" t="s">
        <v>2409</v>
      </c>
      <c r="C953" s="3" t="s">
        <v>443</v>
      </c>
      <c r="D953" s="3" t="s">
        <v>444</v>
      </c>
      <c r="E953" s="3">
        <v>2003</v>
      </c>
      <c r="F953" s="3" t="s">
        <v>64</v>
      </c>
      <c r="G953" s="3" t="s">
        <v>10</v>
      </c>
      <c r="H953" s="3">
        <v>220</v>
      </c>
      <c r="I953" s="12" t="s">
        <v>4247</v>
      </c>
      <c r="K953" s="14" t="s">
        <v>503</v>
      </c>
      <c r="L953" s="12" t="s">
        <v>4542</v>
      </c>
      <c r="R953" s="12" t="s">
        <v>4897</v>
      </c>
      <c r="S953" s="3" t="s">
        <v>4476</v>
      </c>
    </row>
    <row r="954" spans="1:19" x14ac:dyDescent="0.3">
      <c r="A954" s="1" t="s">
        <v>1134</v>
      </c>
      <c r="B954" s="2" t="s">
        <v>2505</v>
      </c>
      <c r="C954" s="3" t="s">
        <v>1090</v>
      </c>
      <c r="D954" s="3" t="s">
        <v>1091</v>
      </c>
      <c r="E954" s="3">
        <v>2003</v>
      </c>
      <c r="F954" s="3" t="s">
        <v>4471</v>
      </c>
      <c r="G954" s="3" t="s">
        <v>10</v>
      </c>
      <c r="H954" s="3">
        <v>91</v>
      </c>
      <c r="I954" s="12" t="s">
        <v>3600</v>
      </c>
      <c r="J954" s="12" t="s">
        <v>3963</v>
      </c>
      <c r="K954" s="14" t="s">
        <v>503</v>
      </c>
      <c r="L954" s="12" t="s">
        <v>3962</v>
      </c>
      <c r="R954" s="12" t="s">
        <v>4898</v>
      </c>
      <c r="S954" s="3" t="s">
        <v>1092</v>
      </c>
    </row>
    <row r="955" spans="1:19" x14ac:dyDescent="0.3">
      <c r="A955" s="1" t="s">
        <v>1137</v>
      </c>
      <c r="B955" s="2" t="s">
        <v>2516</v>
      </c>
      <c r="C955" s="3" t="s">
        <v>1090</v>
      </c>
      <c r="D955" s="3" t="s">
        <v>1091</v>
      </c>
      <c r="E955" s="3">
        <v>2011</v>
      </c>
      <c r="F955" s="3" t="s">
        <v>4471</v>
      </c>
      <c r="G955" s="3" t="s">
        <v>10</v>
      </c>
      <c r="H955" s="3">
        <v>91</v>
      </c>
      <c r="I955" s="12" t="s">
        <v>3600</v>
      </c>
      <c r="J955" s="12" t="s">
        <v>3963</v>
      </c>
      <c r="K955" s="14" t="s">
        <v>503</v>
      </c>
      <c r="L955" s="12" t="s">
        <v>3962</v>
      </c>
      <c r="R955" s="12" t="s">
        <v>4899</v>
      </c>
      <c r="S955" s="3" t="s">
        <v>1092</v>
      </c>
    </row>
    <row r="956" spans="1:19" x14ac:dyDescent="0.3">
      <c r="A956" s="1" t="s">
        <v>1135</v>
      </c>
      <c r="B956" s="2" t="s">
        <v>2626</v>
      </c>
      <c r="C956" s="3" t="s">
        <v>1090</v>
      </c>
      <c r="D956" s="3" t="s">
        <v>1091</v>
      </c>
      <c r="E956" s="3">
        <v>2005</v>
      </c>
      <c r="F956" s="3" t="s">
        <v>14</v>
      </c>
      <c r="G956" s="3" t="s">
        <v>10</v>
      </c>
      <c r="H956" s="3">
        <v>91</v>
      </c>
      <c r="I956" s="12" t="s">
        <v>3600</v>
      </c>
      <c r="K956" s="14" t="s">
        <v>503</v>
      </c>
      <c r="L956" s="12" t="s">
        <v>3962</v>
      </c>
      <c r="R956" s="12" t="s">
        <v>4898</v>
      </c>
      <c r="S956" s="3" t="s">
        <v>1092</v>
      </c>
    </row>
    <row r="957" spans="1:19" x14ac:dyDescent="0.3">
      <c r="A957" s="1" t="s">
        <v>1136</v>
      </c>
      <c r="B957" s="2" t="s">
        <v>2520</v>
      </c>
      <c r="C957" s="3" t="s">
        <v>1090</v>
      </c>
      <c r="D957" s="3" t="s">
        <v>1091</v>
      </c>
      <c r="E957" s="3">
        <v>2009</v>
      </c>
      <c r="F957" s="3" t="s">
        <v>1086</v>
      </c>
      <c r="G957" s="3" t="s">
        <v>10</v>
      </c>
      <c r="H957" s="3">
        <v>91</v>
      </c>
      <c r="I957" s="12" t="s">
        <v>3600</v>
      </c>
      <c r="J957" s="12" t="s">
        <v>3963</v>
      </c>
      <c r="K957" s="14" t="s">
        <v>503</v>
      </c>
      <c r="L957" s="12" t="s">
        <v>3962</v>
      </c>
      <c r="R957" s="12" t="s">
        <v>4900</v>
      </c>
      <c r="S957" s="3" t="s">
        <v>1092</v>
      </c>
    </row>
    <row r="958" spans="1:19" x14ac:dyDescent="0.3">
      <c r="A958" s="1" t="s">
        <v>1136</v>
      </c>
      <c r="B958" s="2" t="s">
        <v>2519</v>
      </c>
      <c r="C958" s="3" t="s">
        <v>1090</v>
      </c>
      <c r="D958" s="3" t="s">
        <v>1091</v>
      </c>
      <c r="E958" s="3">
        <v>2009</v>
      </c>
      <c r="F958" s="3" t="s">
        <v>1086</v>
      </c>
      <c r="G958" s="3" t="s">
        <v>10</v>
      </c>
      <c r="H958" s="3">
        <v>91</v>
      </c>
      <c r="I958" s="12" t="s">
        <v>3600</v>
      </c>
      <c r="J958" s="12" t="s">
        <v>3963</v>
      </c>
      <c r="K958" s="14" t="s">
        <v>503</v>
      </c>
      <c r="L958" s="12" t="s">
        <v>3979</v>
      </c>
      <c r="R958" s="12" t="s">
        <v>4899</v>
      </c>
      <c r="S958" s="3" t="s">
        <v>1092</v>
      </c>
    </row>
    <row r="959" spans="1:19" x14ac:dyDescent="0.3">
      <c r="A959" s="1" t="s">
        <v>107</v>
      </c>
      <c r="B959" s="2" t="s">
        <v>2837</v>
      </c>
      <c r="C959" s="3" t="s">
        <v>8</v>
      </c>
      <c r="D959" s="3" t="s">
        <v>9</v>
      </c>
      <c r="E959" s="3">
        <v>1996</v>
      </c>
      <c r="F959" s="3" t="s">
        <v>4467</v>
      </c>
      <c r="G959" s="3" t="s">
        <v>80</v>
      </c>
      <c r="H959" s="3">
        <v>59</v>
      </c>
      <c r="I959" s="12" t="s">
        <v>3609</v>
      </c>
      <c r="J959" s="12" t="s">
        <v>3610</v>
      </c>
      <c r="K959" s="14" t="s">
        <v>106</v>
      </c>
      <c r="L959" s="12" t="s">
        <v>3608</v>
      </c>
      <c r="R959" s="12" t="s">
        <v>4901</v>
      </c>
      <c r="S959" s="3" t="s">
        <v>4476</v>
      </c>
    </row>
    <row r="960" spans="1:19" x14ac:dyDescent="0.3">
      <c r="A960" s="1" t="s">
        <v>415</v>
      </c>
      <c r="B960" s="2" t="s">
        <v>2790</v>
      </c>
      <c r="C960" s="3" t="s">
        <v>8</v>
      </c>
      <c r="D960" s="3" t="s">
        <v>9</v>
      </c>
      <c r="E960" s="3">
        <v>1996</v>
      </c>
      <c r="F960" s="3" t="s">
        <v>4466</v>
      </c>
      <c r="G960" s="3" t="s">
        <v>80</v>
      </c>
      <c r="H960" s="3">
        <v>59</v>
      </c>
      <c r="I960" s="12" t="s">
        <v>3609</v>
      </c>
      <c r="J960" s="12" t="s">
        <v>3610</v>
      </c>
      <c r="K960" s="14" t="s">
        <v>106</v>
      </c>
      <c r="L960" s="12" t="s">
        <v>3608</v>
      </c>
      <c r="R960" s="12" t="s">
        <v>4902</v>
      </c>
      <c r="S960" s="3" t="s">
        <v>4476</v>
      </c>
    </row>
    <row r="961" spans="1:19" x14ac:dyDescent="0.3">
      <c r="A961" s="1" t="s">
        <v>105</v>
      </c>
      <c r="B961" s="2" t="s">
        <v>2836</v>
      </c>
      <c r="C961" s="3" t="s">
        <v>8</v>
      </c>
      <c r="D961" s="3" t="s">
        <v>9</v>
      </c>
      <c r="E961" s="3">
        <v>1996</v>
      </c>
      <c r="F961" s="3" t="s">
        <v>4466</v>
      </c>
      <c r="G961" s="3" t="s">
        <v>80</v>
      </c>
      <c r="H961" s="3">
        <v>59</v>
      </c>
      <c r="I961" s="12" t="s">
        <v>3609</v>
      </c>
      <c r="J961" s="12" t="s">
        <v>3610</v>
      </c>
      <c r="K961" s="14" t="s">
        <v>106</v>
      </c>
      <c r="L961" s="12" t="s">
        <v>3692</v>
      </c>
      <c r="R961" s="12" t="s">
        <v>4901</v>
      </c>
      <c r="S961" s="3" t="s">
        <v>4476</v>
      </c>
    </row>
    <row r="962" spans="1:19" x14ac:dyDescent="0.3">
      <c r="A962" s="1" t="s">
        <v>108</v>
      </c>
      <c r="B962" s="2" t="s">
        <v>2895</v>
      </c>
      <c r="C962" s="3" t="s">
        <v>8</v>
      </c>
      <c r="D962" s="3" t="s">
        <v>9</v>
      </c>
      <c r="E962" s="3">
        <v>1996</v>
      </c>
      <c r="F962" s="3" t="s">
        <v>64</v>
      </c>
      <c r="G962" s="3" t="s">
        <v>80</v>
      </c>
      <c r="H962" s="3">
        <v>59</v>
      </c>
      <c r="I962" s="12" t="s">
        <v>3609</v>
      </c>
      <c r="J962" s="12" t="s">
        <v>3610</v>
      </c>
      <c r="K962" s="14" t="s">
        <v>106</v>
      </c>
      <c r="L962" s="12" t="s">
        <v>3692</v>
      </c>
      <c r="R962" s="12" t="s">
        <v>4901</v>
      </c>
      <c r="S962" s="3" t="s">
        <v>4476</v>
      </c>
    </row>
    <row r="963" spans="1:19" x14ac:dyDescent="0.3">
      <c r="A963" s="1" t="s">
        <v>1303</v>
      </c>
      <c r="B963" s="2" t="s">
        <v>2572</v>
      </c>
      <c r="C963" s="3" t="s">
        <v>1090</v>
      </c>
      <c r="D963" s="3" t="s">
        <v>1091</v>
      </c>
      <c r="E963" s="3">
        <v>2002</v>
      </c>
      <c r="F963" s="3" t="s">
        <v>4471</v>
      </c>
      <c r="G963" s="3" t="s">
        <v>80</v>
      </c>
      <c r="H963" s="3">
        <v>153</v>
      </c>
      <c r="I963" s="12" t="s">
        <v>4081</v>
      </c>
      <c r="J963" s="12" t="s">
        <v>4061</v>
      </c>
      <c r="K963" s="14" t="s">
        <v>106</v>
      </c>
      <c r="L963" s="12" t="s">
        <v>4083</v>
      </c>
      <c r="R963" s="12" t="s">
        <v>4903</v>
      </c>
      <c r="S963" s="3" t="s">
        <v>1092</v>
      </c>
    </row>
    <row r="964" spans="1:19" x14ac:dyDescent="0.3">
      <c r="A964" s="1" t="s">
        <v>1237</v>
      </c>
      <c r="B964" s="2" t="s">
        <v>2597</v>
      </c>
      <c r="C964" s="3" t="s">
        <v>1090</v>
      </c>
      <c r="D964" s="3" t="s">
        <v>1091</v>
      </c>
      <c r="E964" s="3">
        <v>1999</v>
      </c>
      <c r="F964" s="3" t="s">
        <v>4471</v>
      </c>
      <c r="G964" s="3" t="s">
        <v>80</v>
      </c>
      <c r="H964" s="3">
        <v>112</v>
      </c>
      <c r="I964" s="12" t="s">
        <v>4060</v>
      </c>
      <c r="J964" s="12" t="s">
        <v>4061</v>
      </c>
      <c r="K964" s="14" t="s">
        <v>106</v>
      </c>
      <c r="L964" s="12" t="s">
        <v>4059</v>
      </c>
      <c r="R964" s="12" t="s">
        <v>4904</v>
      </c>
      <c r="S964" s="3" t="s">
        <v>1092</v>
      </c>
    </row>
    <row r="965" spans="1:19" x14ac:dyDescent="0.3">
      <c r="A965" s="1" t="s">
        <v>1236</v>
      </c>
      <c r="B965" s="2" t="s">
        <v>2487</v>
      </c>
      <c r="C965" s="3" t="s">
        <v>1090</v>
      </c>
      <c r="D965" s="3" t="s">
        <v>1091</v>
      </c>
      <c r="E965" s="3">
        <v>2009</v>
      </c>
      <c r="F965" s="3" t="s">
        <v>4471</v>
      </c>
      <c r="G965" s="3" t="s">
        <v>80</v>
      </c>
      <c r="H965" s="3">
        <v>112</v>
      </c>
      <c r="I965" s="12" t="s">
        <v>3926</v>
      </c>
      <c r="J965" s="12" t="s">
        <v>3927</v>
      </c>
      <c r="K965" s="14" t="s">
        <v>106</v>
      </c>
      <c r="L965" s="12" t="s">
        <v>3925</v>
      </c>
      <c r="R965" s="12" t="s">
        <v>4905</v>
      </c>
      <c r="S965" s="3" t="s">
        <v>1092</v>
      </c>
    </row>
    <row r="966" spans="1:19" x14ac:dyDescent="0.3">
      <c r="A966" s="1" t="s">
        <v>1302</v>
      </c>
      <c r="B966" s="2" t="s">
        <v>2570</v>
      </c>
      <c r="C966" s="3" t="s">
        <v>1090</v>
      </c>
      <c r="D966" s="3" t="s">
        <v>1091</v>
      </c>
      <c r="E966" s="3">
        <v>2002</v>
      </c>
      <c r="F966" s="3" t="s">
        <v>4471</v>
      </c>
      <c r="G966" s="3" t="s">
        <v>80</v>
      </c>
      <c r="H966" s="3">
        <v>153</v>
      </c>
      <c r="I966" s="12" t="s">
        <v>4081</v>
      </c>
      <c r="J966" s="12" t="s">
        <v>4061</v>
      </c>
      <c r="K966" s="14" t="s">
        <v>106</v>
      </c>
      <c r="L966" s="12" t="s">
        <v>4080</v>
      </c>
      <c r="R966" s="12" t="s">
        <v>4903</v>
      </c>
      <c r="S966" s="3" t="s">
        <v>1092</v>
      </c>
    </row>
    <row r="967" spans="1:19" x14ac:dyDescent="0.3">
      <c r="A967" s="1" t="s">
        <v>1235</v>
      </c>
      <c r="B967" s="2" t="s">
        <v>2639</v>
      </c>
      <c r="C967" s="3" t="s">
        <v>1090</v>
      </c>
      <c r="D967" s="3" t="s">
        <v>1091</v>
      </c>
      <c r="E967" s="3">
        <v>1998</v>
      </c>
      <c r="F967" s="3" t="s">
        <v>4471</v>
      </c>
      <c r="G967" s="3" t="s">
        <v>80</v>
      </c>
      <c r="H967" s="3">
        <v>112</v>
      </c>
      <c r="I967" s="12" t="s">
        <v>3926</v>
      </c>
      <c r="J967" s="12" t="s">
        <v>4061</v>
      </c>
      <c r="K967" s="14" t="s">
        <v>106</v>
      </c>
      <c r="L967" s="12" t="s">
        <v>4110</v>
      </c>
      <c r="R967" s="12" t="s">
        <v>4906</v>
      </c>
      <c r="S967" s="3" t="s">
        <v>1092</v>
      </c>
    </row>
    <row r="968" spans="1:19" x14ac:dyDescent="0.3">
      <c r="A968" s="1" t="s">
        <v>1385</v>
      </c>
      <c r="B968" s="2" t="s">
        <v>2258</v>
      </c>
      <c r="C968" s="3" t="s">
        <v>1312</v>
      </c>
      <c r="D968" s="3" t="s">
        <v>9</v>
      </c>
      <c r="E968" s="3">
        <v>2006</v>
      </c>
      <c r="F968" s="3" t="s">
        <v>4467</v>
      </c>
      <c r="G968" s="3" t="s">
        <v>80</v>
      </c>
      <c r="H968" s="3">
        <v>59</v>
      </c>
      <c r="I968" s="12" t="s">
        <v>4180</v>
      </c>
      <c r="J968" s="12" t="s">
        <v>3610</v>
      </c>
      <c r="K968" s="14" t="s">
        <v>106</v>
      </c>
      <c r="L968" s="12" t="s">
        <v>3608</v>
      </c>
      <c r="R968" s="12" t="s">
        <v>4902</v>
      </c>
      <c r="S968" s="3" t="s">
        <v>4476</v>
      </c>
    </row>
    <row r="969" spans="1:19" x14ac:dyDescent="0.3">
      <c r="A969" s="1" t="s">
        <v>1389</v>
      </c>
      <c r="B969" s="2" t="s">
        <v>2310</v>
      </c>
      <c r="C969" s="3" t="s">
        <v>1312</v>
      </c>
      <c r="D969" s="3" t="s">
        <v>9</v>
      </c>
      <c r="E969" s="3">
        <v>2013</v>
      </c>
      <c r="F969" s="3" t="s">
        <v>14</v>
      </c>
      <c r="G969" s="3" t="s">
        <v>80</v>
      </c>
      <c r="H969" s="3">
        <v>59</v>
      </c>
      <c r="I969" s="12" t="s">
        <v>3808</v>
      </c>
      <c r="J969" s="12" t="s">
        <v>3610</v>
      </c>
      <c r="K969" s="14" t="s">
        <v>106</v>
      </c>
      <c r="L969" s="12" t="s">
        <v>3608</v>
      </c>
      <c r="R969" s="12" t="s">
        <v>4902</v>
      </c>
      <c r="S969" s="3" t="s">
        <v>4476</v>
      </c>
    </row>
    <row r="970" spans="1:19" x14ac:dyDescent="0.3">
      <c r="A970" s="1" t="s">
        <v>1384</v>
      </c>
      <c r="B970" s="2" t="s">
        <v>2144</v>
      </c>
      <c r="C970" s="3" t="s">
        <v>1312</v>
      </c>
      <c r="D970" s="3" t="s">
        <v>9</v>
      </c>
      <c r="E970" s="3">
        <v>2006</v>
      </c>
      <c r="F970" s="3" t="s">
        <v>14</v>
      </c>
      <c r="G970" s="3" t="s">
        <v>80</v>
      </c>
      <c r="H970" s="3">
        <v>59</v>
      </c>
      <c r="I970" s="12" t="s">
        <v>3808</v>
      </c>
      <c r="J970" s="12" t="s">
        <v>3610</v>
      </c>
      <c r="K970" s="14" t="s">
        <v>106</v>
      </c>
      <c r="L970" s="12" t="s">
        <v>3608</v>
      </c>
      <c r="R970" s="12" t="s">
        <v>4902</v>
      </c>
      <c r="S970" s="3" t="s">
        <v>4476</v>
      </c>
    </row>
    <row r="971" spans="1:19" x14ac:dyDescent="0.3">
      <c r="A971" s="1" t="s">
        <v>1386</v>
      </c>
      <c r="B971" s="2" t="s">
        <v>2248</v>
      </c>
      <c r="C971" s="3" t="s">
        <v>1312</v>
      </c>
      <c r="D971" s="3" t="s">
        <v>9</v>
      </c>
      <c r="E971" s="3">
        <v>2009</v>
      </c>
      <c r="F971" s="3" t="s">
        <v>14</v>
      </c>
      <c r="G971" s="3" t="s">
        <v>80</v>
      </c>
      <c r="H971" s="3">
        <v>59</v>
      </c>
      <c r="I971" s="12" t="s">
        <v>3808</v>
      </c>
      <c r="J971" s="12" t="s">
        <v>3610</v>
      </c>
      <c r="K971" s="14" t="s">
        <v>106</v>
      </c>
      <c r="L971" s="12" t="s">
        <v>3608</v>
      </c>
      <c r="R971" s="12" t="s">
        <v>4902</v>
      </c>
      <c r="S971" s="3" t="s">
        <v>4476</v>
      </c>
    </row>
    <row r="972" spans="1:19" x14ac:dyDescent="0.3">
      <c r="A972" s="1" t="s">
        <v>1388</v>
      </c>
      <c r="B972" s="2" t="s">
        <v>2302</v>
      </c>
      <c r="C972" s="3" t="s">
        <v>1312</v>
      </c>
      <c r="D972" s="3" t="s">
        <v>9</v>
      </c>
      <c r="E972" s="3">
        <v>2013</v>
      </c>
      <c r="F972" s="3" t="s">
        <v>64</v>
      </c>
      <c r="G972" s="3" t="s">
        <v>80</v>
      </c>
      <c r="H972" s="3">
        <v>59</v>
      </c>
      <c r="I972" s="12" t="s">
        <v>4189</v>
      </c>
      <c r="J972" s="12" t="s">
        <v>3610</v>
      </c>
      <c r="K972" s="14" t="s">
        <v>106</v>
      </c>
      <c r="L972" s="12" t="s">
        <v>3608</v>
      </c>
      <c r="R972" s="12" t="s">
        <v>4902</v>
      </c>
      <c r="S972" s="3" t="s">
        <v>4476</v>
      </c>
    </row>
    <row r="973" spans="1:19" x14ac:dyDescent="0.3">
      <c r="A973" s="1" t="s">
        <v>1387</v>
      </c>
      <c r="B973" s="2" t="s">
        <v>2252</v>
      </c>
      <c r="C973" s="3" t="s">
        <v>1312</v>
      </c>
      <c r="D973" s="3" t="s">
        <v>9</v>
      </c>
      <c r="E973" s="3">
        <v>2011</v>
      </c>
      <c r="F973" s="3" t="s">
        <v>64</v>
      </c>
      <c r="G973" s="3" t="s">
        <v>80</v>
      </c>
      <c r="H973" s="3">
        <v>59</v>
      </c>
      <c r="I973" s="12" t="s">
        <v>4179</v>
      </c>
      <c r="J973" s="12" t="s">
        <v>3610</v>
      </c>
      <c r="K973" s="14" t="s">
        <v>106</v>
      </c>
      <c r="L973" s="12" t="s">
        <v>3608</v>
      </c>
      <c r="R973" s="12" t="s">
        <v>4902</v>
      </c>
      <c r="S973" s="3" t="s">
        <v>4476</v>
      </c>
    </row>
    <row r="974" spans="1:19" x14ac:dyDescent="0.3">
      <c r="A974" s="1" t="s">
        <v>340</v>
      </c>
      <c r="B974" s="2" t="s">
        <v>3005</v>
      </c>
      <c r="C974" s="3" t="s">
        <v>8</v>
      </c>
      <c r="D974" s="3" t="s">
        <v>9</v>
      </c>
      <c r="E974" s="3">
        <v>2007</v>
      </c>
      <c r="F974" s="3" t="s">
        <v>4466</v>
      </c>
      <c r="G974" s="3" t="s">
        <v>80</v>
      </c>
      <c r="H974" s="3">
        <v>251</v>
      </c>
      <c r="I974" s="12" t="s">
        <v>3839</v>
      </c>
      <c r="J974" s="12" t="s">
        <v>3840</v>
      </c>
      <c r="K974" s="14" t="s">
        <v>341</v>
      </c>
      <c r="L974" s="12" t="s">
        <v>3838</v>
      </c>
      <c r="R974" s="12" t="s">
        <v>4907</v>
      </c>
      <c r="S974" s="3" t="s">
        <v>4476</v>
      </c>
    </row>
    <row r="975" spans="1:19" x14ac:dyDescent="0.3">
      <c r="A975" s="1" t="s">
        <v>419</v>
      </c>
      <c r="B975" s="2" t="s">
        <v>2970</v>
      </c>
      <c r="C975" s="3" t="s">
        <v>8</v>
      </c>
      <c r="D975" s="3" t="s">
        <v>9</v>
      </c>
      <c r="E975" s="3">
        <v>1991</v>
      </c>
      <c r="F975" s="3" t="s">
        <v>4466</v>
      </c>
      <c r="G975" s="3" t="s">
        <v>80</v>
      </c>
      <c r="H975" s="3">
        <v>247</v>
      </c>
      <c r="I975" s="12" t="s">
        <v>3808</v>
      </c>
      <c r="J975" s="12" t="s">
        <v>3809</v>
      </c>
      <c r="K975" s="14" t="s">
        <v>420</v>
      </c>
      <c r="L975" s="12" t="s">
        <v>3807</v>
      </c>
      <c r="R975" s="12" t="s">
        <v>4908</v>
      </c>
      <c r="S975" s="3" t="s">
        <v>4476</v>
      </c>
    </row>
    <row r="976" spans="1:19" x14ac:dyDescent="0.3">
      <c r="A976" s="1" t="s">
        <v>760</v>
      </c>
      <c r="B976" s="2" t="s">
        <v>3039</v>
      </c>
      <c r="C976" s="3" t="s">
        <v>684</v>
      </c>
      <c r="D976" s="3" t="s">
        <v>9</v>
      </c>
      <c r="E976" s="3">
        <v>2006</v>
      </c>
      <c r="F976" s="3" t="s">
        <v>64</v>
      </c>
      <c r="G976" s="3" t="s">
        <v>80</v>
      </c>
      <c r="H976" s="3">
        <v>20</v>
      </c>
      <c r="I976" s="12" t="s">
        <v>3869</v>
      </c>
      <c r="J976" s="12" t="s">
        <v>3870</v>
      </c>
      <c r="K976" s="14" t="s">
        <v>420</v>
      </c>
      <c r="L976" s="12" t="s">
        <v>3868</v>
      </c>
      <c r="R976" s="12" t="s">
        <v>4909</v>
      </c>
      <c r="S976" s="3" t="s">
        <v>686</v>
      </c>
    </row>
    <row r="977" spans="1:19" x14ac:dyDescent="0.3">
      <c r="A977" s="1" t="s">
        <v>745</v>
      </c>
      <c r="B977" s="2" t="s">
        <v>3067</v>
      </c>
      <c r="C977" s="3" t="s">
        <v>684</v>
      </c>
      <c r="D977" s="3" t="s">
        <v>9</v>
      </c>
      <c r="E977" s="3">
        <v>2006</v>
      </c>
      <c r="F977" s="3" t="s">
        <v>14</v>
      </c>
      <c r="G977" s="3" t="s">
        <v>80</v>
      </c>
      <c r="H977" s="3">
        <v>20</v>
      </c>
      <c r="I977" s="12" t="s">
        <v>3869</v>
      </c>
      <c r="J977" s="12" t="s">
        <v>3870</v>
      </c>
      <c r="K977" s="14" t="s">
        <v>420</v>
      </c>
      <c r="L977" s="12" t="s">
        <v>3907</v>
      </c>
      <c r="R977" s="12" t="s">
        <v>4910</v>
      </c>
      <c r="S977" s="3" t="s">
        <v>686</v>
      </c>
    </row>
    <row r="978" spans="1:19" x14ac:dyDescent="0.3">
      <c r="A978" s="1" t="s">
        <v>751</v>
      </c>
      <c r="B978" s="2" t="s">
        <v>3111</v>
      </c>
      <c r="C978" s="3" t="s">
        <v>684</v>
      </c>
      <c r="D978" s="3" t="s">
        <v>9</v>
      </c>
      <c r="E978" s="3">
        <v>2006</v>
      </c>
      <c r="F978" s="3" t="s">
        <v>4466</v>
      </c>
      <c r="G978" s="3" t="s">
        <v>80</v>
      </c>
      <c r="H978" s="3">
        <v>20</v>
      </c>
      <c r="I978" s="12" t="s">
        <v>3908</v>
      </c>
      <c r="J978" s="12" t="s">
        <v>3909</v>
      </c>
      <c r="K978" s="14" t="s">
        <v>420</v>
      </c>
      <c r="L978" s="12" t="s">
        <v>3907</v>
      </c>
      <c r="R978" s="12" t="s">
        <v>4910</v>
      </c>
      <c r="S978" s="3" t="s">
        <v>686</v>
      </c>
    </row>
    <row r="979" spans="1:19" x14ac:dyDescent="0.3">
      <c r="A979" s="1" t="s">
        <v>752</v>
      </c>
      <c r="B979" s="2" t="s">
        <v>3113</v>
      </c>
      <c r="C979" s="3" t="s">
        <v>684</v>
      </c>
      <c r="D979" s="3" t="s">
        <v>9</v>
      </c>
      <c r="E979" s="3">
        <v>2006</v>
      </c>
      <c r="F979" s="3" t="s">
        <v>4466</v>
      </c>
      <c r="G979" s="3" t="s">
        <v>80</v>
      </c>
      <c r="H979" s="3">
        <v>20</v>
      </c>
      <c r="I979" s="12" t="s">
        <v>3869</v>
      </c>
      <c r="J979" s="12" t="s">
        <v>3870</v>
      </c>
      <c r="K979" s="14" t="s">
        <v>420</v>
      </c>
      <c r="L979" s="12" t="s">
        <v>3907</v>
      </c>
      <c r="R979" s="12" t="s">
        <v>4910</v>
      </c>
      <c r="S979" s="3" t="s">
        <v>686</v>
      </c>
    </row>
    <row r="980" spans="1:19" x14ac:dyDescent="0.3">
      <c r="A980" s="1" t="s">
        <v>747</v>
      </c>
      <c r="B980" s="2" t="s">
        <v>3147</v>
      </c>
      <c r="C980" s="3" t="s">
        <v>684</v>
      </c>
      <c r="D980" s="3" t="s">
        <v>9</v>
      </c>
      <c r="E980" s="3">
        <v>2006</v>
      </c>
      <c r="F980" s="3" t="s">
        <v>4466</v>
      </c>
      <c r="G980" s="3" t="s">
        <v>80</v>
      </c>
      <c r="H980" s="3">
        <v>20</v>
      </c>
      <c r="I980" s="12" t="s">
        <v>3908</v>
      </c>
      <c r="J980" s="12" t="s">
        <v>3909</v>
      </c>
      <c r="K980" s="14" t="s">
        <v>420</v>
      </c>
      <c r="L980" s="12" t="s">
        <v>3907</v>
      </c>
      <c r="R980" s="12" t="s">
        <v>4910</v>
      </c>
      <c r="S980" s="3" t="s">
        <v>686</v>
      </c>
    </row>
    <row r="981" spans="1:19" x14ac:dyDescent="0.3">
      <c r="A981" s="1" t="s">
        <v>756</v>
      </c>
      <c r="B981" s="2" t="s">
        <v>3116</v>
      </c>
      <c r="C981" s="3" t="s">
        <v>684</v>
      </c>
      <c r="D981" s="3" t="s">
        <v>9</v>
      </c>
      <c r="E981" s="3">
        <v>2006</v>
      </c>
      <c r="F981" s="3" t="s">
        <v>4466</v>
      </c>
      <c r="G981" s="3" t="s">
        <v>80</v>
      </c>
      <c r="H981" s="3">
        <v>20</v>
      </c>
      <c r="I981" s="12" t="s">
        <v>3908</v>
      </c>
      <c r="J981" s="12" t="s">
        <v>3909</v>
      </c>
      <c r="K981" s="14" t="s">
        <v>420</v>
      </c>
      <c r="L981" s="12" t="s">
        <v>3907</v>
      </c>
      <c r="R981" s="12" t="s">
        <v>4910</v>
      </c>
      <c r="S981" s="3" t="s">
        <v>686</v>
      </c>
    </row>
    <row r="982" spans="1:19" x14ac:dyDescent="0.3">
      <c r="A982" s="1" t="s">
        <v>748</v>
      </c>
      <c r="B982" s="2" t="s">
        <v>3247</v>
      </c>
      <c r="C982" s="3" t="s">
        <v>684</v>
      </c>
      <c r="D982" s="3" t="s">
        <v>9</v>
      </c>
      <c r="E982" s="3">
        <v>2006</v>
      </c>
      <c r="F982" s="3" t="s">
        <v>4466</v>
      </c>
      <c r="G982" s="3" t="s">
        <v>80</v>
      </c>
      <c r="H982" s="3">
        <v>20</v>
      </c>
      <c r="I982" s="12" t="s">
        <v>3908</v>
      </c>
      <c r="J982" s="12" t="s">
        <v>3909</v>
      </c>
      <c r="K982" s="14" t="s">
        <v>420</v>
      </c>
      <c r="L982" s="12" t="s">
        <v>3907</v>
      </c>
      <c r="R982" s="12" t="s">
        <v>4910</v>
      </c>
      <c r="S982" s="3" t="s">
        <v>686</v>
      </c>
    </row>
    <row r="983" spans="1:19" x14ac:dyDescent="0.3">
      <c r="A983" s="1" t="s">
        <v>746</v>
      </c>
      <c r="B983" s="2" t="s">
        <v>3165</v>
      </c>
      <c r="C983" s="3" t="s">
        <v>684</v>
      </c>
      <c r="D983" s="3" t="s">
        <v>9</v>
      </c>
      <c r="E983" s="3">
        <v>2006</v>
      </c>
      <c r="F983" s="3" t="s">
        <v>64</v>
      </c>
      <c r="G983" s="3" t="s">
        <v>80</v>
      </c>
      <c r="H983" s="3">
        <v>20</v>
      </c>
      <c r="I983" s="12" t="s">
        <v>3908</v>
      </c>
      <c r="J983" s="12" t="s">
        <v>3909</v>
      </c>
      <c r="K983" s="14" t="s">
        <v>420</v>
      </c>
      <c r="L983" s="12" t="s">
        <v>3907</v>
      </c>
      <c r="R983" s="12" t="s">
        <v>4910</v>
      </c>
      <c r="S983" s="3" t="s">
        <v>686</v>
      </c>
    </row>
    <row r="984" spans="1:19" x14ac:dyDescent="0.3">
      <c r="A984" s="1" t="s">
        <v>759</v>
      </c>
      <c r="B984" s="2" t="s">
        <v>3218</v>
      </c>
      <c r="C984" s="3" t="s">
        <v>684</v>
      </c>
      <c r="D984" s="3" t="s">
        <v>9</v>
      </c>
      <c r="E984" s="3">
        <v>2006</v>
      </c>
      <c r="F984" s="3" t="s">
        <v>4466</v>
      </c>
      <c r="G984" s="3" t="s">
        <v>80</v>
      </c>
      <c r="H984" s="3">
        <v>20</v>
      </c>
      <c r="I984" s="12" t="s">
        <v>3869</v>
      </c>
      <c r="J984" s="12" t="s">
        <v>3870</v>
      </c>
      <c r="K984" s="14" t="s">
        <v>420</v>
      </c>
      <c r="L984" s="12" t="s">
        <v>3907</v>
      </c>
      <c r="R984" s="12" t="s">
        <v>4910</v>
      </c>
      <c r="S984" s="3" t="s">
        <v>686</v>
      </c>
    </row>
    <row r="985" spans="1:19" x14ac:dyDescent="0.3">
      <c r="A985" s="1" t="s">
        <v>761</v>
      </c>
      <c r="B985" s="2" t="s">
        <v>3220</v>
      </c>
      <c r="C985" s="3" t="s">
        <v>684</v>
      </c>
      <c r="D985" s="3" t="s">
        <v>9</v>
      </c>
      <c r="E985" s="3">
        <v>2006</v>
      </c>
      <c r="F985" s="3" t="s">
        <v>4466</v>
      </c>
      <c r="G985" s="3" t="s">
        <v>80</v>
      </c>
      <c r="H985" s="3">
        <v>20</v>
      </c>
      <c r="I985" s="12" t="s">
        <v>3869</v>
      </c>
      <c r="J985" s="12" t="s">
        <v>3870</v>
      </c>
      <c r="K985" s="14" t="s">
        <v>420</v>
      </c>
      <c r="L985" s="12" t="s">
        <v>3907</v>
      </c>
      <c r="R985" s="12" t="s">
        <v>4910</v>
      </c>
      <c r="S985" s="3" t="s">
        <v>686</v>
      </c>
    </row>
    <row r="986" spans="1:19" x14ac:dyDescent="0.3">
      <c r="A986" s="1" t="s">
        <v>758</v>
      </c>
      <c r="B986" s="2" t="s">
        <v>2684</v>
      </c>
      <c r="C986" s="3" t="s">
        <v>684</v>
      </c>
      <c r="D986" s="3" t="s">
        <v>9</v>
      </c>
      <c r="E986" s="3">
        <v>2006</v>
      </c>
      <c r="F986" s="3" t="s">
        <v>4466</v>
      </c>
      <c r="G986" s="3" t="s">
        <v>80</v>
      </c>
      <c r="H986" s="3">
        <v>20</v>
      </c>
      <c r="I986" s="12" t="s">
        <v>3869</v>
      </c>
      <c r="J986" s="12" t="s">
        <v>3870</v>
      </c>
      <c r="K986" s="14" t="s">
        <v>420</v>
      </c>
      <c r="L986" s="12" t="s">
        <v>3907</v>
      </c>
      <c r="R986" s="12" t="s">
        <v>4910</v>
      </c>
      <c r="S986" s="3" t="s">
        <v>686</v>
      </c>
    </row>
    <row r="987" spans="1:19" x14ac:dyDescent="0.3">
      <c r="A987" s="1" t="s">
        <v>757</v>
      </c>
      <c r="B987" s="2" t="s">
        <v>2861</v>
      </c>
      <c r="C987" s="3" t="s">
        <v>684</v>
      </c>
      <c r="D987" s="3" t="s">
        <v>9</v>
      </c>
      <c r="E987" s="3">
        <v>2006</v>
      </c>
      <c r="F987" s="3" t="s">
        <v>4466</v>
      </c>
      <c r="G987" s="3" t="s">
        <v>80</v>
      </c>
      <c r="H987" s="3">
        <v>20</v>
      </c>
      <c r="I987" s="12" t="s">
        <v>3908</v>
      </c>
      <c r="J987" s="12" t="s">
        <v>3909</v>
      </c>
      <c r="K987" s="14" t="s">
        <v>420</v>
      </c>
      <c r="L987" s="12" t="s">
        <v>3907</v>
      </c>
      <c r="R987" s="12" t="s">
        <v>4910</v>
      </c>
      <c r="S987" s="3" t="s">
        <v>686</v>
      </c>
    </row>
    <row r="988" spans="1:19" x14ac:dyDescent="0.3">
      <c r="A988" s="1" t="s">
        <v>749</v>
      </c>
      <c r="B988" s="2" t="s">
        <v>2718</v>
      </c>
      <c r="C988" s="3" t="s">
        <v>684</v>
      </c>
      <c r="D988" s="3" t="s">
        <v>9</v>
      </c>
      <c r="E988" s="3">
        <v>2006</v>
      </c>
      <c r="F988" s="3" t="s">
        <v>4466</v>
      </c>
      <c r="G988" s="3" t="s">
        <v>80</v>
      </c>
      <c r="H988" s="3">
        <v>20</v>
      </c>
      <c r="I988" s="12" t="s">
        <v>3908</v>
      </c>
      <c r="J988" s="12" t="s">
        <v>3909</v>
      </c>
      <c r="K988" s="14" t="s">
        <v>420</v>
      </c>
      <c r="L988" s="12" t="s">
        <v>3907</v>
      </c>
      <c r="R988" s="12" t="s">
        <v>4910</v>
      </c>
      <c r="S988" s="3" t="s">
        <v>686</v>
      </c>
    </row>
    <row r="989" spans="1:19" x14ac:dyDescent="0.3">
      <c r="A989" s="1" t="s">
        <v>750</v>
      </c>
      <c r="B989" s="2" t="s">
        <v>2719</v>
      </c>
      <c r="C989" s="3" t="s">
        <v>684</v>
      </c>
      <c r="D989" s="3" t="s">
        <v>9</v>
      </c>
      <c r="E989" s="3">
        <v>2006</v>
      </c>
      <c r="F989" s="3" t="s">
        <v>4466</v>
      </c>
      <c r="G989" s="3" t="s">
        <v>80</v>
      </c>
      <c r="H989" s="3">
        <v>20</v>
      </c>
      <c r="I989" s="12" t="s">
        <v>3908</v>
      </c>
      <c r="J989" s="12" t="s">
        <v>3909</v>
      </c>
      <c r="K989" s="14" t="s">
        <v>420</v>
      </c>
      <c r="L989" s="12" t="s">
        <v>3907</v>
      </c>
      <c r="R989" s="12" t="s">
        <v>4910</v>
      </c>
      <c r="S989" s="3" t="s">
        <v>686</v>
      </c>
    </row>
    <row r="990" spans="1:19" x14ac:dyDescent="0.3">
      <c r="A990" s="1" t="s">
        <v>753</v>
      </c>
      <c r="B990" s="2" t="s">
        <v>2704</v>
      </c>
      <c r="C990" s="3" t="s">
        <v>684</v>
      </c>
      <c r="D990" s="3" t="s">
        <v>9</v>
      </c>
      <c r="E990" s="3">
        <v>2006</v>
      </c>
      <c r="F990" s="3" t="s">
        <v>4466</v>
      </c>
      <c r="G990" s="3" t="s">
        <v>80</v>
      </c>
      <c r="H990" s="3">
        <v>20</v>
      </c>
      <c r="I990" s="12" t="s">
        <v>3908</v>
      </c>
      <c r="J990" s="12" t="s">
        <v>3909</v>
      </c>
      <c r="K990" s="14" t="s">
        <v>420</v>
      </c>
      <c r="L990" s="12" t="s">
        <v>3907</v>
      </c>
      <c r="R990" s="12" t="s">
        <v>4910</v>
      </c>
      <c r="S990" s="3" t="s">
        <v>686</v>
      </c>
    </row>
    <row r="991" spans="1:19" x14ac:dyDescent="0.3">
      <c r="A991" s="1" t="s">
        <v>754</v>
      </c>
      <c r="B991" s="2" t="s">
        <v>2728</v>
      </c>
      <c r="C991" s="3" t="s">
        <v>684</v>
      </c>
      <c r="D991" s="3" t="s">
        <v>9</v>
      </c>
      <c r="E991" s="3">
        <v>2006</v>
      </c>
      <c r="F991" s="3" t="s">
        <v>4466</v>
      </c>
      <c r="G991" s="3" t="s">
        <v>80</v>
      </c>
      <c r="H991" s="3">
        <v>20</v>
      </c>
      <c r="I991" s="12" t="s">
        <v>3908</v>
      </c>
      <c r="J991" s="12" t="s">
        <v>3909</v>
      </c>
      <c r="K991" s="14" t="s">
        <v>420</v>
      </c>
      <c r="L991" s="12" t="s">
        <v>3907</v>
      </c>
      <c r="R991" s="12" t="s">
        <v>4910</v>
      </c>
      <c r="S991" s="3" t="s">
        <v>686</v>
      </c>
    </row>
    <row r="992" spans="1:19" x14ac:dyDescent="0.3">
      <c r="A992" s="1" t="s">
        <v>755</v>
      </c>
      <c r="B992" s="2" t="s">
        <v>2729</v>
      </c>
      <c r="C992" s="3" t="s">
        <v>684</v>
      </c>
      <c r="D992" s="3" t="s">
        <v>9</v>
      </c>
      <c r="E992" s="3">
        <v>2006</v>
      </c>
      <c r="F992" s="3" t="s">
        <v>4466</v>
      </c>
      <c r="G992" s="3" t="s">
        <v>80</v>
      </c>
      <c r="H992" s="3">
        <v>20</v>
      </c>
      <c r="I992" s="12" t="s">
        <v>3908</v>
      </c>
      <c r="J992" s="12" t="s">
        <v>3909</v>
      </c>
      <c r="K992" s="14" t="s">
        <v>420</v>
      </c>
      <c r="L992" s="12" t="s">
        <v>3907</v>
      </c>
      <c r="R992" s="12" t="s">
        <v>4910</v>
      </c>
      <c r="S992" s="3" t="s">
        <v>686</v>
      </c>
    </row>
    <row r="993" spans="1:19" x14ac:dyDescent="0.3">
      <c r="A993" s="1" t="s">
        <v>1420</v>
      </c>
      <c r="B993" s="2" t="s">
        <v>2382</v>
      </c>
      <c r="C993" s="3" t="s">
        <v>1312</v>
      </c>
      <c r="D993" s="3" t="s">
        <v>9</v>
      </c>
      <c r="E993" s="3">
        <v>2013</v>
      </c>
      <c r="F993" s="3" t="s">
        <v>4467</v>
      </c>
      <c r="G993" s="3" t="s">
        <v>80</v>
      </c>
      <c r="H993" s="3">
        <v>20</v>
      </c>
      <c r="I993" s="12" t="s">
        <v>3869</v>
      </c>
      <c r="J993" s="12" t="s">
        <v>3870</v>
      </c>
      <c r="K993" s="14" t="s">
        <v>420</v>
      </c>
      <c r="L993" s="12" t="s">
        <v>3907</v>
      </c>
      <c r="R993" s="12" t="s">
        <v>4910</v>
      </c>
      <c r="S993" s="3" t="s">
        <v>4476</v>
      </c>
    </row>
    <row r="994" spans="1:19" x14ac:dyDescent="0.3">
      <c r="A994" s="1" t="s">
        <v>1417</v>
      </c>
      <c r="B994" s="2" t="s">
        <v>2222</v>
      </c>
      <c r="C994" s="3" t="s">
        <v>1312</v>
      </c>
      <c r="D994" s="3" t="s">
        <v>9</v>
      </c>
      <c r="E994" s="3">
        <v>2009</v>
      </c>
      <c r="F994" s="3" t="s">
        <v>4467</v>
      </c>
      <c r="G994" s="3" t="s">
        <v>80</v>
      </c>
      <c r="H994" s="3">
        <v>20</v>
      </c>
      <c r="I994" s="12" t="s">
        <v>3869</v>
      </c>
      <c r="J994" s="12" t="s">
        <v>3870</v>
      </c>
      <c r="K994" s="14" t="s">
        <v>420</v>
      </c>
      <c r="L994" s="12" t="s">
        <v>3907</v>
      </c>
      <c r="R994" s="12" t="s">
        <v>4910</v>
      </c>
      <c r="S994" s="3" t="s">
        <v>4476</v>
      </c>
    </row>
    <row r="995" spans="1:19" x14ac:dyDescent="0.3">
      <c r="A995" s="1" t="s">
        <v>1418</v>
      </c>
      <c r="B995" s="2" t="s">
        <v>2232</v>
      </c>
      <c r="C995" s="3" t="s">
        <v>1312</v>
      </c>
      <c r="D995" s="3" t="s">
        <v>9</v>
      </c>
      <c r="E995" s="3">
        <v>2011</v>
      </c>
      <c r="F995" s="3" t="s">
        <v>4467</v>
      </c>
      <c r="G995" s="3" t="s">
        <v>80</v>
      </c>
      <c r="H995" s="3">
        <v>20</v>
      </c>
      <c r="I995" s="12" t="s">
        <v>3869</v>
      </c>
      <c r="J995" s="12" t="s">
        <v>3870</v>
      </c>
      <c r="K995" s="14" t="s">
        <v>420</v>
      </c>
      <c r="L995" s="12" t="s">
        <v>3907</v>
      </c>
      <c r="R995" s="12" t="s">
        <v>4910</v>
      </c>
      <c r="S995" s="3" t="s">
        <v>4476</v>
      </c>
    </row>
    <row r="996" spans="1:19" x14ac:dyDescent="0.3">
      <c r="A996" s="1" t="s">
        <v>1419</v>
      </c>
      <c r="B996" s="2" t="s">
        <v>2278</v>
      </c>
      <c r="C996" s="3" t="s">
        <v>1312</v>
      </c>
      <c r="D996" s="3" t="s">
        <v>9</v>
      </c>
      <c r="E996" s="3">
        <v>2011</v>
      </c>
      <c r="F996" s="3" t="s">
        <v>14</v>
      </c>
      <c r="G996" s="3" t="s">
        <v>80</v>
      </c>
      <c r="H996" s="3">
        <v>20</v>
      </c>
      <c r="I996" s="12" t="s">
        <v>3869</v>
      </c>
      <c r="J996" s="12" t="s">
        <v>3870</v>
      </c>
      <c r="K996" s="14" t="s">
        <v>420</v>
      </c>
      <c r="L996" s="12" t="s">
        <v>3907</v>
      </c>
      <c r="R996" s="12" t="s">
        <v>4910</v>
      </c>
      <c r="S996" s="3" t="s">
        <v>4476</v>
      </c>
    </row>
    <row r="997" spans="1:19" x14ac:dyDescent="0.3">
      <c r="A997" s="1" t="s">
        <v>1117</v>
      </c>
      <c r="B997" s="2" t="s">
        <v>2641</v>
      </c>
      <c r="C997" s="3" t="s">
        <v>1090</v>
      </c>
      <c r="D997" s="3" t="s">
        <v>1091</v>
      </c>
      <c r="E997" s="3">
        <v>2000</v>
      </c>
      <c r="F997" s="3" t="s">
        <v>4471</v>
      </c>
      <c r="G997" s="3" t="s">
        <v>80</v>
      </c>
      <c r="H997" s="3">
        <v>96</v>
      </c>
      <c r="I997" s="12" t="s">
        <v>4113</v>
      </c>
      <c r="J997" s="12" t="s">
        <v>4114</v>
      </c>
      <c r="K997" s="14" t="s">
        <v>1116</v>
      </c>
      <c r="L997" s="12" t="s">
        <v>4112</v>
      </c>
      <c r="R997" s="12" t="s">
        <v>4911</v>
      </c>
      <c r="S997" s="3" t="s">
        <v>1092</v>
      </c>
    </row>
    <row r="998" spans="1:19" x14ac:dyDescent="0.3">
      <c r="A998" s="1" t="s">
        <v>1115</v>
      </c>
      <c r="B998" s="2" t="s">
        <v>2658</v>
      </c>
      <c r="C998" s="3" t="s">
        <v>1090</v>
      </c>
      <c r="D998" s="3" t="s">
        <v>1091</v>
      </c>
      <c r="E998" s="3">
        <v>2003</v>
      </c>
      <c r="F998" s="3" t="s">
        <v>4471</v>
      </c>
      <c r="G998" s="3" t="s">
        <v>80</v>
      </c>
      <c r="H998" s="3">
        <v>96</v>
      </c>
      <c r="I998" s="12" t="s">
        <v>4113</v>
      </c>
      <c r="J998" s="12" t="s">
        <v>4114</v>
      </c>
      <c r="K998" s="14" t="s">
        <v>1116</v>
      </c>
      <c r="L998" s="12" t="s">
        <v>4112</v>
      </c>
      <c r="R998" s="12" t="s">
        <v>4911</v>
      </c>
      <c r="S998" s="3" t="s">
        <v>1092</v>
      </c>
    </row>
    <row r="999" spans="1:19" x14ac:dyDescent="0.3">
      <c r="A999" s="1" t="s">
        <v>1118</v>
      </c>
      <c r="B999" s="2" t="s">
        <v>2645</v>
      </c>
      <c r="C999" s="3" t="s">
        <v>1090</v>
      </c>
      <c r="D999" s="3" t="s">
        <v>1091</v>
      </c>
      <c r="E999" s="3">
        <v>2001</v>
      </c>
      <c r="F999" s="3" t="s">
        <v>4471</v>
      </c>
      <c r="G999" s="3" t="s">
        <v>80</v>
      </c>
      <c r="H999" s="3">
        <v>96</v>
      </c>
      <c r="I999" s="12" t="s">
        <v>4113</v>
      </c>
      <c r="J999" s="12" t="s">
        <v>4114</v>
      </c>
      <c r="K999" s="14" t="s">
        <v>1116</v>
      </c>
      <c r="L999" s="12" t="s">
        <v>4112</v>
      </c>
      <c r="R999" s="12" t="s">
        <v>4911</v>
      </c>
      <c r="S999" s="3" t="s">
        <v>1092</v>
      </c>
    </row>
    <row r="1000" spans="1:19" x14ac:dyDescent="0.3">
      <c r="A1000" s="1" t="s">
        <v>1119</v>
      </c>
      <c r="B1000" s="2" t="s">
        <v>2648</v>
      </c>
      <c r="C1000" s="3" t="s">
        <v>1090</v>
      </c>
      <c r="D1000" s="3" t="s">
        <v>1091</v>
      </c>
      <c r="E1000" s="3">
        <v>2001</v>
      </c>
      <c r="F1000" s="3" t="s">
        <v>4471</v>
      </c>
      <c r="G1000" s="3" t="s">
        <v>80</v>
      </c>
      <c r="H1000" s="3">
        <v>96</v>
      </c>
      <c r="I1000" s="12" t="s">
        <v>4113</v>
      </c>
      <c r="J1000" s="12" t="s">
        <v>4114</v>
      </c>
      <c r="K1000" s="14" t="s">
        <v>1116</v>
      </c>
      <c r="L1000" s="12" t="s">
        <v>4112</v>
      </c>
      <c r="R1000" s="12" t="s">
        <v>4911</v>
      </c>
      <c r="S1000" s="3" t="s">
        <v>1092</v>
      </c>
    </row>
    <row r="1001" spans="1:19" x14ac:dyDescent="0.3">
      <c r="A1001" s="1" t="s">
        <v>461</v>
      </c>
      <c r="B1001" s="2" t="s">
        <v>2415</v>
      </c>
      <c r="C1001" s="3" t="s">
        <v>443</v>
      </c>
      <c r="D1001" s="3" t="s">
        <v>444</v>
      </c>
      <c r="E1001" s="3">
        <v>2008</v>
      </c>
      <c r="F1001" s="3" t="s">
        <v>14</v>
      </c>
      <c r="G1001" s="3" t="s">
        <v>86</v>
      </c>
      <c r="H1001" s="3">
        <v>118</v>
      </c>
      <c r="I1001" s="12" t="s">
        <v>4255</v>
      </c>
      <c r="J1001" s="12" t="s">
        <v>3485</v>
      </c>
      <c r="K1001" s="14" t="s">
        <v>462</v>
      </c>
      <c r="L1001" s="12" t="s">
        <v>3483</v>
      </c>
      <c r="R1001" s="12" t="s">
        <v>4912</v>
      </c>
      <c r="S1001" s="3" t="s">
        <v>4476</v>
      </c>
    </row>
    <row r="1002" spans="1:19" x14ac:dyDescent="0.3">
      <c r="A1002" s="1" t="s">
        <v>1640</v>
      </c>
      <c r="B1002" s="2" t="s">
        <v>1641</v>
      </c>
      <c r="C1002" s="3" t="s">
        <v>1596</v>
      </c>
      <c r="D1002" s="3" t="s">
        <v>432</v>
      </c>
      <c r="E1002" s="3" t="s">
        <v>1597</v>
      </c>
      <c r="F1002" s="3" t="s">
        <v>284</v>
      </c>
      <c r="G1002" s="3" t="s">
        <v>86</v>
      </c>
      <c r="H1002" s="3">
        <v>118</v>
      </c>
      <c r="I1002" s="12" t="s">
        <v>3484</v>
      </c>
      <c r="J1002" s="12" t="s">
        <v>3485</v>
      </c>
      <c r="K1002" s="14" t="s">
        <v>462</v>
      </c>
      <c r="L1002" s="12" t="s">
        <v>3483</v>
      </c>
      <c r="R1002" s="12" t="s">
        <v>4913</v>
      </c>
      <c r="S1002" s="3" t="s">
        <v>1598</v>
      </c>
    </row>
    <row r="1003" spans="1:19" x14ac:dyDescent="0.3">
      <c r="A1003" s="1" t="s">
        <v>1638</v>
      </c>
      <c r="B1003" s="2" t="s">
        <v>1639</v>
      </c>
      <c r="C1003" s="3" t="s">
        <v>1596</v>
      </c>
      <c r="D1003" s="3" t="s">
        <v>432</v>
      </c>
      <c r="E1003" s="3" t="s">
        <v>1597</v>
      </c>
      <c r="F1003" s="3" t="s">
        <v>284</v>
      </c>
      <c r="G1003" s="3" t="s">
        <v>86</v>
      </c>
      <c r="H1003" s="3">
        <v>118</v>
      </c>
      <c r="I1003" s="12" t="s">
        <v>3484</v>
      </c>
      <c r="J1003" s="12" t="s">
        <v>3485</v>
      </c>
      <c r="K1003" s="14" t="s">
        <v>462</v>
      </c>
      <c r="L1003" s="12" t="s">
        <v>3483</v>
      </c>
      <c r="R1003" s="12" t="s">
        <v>4913</v>
      </c>
      <c r="S1003" s="3" t="s">
        <v>1598</v>
      </c>
    </row>
    <row r="1004" spans="1:19" x14ac:dyDescent="0.3">
      <c r="A1004" s="1" t="s">
        <v>964</v>
      </c>
      <c r="B1004" s="2" t="s">
        <v>3052</v>
      </c>
      <c r="C1004" s="3" t="s">
        <v>684</v>
      </c>
      <c r="D1004" s="3" t="s">
        <v>9</v>
      </c>
      <c r="E1004" s="3">
        <v>2006</v>
      </c>
      <c r="F1004" s="3" t="s">
        <v>4466</v>
      </c>
      <c r="G1004" s="3" t="s">
        <v>86</v>
      </c>
      <c r="H1004" s="3">
        <v>142</v>
      </c>
      <c r="I1004" s="12" t="s">
        <v>3884</v>
      </c>
      <c r="J1004" s="12" t="s">
        <v>3885</v>
      </c>
      <c r="K1004" s="14" t="s">
        <v>965</v>
      </c>
      <c r="L1004" s="12" t="s">
        <v>3883</v>
      </c>
      <c r="R1004" s="12" t="s">
        <v>4914</v>
      </c>
      <c r="S1004" s="3" t="s">
        <v>686</v>
      </c>
    </row>
    <row r="1005" spans="1:19" x14ac:dyDescent="0.3">
      <c r="A1005" s="1" t="s">
        <v>1574</v>
      </c>
      <c r="B1005" s="2" t="s">
        <v>2293</v>
      </c>
      <c r="C1005" s="3" t="s">
        <v>1312</v>
      </c>
      <c r="D1005" s="3" t="s">
        <v>9</v>
      </c>
      <c r="E1005" s="3">
        <v>2011</v>
      </c>
      <c r="F1005" s="3" t="s">
        <v>4467</v>
      </c>
      <c r="G1005" s="3" t="s">
        <v>86</v>
      </c>
      <c r="H1005" s="3">
        <v>142</v>
      </c>
      <c r="I1005" s="12" t="s">
        <v>3884</v>
      </c>
      <c r="J1005" s="12" t="s">
        <v>3885</v>
      </c>
      <c r="K1005" s="14" t="s">
        <v>965</v>
      </c>
      <c r="L1005" s="12" t="s">
        <v>3883</v>
      </c>
      <c r="R1005" s="12" t="s">
        <v>4914</v>
      </c>
      <c r="S1005" s="3" t="s">
        <v>4476</v>
      </c>
    </row>
    <row r="1006" spans="1:19" x14ac:dyDescent="0.3">
      <c r="A1006" s="1" t="s">
        <v>1573</v>
      </c>
      <c r="B1006" s="2" t="s">
        <v>2225</v>
      </c>
      <c r="C1006" s="3" t="s">
        <v>1312</v>
      </c>
      <c r="D1006" s="3" t="s">
        <v>9</v>
      </c>
      <c r="E1006" s="3">
        <v>2010</v>
      </c>
      <c r="F1006" s="3" t="s">
        <v>14</v>
      </c>
      <c r="G1006" s="3" t="s">
        <v>86</v>
      </c>
      <c r="H1006" s="3">
        <v>142</v>
      </c>
      <c r="I1006" s="12" t="s">
        <v>3884</v>
      </c>
      <c r="J1006" s="12" t="s">
        <v>3885</v>
      </c>
      <c r="K1006" s="14" t="s">
        <v>965</v>
      </c>
      <c r="L1006" s="12" t="s">
        <v>3883</v>
      </c>
      <c r="R1006" s="12" t="s">
        <v>4914</v>
      </c>
      <c r="S1006" s="3" t="s">
        <v>4476</v>
      </c>
    </row>
    <row r="1007" spans="1:19" x14ac:dyDescent="0.3">
      <c r="A1007" s="1">
        <v>20161725</v>
      </c>
      <c r="B1007" s="2" t="s">
        <v>1990</v>
      </c>
      <c r="C1007" s="3" t="s">
        <v>1850</v>
      </c>
      <c r="D1007" s="3" t="s">
        <v>514</v>
      </c>
      <c r="E1007" s="3">
        <v>2015</v>
      </c>
      <c r="F1007" s="3" t="s">
        <v>14</v>
      </c>
      <c r="G1007" s="3" t="s">
        <v>86</v>
      </c>
      <c r="H1007" s="3">
        <v>163</v>
      </c>
      <c r="I1007" s="12" t="s">
        <v>4333</v>
      </c>
      <c r="J1007" s="12" t="s">
        <v>4334</v>
      </c>
      <c r="K1007" s="14" t="s">
        <v>1991</v>
      </c>
      <c r="R1007" s="12" t="s">
        <v>4915</v>
      </c>
      <c r="S1007" s="3" t="s">
        <v>1851</v>
      </c>
    </row>
    <row r="1008" spans="1:19" x14ac:dyDescent="0.3">
      <c r="A1008" s="1" t="s">
        <v>265</v>
      </c>
      <c r="B1008" s="2" t="s">
        <v>2755</v>
      </c>
      <c r="C1008" s="3" t="s">
        <v>8</v>
      </c>
      <c r="D1008" s="3" t="s">
        <v>9</v>
      </c>
      <c r="E1008" s="3">
        <v>1992</v>
      </c>
      <c r="F1008" s="3" t="s">
        <v>25</v>
      </c>
      <c r="G1008" s="3" t="s">
        <v>86</v>
      </c>
      <c r="H1008" s="3">
        <v>76</v>
      </c>
      <c r="I1008" s="12" t="s">
        <v>4107</v>
      </c>
      <c r="J1008" s="12" t="s">
        <v>3625</v>
      </c>
      <c r="K1008" s="14" t="s">
        <v>266</v>
      </c>
      <c r="L1008" s="12" t="s">
        <v>4106</v>
      </c>
      <c r="R1008" s="12" t="s">
        <v>4916</v>
      </c>
      <c r="S1008" s="3" t="s">
        <v>4476</v>
      </c>
    </row>
    <row r="1009" spans="1:19" x14ac:dyDescent="0.3">
      <c r="A1009" s="1" t="s">
        <v>498</v>
      </c>
      <c r="B1009" s="2" t="s">
        <v>2390</v>
      </c>
      <c r="C1009" s="3" t="s">
        <v>443</v>
      </c>
      <c r="D1009" s="3" t="s">
        <v>444</v>
      </c>
      <c r="E1009" s="3">
        <v>2004</v>
      </c>
      <c r="F1009" s="3" t="s">
        <v>64</v>
      </c>
      <c r="G1009" s="3" t="s">
        <v>86</v>
      </c>
      <c r="H1009" s="3">
        <v>226</v>
      </c>
      <c r="I1009" s="12" t="s">
        <v>4220</v>
      </c>
      <c r="J1009" s="12" t="s">
        <v>3625</v>
      </c>
      <c r="K1009" s="14" t="s">
        <v>266</v>
      </c>
      <c r="L1009" s="12" t="s">
        <v>4219</v>
      </c>
      <c r="R1009" s="12" t="s">
        <v>4917</v>
      </c>
      <c r="S1009" s="3" t="s">
        <v>4476</v>
      </c>
    </row>
    <row r="1010" spans="1:19" x14ac:dyDescent="0.3">
      <c r="A1010" s="1" t="s">
        <v>669</v>
      </c>
      <c r="B1010" s="2" t="s">
        <v>3349</v>
      </c>
      <c r="C1010" s="3" t="s">
        <v>513</v>
      </c>
      <c r="D1010" s="3" t="s">
        <v>514</v>
      </c>
      <c r="E1010" s="3" t="s">
        <v>517</v>
      </c>
      <c r="F1010" s="3" t="s">
        <v>284</v>
      </c>
      <c r="G1010" s="3" t="s">
        <v>86</v>
      </c>
      <c r="H1010" s="3">
        <v>161</v>
      </c>
      <c r="I1010" s="12" t="s">
        <v>4338</v>
      </c>
      <c r="J1010" s="12" t="s">
        <v>4334</v>
      </c>
      <c r="K1010" s="14" t="s">
        <v>670</v>
      </c>
      <c r="L1010" s="12" t="s">
        <v>4337</v>
      </c>
      <c r="R1010" s="12" t="s">
        <v>4918</v>
      </c>
      <c r="S1010" s="3" t="s">
        <v>518</v>
      </c>
    </row>
    <row r="1011" spans="1:19" x14ac:dyDescent="0.3">
      <c r="A1011" s="1">
        <v>20156319</v>
      </c>
      <c r="B1011" s="2" t="s">
        <v>1993</v>
      </c>
      <c r="C1011" s="3" t="s">
        <v>1850</v>
      </c>
      <c r="D1011" s="3" t="s">
        <v>514</v>
      </c>
      <c r="E1011" s="3">
        <v>2015</v>
      </c>
      <c r="F1011" s="3" t="s">
        <v>14</v>
      </c>
      <c r="G1011" s="3" t="s">
        <v>86</v>
      </c>
      <c r="H1011" s="3">
        <v>163</v>
      </c>
      <c r="I1011" s="12" t="s">
        <v>4352</v>
      </c>
      <c r="J1011" s="12" t="s">
        <v>4334</v>
      </c>
      <c r="K1011" s="14" t="s">
        <v>670</v>
      </c>
      <c r="L1011" s="12" t="s">
        <v>4351</v>
      </c>
      <c r="R1011" s="12" t="s">
        <v>4915</v>
      </c>
      <c r="S1011" s="3" t="s">
        <v>1851</v>
      </c>
    </row>
    <row r="1012" spans="1:19" x14ac:dyDescent="0.3">
      <c r="A1012" s="1">
        <v>20156730</v>
      </c>
      <c r="B1012" s="2" t="s">
        <v>1992</v>
      </c>
      <c r="C1012" s="3" t="s">
        <v>1850</v>
      </c>
      <c r="D1012" s="3" t="s">
        <v>514</v>
      </c>
      <c r="E1012" s="3">
        <v>2015</v>
      </c>
      <c r="F1012" s="3" t="s">
        <v>14</v>
      </c>
      <c r="G1012" s="3" t="s">
        <v>86</v>
      </c>
      <c r="H1012" s="3">
        <v>163</v>
      </c>
      <c r="I1012" s="12" t="s">
        <v>4352</v>
      </c>
      <c r="J1012" s="12" t="s">
        <v>4334</v>
      </c>
      <c r="K1012" s="14" t="s">
        <v>670</v>
      </c>
      <c r="L1012" s="12" t="s">
        <v>4351</v>
      </c>
      <c r="R1012" s="12" t="s">
        <v>4915</v>
      </c>
      <c r="S1012" s="3" t="s">
        <v>1851</v>
      </c>
    </row>
    <row r="1013" spans="1:19" x14ac:dyDescent="0.3">
      <c r="A1013" s="1">
        <v>20161430</v>
      </c>
      <c r="B1013" s="2" t="s">
        <v>2092</v>
      </c>
      <c r="C1013" s="3" t="s">
        <v>1850</v>
      </c>
      <c r="D1013" s="3" t="s">
        <v>514</v>
      </c>
      <c r="E1013" s="3">
        <v>2015</v>
      </c>
      <c r="F1013" s="3" t="s">
        <v>14</v>
      </c>
      <c r="G1013" s="3" t="s">
        <v>86</v>
      </c>
      <c r="H1013" s="3">
        <v>161</v>
      </c>
      <c r="I1013" s="12" t="s">
        <v>4338</v>
      </c>
      <c r="J1013" s="12" t="s">
        <v>4334</v>
      </c>
      <c r="K1013" s="14" t="s">
        <v>2093</v>
      </c>
      <c r="L1013" s="12" t="s">
        <v>4337</v>
      </c>
      <c r="R1013" s="12" t="s">
        <v>4919</v>
      </c>
      <c r="S1013" s="3" t="s">
        <v>1851</v>
      </c>
    </row>
    <row r="1014" spans="1:19" x14ac:dyDescent="0.3">
      <c r="A1014" s="1">
        <v>20160332</v>
      </c>
      <c r="B1014" s="2" t="s">
        <v>2094</v>
      </c>
      <c r="C1014" s="3" t="s">
        <v>1850</v>
      </c>
      <c r="D1014" s="3" t="s">
        <v>514</v>
      </c>
      <c r="E1014" s="3">
        <v>2015</v>
      </c>
      <c r="F1014" s="3" t="s">
        <v>14</v>
      </c>
      <c r="G1014" s="3" t="s">
        <v>86</v>
      </c>
      <c r="H1014" s="3">
        <v>161</v>
      </c>
      <c r="I1014" s="12" t="s">
        <v>4338</v>
      </c>
      <c r="J1014" s="12" t="s">
        <v>4334</v>
      </c>
      <c r="K1014" s="14" t="s">
        <v>2093</v>
      </c>
      <c r="L1014" s="12" t="s">
        <v>4337</v>
      </c>
      <c r="R1014" s="12" t="s">
        <v>4919</v>
      </c>
      <c r="S1014" s="3" t="s">
        <v>1851</v>
      </c>
    </row>
    <row r="1015" spans="1:19" x14ac:dyDescent="0.3">
      <c r="A1015" s="1" t="s">
        <v>28</v>
      </c>
      <c r="B1015" s="2" t="s">
        <v>2763</v>
      </c>
      <c r="C1015" s="3" t="s">
        <v>8</v>
      </c>
      <c r="D1015" s="3" t="s">
        <v>9</v>
      </c>
      <c r="E1015" s="3">
        <v>1990</v>
      </c>
      <c r="F1015" s="3" t="s">
        <v>284</v>
      </c>
      <c r="G1015" s="3" t="s">
        <v>10</v>
      </c>
      <c r="H1015" s="3">
        <v>13</v>
      </c>
      <c r="I1015" s="12" t="s">
        <v>3600</v>
      </c>
      <c r="J1015" s="12" t="s">
        <v>3601</v>
      </c>
      <c r="K1015" s="14" t="s">
        <v>18</v>
      </c>
      <c r="L1015" s="12" t="s">
        <v>3772</v>
      </c>
      <c r="R1015" s="12" t="s">
        <v>4920</v>
      </c>
      <c r="S1015" s="3" t="s">
        <v>4476</v>
      </c>
    </row>
    <row r="1016" spans="1:19" x14ac:dyDescent="0.3">
      <c r="A1016" s="1" t="s">
        <v>24</v>
      </c>
      <c r="B1016" s="2" t="s">
        <v>2768</v>
      </c>
      <c r="C1016" s="3" t="s">
        <v>8</v>
      </c>
      <c r="D1016" s="3" t="s">
        <v>9</v>
      </c>
      <c r="E1016" s="3">
        <v>2000</v>
      </c>
      <c r="F1016" s="3" t="s">
        <v>25</v>
      </c>
      <c r="G1016" s="3" t="s">
        <v>10</v>
      </c>
      <c r="H1016" s="3">
        <v>13</v>
      </c>
      <c r="I1016" s="12" t="s">
        <v>3600</v>
      </c>
      <c r="J1016" s="12" t="s">
        <v>3601</v>
      </c>
      <c r="K1016" s="14" t="s">
        <v>18</v>
      </c>
      <c r="L1016" s="12" t="s">
        <v>3772</v>
      </c>
      <c r="R1016" s="12" t="s">
        <v>4920</v>
      </c>
      <c r="S1016" s="3" t="s">
        <v>4476</v>
      </c>
    </row>
    <row r="1017" spans="1:19" x14ac:dyDescent="0.3">
      <c r="A1017" s="1" t="s">
        <v>26</v>
      </c>
      <c r="B1017" s="2" t="s">
        <v>2936</v>
      </c>
      <c r="C1017" s="3" t="s">
        <v>8</v>
      </c>
      <c r="D1017" s="3" t="s">
        <v>9</v>
      </c>
      <c r="E1017" s="3">
        <v>2001</v>
      </c>
      <c r="F1017" s="3" t="s">
        <v>14</v>
      </c>
      <c r="G1017" s="3" t="s">
        <v>10</v>
      </c>
      <c r="H1017" s="3">
        <v>13</v>
      </c>
      <c r="I1017" s="12" t="s">
        <v>3600</v>
      </c>
      <c r="J1017" s="12" t="s">
        <v>3601</v>
      </c>
      <c r="K1017" s="14" t="s">
        <v>18</v>
      </c>
      <c r="L1017" s="12" t="s">
        <v>3772</v>
      </c>
      <c r="R1017" s="12" t="s">
        <v>4920</v>
      </c>
      <c r="S1017" s="3" t="s">
        <v>4476</v>
      </c>
    </row>
    <row r="1018" spans="1:19" x14ac:dyDescent="0.3">
      <c r="A1018" s="1" t="s">
        <v>27</v>
      </c>
      <c r="B1018" s="2" t="s">
        <v>2997</v>
      </c>
      <c r="C1018" s="3" t="s">
        <v>8</v>
      </c>
      <c r="D1018" s="3" t="s">
        <v>9</v>
      </c>
      <c r="E1018" s="3">
        <v>2006</v>
      </c>
      <c r="F1018" s="3" t="s">
        <v>4466</v>
      </c>
      <c r="G1018" s="3" t="s">
        <v>10</v>
      </c>
      <c r="H1018" s="3">
        <v>13</v>
      </c>
      <c r="I1018" s="12" t="s">
        <v>3600</v>
      </c>
      <c r="J1018" s="12" t="s">
        <v>3601</v>
      </c>
      <c r="K1018" s="14" t="s">
        <v>18</v>
      </c>
      <c r="L1018" s="12" t="s">
        <v>3772</v>
      </c>
      <c r="R1018" s="12" t="s">
        <v>4920</v>
      </c>
      <c r="S1018" s="3" t="s">
        <v>4476</v>
      </c>
    </row>
    <row r="1019" spans="1:19" x14ac:dyDescent="0.3">
      <c r="A1019" s="1" t="s">
        <v>16</v>
      </c>
      <c r="B1019" s="2" t="s">
        <v>17</v>
      </c>
      <c r="C1019" s="3" t="s">
        <v>8</v>
      </c>
      <c r="D1019" s="3" t="s">
        <v>9</v>
      </c>
      <c r="E1019" s="3">
        <v>2004</v>
      </c>
      <c r="F1019" s="3" t="s">
        <v>4466</v>
      </c>
      <c r="G1019" s="3" t="s">
        <v>10</v>
      </c>
      <c r="H1019" s="3">
        <v>13</v>
      </c>
      <c r="I1019" s="12" t="s">
        <v>3600</v>
      </c>
      <c r="J1019" s="12" t="s">
        <v>3601</v>
      </c>
      <c r="K1019" s="14" t="s">
        <v>18</v>
      </c>
      <c r="L1019" s="12" t="s">
        <v>3772</v>
      </c>
      <c r="R1019" s="12" t="s">
        <v>4920</v>
      </c>
      <c r="S1019" s="3" t="s">
        <v>19</v>
      </c>
    </row>
    <row r="1020" spans="1:19" x14ac:dyDescent="0.3">
      <c r="A1020" s="1" t="s">
        <v>20</v>
      </c>
      <c r="B1020" s="2" t="s">
        <v>3049</v>
      </c>
      <c r="C1020" s="3" t="s">
        <v>8</v>
      </c>
      <c r="D1020" s="3" t="s">
        <v>9</v>
      </c>
      <c r="E1020" s="3">
        <v>1990</v>
      </c>
      <c r="F1020" s="3" t="s">
        <v>284</v>
      </c>
      <c r="G1020" s="3" t="s">
        <v>10</v>
      </c>
      <c r="H1020" s="3">
        <v>13</v>
      </c>
      <c r="I1020" s="12" t="s">
        <v>3600</v>
      </c>
      <c r="J1020" s="12" t="s">
        <v>3601</v>
      </c>
      <c r="K1020" s="14" t="s">
        <v>18</v>
      </c>
      <c r="L1020" s="12" t="s">
        <v>3599</v>
      </c>
      <c r="R1020" s="12" t="s">
        <v>4920</v>
      </c>
      <c r="S1020" s="3" t="s">
        <v>4476</v>
      </c>
    </row>
    <row r="1021" spans="1:19" x14ac:dyDescent="0.3">
      <c r="A1021" s="1" t="s">
        <v>21</v>
      </c>
      <c r="B1021" s="2" t="s">
        <v>3050</v>
      </c>
      <c r="C1021" s="3" t="s">
        <v>8</v>
      </c>
      <c r="D1021" s="3" t="s">
        <v>9</v>
      </c>
      <c r="E1021" s="3">
        <v>1990</v>
      </c>
      <c r="F1021" s="3" t="s">
        <v>284</v>
      </c>
      <c r="G1021" s="3" t="s">
        <v>10</v>
      </c>
      <c r="H1021" s="3">
        <v>13</v>
      </c>
      <c r="I1021" s="12" t="s">
        <v>3600</v>
      </c>
      <c r="J1021" s="12" t="s">
        <v>3601</v>
      </c>
      <c r="K1021" s="14" t="s">
        <v>18</v>
      </c>
      <c r="L1021" s="12" t="s">
        <v>3599</v>
      </c>
      <c r="R1021" s="12" t="s">
        <v>4921</v>
      </c>
      <c r="S1021" s="3" t="s">
        <v>4476</v>
      </c>
    </row>
    <row r="1022" spans="1:19" x14ac:dyDescent="0.3">
      <c r="A1022" s="1" t="s">
        <v>424</v>
      </c>
      <c r="B1022" s="2" t="s">
        <v>2787</v>
      </c>
      <c r="C1022" s="3" t="s">
        <v>8</v>
      </c>
      <c r="D1022" s="3" t="s">
        <v>9</v>
      </c>
      <c r="E1022" s="3">
        <v>1992</v>
      </c>
      <c r="F1022" s="3" t="s">
        <v>4466</v>
      </c>
      <c r="G1022" s="3" t="s">
        <v>10</v>
      </c>
      <c r="H1022" s="3">
        <v>13</v>
      </c>
      <c r="I1022" s="12" t="s">
        <v>3600</v>
      </c>
      <c r="J1022" s="12" t="s">
        <v>3601</v>
      </c>
      <c r="K1022" s="14" t="s">
        <v>18</v>
      </c>
      <c r="L1022" s="12" t="s">
        <v>3599</v>
      </c>
      <c r="R1022" s="12" t="s">
        <v>4922</v>
      </c>
      <c r="S1022" s="3" t="s">
        <v>4476</v>
      </c>
    </row>
    <row r="1023" spans="1:19" x14ac:dyDescent="0.3">
      <c r="A1023" s="1" t="s">
        <v>706</v>
      </c>
      <c r="B1023" s="2" t="s">
        <v>3117</v>
      </c>
      <c r="C1023" s="3" t="s">
        <v>684</v>
      </c>
      <c r="D1023" s="3" t="s">
        <v>9</v>
      </c>
      <c r="E1023" s="3">
        <v>2006</v>
      </c>
      <c r="F1023" s="3" t="s">
        <v>4466</v>
      </c>
      <c r="G1023" s="3" t="s">
        <v>10</v>
      </c>
      <c r="H1023" s="3">
        <v>13</v>
      </c>
      <c r="I1023" s="12" t="s">
        <v>3600</v>
      </c>
      <c r="J1023" s="12" t="s">
        <v>3601</v>
      </c>
      <c r="K1023" s="14" t="s">
        <v>18</v>
      </c>
      <c r="L1023" s="12" t="s">
        <v>3772</v>
      </c>
      <c r="R1023" s="12" t="s">
        <v>4920</v>
      </c>
      <c r="S1023" s="3" t="s">
        <v>686</v>
      </c>
    </row>
    <row r="1024" spans="1:19" x14ac:dyDescent="0.3">
      <c r="A1024" s="1" t="s">
        <v>701</v>
      </c>
      <c r="B1024" s="2" t="s">
        <v>3104</v>
      </c>
      <c r="C1024" s="3" t="s">
        <v>684</v>
      </c>
      <c r="D1024" s="3" t="s">
        <v>9</v>
      </c>
      <c r="E1024" s="3">
        <v>2006</v>
      </c>
      <c r="F1024" s="3" t="s">
        <v>4466</v>
      </c>
      <c r="G1024" s="3" t="s">
        <v>10</v>
      </c>
      <c r="H1024" s="3">
        <v>13</v>
      </c>
      <c r="I1024" s="12" t="s">
        <v>3600</v>
      </c>
      <c r="J1024" s="12" t="s">
        <v>3601</v>
      </c>
      <c r="K1024" s="14" t="s">
        <v>18</v>
      </c>
      <c r="L1024" s="12" t="s">
        <v>3772</v>
      </c>
      <c r="R1024" s="12" t="s">
        <v>4920</v>
      </c>
      <c r="S1024" s="3" t="s">
        <v>686</v>
      </c>
    </row>
    <row r="1025" spans="1:19" x14ac:dyDescent="0.3">
      <c r="A1025" s="1" t="s">
        <v>709</v>
      </c>
      <c r="B1025" s="2" t="s">
        <v>3125</v>
      </c>
      <c r="C1025" s="3" t="s">
        <v>684</v>
      </c>
      <c r="D1025" s="3" t="s">
        <v>9</v>
      </c>
      <c r="E1025" s="3">
        <v>2006</v>
      </c>
      <c r="F1025" s="3" t="s">
        <v>4466</v>
      </c>
      <c r="G1025" s="3" t="s">
        <v>10</v>
      </c>
      <c r="H1025" s="3">
        <v>13</v>
      </c>
      <c r="I1025" s="12" t="s">
        <v>3600</v>
      </c>
      <c r="J1025" s="12" t="s">
        <v>3601</v>
      </c>
      <c r="K1025" s="14" t="s">
        <v>18</v>
      </c>
      <c r="L1025" s="12" t="s">
        <v>3772</v>
      </c>
      <c r="R1025" s="12" t="s">
        <v>4920</v>
      </c>
      <c r="S1025" s="3" t="s">
        <v>686</v>
      </c>
    </row>
    <row r="1026" spans="1:19" x14ac:dyDescent="0.3">
      <c r="A1026" s="1" t="s">
        <v>696</v>
      </c>
      <c r="B1026" s="2" t="s">
        <v>3243</v>
      </c>
      <c r="C1026" s="3" t="s">
        <v>684</v>
      </c>
      <c r="D1026" s="3" t="s">
        <v>9</v>
      </c>
      <c r="E1026" s="3">
        <v>2006</v>
      </c>
      <c r="F1026" s="3" t="s">
        <v>4466</v>
      </c>
      <c r="G1026" s="3" t="s">
        <v>10</v>
      </c>
      <c r="H1026" s="3">
        <v>13</v>
      </c>
      <c r="I1026" s="12" t="s">
        <v>3600</v>
      </c>
      <c r="J1026" s="12" t="s">
        <v>3601</v>
      </c>
      <c r="K1026" s="14" t="s">
        <v>18</v>
      </c>
      <c r="L1026" s="12" t="s">
        <v>3772</v>
      </c>
      <c r="R1026" s="12" t="s">
        <v>4920</v>
      </c>
      <c r="S1026" s="3" t="s">
        <v>686</v>
      </c>
    </row>
    <row r="1027" spans="1:19" x14ac:dyDescent="0.3">
      <c r="A1027" s="1" t="s">
        <v>697</v>
      </c>
      <c r="B1027" s="2" t="s">
        <v>3244</v>
      </c>
      <c r="C1027" s="3" t="s">
        <v>684</v>
      </c>
      <c r="D1027" s="3" t="s">
        <v>9</v>
      </c>
      <c r="E1027" s="3">
        <v>2006</v>
      </c>
      <c r="F1027" s="3" t="s">
        <v>4466</v>
      </c>
      <c r="G1027" s="3" t="s">
        <v>10</v>
      </c>
      <c r="H1027" s="3">
        <v>13</v>
      </c>
      <c r="I1027" s="12" t="s">
        <v>3600</v>
      </c>
      <c r="J1027" s="12" t="s">
        <v>3601</v>
      </c>
      <c r="K1027" s="14" t="s">
        <v>18</v>
      </c>
      <c r="L1027" s="12" t="s">
        <v>3772</v>
      </c>
      <c r="R1027" s="12" t="s">
        <v>4920</v>
      </c>
      <c r="S1027" s="3" t="s">
        <v>686</v>
      </c>
    </row>
    <row r="1028" spans="1:19" x14ac:dyDescent="0.3">
      <c r="A1028" s="1" t="s">
        <v>699</v>
      </c>
      <c r="B1028" s="2" t="s">
        <v>3254</v>
      </c>
      <c r="C1028" s="3" t="s">
        <v>684</v>
      </c>
      <c r="D1028" s="3" t="s">
        <v>9</v>
      </c>
      <c r="E1028" s="3">
        <v>2006</v>
      </c>
      <c r="F1028" s="3" t="s">
        <v>4466</v>
      </c>
      <c r="G1028" s="3" t="s">
        <v>10</v>
      </c>
      <c r="H1028" s="3">
        <v>13</v>
      </c>
      <c r="I1028" s="12" t="s">
        <v>3600</v>
      </c>
      <c r="J1028" s="12" t="s">
        <v>3601</v>
      </c>
      <c r="K1028" s="14" t="s">
        <v>18</v>
      </c>
      <c r="L1028" s="12" t="s">
        <v>3772</v>
      </c>
      <c r="R1028" s="12" t="s">
        <v>4920</v>
      </c>
      <c r="S1028" s="3" t="s">
        <v>686</v>
      </c>
    </row>
    <row r="1029" spans="1:19" x14ac:dyDescent="0.3">
      <c r="A1029" s="1" t="s">
        <v>703</v>
      </c>
      <c r="B1029" s="2" t="s">
        <v>3250</v>
      </c>
      <c r="C1029" s="3" t="s">
        <v>684</v>
      </c>
      <c r="D1029" s="3" t="s">
        <v>9</v>
      </c>
      <c r="E1029" s="3">
        <v>2006</v>
      </c>
      <c r="F1029" s="3" t="s">
        <v>4466</v>
      </c>
      <c r="G1029" s="3" t="s">
        <v>10</v>
      </c>
      <c r="H1029" s="3">
        <v>13</v>
      </c>
      <c r="I1029" s="12" t="s">
        <v>3600</v>
      </c>
      <c r="J1029" s="12" t="s">
        <v>3601</v>
      </c>
      <c r="K1029" s="14" t="s">
        <v>18</v>
      </c>
      <c r="L1029" s="12" t="s">
        <v>3772</v>
      </c>
      <c r="R1029" s="12" t="s">
        <v>4920</v>
      </c>
      <c r="S1029" s="3" t="s">
        <v>686</v>
      </c>
    </row>
    <row r="1030" spans="1:19" x14ac:dyDescent="0.3">
      <c r="A1030" s="1" t="s">
        <v>700</v>
      </c>
      <c r="B1030" s="2" t="s">
        <v>3177</v>
      </c>
      <c r="C1030" s="3" t="s">
        <v>684</v>
      </c>
      <c r="D1030" s="3" t="s">
        <v>9</v>
      </c>
      <c r="E1030" s="3">
        <v>2006</v>
      </c>
      <c r="F1030" s="3" t="s">
        <v>4466</v>
      </c>
      <c r="G1030" s="3" t="s">
        <v>10</v>
      </c>
      <c r="H1030" s="3">
        <v>13</v>
      </c>
      <c r="I1030" s="12" t="s">
        <v>3600</v>
      </c>
      <c r="J1030" s="12" t="s">
        <v>3601</v>
      </c>
      <c r="K1030" s="14" t="s">
        <v>18</v>
      </c>
      <c r="L1030" s="12" t="s">
        <v>3772</v>
      </c>
      <c r="R1030" s="12" t="s">
        <v>4920</v>
      </c>
      <c r="S1030" s="3" t="s">
        <v>686</v>
      </c>
    </row>
    <row r="1031" spans="1:19" x14ac:dyDescent="0.3">
      <c r="A1031" s="1" t="s">
        <v>704</v>
      </c>
      <c r="B1031" s="2" t="s">
        <v>2701</v>
      </c>
      <c r="C1031" s="3" t="s">
        <v>684</v>
      </c>
      <c r="D1031" s="3" t="s">
        <v>9</v>
      </c>
      <c r="E1031" s="3">
        <v>2006</v>
      </c>
      <c r="F1031" s="3" t="s">
        <v>4466</v>
      </c>
      <c r="G1031" s="3" t="s">
        <v>10</v>
      </c>
      <c r="H1031" s="3">
        <v>13</v>
      </c>
      <c r="I1031" s="12" t="s">
        <v>3600</v>
      </c>
      <c r="J1031" s="12" t="s">
        <v>3601</v>
      </c>
      <c r="K1031" s="14" t="s">
        <v>18</v>
      </c>
      <c r="L1031" s="12" t="s">
        <v>3772</v>
      </c>
      <c r="R1031" s="12" t="s">
        <v>4920</v>
      </c>
      <c r="S1031" s="3" t="s">
        <v>686</v>
      </c>
    </row>
    <row r="1032" spans="1:19" x14ac:dyDescent="0.3">
      <c r="A1032" s="1" t="s">
        <v>707</v>
      </c>
      <c r="B1032" s="2" t="s">
        <v>2706</v>
      </c>
      <c r="C1032" s="3" t="s">
        <v>684</v>
      </c>
      <c r="D1032" s="3" t="s">
        <v>9</v>
      </c>
      <c r="E1032" s="3">
        <v>2006</v>
      </c>
      <c r="F1032" s="3" t="s">
        <v>4466</v>
      </c>
      <c r="G1032" s="3" t="s">
        <v>10</v>
      </c>
      <c r="H1032" s="3">
        <v>13</v>
      </c>
      <c r="I1032" s="12" t="s">
        <v>3600</v>
      </c>
      <c r="J1032" s="12" t="s">
        <v>3601</v>
      </c>
      <c r="K1032" s="14" t="s">
        <v>18</v>
      </c>
      <c r="L1032" s="12" t="s">
        <v>3772</v>
      </c>
      <c r="R1032" s="12" t="s">
        <v>4920</v>
      </c>
      <c r="S1032" s="3" t="s">
        <v>686</v>
      </c>
    </row>
    <row r="1033" spans="1:19" x14ac:dyDescent="0.3">
      <c r="A1033" s="1" t="s">
        <v>710</v>
      </c>
      <c r="B1033" s="2" t="s">
        <v>2844</v>
      </c>
      <c r="C1033" s="3" t="s">
        <v>684</v>
      </c>
      <c r="D1033" s="3" t="s">
        <v>9</v>
      </c>
      <c r="E1033" s="3">
        <v>2006</v>
      </c>
      <c r="F1033" s="3" t="s">
        <v>4466</v>
      </c>
      <c r="G1033" s="3" t="s">
        <v>10</v>
      </c>
      <c r="H1033" s="3">
        <v>13</v>
      </c>
      <c r="I1033" s="12" t="s">
        <v>3600</v>
      </c>
      <c r="J1033" s="12" t="s">
        <v>3601</v>
      </c>
      <c r="K1033" s="14" t="s">
        <v>18</v>
      </c>
      <c r="L1033" s="12" t="s">
        <v>3772</v>
      </c>
      <c r="R1033" s="12" t="s">
        <v>4920</v>
      </c>
      <c r="S1033" s="3" t="s">
        <v>686</v>
      </c>
    </row>
    <row r="1034" spans="1:19" x14ac:dyDescent="0.3">
      <c r="A1034" s="1" t="s">
        <v>711</v>
      </c>
      <c r="B1034" s="2" t="s">
        <v>2846</v>
      </c>
      <c r="C1034" s="3" t="s">
        <v>684</v>
      </c>
      <c r="D1034" s="3" t="s">
        <v>9</v>
      </c>
      <c r="E1034" s="3">
        <v>2006</v>
      </c>
      <c r="F1034" s="3" t="s">
        <v>4466</v>
      </c>
      <c r="G1034" s="3" t="s">
        <v>10</v>
      </c>
      <c r="H1034" s="3">
        <v>13</v>
      </c>
      <c r="I1034" s="12" t="s">
        <v>3600</v>
      </c>
      <c r="J1034" s="12" t="s">
        <v>3601</v>
      </c>
      <c r="K1034" s="14" t="s">
        <v>18</v>
      </c>
      <c r="L1034" s="12" t="s">
        <v>3772</v>
      </c>
      <c r="R1034" s="12" t="s">
        <v>4920</v>
      </c>
      <c r="S1034" s="3" t="s">
        <v>686</v>
      </c>
    </row>
    <row r="1035" spans="1:19" x14ac:dyDescent="0.3">
      <c r="A1035" s="1" t="s">
        <v>705</v>
      </c>
      <c r="B1035" s="2" t="s">
        <v>2855</v>
      </c>
      <c r="C1035" s="3" t="s">
        <v>684</v>
      </c>
      <c r="D1035" s="3" t="s">
        <v>9</v>
      </c>
      <c r="E1035" s="3">
        <v>2006</v>
      </c>
      <c r="F1035" s="3" t="s">
        <v>4466</v>
      </c>
      <c r="G1035" s="3" t="s">
        <v>10</v>
      </c>
      <c r="H1035" s="3">
        <v>13</v>
      </c>
      <c r="I1035" s="12" t="s">
        <v>3600</v>
      </c>
      <c r="J1035" s="12" t="s">
        <v>3601</v>
      </c>
      <c r="K1035" s="14" t="s">
        <v>18</v>
      </c>
      <c r="L1035" s="12" t="s">
        <v>3772</v>
      </c>
      <c r="R1035" s="12" t="s">
        <v>4920</v>
      </c>
      <c r="S1035" s="3" t="s">
        <v>686</v>
      </c>
    </row>
    <row r="1036" spans="1:19" x14ac:dyDescent="0.3">
      <c r="A1036" s="1" t="s">
        <v>698</v>
      </c>
      <c r="B1036" s="2" t="s">
        <v>2711</v>
      </c>
      <c r="C1036" s="3" t="s">
        <v>684</v>
      </c>
      <c r="D1036" s="3" t="s">
        <v>9</v>
      </c>
      <c r="E1036" s="3">
        <v>2006</v>
      </c>
      <c r="F1036" s="3" t="s">
        <v>4466</v>
      </c>
      <c r="G1036" s="3" t="s">
        <v>10</v>
      </c>
      <c r="H1036" s="3">
        <v>13</v>
      </c>
      <c r="I1036" s="12" t="s">
        <v>3600</v>
      </c>
      <c r="J1036" s="12" t="s">
        <v>3601</v>
      </c>
      <c r="K1036" s="14" t="s">
        <v>18</v>
      </c>
      <c r="L1036" s="12" t="s">
        <v>3772</v>
      </c>
      <c r="R1036" s="12" t="s">
        <v>4920</v>
      </c>
      <c r="S1036" s="3" t="s">
        <v>686</v>
      </c>
    </row>
    <row r="1037" spans="1:19" x14ac:dyDescent="0.3">
      <c r="A1037" s="1" t="s">
        <v>702</v>
      </c>
      <c r="B1037" s="2" t="s">
        <v>2716</v>
      </c>
      <c r="C1037" s="3" t="s">
        <v>684</v>
      </c>
      <c r="D1037" s="3" t="s">
        <v>9</v>
      </c>
      <c r="E1037" s="3">
        <v>2006</v>
      </c>
      <c r="F1037" s="3" t="s">
        <v>4466</v>
      </c>
      <c r="G1037" s="3" t="s">
        <v>10</v>
      </c>
      <c r="H1037" s="3">
        <v>13</v>
      </c>
      <c r="I1037" s="12" t="s">
        <v>3600</v>
      </c>
      <c r="J1037" s="12" t="s">
        <v>3601</v>
      </c>
      <c r="K1037" s="14" t="s">
        <v>18</v>
      </c>
      <c r="L1037" s="12" t="s">
        <v>3772</v>
      </c>
      <c r="R1037" s="12" t="s">
        <v>4920</v>
      </c>
      <c r="S1037" s="3" t="s">
        <v>686</v>
      </c>
    </row>
    <row r="1038" spans="1:19" x14ac:dyDescent="0.3">
      <c r="A1038" s="1" t="s">
        <v>708</v>
      </c>
      <c r="B1038" s="2" t="s">
        <v>2734</v>
      </c>
      <c r="C1038" s="3" t="s">
        <v>684</v>
      </c>
      <c r="D1038" s="3" t="s">
        <v>9</v>
      </c>
      <c r="E1038" s="3">
        <v>2006</v>
      </c>
      <c r="F1038" s="3" t="s">
        <v>4466</v>
      </c>
      <c r="G1038" s="3" t="s">
        <v>10</v>
      </c>
      <c r="H1038" s="3">
        <v>13</v>
      </c>
      <c r="I1038" s="12" t="s">
        <v>3600</v>
      </c>
      <c r="J1038" s="12" t="s">
        <v>3601</v>
      </c>
      <c r="K1038" s="14" t="s">
        <v>18</v>
      </c>
      <c r="L1038" s="12" t="s">
        <v>3772</v>
      </c>
      <c r="R1038" s="12" t="s">
        <v>4920</v>
      </c>
      <c r="S1038" s="3" t="s">
        <v>686</v>
      </c>
    </row>
    <row r="1039" spans="1:19" x14ac:dyDescent="0.3">
      <c r="A1039" s="1" t="s">
        <v>1582</v>
      </c>
      <c r="B1039" s="2" t="s">
        <v>2355</v>
      </c>
      <c r="C1039" s="3" t="s">
        <v>1312</v>
      </c>
      <c r="D1039" s="3" t="s">
        <v>9</v>
      </c>
      <c r="E1039" s="3">
        <v>2013</v>
      </c>
      <c r="F1039" s="3" t="s">
        <v>4467</v>
      </c>
      <c r="G1039" s="3" t="s">
        <v>10</v>
      </c>
      <c r="H1039" s="3">
        <v>13</v>
      </c>
      <c r="I1039" s="12" t="s">
        <v>3600</v>
      </c>
      <c r="J1039" s="12" t="s">
        <v>3601</v>
      </c>
      <c r="K1039" s="14" t="s">
        <v>18</v>
      </c>
      <c r="L1039" s="12" t="s">
        <v>3772</v>
      </c>
      <c r="R1039" s="12" t="s">
        <v>4920</v>
      </c>
      <c r="S1039" s="3" t="s">
        <v>4476</v>
      </c>
    </row>
    <row r="1040" spans="1:19" x14ac:dyDescent="0.3">
      <c r="A1040" s="1" t="s">
        <v>1583</v>
      </c>
      <c r="B1040" s="2" t="s">
        <v>2317</v>
      </c>
      <c r="C1040" s="3" t="s">
        <v>1312</v>
      </c>
      <c r="D1040" s="3" t="s">
        <v>9</v>
      </c>
      <c r="E1040" s="3">
        <v>2013</v>
      </c>
      <c r="F1040" s="3" t="s">
        <v>14</v>
      </c>
      <c r="G1040" s="3" t="s">
        <v>10</v>
      </c>
      <c r="H1040" s="3">
        <v>13</v>
      </c>
      <c r="I1040" s="12" t="s">
        <v>3600</v>
      </c>
      <c r="J1040" s="12" t="s">
        <v>3601</v>
      </c>
      <c r="K1040" s="14" t="s">
        <v>18</v>
      </c>
      <c r="L1040" s="12" t="s">
        <v>3772</v>
      </c>
      <c r="R1040" s="12" t="s">
        <v>4920</v>
      </c>
      <c r="S1040" s="3" t="s">
        <v>4476</v>
      </c>
    </row>
    <row r="1041" spans="1:19" x14ac:dyDescent="0.3">
      <c r="A1041" s="1" t="s">
        <v>1584</v>
      </c>
      <c r="B1041" s="2" t="s">
        <v>2276</v>
      </c>
      <c r="C1041" s="3" t="s">
        <v>1312</v>
      </c>
      <c r="D1041" s="3" t="s">
        <v>9</v>
      </c>
      <c r="E1041" s="3">
        <v>2013</v>
      </c>
      <c r="F1041" s="3" t="s">
        <v>64</v>
      </c>
      <c r="G1041" s="3" t="s">
        <v>10</v>
      </c>
      <c r="H1041" s="3">
        <v>13</v>
      </c>
      <c r="I1041" s="12" t="s">
        <v>3600</v>
      </c>
      <c r="J1041" s="12" t="s">
        <v>3601</v>
      </c>
      <c r="K1041" s="14" t="s">
        <v>18</v>
      </c>
      <c r="L1041" s="12" t="s">
        <v>3772</v>
      </c>
      <c r="R1041" s="12" t="s">
        <v>4920</v>
      </c>
      <c r="S1041" s="3" t="s">
        <v>4476</v>
      </c>
    </row>
    <row r="1042" spans="1:19" x14ac:dyDescent="0.3">
      <c r="A1042" s="5" t="s">
        <v>5131</v>
      </c>
      <c r="B1042" s="6" t="s">
        <v>5092</v>
      </c>
      <c r="C1042" s="3" t="s">
        <v>684</v>
      </c>
      <c r="D1042" s="3" t="s">
        <v>9</v>
      </c>
      <c r="E1042" s="12">
        <v>2006</v>
      </c>
      <c r="F1042" s="3" t="s">
        <v>4466</v>
      </c>
      <c r="G1042" s="20" t="s">
        <v>10</v>
      </c>
      <c r="H1042" s="21" t="s">
        <v>5144</v>
      </c>
      <c r="I1042" s="12" t="s">
        <v>3600</v>
      </c>
      <c r="J1042" s="12" t="s">
        <v>3601</v>
      </c>
      <c r="K1042" s="14" t="s">
        <v>18</v>
      </c>
      <c r="L1042" s="12" t="s">
        <v>3772</v>
      </c>
      <c r="R1042" s="12" t="s">
        <v>4920</v>
      </c>
      <c r="S1042" s="3" t="s">
        <v>686</v>
      </c>
    </row>
    <row r="1043" spans="1:19" x14ac:dyDescent="0.3">
      <c r="A1043" s="5" t="s">
        <v>5132</v>
      </c>
      <c r="B1043" s="6" t="s">
        <v>5093</v>
      </c>
      <c r="C1043" s="3" t="s">
        <v>684</v>
      </c>
      <c r="D1043" s="3" t="s">
        <v>9</v>
      </c>
      <c r="E1043" s="12">
        <v>2006</v>
      </c>
      <c r="F1043" s="3" t="s">
        <v>4466</v>
      </c>
      <c r="G1043" s="20" t="s">
        <v>10</v>
      </c>
      <c r="H1043" s="21" t="s">
        <v>5144</v>
      </c>
      <c r="I1043" s="12" t="s">
        <v>3600</v>
      </c>
      <c r="J1043" s="12" t="s">
        <v>3601</v>
      </c>
      <c r="K1043" s="14" t="s">
        <v>18</v>
      </c>
      <c r="L1043" s="12" t="s">
        <v>3772</v>
      </c>
      <c r="R1043" s="12" t="s">
        <v>4920</v>
      </c>
      <c r="S1043" s="3" t="s">
        <v>686</v>
      </c>
    </row>
    <row r="1044" spans="1:19" x14ac:dyDescent="0.3">
      <c r="A1044" s="5" t="s">
        <v>5133</v>
      </c>
      <c r="B1044" s="6" t="s">
        <v>5094</v>
      </c>
      <c r="C1044" s="3" t="s">
        <v>684</v>
      </c>
      <c r="D1044" s="3" t="s">
        <v>9</v>
      </c>
      <c r="E1044" s="12">
        <v>2006</v>
      </c>
      <c r="F1044" s="3" t="s">
        <v>4466</v>
      </c>
      <c r="G1044" s="20" t="s">
        <v>10</v>
      </c>
      <c r="H1044" s="21" t="s">
        <v>5144</v>
      </c>
      <c r="I1044" s="12" t="s">
        <v>3600</v>
      </c>
      <c r="J1044" s="12" t="s">
        <v>3601</v>
      </c>
      <c r="K1044" s="14" t="s">
        <v>18</v>
      </c>
      <c r="L1044" s="12" t="s">
        <v>3772</v>
      </c>
      <c r="R1044" s="12" t="s">
        <v>4920</v>
      </c>
      <c r="S1044" s="3" t="s">
        <v>686</v>
      </c>
    </row>
    <row r="1045" spans="1:19" x14ac:dyDescent="0.3">
      <c r="A1045" s="5" t="s">
        <v>5134</v>
      </c>
      <c r="B1045" s="6" t="s">
        <v>5095</v>
      </c>
      <c r="C1045" s="3" t="s">
        <v>684</v>
      </c>
      <c r="D1045" s="3" t="s">
        <v>9</v>
      </c>
      <c r="E1045" s="12">
        <v>2006</v>
      </c>
      <c r="F1045" s="3" t="s">
        <v>4466</v>
      </c>
      <c r="G1045" s="20" t="s">
        <v>10</v>
      </c>
      <c r="H1045" s="21" t="s">
        <v>5144</v>
      </c>
      <c r="I1045" s="12" t="s">
        <v>3600</v>
      </c>
      <c r="J1045" s="12" t="s">
        <v>3601</v>
      </c>
      <c r="K1045" s="14" t="s">
        <v>18</v>
      </c>
      <c r="L1045" s="12" t="s">
        <v>3772</v>
      </c>
      <c r="R1045" s="12" t="s">
        <v>4920</v>
      </c>
      <c r="S1045" s="3" t="s">
        <v>686</v>
      </c>
    </row>
    <row r="1046" spans="1:19" x14ac:dyDescent="0.3">
      <c r="A1046" s="5" t="s">
        <v>5135</v>
      </c>
      <c r="B1046" s="6" t="s">
        <v>5096</v>
      </c>
      <c r="C1046" s="3" t="s">
        <v>684</v>
      </c>
      <c r="D1046" s="3" t="s">
        <v>9</v>
      </c>
      <c r="E1046" s="12">
        <v>2006</v>
      </c>
      <c r="F1046" s="3" t="s">
        <v>4466</v>
      </c>
      <c r="G1046" s="20" t="s">
        <v>10</v>
      </c>
      <c r="H1046" s="21" t="s">
        <v>5144</v>
      </c>
      <c r="I1046" s="12" t="s">
        <v>3600</v>
      </c>
      <c r="J1046" s="12" t="s">
        <v>3601</v>
      </c>
      <c r="K1046" s="14" t="s">
        <v>18</v>
      </c>
      <c r="L1046" s="12" t="s">
        <v>3772</v>
      </c>
      <c r="R1046" s="12" t="s">
        <v>4920</v>
      </c>
      <c r="S1046" s="3" t="s">
        <v>686</v>
      </c>
    </row>
    <row r="1047" spans="1:19" x14ac:dyDescent="0.3">
      <c r="A1047" s="5" t="s">
        <v>5136</v>
      </c>
      <c r="B1047" s="6" t="s">
        <v>5097</v>
      </c>
      <c r="C1047" s="3" t="s">
        <v>684</v>
      </c>
      <c r="D1047" s="3" t="s">
        <v>9</v>
      </c>
      <c r="E1047" s="12">
        <v>2006</v>
      </c>
      <c r="F1047" s="3" t="s">
        <v>4466</v>
      </c>
      <c r="G1047" s="20" t="s">
        <v>10</v>
      </c>
      <c r="H1047" s="21" t="s">
        <v>5144</v>
      </c>
      <c r="I1047" s="12" t="s">
        <v>3600</v>
      </c>
      <c r="J1047" s="12" t="s">
        <v>3601</v>
      </c>
      <c r="K1047" s="14" t="s">
        <v>18</v>
      </c>
      <c r="L1047" s="12" t="s">
        <v>3772</v>
      </c>
      <c r="R1047" s="12" t="s">
        <v>4920</v>
      </c>
      <c r="S1047" s="3" t="s">
        <v>686</v>
      </c>
    </row>
    <row r="1048" spans="1:19" x14ac:dyDescent="0.3">
      <c r="A1048" s="5" t="s">
        <v>5137</v>
      </c>
      <c r="B1048" s="6" t="s">
        <v>5098</v>
      </c>
      <c r="C1048" s="3" t="s">
        <v>684</v>
      </c>
      <c r="D1048" s="3" t="s">
        <v>9</v>
      </c>
      <c r="E1048" s="12">
        <v>2007</v>
      </c>
      <c r="F1048" s="3" t="s">
        <v>4466</v>
      </c>
      <c r="G1048" s="20" t="s">
        <v>10</v>
      </c>
      <c r="H1048" s="21" t="s">
        <v>5144</v>
      </c>
      <c r="I1048" s="12" t="s">
        <v>3600</v>
      </c>
      <c r="J1048" s="12" t="s">
        <v>3601</v>
      </c>
      <c r="K1048" s="14" t="s">
        <v>18</v>
      </c>
      <c r="L1048" s="12" t="s">
        <v>3772</v>
      </c>
      <c r="R1048" s="12" t="s">
        <v>4920</v>
      </c>
      <c r="S1048" s="3" t="s">
        <v>686</v>
      </c>
    </row>
    <row r="1049" spans="1:19" x14ac:dyDescent="0.3">
      <c r="A1049" s="5" t="s">
        <v>5139</v>
      </c>
      <c r="B1049" s="6" t="s">
        <v>5100</v>
      </c>
      <c r="C1049" s="3" t="s">
        <v>684</v>
      </c>
      <c r="D1049" s="3" t="s">
        <v>9</v>
      </c>
      <c r="E1049" s="12">
        <v>2006</v>
      </c>
      <c r="F1049" s="3" t="s">
        <v>4466</v>
      </c>
      <c r="G1049" s="20" t="s">
        <v>10</v>
      </c>
      <c r="H1049" s="21" t="s">
        <v>5144</v>
      </c>
      <c r="I1049" s="12" t="s">
        <v>3600</v>
      </c>
      <c r="J1049" s="12" t="s">
        <v>3601</v>
      </c>
      <c r="K1049" s="14" t="s">
        <v>18</v>
      </c>
      <c r="L1049" s="12" t="s">
        <v>3772</v>
      </c>
      <c r="R1049" s="12" t="s">
        <v>4920</v>
      </c>
      <c r="S1049" s="3" t="s">
        <v>686</v>
      </c>
    </row>
    <row r="1050" spans="1:19" x14ac:dyDescent="0.3">
      <c r="A1050" s="5" t="s">
        <v>5140</v>
      </c>
      <c r="B1050" s="6" t="s">
        <v>5101</v>
      </c>
      <c r="C1050" s="3" t="s">
        <v>684</v>
      </c>
      <c r="D1050" s="3" t="s">
        <v>9</v>
      </c>
      <c r="E1050" s="12">
        <v>2006</v>
      </c>
      <c r="F1050" s="3" t="s">
        <v>4466</v>
      </c>
      <c r="G1050" s="20" t="s">
        <v>10</v>
      </c>
      <c r="H1050" s="21" t="s">
        <v>5144</v>
      </c>
      <c r="I1050" s="12" t="s">
        <v>3600</v>
      </c>
      <c r="J1050" s="12" t="s">
        <v>3601</v>
      </c>
      <c r="K1050" s="14" t="s">
        <v>18</v>
      </c>
      <c r="L1050" s="12" t="s">
        <v>3772</v>
      </c>
      <c r="R1050" s="12" t="s">
        <v>4920</v>
      </c>
      <c r="S1050" s="3" t="s">
        <v>686</v>
      </c>
    </row>
    <row r="1051" spans="1:19" x14ac:dyDescent="0.3">
      <c r="A1051" s="5" t="s">
        <v>5141</v>
      </c>
      <c r="B1051" s="6" t="s">
        <v>5102</v>
      </c>
      <c r="C1051" s="3" t="s">
        <v>684</v>
      </c>
      <c r="D1051" s="3" t="s">
        <v>9</v>
      </c>
      <c r="E1051" s="12">
        <v>2006</v>
      </c>
      <c r="F1051" s="3" t="s">
        <v>4466</v>
      </c>
      <c r="G1051" s="20" t="s">
        <v>10</v>
      </c>
      <c r="H1051" s="21" t="s">
        <v>5144</v>
      </c>
      <c r="I1051" s="12" t="s">
        <v>3600</v>
      </c>
      <c r="J1051" s="12" t="s">
        <v>3601</v>
      </c>
      <c r="K1051" s="14" t="s">
        <v>18</v>
      </c>
      <c r="L1051" s="12" t="s">
        <v>3772</v>
      </c>
      <c r="R1051" s="12" t="s">
        <v>4920</v>
      </c>
      <c r="S1051" s="3" t="s">
        <v>686</v>
      </c>
    </row>
    <row r="1052" spans="1:19" x14ac:dyDescent="0.3">
      <c r="A1052" s="5" t="s">
        <v>5142</v>
      </c>
      <c r="B1052" s="6" t="s">
        <v>5103</v>
      </c>
      <c r="C1052" s="3" t="s">
        <v>684</v>
      </c>
      <c r="D1052" s="3" t="s">
        <v>9</v>
      </c>
      <c r="E1052" s="12">
        <v>2006</v>
      </c>
      <c r="F1052" s="3" t="s">
        <v>4466</v>
      </c>
      <c r="G1052" s="20" t="s">
        <v>10</v>
      </c>
      <c r="H1052" s="21" t="s">
        <v>5144</v>
      </c>
      <c r="I1052" s="12" t="s">
        <v>3600</v>
      </c>
      <c r="J1052" s="12" t="s">
        <v>3601</v>
      </c>
      <c r="K1052" s="14" t="s">
        <v>18</v>
      </c>
      <c r="L1052" s="12" t="s">
        <v>3772</v>
      </c>
      <c r="R1052" s="12" t="s">
        <v>4920</v>
      </c>
      <c r="S1052" s="3" t="s">
        <v>686</v>
      </c>
    </row>
    <row r="1053" spans="1:19" x14ac:dyDescent="0.3">
      <c r="A1053" s="5" t="s">
        <v>5143</v>
      </c>
      <c r="B1053" s="6" t="s">
        <v>5104</v>
      </c>
      <c r="C1053" s="3" t="s">
        <v>684</v>
      </c>
      <c r="D1053" s="3" t="s">
        <v>9</v>
      </c>
      <c r="E1053" s="12">
        <v>2006</v>
      </c>
      <c r="F1053" s="3" t="s">
        <v>4466</v>
      </c>
      <c r="G1053" s="20" t="s">
        <v>10</v>
      </c>
      <c r="H1053" s="21" t="s">
        <v>5144</v>
      </c>
      <c r="I1053" s="12" t="s">
        <v>3600</v>
      </c>
      <c r="J1053" s="12" t="s">
        <v>3601</v>
      </c>
      <c r="K1053" s="14" t="s">
        <v>18</v>
      </c>
      <c r="L1053" s="12" t="s">
        <v>3772</v>
      </c>
      <c r="R1053" s="12" t="s">
        <v>4920</v>
      </c>
      <c r="S1053" s="3" t="s">
        <v>686</v>
      </c>
    </row>
    <row r="1054" spans="1:19" x14ac:dyDescent="0.3">
      <c r="A1054" s="1" t="s">
        <v>282</v>
      </c>
      <c r="B1054" s="2" t="s">
        <v>2951</v>
      </c>
      <c r="C1054" s="3" t="s">
        <v>8</v>
      </c>
      <c r="D1054" s="3" t="s">
        <v>9</v>
      </c>
      <c r="E1054" s="3">
        <v>2004</v>
      </c>
      <c r="F1054" s="3" t="s">
        <v>284</v>
      </c>
      <c r="G1054" s="3" t="s">
        <v>129</v>
      </c>
      <c r="H1054" s="3">
        <v>23</v>
      </c>
      <c r="I1054" s="12" t="s">
        <v>3739</v>
      </c>
      <c r="J1054" s="12" t="s">
        <v>3740</v>
      </c>
      <c r="K1054" s="14" t="s">
        <v>283</v>
      </c>
      <c r="L1054" s="12" t="s">
        <v>3738</v>
      </c>
      <c r="R1054" s="12" t="s">
        <v>4923</v>
      </c>
      <c r="S1054" s="3" t="s">
        <v>4476</v>
      </c>
    </row>
    <row r="1055" spans="1:19" x14ac:dyDescent="0.3">
      <c r="A1055" s="1" t="s">
        <v>825</v>
      </c>
      <c r="B1055" s="2" t="s">
        <v>3042</v>
      </c>
      <c r="C1055" s="3" t="s">
        <v>684</v>
      </c>
      <c r="D1055" s="3" t="s">
        <v>9</v>
      </c>
      <c r="E1055" s="3">
        <v>2006</v>
      </c>
      <c r="F1055" s="3" t="s">
        <v>64</v>
      </c>
      <c r="G1055" s="3" t="s">
        <v>129</v>
      </c>
      <c r="H1055" s="3">
        <v>23</v>
      </c>
      <c r="I1055" s="12" t="s">
        <v>3739</v>
      </c>
      <c r="J1055" s="12" t="s">
        <v>3740</v>
      </c>
      <c r="K1055" s="14" t="s">
        <v>283</v>
      </c>
      <c r="L1055" s="12" t="s">
        <v>3873</v>
      </c>
      <c r="R1055" s="12" t="s">
        <v>4924</v>
      </c>
      <c r="S1055" s="3" t="s">
        <v>686</v>
      </c>
    </row>
    <row r="1056" spans="1:19" x14ac:dyDescent="0.3">
      <c r="A1056" s="1" t="s">
        <v>826</v>
      </c>
      <c r="B1056" s="2" t="s">
        <v>3129</v>
      </c>
      <c r="C1056" s="3" t="s">
        <v>684</v>
      </c>
      <c r="D1056" s="3" t="s">
        <v>9</v>
      </c>
      <c r="E1056" s="3">
        <v>2006</v>
      </c>
      <c r="F1056" s="3" t="s">
        <v>4466</v>
      </c>
      <c r="G1056" s="3" t="s">
        <v>129</v>
      </c>
      <c r="H1056" s="3">
        <v>23</v>
      </c>
      <c r="I1056" s="12" t="s">
        <v>3739</v>
      </c>
      <c r="J1056" s="12" t="s">
        <v>3740</v>
      </c>
      <c r="K1056" s="14" t="s">
        <v>283</v>
      </c>
      <c r="L1056" s="12" t="s">
        <v>3873</v>
      </c>
      <c r="R1056" s="12" t="s">
        <v>4923</v>
      </c>
      <c r="S1056" s="3" t="s">
        <v>686</v>
      </c>
    </row>
    <row r="1057" spans="1:19" x14ac:dyDescent="0.3">
      <c r="A1057" s="1" t="s">
        <v>821</v>
      </c>
      <c r="B1057" s="2" t="s">
        <v>3193</v>
      </c>
      <c r="C1057" s="3" t="s">
        <v>684</v>
      </c>
      <c r="D1057" s="3" t="s">
        <v>9</v>
      </c>
      <c r="E1057" s="3">
        <v>2006</v>
      </c>
      <c r="F1057" s="3" t="s">
        <v>4466</v>
      </c>
      <c r="G1057" s="3" t="s">
        <v>129</v>
      </c>
      <c r="H1057" s="3">
        <v>23</v>
      </c>
      <c r="I1057" s="12" t="s">
        <v>3739</v>
      </c>
      <c r="J1057" s="12" t="s">
        <v>3740</v>
      </c>
      <c r="K1057" s="14" t="s">
        <v>283</v>
      </c>
      <c r="L1057" s="12" t="s">
        <v>3873</v>
      </c>
      <c r="R1057" s="12" t="s">
        <v>4923</v>
      </c>
      <c r="S1057" s="3" t="s">
        <v>686</v>
      </c>
    </row>
    <row r="1058" spans="1:19" x14ac:dyDescent="0.3">
      <c r="A1058" s="1" t="s">
        <v>822</v>
      </c>
      <c r="B1058" s="2" t="s">
        <v>3210</v>
      </c>
      <c r="C1058" s="3" t="s">
        <v>684</v>
      </c>
      <c r="D1058" s="3" t="s">
        <v>9</v>
      </c>
      <c r="E1058" s="3">
        <v>2006</v>
      </c>
      <c r="F1058" s="3" t="s">
        <v>4466</v>
      </c>
      <c r="G1058" s="3" t="s">
        <v>129</v>
      </c>
      <c r="H1058" s="3">
        <v>23</v>
      </c>
      <c r="I1058" s="12" t="s">
        <v>3739</v>
      </c>
      <c r="J1058" s="12" t="s">
        <v>3740</v>
      </c>
      <c r="K1058" s="14" t="s">
        <v>283</v>
      </c>
      <c r="L1058" s="12" t="s">
        <v>3873</v>
      </c>
      <c r="R1058" s="12" t="s">
        <v>4923</v>
      </c>
      <c r="S1058" s="3" t="s">
        <v>686</v>
      </c>
    </row>
    <row r="1059" spans="1:19" x14ac:dyDescent="0.3">
      <c r="A1059" s="1" t="s">
        <v>824</v>
      </c>
      <c r="B1059" s="2" t="s">
        <v>3231</v>
      </c>
      <c r="C1059" s="3" t="s">
        <v>684</v>
      </c>
      <c r="D1059" s="3" t="s">
        <v>9</v>
      </c>
      <c r="E1059" s="3">
        <v>2006</v>
      </c>
      <c r="F1059" s="3" t="s">
        <v>4466</v>
      </c>
      <c r="G1059" s="3" t="s">
        <v>129</v>
      </c>
      <c r="H1059" s="3">
        <v>23</v>
      </c>
      <c r="I1059" s="12" t="s">
        <v>3739</v>
      </c>
      <c r="J1059" s="12" t="s">
        <v>3740</v>
      </c>
      <c r="K1059" s="14" t="s">
        <v>283</v>
      </c>
      <c r="L1059" s="12" t="s">
        <v>3873</v>
      </c>
      <c r="R1059" s="12" t="s">
        <v>4923</v>
      </c>
      <c r="S1059" s="3" t="s">
        <v>686</v>
      </c>
    </row>
    <row r="1060" spans="1:19" x14ac:dyDescent="0.3">
      <c r="A1060" s="1" t="s">
        <v>823</v>
      </c>
      <c r="B1060" s="2" t="s">
        <v>2683</v>
      </c>
      <c r="C1060" s="3" t="s">
        <v>684</v>
      </c>
      <c r="D1060" s="3" t="s">
        <v>9</v>
      </c>
      <c r="E1060" s="3">
        <v>2006</v>
      </c>
      <c r="F1060" s="3" t="s">
        <v>4466</v>
      </c>
      <c r="G1060" s="3" t="s">
        <v>129</v>
      </c>
      <c r="H1060" s="3">
        <v>23</v>
      </c>
      <c r="I1060" s="12" t="s">
        <v>3739</v>
      </c>
      <c r="J1060" s="12" t="s">
        <v>3740</v>
      </c>
      <c r="K1060" s="14" t="s">
        <v>283</v>
      </c>
      <c r="L1060" s="12" t="s">
        <v>3873</v>
      </c>
      <c r="R1060" s="12" t="s">
        <v>4923</v>
      </c>
      <c r="S1060" s="3" t="s">
        <v>686</v>
      </c>
    </row>
    <row r="1061" spans="1:19" x14ac:dyDescent="0.3">
      <c r="A1061" s="1" t="s">
        <v>820</v>
      </c>
      <c r="B1061" s="2" t="s">
        <v>2705</v>
      </c>
      <c r="C1061" s="3" t="s">
        <v>684</v>
      </c>
      <c r="D1061" s="3" t="s">
        <v>9</v>
      </c>
      <c r="E1061" s="3">
        <v>2006</v>
      </c>
      <c r="F1061" s="3" t="s">
        <v>4466</v>
      </c>
      <c r="G1061" s="3" t="s">
        <v>129</v>
      </c>
      <c r="H1061" s="3">
        <v>23</v>
      </c>
      <c r="I1061" s="12" t="s">
        <v>3739</v>
      </c>
      <c r="J1061" s="12" t="s">
        <v>3740</v>
      </c>
      <c r="K1061" s="14" t="s">
        <v>283</v>
      </c>
      <c r="L1061" s="12" t="s">
        <v>3873</v>
      </c>
      <c r="R1061" s="12" t="s">
        <v>4923</v>
      </c>
      <c r="S1061" s="3" t="s">
        <v>686</v>
      </c>
    </row>
    <row r="1062" spans="1:19" x14ac:dyDescent="0.3">
      <c r="A1062" s="1" t="s">
        <v>1467</v>
      </c>
      <c r="B1062" s="2" t="s">
        <v>2140</v>
      </c>
      <c r="C1062" s="3" t="s">
        <v>1312</v>
      </c>
      <c r="D1062" s="3" t="s">
        <v>9</v>
      </c>
      <c r="E1062" s="3">
        <v>2010</v>
      </c>
      <c r="F1062" s="3" t="s">
        <v>4467</v>
      </c>
      <c r="G1062" s="3" t="s">
        <v>129</v>
      </c>
      <c r="H1062" s="3">
        <v>23</v>
      </c>
      <c r="I1062" s="12" t="s">
        <v>3739</v>
      </c>
      <c r="J1062" s="12" t="s">
        <v>3740</v>
      </c>
      <c r="K1062" s="14" t="s">
        <v>283</v>
      </c>
      <c r="L1062" s="12" t="s">
        <v>3873</v>
      </c>
      <c r="R1062" s="12" t="s">
        <v>4923</v>
      </c>
      <c r="S1062" s="3" t="s">
        <v>4476</v>
      </c>
    </row>
    <row r="1063" spans="1:19" x14ac:dyDescent="0.3">
      <c r="A1063" s="1" t="s">
        <v>1472</v>
      </c>
      <c r="B1063" s="2" t="s">
        <v>2286</v>
      </c>
      <c r="C1063" s="3" t="s">
        <v>1312</v>
      </c>
      <c r="D1063" s="3" t="s">
        <v>9</v>
      </c>
      <c r="E1063" s="3">
        <v>2011</v>
      </c>
      <c r="F1063" s="3" t="s">
        <v>4467</v>
      </c>
      <c r="G1063" s="3" t="s">
        <v>129</v>
      </c>
      <c r="H1063" s="3">
        <v>23</v>
      </c>
      <c r="I1063" s="12" t="s">
        <v>3739</v>
      </c>
      <c r="J1063" s="12" t="s">
        <v>3740</v>
      </c>
      <c r="K1063" s="14" t="s">
        <v>283</v>
      </c>
      <c r="L1063" s="12" t="s">
        <v>3873</v>
      </c>
      <c r="R1063" s="12" t="s">
        <v>4923</v>
      </c>
      <c r="S1063" s="3" t="s">
        <v>4476</v>
      </c>
    </row>
    <row r="1064" spans="1:19" x14ac:dyDescent="0.3">
      <c r="A1064" s="1" t="s">
        <v>1468</v>
      </c>
      <c r="B1064" s="2" t="s">
        <v>2200</v>
      </c>
      <c r="C1064" s="3" t="s">
        <v>1312</v>
      </c>
      <c r="D1064" s="3" t="s">
        <v>9</v>
      </c>
      <c r="E1064" s="3">
        <v>2010</v>
      </c>
      <c r="F1064" s="3" t="s">
        <v>14</v>
      </c>
      <c r="G1064" s="3" t="s">
        <v>129</v>
      </c>
      <c r="H1064" s="3">
        <v>23</v>
      </c>
      <c r="I1064" s="12" t="s">
        <v>3739</v>
      </c>
      <c r="J1064" s="12" t="s">
        <v>3740</v>
      </c>
      <c r="K1064" s="14" t="s">
        <v>283</v>
      </c>
      <c r="L1064" s="12" t="s">
        <v>3873</v>
      </c>
      <c r="R1064" s="12" t="s">
        <v>4923</v>
      </c>
      <c r="S1064" s="3" t="s">
        <v>4476</v>
      </c>
    </row>
    <row r="1065" spans="1:19" x14ac:dyDescent="0.3">
      <c r="A1065" s="1" t="s">
        <v>1471</v>
      </c>
      <c r="B1065" s="2" t="s">
        <v>2270</v>
      </c>
      <c r="C1065" s="3" t="s">
        <v>1312</v>
      </c>
      <c r="D1065" s="3" t="s">
        <v>9</v>
      </c>
      <c r="E1065" s="3">
        <v>2011</v>
      </c>
      <c r="F1065" s="3" t="s">
        <v>14</v>
      </c>
      <c r="G1065" s="3" t="s">
        <v>129</v>
      </c>
      <c r="H1065" s="3">
        <v>23</v>
      </c>
      <c r="I1065" s="12" t="s">
        <v>3739</v>
      </c>
      <c r="J1065" s="12" t="s">
        <v>3740</v>
      </c>
      <c r="K1065" s="14" t="s">
        <v>283</v>
      </c>
      <c r="L1065" s="12" t="s">
        <v>3873</v>
      </c>
      <c r="R1065" s="12" t="s">
        <v>4923</v>
      </c>
      <c r="S1065" s="3" t="s">
        <v>4476</v>
      </c>
    </row>
    <row r="1066" spans="1:19" x14ac:dyDescent="0.3">
      <c r="A1066" s="1" t="s">
        <v>1469</v>
      </c>
      <c r="B1066" s="2" t="s">
        <v>2251</v>
      </c>
      <c r="C1066" s="3" t="s">
        <v>1312</v>
      </c>
      <c r="D1066" s="3" t="s">
        <v>9</v>
      </c>
      <c r="E1066" s="3">
        <v>2010</v>
      </c>
      <c r="F1066" s="3" t="s">
        <v>14</v>
      </c>
      <c r="G1066" s="3" t="s">
        <v>129</v>
      </c>
      <c r="H1066" s="3">
        <v>23</v>
      </c>
      <c r="I1066" s="12" t="s">
        <v>3739</v>
      </c>
      <c r="J1066" s="12" t="s">
        <v>3740</v>
      </c>
      <c r="K1066" s="14" t="s">
        <v>283</v>
      </c>
      <c r="L1066" s="12" t="s">
        <v>3873</v>
      </c>
      <c r="S1066" s="3" t="s">
        <v>4476</v>
      </c>
    </row>
    <row r="1067" spans="1:19" x14ac:dyDescent="0.3">
      <c r="A1067" s="1" t="s">
        <v>1473</v>
      </c>
      <c r="B1067" s="2" t="s">
        <v>2172</v>
      </c>
      <c r="C1067" s="3" t="s">
        <v>1312</v>
      </c>
      <c r="D1067" s="3" t="s">
        <v>9</v>
      </c>
      <c r="E1067" s="3">
        <v>2012</v>
      </c>
      <c r="F1067" s="3" t="s">
        <v>64</v>
      </c>
      <c r="G1067" s="3" t="s">
        <v>129</v>
      </c>
      <c r="H1067" s="3">
        <v>23</v>
      </c>
      <c r="I1067" s="12" t="s">
        <v>3739</v>
      </c>
      <c r="J1067" s="12" t="s">
        <v>3740</v>
      </c>
      <c r="K1067" s="14" t="s">
        <v>283</v>
      </c>
      <c r="L1067" s="12" t="s">
        <v>3873</v>
      </c>
      <c r="R1067" s="12" t="s">
        <v>4923</v>
      </c>
      <c r="S1067" s="3" t="s">
        <v>4476</v>
      </c>
    </row>
    <row r="1068" spans="1:19" x14ac:dyDescent="0.3">
      <c r="A1068" s="1" t="s">
        <v>1470</v>
      </c>
      <c r="B1068" s="2" t="s">
        <v>2118</v>
      </c>
      <c r="C1068" s="3" t="s">
        <v>1312</v>
      </c>
      <c r="D1068" s="3" t="s">
        <v>9</v>
      </c>
      <c r="E1068" s="3">
        <v>2011</v>
      </c>
      <c r="F1068" s="3" t="s">
        <v>64</v>
      </c>
      <c r="G1068" s="3" t="s">
        <v>129</v>
      </c>
      <c r="H1068" s="3">
        <v>23</v>
      </c>
      <c r="I1068" s="12" t="s">
        <v>3739</v>
      </c>
      <c r="J1068" s="12" t="s">
        <v>3740</v>
      </c>
      <c r="K1068" s="14" t="s">
        <v>283</v>
      </c>
      <c r="L1068" s="12" t="s">
        <v>3873</v>
      </c>
      <c r="R1068" s="12" t="s">
        <v>4923</v>
      </c>
      <c r="S1068" s="3" t="s">
        <v>4476</v>
      </c>
    </row>
    <row r="1069" spans="1:19" x14ac:dyDescent="0.3">
      <c r="A1069" s="1" t="s">
        <v>1567</v>
      </c>
      <c r="B1069" s="2" t="s">
        <v>2295</v>
      </c>
      <c r="C1069" s="3" t="s">
        <v>1312</v>
      </c>
      <c r="D1069" s="3" t="s">
        <v>9</v>
      </c>
      <c r="E1069" s="3">
        <v>2011</v>
      </c>
      <c r="F1069" s="3" t="s">
        <v>4467</v>
      </c>
      <c r="G1069" s="3" t="s">
        <v>129</v>
      </c>
      <c r="H1069" s="3">
        <v>23</v>
      </c>
      <c r="I1069" s="12" t="s">
        <v>4187</v>
      </c>
      <c r="J1069" s="12" t="s">
        <v>4188</v>
      </c>
      <c r="K1069" s="14" t="s">
        <v>283</v>
      </c>
      <c r="L1069" s="12" t="s">
        <v>3738</v>
      </c>
      <c r="R1069" s="12" t="s">
        <v>4923</v>
      </c>
      <c r="S1069" s="3" t="s">
        <v>4476</v>
      </c>
    </row>
    <row r="1070" spans="1:19" x14ac:dyDescent="0.3">
      <c r="A1070" s="1" t="s">
        <v>1568</v>
      </c>
      <c r="B1070" s="2" t="s">
        <v>2203</v>
      </c>
      <c r="C1070" s="3" t="s">
        <v>1312</v>
      </c>
      <c r="D1070" s="3" t="s">
        <v>9</v>
      </c>
      <c r="E1070" s="3">
        <v>2012</v>
      </c>
      <c r="F1070" s="3" t="s">
        <v>64</v>
      </c>
      <c r="G1070" s="3" t="s">
        <v>129</v>
      </c>
      <c r="H1070" s="3">
        <v>23</v>
      </c>
      <c r="I1070" s="12" t="s">
        <v>3739</v>
      </c>
      <c r="J1070" s="12" t="s">
        <v>3740</v>
      </c>
      <c r="K1070" s="14" t="s">
        <v>283</v>
      </c>
      <c r="L1070" s="12" t="s">
        <v>3738</v>
      </c>
      <c r="R1070" s="12" t="s">
        <v>4923</v>
      </c>
      <c r="S1070" s="3" t="s">
        <v>4476</v>
      </c>
    </row>
    <row r="1071" spans="1:19" x14ac:dyDescent="0.3">
      <c r="A1071" s="1" t="s">
        <v>280</v>
      </c>
      <c r="B1071" s="2" t="s">
        <v>2914</v>
      </c>
      <c r="C1071" s="3" t="s">
        <v>8</v>
      </c>
      <c r="D1071" s="3" t="s">
        <v>9</v>
      </c>
      <c r="E1071" s="3">
        <v>1997</v>
      </c>
      <c r="F1071" s="3" t="s">
        <v>4466</v>
      </c>
      <c r="G1071" s="3" t="s">
        <v>129</v>
      </c>
      <c r="H1071" s="3">
        <v>23</v>
      </c>
      <c r="I1071" s="12" t="s">
        <v>3739</v>
      </c>
      <c r="J1071" s="12" t="s">
        <v>3740</v>
      </c>
      <c r="K1071" s="14" t="s">
        <v>281</v>
      </c>
      <c r="L1071" s="12" t="s">
        <v>3738</v>
      </c>
      <c r="R1071" s="12" t="s">
        <v>4923</v>
      </c>
      <c r="S1071" s="3" t="s">
        <v>4476</v>
      </c>
    </row>
    <row r="1072" spans="1:19" x14ac:dyDescent="0.3">
      <c r="A1072" s="1" t="s">
        <v>288</v>
      </c>
      <c r="B1072" s="2" t="s">
        <v>2905</v>
      </c>
      <c r="C1072" s="3" t="s">
        <v>8</v>
      </c>
      <c r="D1072" s="3" t="s">
        <v>9</v>
      </c>
      <c r="E1072" s="3">
        <v>1995</v>
      </c>
      <c r="F1072" s="3" t="s">
        <v>46</v>
      </c>
      <c r="G1072" s="3" t="s">
        <v>66</v>
      </c>
      <c r="H1072" s="3">
        <v>66</v>
      </c>
      <c r="I1072" s="12" t="s">
        <v>3725</v>
      </c>
      <c r="J1072" s="12" t="s">
        <v>3459</v>
      </c>
      <c r="K1072" s="14" t="s">
        <v>289</v>
      </c>
      <c r="L1072" s="12" t="s">
        <v>3404</v>
      </c>
      <c r="R1072" s="12" t="s">
        <v>4925</v>
      </c>
      <c r="S1072" s="3" t="s">
        <v>4476</v>
      </c>
    </row>
    <row r="1073" spans="1:19" x14ac:dyDescent="0.3">
      <c r="A1073" s="1" t="s">
        <v>628</v>
      </c>
      <c r="B1073" s="2" t="s">
        <v>3330</v>
      </c>
      <c r="C1073" s="3" t="s">
        <v>513</v>
      </c>
      <c r="D1073" s="3" t="s">
        <v>514</v>
      </c>
      <c r="E1073" s="3" t="s">
        <v>517</v>
      </c>
      <c r="F1073" s="3" t="s">
        <v>284</v>
      </c>
      <c r="G1073" s="3" t="s">
        <v>66</v>
      </c>
      <c r="H1073" s="3">
        <v>66</v>
      </c>
      <c r="I1073" s="12" t="s">
        <v>3405</v>
      </c>
      <c r="J1073" s="12" t="s">
        <v>3459</v>
      </c>
      <c r="K1073" s="14" t="s">
        <v>289</v>
      </c>
      <c r="R1073" s="12" t="s">
        <v>4926</v>
      </c>
      <c r="S1073" s="3" t="s">
        <v>518</v>
      </c>
    </row>
    <row r="1074" spans="1:19" x14ac:dyDescent="0.3">
      <c r="A1074" s="1" t="s">
        <v>937</v>
      </c>
      <c r="B1074" s="2" t="s">
        <v>3073</v>
      </c>
      <c r="C1074" s="3" t="s">
        <v>684</v>
      </c>
      <c r="D1074" s="3" t="s">
        <v>9</v>
      </c>
      <c r="E1074" s="3">
        <v>2006</v>
      </c>
      <c r="F1074" s="3" t="s">
        <v>682</v>
      </c>
      <c r="G1074" s="3" t="s">
        <v>66</v>
      </c>
      <c r="H1074" s="3">
        <v>43</v>
      </c>
      <c r="I1074" s="12" t="s">
        <v>3893</v>
      </c>
      <c r="J1074" s="12" t="s">
        <v>3459</v>
      </c>
      <c r="K1074" s="14" t="s">
        <v>289</v>
      </c>
      <c r="L1074" s="12" t="s">
        <v>3892</v>
      </c>
      <c r="R1074" s="12" t="s">
        <v>4927</v>
      </c>
      <c r="S1074" s="3" t="s">
        <v>686</v>
      </c>
    </row>
    <row r="1075" spans="1:19" x14ac:dyDescent="0.3">
      <c r="A1075" s="1" t="s">
        <v>938</v>
      </c>
      <c r="B1075" s="2" t="s">
        <v>3137</v>
      </c>
      <c r="C1075" s="3" t="s">
        <v>684</v>
      </c>
      <c r="D1075" s="3" t="s">
        <v>9</v>
      </c>
      <c r="E1075" s="3">
        <v>2006</v>
      </c>
      <c r="F1075" s="3" t="s">
        <v>4466</v>
      </c>
      <c r="G1075" s="3" t="s">
        <v>66</v>
      </c>
      <c r="H1075" s="3">
        <v>43</v>
      </c>
      <c r="I1075" s="12" t="s">
        <v>3893</v>
      </c>
      <c r="J1075" s="12" t="s">
        <v>3459</v>
      </c>
      <c r="K1075" s="14" t="s">
        <v>289</v>
      </c>
      <c r="L1075" s="12" t="s">
        <v>3892</v>
      </c>
      <c r="R1075" s="12" t="s">
        <v>4927</v>
      </c>
      <c r="S1075" s="3" t="s">
        <v>686</v>
      </c>
    </row>
    <row r="1076" spans="1:19" x14ac:dyDescent="0.3">
      <c r="A1076" s="1" t="s">
        <v>941</v>
      </c>
      <c r="B1076" s="2" t="s">
        <v>3105</v>
      </c>
      <c r="C1076" s="3" t="s">
        <v>684</v>
      </c>
      <c r="D1076" s="3" t="s">
        <v>9</v>
      </c>
      <c r="E1076" s="3">
        <v>2006</v>
      </c>
      <c r="F1076" s="3" t="s">
        <v>4466</v>
      </c>
      <c r="G1076" s="3" t="s">
        <v>66</v>
      </c>
      <c r="H1076" s="3">
        <v>43</v>
      </c>
      <c r="I1076" s="12" t="s">
        <v>3893</v>
      </c>
      <c r="J1076" s="12" t="s">
        <v>3459</v>
      </c>
      <c r="K1076" s="14" t="s">
        <v>289</v>
      </c>
      <c r="L1076" s="12" t="s">
        <v>3892</v>
      </c>
      <c r="R1076" s="12" t="s">
        <v>4927</v>
      </c>
      <c r="S1076" s="3" t="s">
        <v>686</v>
      </c>
    </row>
    <row r="1077" spans="1:19" x14ac:dyDescent="0.3">
      <c r="A1077" s="1" t="s">
        <v>940</v>
      </c>
      <c r="B1077" s="2" t="s">
        <v>3246</v>
      </c>
      <c r="C1077" s="3" t="s">
        <v>684</v>
      </c>
      <c r="D1077" s="3" t="s">
        <v>9</v>
      </c>
      <c r="E1077" s="3">
        <v>2006</v>
      </c>
      <c r="F1077" s="3" t="s">
        <v>4466</v>
      </c>
      <c r="G1077" s="3" t="s">
        <v>66</v>
      </c>
      <c r="H1077" s="3">
        <v>43</v>
      </c>
      <c r="I1077" s="12" t="s">
        <v>3893</v>
      </c>
      <c r="J1077" s="12" t="s">
        <v>3459</v>
      </c>
      <c r="K1077" s="14" t="s">
        <v>289</v>
      </c>
      <c r="L1077" s="12" t="s">
        <v>3892</v>
      </c>
      <c r="R1077" s="12" t="s">
        <v>4927</v>
      </c>
      <c r="S1077" s="3" t="s">
        <v>686</v>
      </c>
    </row>
    <row r="1078" spans="1:19" x14ac:dyDescent="0.3">
      <c r="A1078" s="1" t="s">
        <v>942</v>
      </c>
      <c r="B1078" s="2" t="s">
        <v>3178</v>
      </c>
      <c r="C1078" s="3" t="s">
        <v>684</v>
      </c>
      <c r="D1078" s="3" t="s">
        <v>9</v>
      </c>
      <c r="E1078" s="3">
        <v>2006</v>
      </c>
      <c r="F1078" s="3" t="s">
        <v>4466</v>
      </c>
      <c r="G1078" s="3" t="s">
        <v>66</v>
      </c>
      <c r="H1078" s="3">
        <v>43</v>
      </c>
      <c r="I1078" s="12" t="s">
        <v>3893</v>
      </c>
      <c r="J1078" s="12" t="s">
        <v>3459</v>
      </c>
      <c r="K1078" s="14" t="s">
        <v>289</v>
      </c>
      <c r="L1078" s="12" t="s">
        <v>3892</v>
      </c>
      <c r="R1078" s="12" t="s">
        <v>4927</v>
      </c>
      <c r="S1078" s="3" t="s">
        <v>686</v>
      </c>
    </row>
    <row r="1079" spans="1:19" x14ac:dyDescent="0.3">
      <c r="A1079" s="1" t="s">
        <v>943</v>
      </c>
      <c r="B1079" s="2" t="s">
        <v>3180</v>
      </c>
      <c r="C1079" s="3" t="s">
        <v>684</v>
      </c>
      <c r="D1079" s="3" t="s">
        <v>9</v>
      </c>
      <c r="E1079" s="3">
        <v>2006</v>
      </c>
      <c r="F1079" s="3" t="s">
        <v>4466</v>
      </c>
      <c r="G1079" s="3" t="s">
        <v>66</v>
      </c>
      <c r="H1079" s="3">
        <v>43</v>
      </c>
      <c r="I1079" s="12" t="s">
        <v>3893</v>
      </c>
      <c r="J1079" s="12" t="s">
        <v>3459</v>
      </c>
      <c r="K1079" s="14" t="s">
        <v>289</v>
      </c>
      <c r="L1079" s="12" t="s">
        <v>3892</v>
      </c>
      <c r="R1079" s="12" t="s">
        <v>4927</v>
      </c>
      <c r="S1079" s="3" t="s">
        <v>686</v>
      </c>
    </row>
    <row r="1080" spans="1:19" x14ac:dyDescent="0.3">
      <c r="A1080" s="1" t="s">
        <v>944</v>
      </c>
      <c r="B1080" s="2" t="s">
        <v>3183</v>
      </c>
      <c r="C1080" s="3" t="s">
        <v>684</v>
      </c>
      <c r="D1080" s="3" t="s">
        <v>9</v>
      </c>
      <c r="E1080" s="3">
        <v>2006</v>
      </c>
      <c r="F1080" s="3" t="s">
        <v>4466</v>
      </c>
      <c r="G1080" s="3" t="s">
        <v>66</v>
      </c>
      <c r="H1080" s="3">
        <v>43</v>
      </c>
      <c r="I1080" s="12" t="s">
        <v>3893</v>
      </c>
      <c r="J1080" s="12" t="s">
        <v>3459</v>
      </c>
      <c r="K1080" s="14" t="s">
        <v>289</v>
      </c>
      <c r="L1080" s="12" t="s">
        <v>3892</v>
      </c>
      <c r="R1080" s="12" t="s">
        <v>4927</v>
      </c>
      <c r="S1080" s="3" t="s">
        <v>686</v>
      </c>
    </row>
    <row r="1081" spans="1:19" x14ac:dyDescent="0.3">
      <c r="A1081" s="1" t="s">
        <v>945</v>
      </c>
      <c r="B1081" s="2" t="s">
        <v>3184</v>
      </c>
      <c r="C1081" s="3" t="s">
        <v>684</v>
      </c>
      <c r="D1081" s="3" t="s">
        <v>9</v>
      </c>
      <c r="E1081" s="3">
        <v>2006</v>
      </c>
      <c r="F1081" s="3" t="s">
        <v>4466</v>
      </c>
      <c r="G1081" s="3" t="s">
        <v>66</v>
      </c>
      <c r="H1081" s="3">
        <v>43</v>
      </c>
      <c r="I1081" s="12" t="s">
        <v>3893</v>
      </c>
      <c r="J1081" s="12" t="s">
        <v>3459</v>
      </c>
      <c r="K1081" s="14" t="s">
        <v>289</v>
      </c>
      <c r="L1081" s="12" t="s">
        <v>3892</v>
      </c>
      <c r="R1081" s="12" t="s">
        <v>4927</v>
      </c>
      <c r="S1081" s="3" t="s">
        <v>686</v>
      </c>
    </row>
    <row r="1082" spans="1:19" x14ac:dyDescent="0.3">
      <c r="A1082" s="1" t="s">
        <v>946</v>
      </c>
      <c r="B1082" s="2" t="s">
        <v>3185</v>
      </c>
      <c r="C1082" s="3" t="s">
        <v>684</v>
      </c>
      <c r="D1082" s="3" t="s">
        <v>9</v>
      </c>
      <c r="E1082" s="3">
        <v>2006</v>
      </c>
      <c r="F1082" s="3" t="s">
        <v>4466</v>
      </c>
      <c r="G1082" s="3" t="s">
        <v>66</v>
      </c>
      <c r="H1082" s="3">
        <v>43</v>
      </c>
      <c r="I1082" s="12" t="s">
        <v>3893</v>
      </c>
      <c r="J1082" s="12" t="s">
        <v>3459</v>
      </c>
      <c r="K1082" s="14" t="s">
        <v>289</v>
      </c>
      <c r="L1082" s="12" t="s">
        <v>3892</v>
      </c>
      <c r="R1082" s="12" t="s">
        <v>4927</v>
      </c>
      <c r="S1082" s="3" t="s">
        <v>686</v>
      </c>
    </row>
    <row r="1083" spans="1:19" x14ac:dyDescent="0.3">
      <c r="A1083" s="1" t="s">
        <v>947</v>
      </c>
      <c r="B1083" s="2" t="s">
        <v>3190</v>
      </c>
      <c r="C1083" s="3" t="s">
        <v>684</v>
      </c>
      <c r="D1083" s="3" t="s">
        <v>9</v>
      </c>
      <c r="E1083" s="3">
        <v>2006</v>
      </c>
      <c r="F1083" s="3" t="s">
        <v>4466</v>
      </c>
      <c r="G1083" s="3" t="s">
        <v>66</v>
      </c>
      <c r="H1083" s="3">
        <v>43</v>
      </c>
      <c r="I1083" s="12" t="s">
        <v>3893</v>
      </c>
      <c r="J1083" s="12" t="s">
        <v>3459</v>
      </c>
      <c r="K1083" s="14" t="s">
        <v>289</v>
      </c>
      <c r="L1083" s="12" t="s">
        <v>3892</v>
      </c>
      <c r="R1083" s="12" t="s">
        <v>4927</v>
      </c>
      <c r="S1083" s="3" t="s">
        <v>686</v>
      </c>
    </row>
    <row r="1084" spans="1:19" x14ac:dyDescent="0.3">
      <c r="A1084" s="1" t="s">
        <v>949</v>
      </c>
      <c r="B1084" s="2" t="s">
        <v>3214</v>
      </c>
      <c r="C1084" s="3" t="s">
        <v>684</v>
      </c>
      <c r="D1084" s="3" t="s">
        <v>9</v>
      </c>
      <c r="E1084" s="3">
        <v>2006</v>
      </c>
      <c r="F1084" s="3" t="s">
        <v>4466</v>
      </c>
      <c r="G1084" s="3" t="s">
        <v>66</v>
      </c>
      <c r="H1084" s="3">
        <v>43</v>
      </c>
      <c r="I1084" s="12" t="s">
        <v>3893</v>
      </c>
      <c r="J1084" s="12" t="s">
        <v>3459</v>
      </c>
      <c r="K1084" s="14" t="s">
        <v>289</v>
      </c>
      <c r="L1084" s="12" t="s">
        <v>3892</v>
      </c>
      <c r="R1084" s="12" t="s">
        <v>4927</v>
      </c>
      <c r="S1084" s="3" t="s">
        <v>686</v>
      </c>
    </row>
    <row r="1085" spans="1:19" x14ac:dyDescent="0.3">
      <c r="A1085" s="1" t="s">
        <v>951</v>
      </c>
      <c r="B1085" s="2" t="s">
        <v>3234</v>
      </c>
      <c r="C1085" s="3" t="s">
        <v>684</v>
      </c>
      <c r="D1085" s="3" t="s">
        <v>9</v>
      </c>
      <c r="E1085" s="3">
        <v>2006</v>
      </c>
      <c r="F1085" s="3" t="s">
        <v>4466</v>
      </c>
      <c r="G1085" s="3" t="s">
        <v>66</v>
      </c>
      <c r="H1085" s="3">
        <v>43</v>
      </c>
      <c r="I1085" s="12" t="s">
        <v>3893</v>
      </c>
      <c r="J1085" s="12" t="s">
        <v>3459</v>
      </c>
      <c r="K1085" s="14" t="s">
        <v>289</v>
      </c>
      <c r="L1085" s="12" t="s">
        <v>3892</v>
      </c>
      <c r="R1085" s="12" t="s">
        <v>4927</v>
      </c>
      <c r="S1085" s="3" t="s">
        <v>686</v>
      </c>
    </row>
    <row r="1086" spans="1:19" x14ac:dyDescent="0.3">
      <c r="A1086" s="1" t="s">
        <v>939</v>
      </c>
      <c r="B1086" s="2" t="s">
        <v>3172</v>
      </c>
      <c r="C1086" s="3" t="s">
        <v>684</v>
      </c>
      <c r="D1086" s="3" t="s">
        <v>9</v>
      </c>
      <c r="E1086" s="3">
        <v>2006</v>
      </c>
      <c r="F1086" s="3" t="s">
        <v>4466</v>
      </c>
      <c r="G1086" s="3" t="s">
        <v>66</v>
      </c>
      <c r="H1086" s="3">
        <v>43</v>
      </c>
      <c r="I1086" s="12" t="s">
        <v>3893</v>
      </c>
      <c r="J1086" s="12" t="s">
        <v>3459</v>
      </c>
      <c r="K1086" s="14" t="s">
        <v>289</v>
      </c>
      <c r="L1086" s="12" t="s">
        <v>3892</v>
      </c>
      <c r="R1086" s="12" t="s">
        <v>4927</v>
      </c>
      <c r="S1086" s="3" t="s">
        <v>686</v>
      </c>
    </row>
    <row r="1087" spans="1:19" x14ac:dyDescent="0.3">
      <c r="A1087" s="1" t="s">
        <v>948</v>
      </c>
      <c r="B1087" s="2" t="s">
        <v>2867</v>
      </c>
      <c r="C1087" s="3" t="s">
        <v>684</v>
      </c>
      <c r="D1087" s="3" t="s">
        <v>9</v>
      </c>
      <c r="E1087" s="3">
        <v>2006</v>
      </c>
      <c r="F1087" s="3" t="s">
        <v>4466</v>
      </c>
      <c r="G1087" s="3" t="s">
        <v>66</v>
      </c>
      <c r="H1087" s="3">
        <v>43</v>
      </c>
      <c r="I1087" s="12" t="s">
        <v>3893</v>
      </c>
      <c r="J1087" s="12" t="s">
        <v>3459</v>
      </c>
      <c r="K1087" s="14" t="s">
        <v>289</v>
      </c>
      <c r="L1087" s="12" t="s">
        <v>3892</v>
      </c>
      <c r="R1087" s="12" t="s">
        <v>4927</v>
      </c>
      <c r="S1087" s="3" t="s">
        <v>686</v>
      </c>
    </row>
    <row r="1088" spans="1:19" x14ac:dyDescent="0.3">
      <c r="A1088" s="1" t="s">
        <v>950</v>
      </c>
      <c r="B1088" s="2" t="s">
        <v>2688</v>
      </c>
      <c r="C1088" s="3" t="s">
        <v>684</v>
      </c>
      <c r="D1088" s="3" t="s">
        <v>9</v>
      </c>
      <c r="E1088" s="3">
        <v>2006</v>
      </c>
      <c r="F1088" s="3" t="s">
        <v>4466</v>
      </c>
      <c r="G1088" s="3" t="s">
        <v>66</v>
      </c>
      <c r="H1088" s="3">
        <v>43</v>
      </c>
      <c r="I1088" s="12" t="s">
        <v>3893</v>
      </c>
      <c r="J1088" s="12" t="s">
        <v>3459</v>
      </c>
      <c r="K1088" s="14" t="s">
        <v>289</v>
      </c>
      <c r="L1088" s="12" t="s">
        <v>4101</v>
      </c>
      <c r="R1088" s="12" t="s">
        <v>4927</v>
      </c>
      <c r="S1088" s="3" t="s">
        <v>686</v>
      </c>
    </row>
    <row r="1089" spans="1:19" x14ac:dyDescent="0.3">
      <c r="A1089" s="1" t="s">
        <v>1761</v>
      </c>
      <c r="B1089" s="2" t="s">
        <v>1762</v>
      </c>
      <c r="C1089" s="3" t="s">
        <v>1596</v>
      </c>
      <c r="D1089" s="3" t="s">
        <v>432</v>
      </c>
      <c r="E1089" s="3">
        <v>41730</v>
      </c>
      <c r="F1089" s="3" t="s">
        <v>14</v>
      </c>
      <c r="G1089" s="3" t="s">
        <v>66</v>
      </c>
      <c r="H1089" s="3">
        <v>66</v>
      </c>
      <c r="I1089" s="12" t="s">
        <v>3405</v>
      </c>
      <c r="J1089" s="12" t="s">
        <v>3406</v>
      </c>
      <c r="K1089" s="14" t="s">
        <v>289</v>
      </c>
      <c r="L1089" s="12" t="s">
        <v>3404</v>
      </c>
      <c r="R1089" s="12" t="s">
        <v>4928</v>
      </c>
      <c r="S1089" s="3" t="s">
        <v>1614</v>
      </c>
    </row>
    <row r="1090" spans="1:19" x14ac:dyDescent="0.3">
      <c r="A1090" s="1" t="s">
        <v>1759</v>
      </c>
      <c r="B1090" s="2" t="s">
        <v>1760</v>
      </c>
      <c r="C1090" s="3" t="s">
        <v>1596</v>
      </c>
      <c r="D1090" s="3" t="s">
        <v>432</v>
      </c>
      <c r="E1090" s="3">
        <v>41760</v>
      </c>
      <c r="F1090" s="3" t="s">
        <v>14</v>
      </c>
      <c r="G1090" s="3" t="s">
        <v>66</v>
      </c>
      <c r="H1090" s="3">
        <v>66</v>
      </c>
      <c r="I1090" s="12" t="s">
        <v>3405</v>
      </c>
      <c r="J1090" s="12" t="s">
        <v>3459</v>
      </c>
      <c r="K1090" s="14" t="s">
        <v>289</v>
      </c>
      <c r="L1090" s="12" t="s">
        <v>3404</v>
      </c>
      <c r="R1090" s="12" t="s">
        <v>4594</v>
      </c>
      <c r="S1090" s="3" t="s">
        <v>1614</v>
      </c>
    </row>
    <row r="1091" spans="1:19" x14ac:dyDescent="0.3">
      <c r="A1091" s="1">
        <v>20160989</v>
      </c>
      <c r="B1091" s="2" t="s">
        <v>2000</v>
      </c>
      <c r="C1091" s="3" t="s">
        <v>1850</v>
      </c>
      <c r="D1091" s="3" t="s">
        <v>514</v>
      </c>
      <c r="E1091" s="3">
        <v>2015</v>
      </c>
      <c r="F1091" s="3" t="s">
        <v>14</v>
      </c>
      <c r="G1091" s="3" t="s">
        <v>66</v>
      </c>
      <c r="H1091" s="3">
        <v>66</v>
      </c>
      <c r="I1091" s="12" t="s">
        <v>3405</v>
      </c>
      <c r="J1091" s="12" t="s">
        <v>3459</v>
      </c>
      <c r="K1091" s="14" t="s">
        <v>289</v>
      </c>
      <c r="L1091" s="12" t="s">
        <v>3404</v>
      </c>
      <c r="R1091" s="12" t="s">
        <v>4926</v>
      </c>
      <c r="S1091" s="3" t="s">
        <v>1851</v>
      </c>
    </row>
    <row r="1092" spans="1:19" x14ac:dyDescent="0.3">
      <c r="A1092" s="1">
        <v>20160951</v>
      </c>
      <c r="B1092" s="2" t="s">
        <v>2001</v>
      </c>
      <c r="C1092" s="3" t="s">
        <v>1850</v>
      </c>
      <c r="D1092" s="3" t="s">
        <v>514</v>
      </c>
      <c r="E1092" s="3">
        <v>2015</v>
      </c>
      <c r="F1092" s="3" t="s">
        <v>14</v>
      </c>
      <c r="G1092" s="3" t="s">
        <v>66</v>
      </c>
      <c r="H1092" s="3">
        <v>66</v>
      </c>
      <c r="I1092" s="12" t="s">
        <v>4349</v>
      </c>
      <c r="J1092" s="12" t="s">
        <v>4350</v>
      </c>
      <c r="K1092" s="14" t="s">
        <v>289</v>
      </c>
      <c r="L1092" s="12" t="s">
        <v>3404</v>
      </c>
      <c r="R1092" s="12" t="s">
        <v>4928</v>
      </c>
      <c r="S1092" s="3" t="s">
        <v>1851</v>
      </c>
    </row>
    <row r="1093" spans="1:19" x14ac:dyDescent="0.3">
      <c r="A1093" s="1">
        <v>20162060</v>
      </c>
      <c r="B1093" s="2" t="s">
        <v>1998</v>
      </c>
      <c r="C1093" s="3" t="s">
        <v>1850</v>
      </c>
      <c r="D1093" s="3" t="s">
        <v>514</v>
      </c>
      <c r="E1093" s="3">
        <v>2015</v>
      </c>
      <c r="F1093" s="3" t="s">
        <v>14</v>
      </c>
      <c r="G1093" s="3" t="s">
        <v>66</v>
      </c>
      <c r="H1093" s="3">
        <v>66</v>
      </c>
      <c r="I1093" s="12" t="s">
        <v>3405</v>
      </c>
      <c r="J1093" s="12" t="s">
        <v>3459</v>
      </c>
      <c r="K1093" s="14" t="s">
        <v>289</v>
      </c>
      <c r="R1093" s="12" t="s">
        <v>4926</v>
      </c>
      <c r="S1093" s="3" t="s">
        <v>1851</v>
      </c>
    </row>
    <row r="1094" spans="1:19" x14ac:dyDescent="0.3">
      <c r="A1094" s="1">
        <v>20156622</v>
      </c>
      <c r="B1094" s="2" t="s">
        <v>1999</v>
      </c>
      <c r="C1094" s="3" t="s">
        <v>1850</v>
      </c>
      <c r="D1094" s="3" t="s">
        <v>514</v>
      </c>
      <c r="E1094" s="3">
        <v>2015</v>
      </c>
      <c r="F1094" s="3" t="s">
        <v>14</v>
      </c>
      <c r="G1094" s="3" t="s">
        <v>66</v>
      </c>
      <c r="H1094" s="3">
        <v>66</v>
      </c>
      <c r="I1094" s="12" t="s">
        <v>4363</v>
      </c>
      <c r="J1094" s="12" t="s">
        <v>3459</v>
      </c>
      <c r="K1094" s="14" t="s">
        <v>289</v>
      </c>
      <c r="R1094" s="12" t="s">
        <v>4926</v>
      </c>
      <c r="S1094" s="3" t="s">
        <v>1851</v>
      </c>
    </row>
    <row r="1095" spans="1:19" x14ac:dyDescent="0.3">
      <c r="A1095" s="1" t="s">
        <v>134</v>
      </c>
      <c r="B1095" s="2" t="s">
        <v>2935</v>
      </c>
      <c r="C1095" s="3" t="s">
        <v>8</v>
      </c>
      <c r="D1095" s="3" t="s">
        <v>9</v>
      </c>
      <c r="E1095" s="3">
        <v>1990</v>
      </c>
      <c r="F1095" s="3" t="s">
        <v>4466</v>
      </c>
      <c r="G1095" s="3" t="s">
        <v>135</v>
      </c>
      <c r="H1095" s="3">
        <v>9</v>
      </c>
      <c r="I1095" s="12" t="s">
        <v>3487</v>
      </c>
      <c r="J1095" s="12" t="s">
        <v>3488</v>
      </c>
      <c r="K1095" s="14" t="s">
        <v>136</v>
      </c>
      <c r="L1095" s="12" t="s">
        <v>3771</v>
      </c>
      <c r="R1095" s="12" t="s">
        <v>4929</v>
      </c>
      <c r="S1095" s="3" t="s">
        <v>4476</v>
      </c>
    </row>
    <row r="1096" spans="1:19" x14ac:dyDescent="0.3">
      <c r="A1096" s="1" t="s">
        <v>137</v>
      </c>
      <c r="B1096" s="2" t="s">
        <v>3008</v>
      </c>
      <c r="C1096" s="3" t="s">
        <v>8</v>
      </c>
      <c r="D1096" s="3" t="s">
        <v>9</v>
      </c>
      <c r="E1096" s="3">
        <v>2007</v>
      </c>
      <c r="F1096" s="3" t="s">
        <v>4466</v>
      </c>
      <c r="G1096" s="3" t="s">
        <v>135</v>
      </c>
      <c r="H1096" s="3">
        <v>9</v>
      </c>
      <c r="I1096" s="12" t="s">
        <v>3487</v>
      </c>
      <c r="J1096" s="12" t="s">
        <v>3488</v>
      </c>
      <c r="K1096" s="14" t="s">
        <v>136</v>
      </c>
      <c r="L1096" s="12" t="s">
        <v>3771</v>
      </c>
      <c r="R1096" s="12" t="s">
        <v>4929</v>
      </c>
      <c r="S1096" s="3" t="s">
        <v>4476</v>
      </c>
    </row>
    <row r="1097" spans="1:19" x14ac:dyDescent="0.3">
      <c r="A1097" s="1" t="s">
        <v>602</v>
      </c>
      <c r="B1097" s="2" t="s">
        <v>602</v>
      </c>
      <c r="C1097" s="3" t="s">
        <v>513</v>
      </c>
      <c r="D1097" s="3" t="s">
        <v>514</v>
      </c>
      <c r="E1097" s="3">
        <v>2016</v>
      </c>
      <c r="F1097" s="3" t="s">
        <v>14</v>
      </c>
      <c r="G1097" s="3" t="s">
        <v>135</v>
      </c>
      <c r="H1097" s="3">
        <v>9</v>
      </c>
      <c r="I1097" s="12" t="s">
        <v>3487</v>
      </c>
      <c r="J1097" s="12" t="s">
        <v>3488</v>
      </c>
      <c r="K1097" s="14" t="s">
        <v>136</v>
      </c>
      <c r="L1097" s="12" t="s">
        <v>3771</v>
      </c>
      <c r="R1097" s="12" t="s">
        <v>4929</v>
      </c>
      <c r="S1097" s="3" t="s">
        <v>603</v>
      </c>
    </row>
    <row r="1098" spans="1:19" x14ac:dyDescent="0.3">
      <c r="A1098" s="1" t="s">
        <v>601</v>
      </c>
      <c r="B1098" s="2" t="s">
        <v>3350</v>
      </c>
      <c r="C1098" s="3" t="s">
        <v>513</v>
      </c>
      <c r="D1098" s="3" t="s">
        <v>514</v>
      </c>
      <c r="E1098" s="3" t="s">
        <v>517</v>
      </c>
      <c r="F1098" s="3" t="s">
        <v>284</v>
      </c>
      <c r="G1098" s="3" t="s">
        <v>135</v>
      </c>
      <c r="H1098" s="3">
        <v>9</v>
      </c>
      <c r="I1098" s="12" t="s">
        <v>3487</v>
      </c>
      <c r="J1098" s="12" t="s">
        <v>3488</v>
      </c>
      <c r="K1098" s="14" t="s">
        <v>136</v>
      </c>
      <c r="L1098" s="12" t="s">
        <v>3486</v>
      </c>
      <c r="R1098" s="12" t="s">
        <v>4929</v>
      </c>
      <c r="S1098" s="3" t="s">
        <v>518</v>
      </c>
    </row>
    <row r="1099" spans="1:19" x14ac:dyDescent="0.3">
      <c r="A1099" s="1" t="s">
        <v>742</v>
      </c>
      <c r="B1099" s="2" t="s">
        <v>3114</v>
      </c>
      <c r="C1099" s="3" t="s">
        <v>684</v>
      </c>
      <c r="D1099" s="3" t="s">
        <v>9</v>
      </c>
      <c r="E1099" s="3">
        <v>2006</v>
      </c>
      <c r="F1099" s="3" t="s">
        <v>4466</v>
      </c>
      <c r="G1099" s="3" t="s">
        <v>135</v>
      </c>
      <c r="H1099" s="3">
        <v>9</v>
      </c>
      <c r="I1099" s="12" t="s">
        <v>3487</v>
      </c>
      <c r="J1099" s="12" t="s">
        <v>3488</v>
      </c>
      <c r="K1099" s="14" t="s">
        <v>136</v>
      </c>
      <c r="L1099" s="12" t="s">
        <v>3771</v>
      </c>
      <c r="R1099" s="12" t="s">
        <v>4929</v>
      </c>
      <c r="S1099" s="3" t="s">
        <v>686</v>
      </c>
    </row>
    <row r="1100" spans="1:19" x14ac:dyDescent="0.3">
      <c r="A1100" s="1" t="s">
        <v>744</v>
      </c>
      <c r="B1100" s="2" t="s">
        <v>3131</v>
      </c>
      <c r="C1100" s="3" t="s">
        <v>684</v>
      </c>
      <c r="D1100" s="3" t="s">
        <v>9</v>
      </c>
      <c r="E1100" s="3">
        <v>2006</v>
      </c>
      <c r="F1100" s="3" t="s">
        <v>4466</v>
      </c>
      <c r="G1100" s="3" t="s">
        <v>135</v>
      </c>
      <c r="H1100" s="3">
        <v>9</v>
      </c>
      <c r="I1100" s="12" t="s">
        <v>3487</v>
      </c>
      <c r="J1100" s="12" t="s">
        <v>3488</v>
      </c>
      <c r="K1100" s="14" t="s">
        <v>136</v>
      </c>
      <c r="L1100" s="12" t="s">
        <v>3771</v>
      </c>
      <c r="R1100" s="12" t="s">
        <v>4929</v>
      </c>
      <c r="S1100" s="3" t="s">
        <v>686</v>
      </c>
    </row>
    <row r="1101" spans="1:19" x14ac:dyDescent="0.3">
      <c r="A1101" s="1" t="s">
        <v>741</v>
      </c>
      <c r="B1101" s="2" t="s">
        <v>3168</v>
      </c>
      <c r="C1101" s="3" t="s">
        <v>684</v>
      </c>
      <c r="D1101" s="3" t="s">
        <v>9</v>
      </c>
      <c r="E1101" s="3">
        <v>2006</v>
      </c>
      <c r="F1101" s="3" t="s">
        <v>64</v>
      </c>
      <c r="G1101" s="3" t="s">
        <v>135</v>
      </c>
      <c r="H1101" s="3">
        <v>9</v>
      </c>
      <c r="I1101" s="12" t="s">
        <v>3487</v>
      </c>
      <c r="J1101" s="12" t="s">
        <v>3488</v>
      </c>
      <c r="K1101" s="14" t="s">
        <v>136</v>
      </c>
      <c r="L1101" s="12" t="s">
        <v>3771</v>
      </c>
      <c r="R1101" s="12" t="s">
        <v>4929</v>
      </c>
      <c r="S1101" s="3" t="s">
        <v>686</v>
      </c>
    </row>
    <row r="1102" spans="1:19" x14ac:dyDescent="0.3">
      <c r="A1102" s="1" t="s">
        <v>743</v>
      </c>
      <c r="B1102" s="2" t="s">
        <v>2859</v>
      </c>
      <c r="C1102" s="3" t="s">
        <v>684</v>
      </c>
      <c r="D1102" s="3" t="s">
        <v>9</v>
      </c>
      <c r="E1102" s="3">
        <v>2006</v>
      </c>
      <c r="F1102" s="3" t="s">
        <v>4466</v>
      </c>
      <c r="G1102" s="3" t="s">
        <v>135</v>
      </c>
      <c r="H1102" s="3">
        <v>9</v>
      </c>
      <c r="I1102" s="12" t="s">
        <v>3487</v>
      </c>
      <c r="J1102" s="12" t="s">
        <v>3488</v>
      </c>
      <c r="K1102" s="14" t="s">
        <v>136</v>
      </c>
      <c r="L1102" s="12" t="s">
        <v>3771</v>
      </c>
      <c r="R1102" s="12" t="s">
        <v>4929</v>
      </c>
      <c r="S1102" s="3" t="s">
        <v>686</v>
      </c>
    </row>
    <row r="1103" spans="1:19" x14ac:dyDescent="0.3">
      <c r="A1103" s="1" t="s">
        <v>1036</v>
      </c>
      <c r="B1103" s="2" t="s">
        <v>2466</v>
      </c>
      <c r="C1103" s="3" t="s">
        <v>1025</v>
      </c>
      <c r="D1103" s="3" t="s">
        <v>1026</v>
      </c>
      <c r="E1103" s="3" t="s">
        <v>1027</v>
      </c>
      <c r="F1103" s="3" t="s">
        <v>284</v>
      </c>
      <c r="G1103" s="3" t="s">
        <v>135</v>
      </c>
      <c r="H1103" s="3">
        <v>9</v>
      </c>
      <c r="I1103" s="12" t="s">
        <v>3487</v>
      </c>
      <c r="J1103" s="12" t="s">
        <v>3488</v>
      </c>
      <c r="K1103" s="14" t="s">
        <v>136</v>
      </c>
      <c r="L1103" s="12" t="s">
        <v>3486</v>
      </c>
      <c r="R1103" s="12" t="s">
        <v>4929</v>
      </c>
      <c r="S1103" s="3" t="s">
        <v>4477</v>
      </c>
    </row>
    <row r="1104" spans="1:19" x14ac:dyDescent="0.3">
      <c r="A1104" s="1" t="s">
        <v>1243</v>
      </c>
      <c r="B1104" s="2" t="s">
        <v>2599</v>
      </c>
      <c r="C1104" s="3" t="s">
        <v>1090</v>
      </c>
      <c r="D1104" s="3" t="s">
        <v>1091</v>
      </c>
      <c r="E1104" s="3">
        <v>1999</v>
      </c>
      <c r="F1104" s="3" t="s">
        <v>4471</v>
      </c>
      <c r="G1104" s="3" t="s">
        <v>135</v>
      </c>
      <c r="H1104" s="3">
        <v>126</v>
      </c>
      <c r="I1104" s="12" t="s">
        <v>3487</v>
      </c>
      <c r="J1104" s="12" t="s">
        <v>3488</v>
      </c>
      <c r="K1104" s="14" t="s">
        <v>136</v>
      </c>
      <c r="L1104" s="12" t="s">
        <v>3771</v>
      </c>
      <c r="R1104" s="12" t="s">
        <v>4930</v>
      </c>
      <c r="S1104" s="3" t="s">
        <v>1092</v>
      </c>
    </row>
    <row r="1105" spans="1:19" x14ac:dyDescent="0.3">
      <c r="A1105" s="1" t="s">
        <v>1251</v>
      </c>
      <c r="B1105" s="2" t="s">
        <v>2537</v>
      </c>
      <c r="C1105" s="3" t="s">
        <v>1090</v>
      </c>
      <c r="D1105" s="3" t="s">
        <v>1091</v>
      </c>
      <c r="E1105" s="3">
        <v>2011</v>
      </c>
      <c r="F1105" s="3" t="s">
        <v>284</v>
      </c>
      <c r="G1105" s="3" t="s">
        <v>135</v>
      </c>
      <c r="H1105" s="3">
        <v>126</v>
      </c>
      <c r="I1105" s="12" t="s">
        <v>3487</v>
      </c>
      <c r="J1105" s="12" t="s">
        <v>3488</v>
      </c>
      <c r="K1105" s="14" t="s">
        <v>136</v>
      </c>
      <c r="L1105" s="12" t="s">
        <v>3771</v>
      </c>
      <c r="R1105" s="12" t="s">
        <v>4931</v>
      </c>
      <c r="S1105" s="3" t="s">
        <v>1092</v>
      </c>
    </row>
    <row r="1106" spans="1:19" x14ac:dyDescent="0.3">
      <c r="A1106" s="1" t="s">
        <v>1094</v>
      </c>
      <c r="B1106" s="2" t="s">
        <v>2540</v>
      </c>
      <c r="C1106" s="3" t="s">
        <v>1090</v>
      </c>
      <c r="D1106" s="3" t="s">
        <v>1091</v>
      </c>
      <c r="E1106" s="3">
        <v>2011</v>
      </c>
      <c r="F1106" s="3" t="s">
        <v>14</v>
      </c>
      <c r="G1106" s="3" t="s">
        <v>135</v>
      </c>
      <c r="H1106" s="3">
        <v>126</v>
      </c>
      <c r="I1106" s="12" t="s">
        <v>3487</v>
      </c>
      <c r="J1106" s="12" t="s">
        <v>4009</v>
      </c>
      <c r="K1106" s="14" t="s">
        <v>136</v>
      </c>
      <c r="L1106" s="12" t="s">
        <v>4008</v>
      </c>
      <c r="R1106" s="12" t="s">
        <v>4931</v>
      </c>
      <c r="S1106" s="3" t="s">
        <v>1092</v>
      </c>
    </row>
    <row r="1107" spans="1:19" x14ac:dyDescent="0.3">
      <c r="A1107" s="1" t="s">
        <v>1412</v>
      </c>
      <c r="B1107" s="2" t="s">
        <v>2342</v>
      </c>
      <c r="C1107" s="3" t="s">
        <v>1312</v>
      </c>
      <c r="D1107" s="3" t="s">
        <v>9</v>
      </c>
      <c r="E1107" s="3">
        <v>2013</v>
      </c>
      <c r="F1107" s="3" t="s">
        <v>4467</v>
      </c>
      <c r="G1107" s="3" t="s">
        <v>135</v>
      </c>
      <c r="H1107" s="3">
        <v>9</v>
      </c>
      <c r="I1107" s="12" t="s">
        <v>3487</v>
      </c>
      <c r="J1107" s="12" t="s">
        <v>3488</v>
      </c>
      <c r="K1107" s="14" t="s">
        <v>136</v>
      </c>
      <c r="L1107" s="12" t="s">
        <v>3771</v>
      </c>
      <c r="R1107" s="12" t="s">
        <v>4929</v>
      </c>
      <c r="S1107" s="3" t="s">
        <v>4476</v>
      </c>
    </row>
    <row r="1108" spans="1:19" x14ac:dyDescent="0.3">
      <c r="A1108" s="1" t="s">
        <v>1393</v>
      </c>
      <c r="B1108" s="2" t="s">
        <v>2322</v>
      </c>
      <c r="C1108" s="3" t="s">
        <v>1312</v>
      </c>
      <c r="D1108" s="3" t="s">
        <v>9</v>
      </c>
      <c r="E1108" s="3">
        <v>2014</v>
      </c>
      <c r="F1108" s="3" t="s">
        <v>4467</v>
      </c>
      <c r="G1108" s="3" t="s">
        <v>135</v>
      </c>
      <c r="H1108" s="3">
        <v>9</v>
      </c>
      <c r="I1108" s="12" t="s">
        <v>3487</v>
      </c>
      <c r="J1108" s="12" t="s">
        <v>3488</v>
      </c>
      <c r="K1108" s="14" t="s">
        <v>136</v>
      </c>
      <c r="L1108" s="12" t="s">
        <v>3771</v>
      </c>
      <c r="R1108" s="12" t="s">
        <v>4929</v>
      </c>
      <c r="S1108" s="3" t="s">
        <v>4476</v>
      </c>
    </row>
    <row r="1109" spans="1:19" x14ac:dyDescent="0.3">
      <c r="A1109" s="1" t="s">
        <v>1411</v>
      </c>
      <c r="B1109" s="2" t="s">
        <v>2319</v>
      </c>
      <c r="C1109" s="3" t="s">
        <v>1312</v>
      </c>
      <c r="D1109" s="3" t="s">
        <v>9</v>
      </c>
      <c r="E1109" s="3">
        <v>2013</v>
      </c>
      <c r="F1109" s="3" t="s">
        <v>4467</v>
      </c>
      <c r="G1109" s="3" t="s">
        <v>135</v>
      </c>
      <c r="H1109" s="3">
        <v>9</v>
      </c>
      <c r="I1109" s="12" t="s">
        <v>3487</v>
      </c>
      <c r="J1109" s="12" t="s">
        <v>3488</v>
      </c>
      <c r="K1109" s="14" t="s">
        <v>136</v>
      </c>
      <c r="L1109" s="12" t="s">
        <v>3771</v>
      </c>
      <c r="R1109" s="12" t="s">
        <v>4929</v>
      </c>
      <c r="S1109" s="3" t="s">
        <v>4476</v>
      </c>
    </row>
    <row r="1110" spans="1:19" x14ac:dyDescent="0.3">
      <c r="A1110" s="1" t="s">
        <v>1408</v>
      </c>
      <c r="B1110" s="2" t="s">
        <v>2369</v>
      </c>
      <c r="C1110" s="3" t="s">
        <v>1312</v>
      </c>
      <c r="D1110" s="3" t="s">
        <v>9</v>
      </c>
      <c r="E1110" s="3">
        <v>2013</v>
      </c>
      <c r="F1110" s="3" t="s">
        <v>4467</v>
      </c>
      <c r="G1110" s="3" t="s">
        <v>135</v>
      </c>
      <c r="H1110" s="3">
        <v>9</v>
      </c>
      <c r="I1110" s="12" t="s">
        <v>3487</v>
      </c>
      <c r="J1110" s="12" t="s">
        <v>3488</v>
      </c>
      <c r="K1110" s="14" t="s">
        <v>136</v>
      </c>
      <c r="L1110" s="12" t="s">
        <v>3771</v>
      </c>
      <c r="R1110" s="12" t="s">
        <v>4929</v>
      </c>
      <c r="S1110" s="3" t="s">
        <v>4476</v>
      </c>
    </row>
    <row r="1111" spans="1:19" x14ac:dyDescent="0.3">
      <c r="A1111" s="1" t="s">
        <v>1396</v>
      </c>
      <c r="B1111" s="2" t="s">
        <v>2168</v>
      </c>
      <c r="C1111" s="3" t="s">
        <v>1312</v>
      </c>
      <c r="D1111" s="3" t="s">
        <v>9</v>
      </c>
      <c r="E1111" s="3">
        <v>2009</v>
      </c>
      <c r="F1111" s="3" t="s">
        <v>4467</v>
      </c>
      <c r="G1111" s="3" t="s">
        <v>135</v>
      </c>
      <c r="H1111" s="3">
        <v>9</v>
      </c>
      <c r="I1111" s="12" t="s">
        <v>3487</v>
      </c>
      <c r="J1111" s="12" t="s">
        <v>3488</v>
      </c>
      <c r="K1111" s="14" t="s">
        <v>136</v>
      </c>
      <c r="L1111" s="12" t="s">
        <v>3771</v>
      </c>
      <c r="R1111" s="12" t="s">
        <v>4929</v>
      </c>
      <c r="S1111" s="3" t="s">
        <v>4476</v>
      </c>
    </row>
    <row r="1112" spans="1:19" x14ac:dyDescent="0.3">
      <c r="A1112" s="1" t="s">
        <v>1402</v>
      </c>
      <c r="B1112" s="2" t="s">
        <v>2271</v>
      </c>
      <c r="C1112" s="3" t="s">
        <v>1312</v>
      </c>
      <c r="D1112" s="3" t="s">
        <v>9</v>
      </c>
      <c r="E1112" s="3">
        <v>2011</v>
      </c>
      <c r="F1112" s="3" t="s">
        <v>4467</v>
      </c>
      <c r="G1112" s="3" t="s">
        <v>135</v>
      </c>
      <c r="H1112" s="3">
        <v>9</v>
      </c>
      <c r="I1112" s="12" t="s">
        <v>3487</v>
      </c>
      <c r="J1112" s="12" t="s">
        <v>3488</v>
      </c>
      <c r="K1112" s="14" t="s">
        <v>136</v>
      </c>
      <c r="L1112" s="12" t="s">
        <v>3771</v>
      </c>
      <c r="R1112" s="12" t="s">
        <v>4929</v>
      </c>
      <c r="S1112" s="3" t="s">
        <v>4476</v>
      </c>
    </row>
    <row r="1113" spans="1:19" x14ac:dyDescent="0.3">
      <c r="A1113" s="1" t="s">
        <v>1404</v>
      </c>
      <c r="B1113" s="2" t="s">
        <v>2266</v>
      </c>
      <c r="C1113" s="3" t="s">
        <v>1312</v>
      </c>
      <c r="D1113" s="3" t="s">
        <v>9</v>
      </c>
      <c r="E1113" s="3">
        <v>2012</v>
      </c>
      <c r="F1113" s="3" t="s">
        <v>4467</v>
      </c>
      <c r="G1113" s="3" t="s">
        <v>135</v>
      </c>
      <c r="H1113" s="3">
        <v>9</v>
      </c>
      <c r="I1113" s="12" t="s">
        <v>3487</v>
      </c>
      <c r="J1113" s="12" t="s">
        <v>3488</v>
      </c>
      <c r="K1113" s="14" t="s">
        <v>136</v>
      </c>
      <c r="L1113" s="12" t="s">
        <v>3771</v>
      </c>
      <c r="R1113" s="12" t="s">
        <v>4929</v>
      </c>
      <c r="S1113" s="3" t="s">
        <v>4476</v>
      </c>
    </row>
    <row r="1114" spans="1:19" x14ac:dyDescent="0.3">
      <c r="A1114" s="1" t="s">
        <v>1403</v>
      </c>
      <c r="B1114" s="2" t="s">
        <v>2183</v>
      </c>
      <c r="C1114" s="3" t="s">
        <v>1312</v>
      </c>
      <c r="D1114" s="3" t="s">
        <v>9</v>
      </c>
      <c r="E1114" s="3">
        <v>2011</v>
      </c>
      <c r="F1114" s="3" t="s">
        <v>4467</v>
      </c>
      <c r="G1114" s="3" t="s">
        <v>135</v>
      </c>
      <c r="H1114" s="3">
        <v>9</v>
      </c>
      <c r="I1114" s="12" t="s">
        <v>3487</v>
      </c>
      <c r="J1114" s="12" t="s">
        <v>3488</v>
      </c>
      <c r="K1114" s="14" t="s">
        <v>136</v>
      </c>
      <c r="L1114" s="12" t="s">
        <v>3771</v>
      </c>
      <c r="R1114" s="12" t="s">
        <v>4929</v>
      </c>
      <c r="S1114" s="3" t="s">
        <v>4476</v>
      </c>
    </row>
    <row r="1115" spans="1:19" x14ac:dyDescent="0.3">
      <c r="A1115" s="1" t="s">
        <v>1400</v>
      </c>
      <c r="B1115" s="2" t="s">
        <v>2178</v>
      </c>
      <c r="C1115" s="3" t="s">
        <v>1312</v>
      </c>
      <c r="D1115" s="3" t="s">
        <v>9</v>
      </c>
      <c r="E1115" s="3">
        <v>2010</v>
      </c>
      <c r="F1115" s="3" t="s">
        <v>4467</v>
      </c>
      <c r="G1115" s="3" t="s">
        <v>135</v>
      </c>
      <c r="H1115" s="3">
        <v>9</v>
      </c>
      <c r="I1115" s="12" t="s">
        <v>3487</v>
      </c>
      <c r="J1115" s="12" t="s">
        <v>3488</v>
      </c>
      <c r="K1115" s="14" t="s">
        <v>136</v>
      </c>
      <c r="L1115" s="12" t="s">
        <v>3771</v>
      </c>
      <c r="R1115" s="12" t="s">
        <v>4929</v>
      </c>
      <c r="S1115" s="3" t="s">
        <v>4476</v>
      </c>
    </row>
    <row r="1116" spans="1:19" x14ac:dyDescent="0.3">
      <c r="A1116" s="1" t="s">
        <v>1395</v>
      </c>
      <c r="B1116" s="2" t="s">
        <v>2332</v>
      </c>
      <c r="C1116" s="3" t="s">
        <v>1312</v>
      </c>
      <c r="D1116" s="3" t="s">
        <v>9</v>
      </c>
      <c r="E1116" s="3">
        <v>2014</v>
      </c>
      <c r="F1116" s="3" t="s">
        <v>14</v>
      </c>
      <c r="G1116" s="3" t="s">
        <v>135</v>
      </c>
      <c r="H1116" s="3">
        <v>9</v>
      </c>
      <c r="I1116" s="12" t="s">
        <v>3487</v>
      </c>
      <c r="J1116" s="12" t="s">
        <v>3488</v>
      </c>
      <c r="K1116" s="14" t="s">
        <v>136</v>
      </c>
      <c r="L1116" s="12" t="s">
        <v>3771</v>
      </c>
      <c r="R1116" s="12" t="s">
        <v>4929</v>
      </c>
      <c r="S1116" s="3" t="s">
        <v>4476</v>
      </c>
    </row>
    <row r="1117" spans="1:19" x14ac:dyDescent="0.3">
      <c r="A1117" s="1" t="s">
        <v>1414</v>
      </c>
      <c r="B1117" s="2" t="s">
        <v>2328</v>
      </c>
      <c r="C1117" s="3" t="s">
        <v>1312</v>
      </c>
      <c r="D1117" s="3" t="s">
        <v>9</v>
      </c>
      <c r="E1117" s="3">
        <v>2013</v>
      </c>
      <c r="F1117" s="3" t="s">
        <v>14</v>
      </c>
      <c r="G1117" s="3" t="s">
        <v>135</v>
      </c>
      <c r="H1117" s="3">
        <v>9</v>
      </c>
      <c r="I1117" s="12" t="s">
        <v>3487</v>
      </c>
      <c r="J1117" s="12" t="s">
        <v>3488</v>
      </c>
      <c r="K1117" s="14" t="s">
        <v>136</v>
      </c>
      <c r="L1117" s="12" t="s">
        <v>3771</v>
      </c>
      <c r="R1117" s="12" t="s">
        <v>4929</v>
      </c>
      <c r="S1117" s="3" t="s">
        <v>4476</v>
      </c>
    </row>
    <row r="1118" spans="1:19" x14ac:dyDescent="0.3">
      <c r="A1118" s="1" t="s">
        <v>1407</v>
      </c>
      <c r="B1118" s="2" t="s">
        <v>2326</v>
      </c>
      <c r="C1118" s="3" t="s">
        <v>1312</v>
      </c>
      <c r="D1118" s="3" t="s">
        <v>9</v>
      </c>
      <c r="E1118" s="3">
        <v>2013</v>
      </c>
      <c r="F1118" s="3" t="s">
        <v>14</v>
      </c>
      <c r="G1118" s="3" t="s">
        <v>135</v>
      </c>
      <c r="H1118" s="3">
        <v>9</v>
      </c>
      <c r="I1118" s="12" t="s">
        <v>3487</v>
      </c>
      <c r="J1118" s="12" t="s">
        <v>3488</v>
      </c>
      <c r="K1118" s="14" t="s">
        <v>136</v>
      </c>
      <c r="L1118" s="12" t="s">
        <v>3771</v>
      </c>
      <c r="R1118" s="12" t="s">
        <v>4929</v>
      </c>
      <c r="S1118" s="3" t="s">
        <v>4476</v>
      </c>
    </row>
    <row r="1119" spans="1:19" x14ac:dyDescent="0.3">
      <c r="A1119" s="1" t="s">
        <v>1409</v>
      </c>
      <c r="B1119" s="2" t="s">
        <v>2376</v>
      </c>
      <c r="C1119" s="3" t="s">
        <v>1312</v>
      </c>
      <c r="D1119" s="3" t="s">
        <v>9</v>
      </c>
      <c r="E1119" s="3">
        <v>2013</v>
      </c>
      <c r="F1119" s="3" t="s">
        <v>14</v>
      </c>
      <c r="G1119" s="3" t="s">
        <v>135</v>
      </c>
      <c r="H1119" s="3">
        <v>9</v>
      </c>
      <c r="I1119" s="12" t="s">
        <v>3487</v>
      </c>
      <c r="J1119" s="12" t="s">
        <v>3488</v>
      </c>
      <c r="K1119" s="14" t="s">
        <v>136</v>
      </c>
      <c r="L1119" s="12" t="s">
        <v>3771</v>
      </c>
      <c r="R1119" s="12" t="s">
        <v>4929</v>
      </c>
      <c r="S1119" s="3" t="s">
        <v>4476</v>
      </c>
    </row>
    <row r="1120" spans="1:19" x14ac:dyDescent="0.3">
      <c r="A1120" s="1" t="s">
        <v>1416</v>
      </c>
      <c r="B1120" s="2" t="s">
        <v>2247</v>
      </c>
      <c r="C1120" s="3" t="s">
        <v>1312</v>
      </c>
      <c r="D1120" s="3" t="s">
        <v>9</v>
      </c>
      <c r="E1120" s="3">
        <v>2013</v>
      </c>
      <c r="F1120" s="3" t="s">
        <v>14</v>
      </c>
      <c r="G1120" s="3" t="s">
        <v>135</v>
      </c>
      <c r="H1120" s="3">
        <v>9</v>
      </c>
      <c r="I1120" s="12" t="s">
        <v>3487</v>
      </c>
      <c r="J1120" s="12" t="s">
        <v>3488</v>
      </c>
      <c r="K1120" s="14" t="s">
        <v>136</v>
      </c>
      <c r="L1120" s="12" t="s">
        <v>3771</v>
      </c>
      <c r="R1120" s="12" t="s">
        <v>4929</v>
      </c>
      <c r="S1120" s="3" t="s">
        <v>4476</v>
      </c>
    </row>
    <row r="1121" spans="1:19" x14ac:dyDescent="0.3">
      <c r="A1121" s="1" t="s">
        <v>1401</v>
      </c>
      <c r="B1121" s="2" t="s">
        <v>2236</v>
      </c>
      <c r="C1121" s="3" t="s">
        <v>1312</v>
      </c>
      <c r="D1121" s="3" t="s">
        <v>9</v>
      </c>
      <c r="E1121" s="3">
        <v>2011</v>
      </c>
      <c r="F1121" s="3" t="s">
        <v>14</v>
      </c>
      <c r="G1121" s="3" t="s">
        <v>135</v>
      </c>
      <c r="H1121" s="3">
        <v>9</v>
      </c>
      <c r="I1121" s="12" t="s">
        <v>3487</v>
      </c>
      <c r="J1121" s="12" t="s">
        <v>3488</v>
      </c>
      <c r="K1121" s="14" t="s">
        <v>136</v>
      </c>
      <c r="L1121" s="12" t="s">
        <v>3771</v>
      </c>
      <c r="R1121" s="12" t="s">
        <v>4929</v>
      </c>
      <c r="S1121" s="3" t="s">
        <v>4476</v>
      </c>
    </row>
    <row r="1122" spans="1:19" x14ac:dyDescent="0.3">
      <c r="A1122" s="1" t="s">
        <v>1399</v>
      </c>
      <c r="B1122" s="2" t="s">
        <v>2129</v>
      </c>
      <c r="C1122" s="3" t="s">
        <v>1312</v>
      </c>
      <c r="D1122" s="3" t="s">
        <v>9</v>
      </c>
      <c r="E1122" s="3">
        <v>2010</v>
      </c>
      <c r="F1122" s="3" t="s">
        <v>14</v>
      </c>
      <c r="G1122" s="3" t="s">
        <v>135</v>
      </c>
      <c r="H1122" s="3">
        <v>9</v>
      </c>
      <c r="I1122" s="12" t="s">
        <v>3487</v>
      </c>
      <c r="J1122" s="12" t="s">
        <v>3488</v>
      </c>
      <c r="K1122" s="14" t="s">
        <v>136</v>
      </c>
      <c r="L1122" s="12" t="s">
        <v>3771</v>
      </c>
      <c r="R1122" s="12" t="s">
        <v>4929</v>
      </c>
      <c r="S1122" s="3" t="s">
        <v>4476</v>
      </c>
    </row>
    <row r="1123" spans="1:19" x14ac:dyDescent="0.3">
      <c r="A1123" s="1" t="s">
        <v>1413</v>
      </c>
      <c r="B1123" s="2" t="s">
        <v>2356</v>
      </c>
      <c r="C1123" s="3" t="s">
        <v>1312</v>
      </c>
      <c r="D1123" s="3" t="s">
        <v>9</v>
      </c>
      <c r="E1123" s="3">
        <v>2013</v>
      </c>
      <c r="F1123" s="3" t="s">
        <v>64</v>
      </c>
      <c r="G1123" s="3" t="s">
        <v>135</v>
      </c>
      <c r="H1123" s="3">
        <v>9</v>
      </c>
      <c r="I1123" s="12" t="s">
        <v>3487</v>
      </c>
      <c r="J1123" s="12" t="s">
        <v>3488</v>
      </c>
      <c r="K1123" s="14" t="s">
        <v>136</v>
      </c>
      <c r="L1123" s="12" t="s">
        <v>3771</v>
      </c>
      <c r="R1123" s="12" t="s">
        <v>4929</v>
      </c>
      <c r="S1123" s="3" t="s">
        <v>4476</v>
      </c>
    </row>
    <row r="1124" spans="1:19" x14ac:dyDescent="0.3">
      <c r="A1124" s="1" t="s">
        <v>1406</v>
      </c>
      <c r="B1124" s="2" t="s">
        <v>2318</v>
      </c>
      <c r="C1124" s="3" t="s">
        <v>1312</v>
      </c>
      <c r="D1124" s="3" t="s">
        <v>9</v>
      </c>
      <c r="E1124" s="3">
        <v>2013</v>
      </c>
      <c r="F1124" s="3" t="s">
        <v>64</v>
      </c>
      <c r="G1124" s="3" t="s">
        <v>135</v>
      </c>
      <c r="H1124" s="3">
        <v>9</v>
      </c>
      <c r="I1124" s="12" t="s">
        <v>3487</v>
      </c>
      <c r="J1124" s="12" t="s">
        <v>3488</v>
      </c>
      <c r="K1124" s="14" t="s">
        <v>136</v>
      </c>
      <c r="L1124" s="12" t="s">
        <v>3771</v>
      </c>
      <c r="R1124" s="12" t="s">
        <v>4929</v>
      </c>
      <c r="S1124" s="3" t="s">
        <v>4476</v>
      </c>
    </row>
    <row r="1125" spans="1:19" x14ac:dyDescent="0.3">
      <c r="A1125" s="1" t="s">
        <v>1394</v>
      </c>
      <c r="B1125" s="2" t="s">
        <v>2307</v>
      </c>
      <c r="C1125" s="3" t="s">
        <v>1312</v>
      </c>
      <c r="D1125" s="3" t="s">
        <v>9</v>
      </c>
      <c r="E1125" s="3">
        <v>2014</v>
      </c>
      <c r="F1125" s="3" t="s">
        <v>64</v>
      </c>
      <c r="G1125" s="3" t="s">
        <v>135</v>
      </c>
      <c r="H1125" s="3">
        <v>9</v>
      </c>
      <c r="I1125" s="12" t="s">
        <v>3487</v>
      </c>
      <c r="J1125" s="12" t="s">
        <v>3488</v>
      </c>
      <c r="K1125" s="14" t="s">
        <v>136</v>
      </c>
      <c r="L1125" s="12" t="s">
        <v>3771</v>
      </c>
      <c r="R1125" s="12" t="s">
        <v>4929</v>
      </c>
      <c r="S1125" s="3" t="s">
        <v>4476</v>
      </c>
    </row>
    <row r="1126" spans="1:19" x14ac:dyDescent="0.3">
      <c r="A1126" s="1" t="s">
        <v>1410</v>
      </c>
      <c r="B1126" s="2" t="s">
        <v>2299</v>
      </c>
      <c r="C1126" s="3" t="s">
        <v>1312</v>
      </c>
      <c r="D1126" s="3" t="s">
        <v>9</v>
      </c>
      <c r="E1126" s="3">
        <v>2013</v>
      </c>
      <c r="F1126" s="3" t="s">
        <v>64</v>
      </c>
      <c r="G1126" s="3" t="s">
        <v>135</v>
      </c>
      <c r="H1126" s="3">
        <v>9</v>
      </c>
      <c r="I1126" s="12" t="s">
        <v>3487</v>
      </c>
      <c r="J1126" s="12" t="s">
        <v>3488</v>
      </c>
      <c r="K1126" s="14" t="s">
        <v>136</v>
      </c>
      <c r="L1126" s="12" t="s">
        <v>3771</v>
      </c>
      <c r="R1126" s="12" t="s">
        <v>4929</v>
      </c>
      <c r="S1126" s="3" t="s">
        <v>4476</v>
      </c>
    </row>
    <row r="1127" spans="1:19" x14ac:dyDescent="0.3">
      <c r="A1127" s="1" t="s">
        <v>1398</v>
      </c>
      <c r="B1127" s="2" t="s">
        <v>2162</v>
      </c>
      <c r="C1127" s="3" t="s">
        <v>1312</v>
      </c>
      <c r="D1127" s="3" t="s">
        <v>9</v>
      </c>
      <c r="E1127" s="3">
        <v>2010</v>
      </c>
      <c r="F1127" s="3" t="s">
        <v>64</v>
      </c>
      <c r="G1127" s="3" t="s">
        <v>135</v>
      </c>
      <c r="H1127" s="3">
        <v>9</v>
      </c>
      <c r="I1127" s="12" t="s">
        <v>4160</v>
      </c>
      <c r="J1127" s="12" t="s">
        <v>3488</v>
      </c>
      <c r="K1127" s="14" t="s">
        <v>136</v>
      </c>
      <c r="L1127" s="12" t="s">
        <v>3771</v>
      </c>
      <c r="R1127" s="12" t="s">
        <v>4929</v>
      </c>
      <c r="S1127" s="3" t="s">
        <v>4476</v>
      </c>
    </row>
    <row r="1128" spans="1:19" x14ac:dyDescent="0.3">
      <c r="A1128" s="1" t="s">
        <v>1397</v>
      </c>
      <c r="B1128" s="2" t="s">
        <v>2148</v>
      </c>
      <c r="C1128" s="3" t="s">
        <v>1312</v>
      </c>
      <c r="D1128" s="3" t="s">
        <v>9</v>
      </c>
      <c r="E1128" s="3">
        <v>2010</v>
      </c>
      <c r="F1128" s="3" t="s">
        <v>64</v>
      </c>
      <c r="G1128" s="3" t="s">
        <v>135</v>
      </c>
      <c r="H1128" s="3">
        <v>9</v>
      </c>
      <c r="I1128" s="12" t="s">
        <v>3487</v>
      </c>
      <c r="J1128" s="12" t="s">
        <v>3488</v>
      </c>
      <c r="K1128" s="14" t="s">
        <v>136</v>
      </c>
      <c r="L1128" s="12" t="s">
        <v>3771</v>
      </c>
      <c r="R1128" s="12" t="s">
        <v>4929</v>
      </c>
      <c r="S1128" s="3" t="s">
        <v>4476</v>
      </c>
    </row>
    <row r="1129" spans="1:19" x14ac:dyDescent="0.3">
      <c r="A1129" s="1" t="s">
        <v>1415</v>
      </c>
      <c r="B1129" s="2" t="s">
        <v>2194</v>
      </c>
      <c r="C1129" s="3" t="s">
        <v>1312</v>
      </c>
      <c r="D1129" s="3" t="s">
        <v>9</v>
      </c>
      <c r="E1129" s="3">
        <v>2013</v>
      </c>
      <c r="F1129" s="3" t="s">
        <v>64</v>
      </c>
      <c r="G1129" s="3" t="s">
        <v>135</v>
      </c>
      <c r="H1129" s="3">
        <v>9</v>
      </c>
      <c r="I1129" s="12" t="s">
        <v>3487</v>
      </c>
      <c r="J1129" s="12" t="s">
        <v>3488</v>
      </c>
      <c r="K1129" s="14" t="s">
        <v>136</v>
      </c>
      <c r="L1129" s="12" t="s">
        <v>3771</v>
      </c>
      <c r="R1129" s="12" t="s">
        <v>4929</v>
      </c>
      <c r="S1129" s="3" t="s">
        <v>4476</v>
      </c>
    </row>
    <row r="1130" spans="1:19" x14ac:dyDescent="0.3">
      <c r="A1130" s="1" t="s">
        <v>1405</v>
      </c>
      <c r="B1130" s="2" t="s">
        <v>2154</v>
      </c>
      <c r="C1130" s="3" t="s">
        <v>1312</v>
      </c>
      <c r="D1130" s="3" t="s">
        <v>9</v>
      </c>
      <c r="E1130" s="3">
        <v>2012</v>
      </c>
      <c r="F1130" s="3" t="s">
        <v>64</v>
      </c>
      <c r="G1130" s="3" t="s">
        <v>135</v>
      </c>
      <c r="H1130" s="3">
        <v>9</v>
      </c>
      <c r="I1130" s="12" t="s">
        <v>3487</v>
      </c>
      <c r="J1130" s="12" t="s">
        <v>3488</v>
      </c>
      <c r="K1130" s="14" t="s">
        <v>136</v>
      </c>
      <c r="L1130" s="12" t="s">
        <v>3771</v>
      </c>
      <c r="R1130" s="12" t="s">
        <v>4929</v>
      </c>
      <c r="S1130" s="3" t="s">
        <v>4476</v>
      </c>
    </row>
    <row r="1131" spans="1:19" x14ac:dyDescent="0.3">
      <c r="A1131" s="1" t="s">
        <v>1587</v>
      </c>
      <c r="B1131" s="2" t="s">
        <v>2364</v>
      </c>
      <c r="C1131" s="3" t="s">
        <v>1312</v>
      </c>
      <c r="D1131" s="3" t="s">
        <v>9</v>
      </c>
      <c r="E1131" s="3">
        <v>2013</v>
      </c>
      <c r="F1131" s="3" t="s">
        <v>4467</v>
      </c>
      <c r="G1131" s="3" t="s">
        <v>135</v>
      </c>
      <c r="H1131" s="3">
        <v>227</v>
      </c>
      <c r="I1131" s="12" t="s">
        <v>3487</v>
      </c>
      <c r="J1131" s="12" t="s">
        <v>4213</v>
      </c>
      <c r="K1131" s="14" t="s">
        <v>136</v>
      </c>
      <c r="L1131" s="12" t="s">
        <v>4212</v>
      </c>
      <c r="R1131" s="12" t="s">
        <v>4932</v>
      </c>
      <c r="S1131" s="3" t="s">
        <v>4476</v>
      </c>
    </row>
    <row r="1132" spans="1:19" x14ac:dyDescent="0.3">
      <c r="A1132" s="1" t="s">
        <v>1704</v>
      </c>
      <c r="B1132" s="2" t="s">
        <v>1705</v>
      </c>
      <c r="C1132" s="3" t="s">
        <v>1596</v>
      </c>
      <c r="D1132" s="3" t="s">
        <v>432</v>
      </c>
      <c r="E1132" s="3" t="s">
        <v>1597</v>
      </c>
      <c r="F1132" s="3" t="s">
        <v>284</v>
      </c>
      <c r="G1132" s="3" t="s">
        <v>135</v>
      </c>
      <c r="H1132" s="3">
        <v>9</v>
      </c>
      <c r="I1132" s="12" t="s">
        <v>3487</v>
      </c>
      <c r="J1132" s="12" t="s">
        <v>3488</v>
      </c>
      <c r="K1132" s="14" t="s">
        <v>136</v>
      </c>
      <c r="L1132" s="12" t="s">
        <v>3486</v>
      </c>
      <c r="R1132" s="12" t="s">
        <v>4929</v>
      </c>
      <c r="S1132" s="3" t="s">
        <v>1598</v>
      </c>
    </row>
    <row r="1133" spans="1:19" x14ac:dyDescent="0.3">
      <c r="A1133" s="2" t="s">
        <v>5129</v>
      </c>
      <c r="B1133" s="6" t="s">
        <v>5090</v>
      </c>
      <c r="C1133" s="3" t="s">
        <v>1312</v>
      </c>
      <c r="D1133" s="3" t="s">
        <v>9</v>
      </c>
      <c r="E1133" s="12">
        <v>2014</v>
      </c>
      <c r="F1133" s="3" t="s">
        <v>14</v>
      </c>
      <c r="G1133" s="20" t="s">
        <v>135</v>
      </c>
      <c r="H1133" s="21" t="s">
        <v>5144</v>
      </c>
      <c r="I1133" s="12" t="s">
        <v>3487</v>
      </c>
      <c r="J1133" s="12" t="s">
        <v>3488</v>
      </c>
      <c r="K1133" s="14" t="s">
        <v>136</v>
      </c>
      <c r="L1133" s="12" t="s">
        <v>3771</v>
      </c>
      <c r="R1133" s="12" t="s">
        <v>4932</v>
      </c>
      <c r="S1133" s="3" t="s">
        <v>4476</v>
      </c>
    </row>
    <row r="1134" spans="1:19" x14ac:dyDescent="0.3">
      <c r="A1134" s="1" t="s">
        <v>144</v>
      </c>
      <c r="B1134" s="2" t="s">
        <v>3031</v>
      </c>
      <c r="C1134" s="3" t="s">
        <v>8</v>
      </c>
      <c r="D1134" s="3" t="s">
        <v>9</v>
      </c>
      <c r="E1134" s="3">
        <v>2010</v>
      </c>
      <c r="F1134" s="3" t="s">
        <v>14</v>
      </c>
      <c r="G1134" s="3" t="s">
        <v>80</v>
      </c>
      <c r="H1134" s="3">
        <v>32</v>
      </c>
      <c r="I1134" s="12" t="s">
        <v>3425</v>
      </c>
      <c r="J1134" s="12" t="s">
        <v>3426</v>
      </c>
      <c r="K1134" s="14" t="s">
        <v>145</v>
      </c>
      <c r="L1134" s="12" t="s">
        <v>3424</v>
      </c>
      <c r="R1134" s="12" t="s">
        <v>4933</v>
      </c>
      <c r="S1134" s="3" t="s">
        <v>4476</v>
      </c>
    </row>
    <row r="1135" spans="1:19" x14ac:dyDescent="0.3">
      <c r="A1135" s="1" t="s">
        <v>398</v>
      </c>
      <c r="B1135" s="2" t="s">
        <v>2775</v>
      </c>
      <c r="C1135" s="3" t="s">
        <v>8</v>
      </c>
      <c r="D1135" s="3" t="s">
        <v>9</v>
      </c>
      <c r="E1135" s="3">
        <v>1997</v>
      </c>
      <c r="F1135" s="3" t="s">
        <v>14</v>
      </c>
      <c r="G1135" s="3" t="s">
        <v>80</v>
      </c>
      <c r="H1135" s="3">
        <v>229</v>
      </c>
      <c r="I1135" s="12" t="s">
        <v>3571</v>
      </c>
      <c r="J1135" s="12" t="s">
        <v>3426</v>
      </c>
      <c r="K1135" s="14" t="s">
        <v>145</v>
      </c>
      <c r="L1135" s="12" t="s">
        <v>3570</v>
      </c>
      <c r="R1135" s="12" t="s">
        <v>4934</v>
      </c>
      <c r="S1135" s="3" t="s">
        <v>4476</v>
      </c>
    </row>
    <row r="1136" spans="1:19" x14ac:dyDescent="0.3">
      <c r="A1136" s="1" t="s">
        <v>435</v>
      </c>
      <c r="B1136" s="2" t="s">
        <v>2389</v>
      </c>
      <c r="C1136" s="3" t="s">
        <v>431</v>
      </c>
      <c r="D1136" s="3" t="s">
        <v>432</v>
      </c>
      <c r="E1136" s="3">
        <v>2004</v>
      </c>
      <c r="F1136" s="3" t="s">
        <v>64</v>
      </c>
      <c r="G1136" s="3" t="s">
        <v>80</v>
      </c>
      <c r="H1136" s="3">
        <v>32</v>
      </c>
      <c r="I1136" s="12" t="s">
        <v>3425</v>
      </c>
      <c r="J1136" s="12" t="s">
        <v>3426</v>
      </c>
      <c r="K1136" s="14" t="s">
        <v>145</v>
      </c>
      <c r="L1136" s="12" t="s">
        <v>3424</v>
      </c>
      <c r="R1136" s="12" t="s">
        <v>4935</v>
      </c>
      <c r="S1136" s="3" t="s">
        <v>4476</v>
      </c>
    </row>
    <row r="1137" spans="1:19" x14ac:dyDescent="0.3">
      <c r="A1137" s="1" t="s">
        <v>481</v>
      </c>
      <c r="B1137" s="2" t="s">
        <v>2393</v>
      </c>
      <c r="C1137" s="3" t="s">
        <v>443</v>
      </c>
      <c r="D1137" s="3" t="s">
        <v>444</v>
      </c>
      <c r="E1137" s="3">
        <v>2007</v>
      </c>
      <c r="F1137" s="3" t="s">
        <v>4467</v>
      </c>
      <c r="G1137" s="3" t="s">
        <v>80</v>
      </c>
      <c r="H1137" s="3">
        <v>32</v>
      </c>
      <c r="I1137" s="12" t="s">
        <v>3425</v>
      </c>
      <c r="J1137" s="12" t="s">
        <v>3426</v>
      </c>
      <c r="K1137" s="14" t="s">
        <v>145</v>
      </c>
      <c r="L1137" s="12" t="s">
        <v>3424</v>
      </c>
      <c r="R1137" s="12" t="s">
        <v>4935</v>
      </c>
      <c r="S1137" s="3" t="s">
        <v>4476</v>
      </c>
    </row>
    <row r="1138" spans="1:19" x14ac:dyDescent="0.3">
      <c r="A1138" s="1" t="s">
        <v>482</v>
      </c>
      <c r="B1138" s="2" t="s">
        <v>2431</v>
      </c>
      <c r="C1138" s="3" t="s">
        <v>443</v>
      </c>
      <c r="D1138" s="3" t="s">
        <v>444</v>
      </c>
      <c r="E1138" s="3">
        <v>2012</v>
      </c>
      <c r="F1138" s="3" t="s">
        <v>449</v>
      </c>
      <c r="G1138" s="3" t="s">
        <v>80</v>
      </c>
      <c r="H1138" s="3">
        <v>32</v>
      </c>
      <c r="I1138" s="12" t="s">
        <v>3425</v>
      </c>
      <c r="J1138" s="12" t="s">
        <v>3426</v>
      </c>
      <c r="K1138" s="14" t="s">
        <v>145</v>
      </c>
      <c r="L1138" s="12" t="s">
        <v>3424</v>
      </c>
      <c r="R1138" s="12" t="s">
        <v>4935</v>
      </c>
      <c r="S1138" s="3" t="s">
        <v>4476</v>
      </c>
    </row>
    <row r="1139" spans="1:19" x14ac:dyDescent="0.3">
      <c r="A1139" s="1" t="s">
        <v>544</v>
      </c>
      <c r="B1139" s="2" t="s">
        <v>3315</v>
      </c>
      <c r="C1139" s="3" t="s">
        <v>513</v>
      </c>
      <c r="D1139" s="3" t="s">
        <v>514</v>
      </c>
      <c r="E1139" s="3">
        <v>2011</v>
      </c>
      <c r="F1139" s="3" t="s">
        <v>14</v>
      </c>
      <c r="G1139" s="3" t="s">
        <v>80</v>
      </c>
      <c r="H1139" s="3">
        <v>82</v>
      </c>
      <c r="I1139" s="12" t="s">
        <v>4397</v>
      </c>
      <c r="J1139" s="12" t="s">
        <v>3426</v>
      </c>
      <c r="K1139" s="14" t="s">
        <v>145</v>
      </c>
      <c r="L1139" s="12" t="s">
        <v>3570</v>
      </c>
      <c r="R1139" s="12" t="s">
        <v>4933</v>
      </c>
      <c r="S1139" s="3" t="s">
        <v>515</v>
      </c>
    </row>
    <row r="1140" spans="1:19" x14ac:dyDescent="0.3">
      <c r="A1140" s="1" t="s">
        <v>545</v>
      </c>
      <c r="B1140" s="2" t="s">
        <v>3372</v>
      </c>
      <c r="C1140" s="3" t="s">
        <v>513</v>
      </c>
      <c r="D1140" s="3" t="s">
        <v>514</v>
      </c>
      <c r="E1140" s="3">
        <v>2012</v>
      </c>
      <c r="F1140" s="3" t="s">
        <v>14</v>
      </c>
      <c r="G1140" s="3" t="s">
        <v>80</v>
      </c>
      <c r="H1140" s="3">
        <v>82</v>
      </c>
      <c r="I1140" s="12" t="s">
        <v>4397</v>
      </c>
      <c r="J1140" s="12" t="s">
        <v>3426</v>
      </c>
      <c r="K1140" s="14" t="s">
        <v>145</v>
      </c>
      <c r="L1140" s="12" t="s">
        <v>3570</v>
      </c>
      <c r="R1140" s="12" t="s">
        <v>4933</v>
      </c>
      <c r="S1140" s="3" t="s">
        <v>515</v>
      </c>
    </row>
    <row r="1141" spans="1:19" x14ac:dyDescent="0.3">
      <c r="A1141" s="1" t="s">
        <v>1020</v>
      </c>
      <c r="B1141" s="2" t="s">
        <v>1020</v>
      </c>
      <c r="C1141" s="3" t="s">
        <v>1017</v>
      </c>
      <c r="D1141" s="3" t="s">
        <v>432</v>
      </c>
      <c r="E1141" s="3">
        <v>2009</v>
      </c>
      <c r="F1141" s="3" t="s">
        <v>4470</v>
      </c>
      <c r="G1141" s="3" t="s">
        <v>80</v>
      </c>
      <c r="H1141" s="3">
        <v>32</v>
      </c>
      <c r="I1141" s="12" t="s">
        <v>3425</v>
      </c>
      <c r="J1141" s="12" t="s">
        <v>3426</v>
      </c>
      <c r="K1141" s="14" t="s">
        <v>145</v>
      </c>
      <c r="L1141" s="12" t="s">
        <v>3424</v>
      </c>
      <c r="R1141" s="12" t="s">
        <v>4933</v>
      </c>
      <c r="S1141" s="3" t="s">
        <v>1021</v>
      </c>
    </row>
    <row r="1142" spans="1:19" x14ac:dyDescent="0.3">
      <c r="A1142" s="2" t="s">
        <v>1023</v>
      </c>
      <c r="B1142" s="2" t="s">
        <v>1023</v>
      </c>
      <c r="C1142" s="3" t="s">
        <v>1017</v>
      </c>
      <c r="D1142" s="3" t="s">
        <v>432</v>
      </c>
      <c r="E1142" s="3">
        <v>2014</v>
      </c>
      <c r="F1142" s="3" t="s">
        <v>4469</v>
      </c>
      <c r="G1142" s="3" t="s">
        <v>80</v>
      </c>
      <c r="H1142" s="3">
        <v>32</v>
      </c>
      <c r="I1142" s="12" t="s">
        <v>3425</v>
      </c>
      <c r="J1142" s="12" t="s">
        <v>3426</v>
      </c>
      <c r="K1142" s="14" t="s">
        <v>145</v>
      </c>
      <c r="L1142" s="12" t="s">
        <v>3424</v>
      </c>
      <c r="R1142" s="12" t="s">
        <v>4933</v>
      </c>
      <c r="S1142" s="3" t="s">
        <v>1021</v>
      </c>
    </row>
    <row r="1143" spans="1:19" x14ac:dyDescent="0.3">
      <c r="A1143" s="1" t="s">
        <v>1022</v>
      </c>
      <c r="B1143" s="2" t="s">
        <v>1022</v>
      </c>
      <c r="C1143" s="3" t="s">
        <v>1017</v>
      </c>
      <c r="D1143" s="3" t="s">
        <v>432</v>
      </c>
      <c r="E1143" s="3">
        <v>2012</v>
      </c>
      <c r="F1143" s="3" t="s">
        <v>464</v>
      </c>
      <c r="G1143" s="3" t="s">
        <v>80</v>
      </c>
      <c r="H1143" s="3">
        <v>32</v>
      </c>
      <c r="I1143" s="12" t="s">
        <v>3425</v>
      </c>
      <c r="J1143" s="12" t="s">
        <v>3426</v>
      </c>
      <c r="K1143" s="14" t="s">
        <v>145</v>
      </c>
      <c r="L1143" s="12" t="s">
        <v>3424</v>
      </c>
      <c r="R1143" s="12" t="s">
        <v>4933</v>
      </c>
      <c r="S1143" s="3" t="s">
        <v>1021</v>
      </c>
    </row>
    <row r="1144" spans="1:19" x14ac:dyDescent="0.3">
      <c r="A1144" s="1" t="s">
        <v>1712</v>
      </c>
      <c r="B1144" s="2" t="s">
        <v>1713</v>
      </c>
      <c r="C1144" s="3" t="s">
        <v>1596</v>
      </c>
      <c r="D1144" s="3" t="s">
        <v>432</v>
      </c>
      <c r="E1144" s="3">
        <v>2014</v>
      </c>
      <c r="F1144" s="3" t="s">
        <v>449</v>
      </c>
      <c r="G1144" s="3" t="s">
        <v>80</v>
      </c>
      <c r="H1144" s="3">
        <v>32</v>
      </c>
      <c r="I1144" s="12" t="s">
        <v>3425</v>
      </c>
      <c r="J1144" s="12" t="s">
        <v>3426</v>
      </c>
      <c r="K1144" s="14" t="s">
        <v>145</v>
      </c>
      <c r="L1144" s="12" t="s">
        <v>3424</v>
      </c>
      <c r="R1144" s="12" t="s">
        <v>4933</v>
      </c>
      <c r="S1144" s="3" t="s">
        <v>1614</v>
      </c>
    </row>
    <row r="1145" spans="1:19" x14ac:dyDescent="0.3">
      <c r="A1145" s="1" t="s">
        <v>1714</v>
      </c>
      <c r="B1145" s="2" t="s">
        <v>1715</v>
      </c>
      <c r="C1145" s="3" t="s">
        <v>1596</v>
      </c>
      <c r="D1145" s="3" t="s">
        <v>432</v>
      </c>
      <c r="E1145" s="3">
        <v>2014</v>
      </c>
      <c r="F1145" s="3" t="s">
        <v>449</v>
      </c>
      <c r="G1145" s="3" t="s">
        <v>80</v>
      </c>
      <c r="H1145" s="3">
        <v>32</v>
      </c>
      <c r="I1145" s="12" t="s">
        <v>3425</v>
      </c>
      <c r="J1145" s="12" t="s">
        <v>3426</v>
      </c>
      <c r="K1145" s="14" t="s">
        <v>145</v>
      </c>
      <c r="L1145" s="12" t="s">
        <v>3424</v>
      </c>
      <c r="R1145" s="12" t="s">
        <v>4594</v>
      </c>
      <c r="S1145" s="3" t="s">
        <v>1614</v>
      </c>
    </row>
    <row r="1146" spans="1:19" x14ac:dyDescent="0.3">
      <c r="A1146" s="1" t="s">
        <v>1716</v>
      </c>
      <c r="B1146" s="2" t="s">
        <v>1717</v>
      </c>
      <c r="C1146" s="3" t="s">
        <v>1596</v>
      </c>
      <c r="D1146" s="3" t="s">
        <v>432</v>
      </c>
      <c r="E1146" s="3">
        <v>2014</v>
      </c>
      <c r="F1146" s="3" t="s">
        <v>449</v>
      </c>
      <c r="G1146" s="3" t="s">
        <v>80</v>
      </c>
      <c r="H1146" s="3">
        <v>32</v>
      </c>
      <c r="I1146" s="12" t="s">
        <v>3425</v>
      </c>
      <c r="J1146" s="12" t="s">
        <v>3426</v>
      </c>
      <c r="K1146" s="14" t="s">
        <v>145</v>
      </c>
      <c r="L1146" s="12" t="s">
        <v>3424</v>
      </c>
      <c r="R1146" s="12" t="s">
        <v>4933</v>
      </c>
      <c r="S1146" s="3" t="s">
        <v>1614</v>
      </c>
    </row>
    <row r="1147" spans="1:19" x14ac:dyDescent="0.3">
      <c r="A1147" s="1" t="s">
        <v>1818</v>
      </c>
      <c r="B1147" s="2" t="s">
        <v>1819</v>
      </c>
      <c r="C1147" s="3" t="s">
        <v>1596</v>
      </c>
      <c r="D1147" s="3" t="s">
        <v>432</v>
      </c>
      <c r="E1147" s="3" t="s">
        <v>1597</v>
      </c>
      <c r="F1147" s="3" t="s">
        <v>284</v>
      </c>
      <c r="G1147" s="3" t="s">
        <v>80</v>
      </c>
      <c r="H1147" s="3">
        <v>32</v>
      </c>
      <c r="I1147" s="12" t="s">
        <v>3425</v>
      </c>
      <c r="J1147" s="12" t="s">
        <v>3426</v>
      </c>
      <c r="K1147" s="14" t="s">
        <v>145</v>
      </c>
      <c r="L1147" s="12" t="s">
        <v>3498</v>
      </c>
      <c r="R1147" s="12" t="s">
        <v>4933</v>
      </c>
      <c r="S1147" s="3" t="s">
        <v>1598</v>
      </c>
    </row>
    <row r="1148" spans="1:19" x14ac:dyDescent="0.3">
      <c r="A1148" s="1" t="s">
        <v>1820</v>
      </c>
      <c r="B1148" s="2" t="s">
        <v>1821</v>
      </c>
      <c r="C1148" s="3" t="s">
        <v>1596</v>
      </c>
      <c r="D1148" s="3" t="s">
        <v>432</v>
      </c>
      <c r="E1148" s="3" t="s">
        <v>1597</v>
      </c>
      <c r="F1148" s="3" t="s">
        <v>284</v>
      </c>
      <c r="G1148" s="3" t="s">
        <v>80</v>
      </c>
      <c r="H1148" s="3">
        <v>32</v>
      </c>
      <c r="I1148" s="12" t="s">
        <v>3425</v>
      </c>
      <c r="J1148" s="12" t="s">
        <v>3426</v>
      </c>
      <c r="K1148" s="14" t="s">
        <v>145</v>
      </c>
      <c r="L1148" s="12" t="s">
        <v>3498</v>
      </c>
      <c r="R1148" s="12" t="s">
        <v>4933</v>
      </c>
      <c r="S1148" s="3" t="s">
        <v>1598</v>
      </c>
    </row>
    <row r="1149" spans="1:19" x14ac:dyDescent="0.3">
      <c r="A1149" s="1" t="s">
        <v>1708</v>
      </c>
      <c r="B1149" s="2" t="s">
        <v>1709</v>
      </c>
      <c r="C1149" s="3" t="s">
        <v>1596</v>
      </c>
      <c r="D1149" s="3" t="s">
        <v>432</v>
      </c>
      <c r="E1149" s="3" t="s">
        <v>1597</v>
      </c>
      <c r="F1149" s="3" t="s">
        <v>284</v>
      </c>
      <c r="G1149" s="3" t="s">
        <v>80</v>
      </c>
      <c r="H1149" s="3">
        <v>32</v>
      </c>
      <c r="I1149" s="12" t="s">
        <v>3425</v>
      </c>
      <c r="J1149" s="12" t="s">
        <v>3426</v>
      </c>
      <c r="K1149" s="14" t="s">
        <v>145</v>
      </c>
      <c r="R1149" s="12" t="s">
        <v>4594</v>
      </c>
      <c r="S1149" s="3" t="s">
        <v>1598</v>
      </c>
    </row>
    <row r="1150" spans="1:19" x14ac:dyDescent="0.3">
      <c r="A1150" s="1" t="s">
        <v>1710</v>
      </c>
      <c r="B1150" s="2" t="s">
        <v>1711</v>
      </c>
      <c r="C1150" s="3" t="s">
        <v>1596</v>
      </c>
      <c r="D1150" s="3" t="s">
        <v>432</v>
      </c>
      <c r="E1150" s="3" t="s">
        <v>1597</v>
      </c>
      <c r="F1150" s="3" t="s">
        <v>284</v>
      </c>
      <c r="G1150" s="3" t="s">
        <v>80</v>
      </c>
      <c r="H1150" s="3">
        <v>32</v>
      </c>
      <c r="I1150" s="12" t="s">
        <v>3425</v>
      </c>
      <c r="J1150" s="12" t="s">
        <v>3426</v>
      </c>
      <c r="K1150" s="14" t="s">
        <v>145</v>
      </c>
      <c r="R1150" s="12" t="s">
        <v>4933</v>
      </c>
      <c r="S1150" s="3" t="s">
        <v>1598</v>
      </c>
    </row>
    <row r="1151" spans="1:19" x14ac:dyDescent="0.3">
      <c r="A1151" s="1">
        <v>20156321</v>
      </c>
      <c r="B1151" s="2" t="s">
        <v>1965</v>
      </c>
      <c r="C1151" s="3" t="s">
        <v>1850</v>
      </c>
      <c r="D1151" s="3" t="s">
        <v>514</v>
      </c>
      <c r="E1151" s="3">
        <v>2015</v>
      </c>
      <c r="F1151" s="3" t="s">
        <v>14</v>
      </c>
      <c r="G1151" s="3" t="s">
        <v>80</v>
      </c>
      <c r="H1151" s="3">
        <v>32</v>
      </c>
      <c r="I1151" s="12" t="s">
        <v>3425</v>
      </c>
      <c r="J1151" s="12" t="s">
        <v>3426</v>
      </c>
      <c r="K1151" s="14" t="s">
        <v>145</v>
      </c>
      <c r="L1151" s="12" t="s">
        <v>3424</v>
      </c>
      <c r="R1151" s="12" t="s">
        <v>4933</v>
      </c>
      <c r="S1151" s="3" t="s">
        <v>1851</v>
      </c>
    </row>
    <row r="1152" spans="1:19" x14ac:dyDescent="0.3">
      <c r="A1152" s="1">
        <v>20156271</v>
      </c>
      <c r="B1152" s="2" t="s">
        <v>1964</v>
      </c>
      <c r="C1152" s="3" t="s">
        <v>1850</v>
      </c>
      <c r="D1152" s="3" t="s">
        <v>514</v>
      </c>
      <c r="E1152" s="3">
        <v>2015</v>
      </c>
      <c r="F1152" s="3" t="s">
        <v>14</v>
      </c>
      <c r="G1152" s="3" t="s">
        <v>80</v>
      </c>
      <c r="H1152" s="3">
        <v>32</v>
      </c>
      <c r="I1152" s="12" t="s">
        <v>3425</v>
      </c>
      <c r="J1152" s="12" t="s">
        <v>3426</v>
      </c>
      <c r="K1152" s="14" t="s">
        <v>145</v>
      </c>
      <c r="L1152" s="12" t="s">
        <v>3424</v>
      </c>
      <c r="R1152" s="12" t="s">
        <v>4933</v>
      </c>
      <c r="S1152" s="3" t="s">
        <v>1851</v>
      </c>
    </row>
    <row r="1153" spans="1:19" x14ac:dyDescent="0.3">
      <c r="A1153" s="1">
        <v>20155588</v>
      </c>
      <c r="B1153" s="2" t="s">
        <v>1963</v>
      </c>
      <c r="C1153" s="3" t="s">
        <v>1850</v>
      </c>
      <c r="D1153" s="3" t="s">
        <v>514</v>
      </c>
      <c r="E1153" s="3">
        <v>2015</v>
      </c>
      <c r="F1153" s="3" t="s">
        <v>14</v>
      </c>
      <c r="G1153" s="3" t="s">
        <v>80</v>
      </c>
      <c r="H1153" s="3">
        <v>32</v>
      </c>
      <c r="I1153" s="12" t="s">
        <v>3425</v>
      </c>
      <c r="J1153" s="12" t="s">
        <v>3426</v>
      </c>
      <c r="K1153" s="14" t="s">
        <v>145</v>
      </c>
      <c r="L1153" s="12" t="s">
        <v>3424</v>
      </c>
      <c r="R1153" s="12" t="s">
        <v>4935</v>
      </c>
      <c r="S1153" s="3" t="s">
        <v>1851</v>
      </c>
    </row>
    <row r="1154" spans="1:19" x14ac:dyDescent="0.3">
      <c r="A1154" s="1">
        <v>20154628</v>
      </c>
      <c r="B1154" s="2" t="s">
        <v>1966</v>
      </c>
      <c r="C1154" s="3" t="s">
        <v>1850</v>
      </c>
      <c r="D1154" s="3" t="s">
        <v>514</v>
      </c>
      <c r="E1154" s="3">
        <v>2015</v>
      </c>
      <c r="F1154" s="3" t="s">
        <v>14</v>
      </c>
      <c r="G1154" s="3" t="s">
        <v>80</v>
      </c>
      <c r="H1154" s="3">
        <v>32</v>
      </c>
      <c r="I1154" s="12" t="s">
        <v>3425</v>
      </c>
      <c r="J1154" s="12" t="s">
        <v>3426</v>
      </c>
      <c r="K1154" s="14" t="s">
        <v>145</v>
      </c>
      <c r="L1154" s="12" t="s">
        <v>3424</v>
      </c>
      <c r="R1154" s="12" t="s">
        <v>4935</v>
      </c>
      <c r="S1154" s="3" t="s">
        <v>1851</v>
      </c>
    </row>
    <row r="1155" spans="1:19" x14ac:dyDescent="0.3">
      <c r="A1155" s="1">
        <v>20155617</v>
      </c>
      <c r="B1155" s="2" t="s">
        <v>1904</v>
      </c>
      <c r="C1155" s="3" t="s">
        <v>1850</v>
      </c>
      <c r="D1155" s="3" t="s">
        <v>514</v>
      </c>
      <c r="E1155" s="3">
        <v>2015</v>
      </c>
      <c r="F1155" s="3" t="s">
        <v>14</v>
      </c>
      <c r="G1155" s="3" t="s">
        <v>80</v>
      </c>
      <c r="H1155" s="3">
        <v>82</v>
      </c>
      <c r="I1155" s="12" t="s">
        <v>4397</v>
      </c>
      <c r="J1155" s="12" t="s">
        <v>3426</v>
      </c>
      <c r="K1155" s="14" t="s">
        <v>145</v>
      </c>
      <c r="L1155" s="12" t="s">
        <v>3570</v>
      </c>
      <c r="R1155" s="12" t="s">
        <v>4933</v>
      </c>
      <c r="S1155" s="3" t="s">
        <v>1851</v>
      </c>
    </row>
    <row r="1156" spans="1:19" x14ac:dyDescent="0.3">
      <c r="A1156" s="1">
        <v>20155609</v>
      </c>
      <c r="B1156" s="2" t="s">
        <v>1906</v>
      </c>
      <c r="C1156" s="3" t="s">
        <v>1850</v>
      </c>
      <c r="D1156" s="3" t="s">
        <v>514</v>
      </c>
      <c r="E1156" s="3">
        <v>2015</v>
      </c>
      <c r="F1156" s="3" t="s">
        <v>14</v>
      </c>
      <c r="G1156" s="3" t="s">
        <v>80</v>
      </c>
      <c r="H1156" s="3">
        <v>82</v>
      </c>
      <c r="I1156" s="12" t="s">
        <v>4397</v>
      </c>
      <c r="J1156" s="12" t="s">
        <v>3426</v>
      </c>
      <c r="K1156" s="14" t="s">
        <v>145</v>
      </c>
      <c r="L1156" s="12" t="s">
        <v>3570</v>
      </c>
      <c r="R1156" s="12" t="s">
        <v>4933</v>
      </c>
      <c r="S1156" s="3" t="s">
        <v>1851</v>
      </c>
    </row>
    <row r="1157" spans="1:19" x14ac:dyDescent="0.3">
      <c r="A1157" s="1">
        <v>20154615</v>
      </c>
      <c r="B1157" s="2" t="s">
        <v>1905</v>
      </c>
      <c r="C1157" s="3" t="s">
        <v>1850</v>
      </c>
      <c r="D1157" s="3" t="s">
        <v>514</v>
      </c>
      <c r="E1157" s="3">
        <v>2015</v>
      </c>
      <c r="F1157" s="3" t="s">
        <v>14</v>
      </c>
      <c r="G1157" s="3" t="s">
        <v>80</v>
      </c>
      <c r="H1157" s="3">
        <v>82</v>
      </c>
      <c r="I1157" s="12" t="s">
        <v>4397</v>
      </c>
      <c r="J1157" s="12" t="s">
        <v>3426</v>
      </c>
      <c r="K1157" s="14" t="s">
        <v>145</v>
      </c>
      <c r="L1157" s="12" t="s">
        <v>3570</v>
      </c>
      <c r="R1157" s="12" t="s">
        <v>4933</v>
      </c>
      <c r="S1157" s="3" t="s">
        <v>1851</v>
      </c>
    </row>
    <row r="1158" spans="1:19" x14ac:dyDescent="0.3">
      <c r="A1158" s="1">
        <v>20154384</v>
      </c>
      <c r="B1158" s="2" t="s">
        <v>1907</v>
      </c>
      <c r="C1158" s="3" t="s">
        <v>1850</v>
      </c>
      <c r="D1158" s="3" t="s">
        <v>514</v>
      </c>
      <c r="E1158" s="3">
        <v>2015</v>
      </c>
      <c r="F1158" s="3" t="s">
        <v>14</v>
      </c>
      <c r="G1158" s="3" t="s">
        <v>80</v>
      </c>
      <c r="H1158" s="3">
        <v>82</v>
      </c>
      <c r="I1158" s="12" t="s">
        <v>4397</v>
      </c>
      <c r="J1158" s="12" t="s">
        <v>3426</v>
      </c>
      <c r="K1158" s="14" t="s">
        <v>145</v>
      </c>
      <c r="L1158" s="12" t="s">
        <v>3570</v>
      </c>
      <c r="R1158" s="12" t="s">
        <v>4933</v>
      </c>
      <c r="S1158" s="3" t="s">
        <v>1851</v>
      </c>
    </row>
    <row r="1159" spans="1:19" x14ac:dyDescent="0.3">
      <c r="A1159" s="1">
        <v>20155589</v>
      </c>
      <c r="B1159" s="2" t="s">
        <v>2074</v>
      </c>
      <c r="C1159" s="3" t="s">
        <v>1850</v>
      </c>
      <c r="D1159" s="3" t="s">
        <v>514</v>
      </c>
      <c r="E1159" s="3">
        <v>2015</v>
      </c>
      <c r="F1159" s="3" t="s">
        <v>14</v>
      </c>
      <c r="G1159" s="3" t="s">
        <v>80</v>
      </c>
      <c r="H1159" s="3">
        <v>82</v>
      </c>
      <c r="I1159" s="12" t="s">
        <v>4397</v>
      </c>
      <c r="J1159" s="12" t="s">
        <v>3426</v>
      </c>
      <c r="K1159" s="14" t="s">
        <v>145</v>
      </c>
      <c r="L1159" s="12" t="s">
        <v>3570</v>
      </c>
      <c r="R1159" s="12" t="s">
        <v>4933</v>
      </c>
      <c r="S1159" s="3" t="s">
        <v>1851</v>
      </c>
    </row>
    <row r="1160" spans="1:19" x14ac:dyDescent="0.3">
      <c r="A1160" s="1" t="s">
        <v>371</v>
      </c>
      <c r="B1160" s="2" t="s">
        <v>2779</v>
      </c>
      <c r="C1160" s="3" t="s">
        <v>8</v>
      </c>
      <c r="D1160" s="3" t="s">
        <v>9</v>
      </c>
      <c r="E1160" s="3">
        <v>1991</v>
      </c>
      <c r="F1160" s="3" t="s">
        <v>4466</v>
      </c>
      <c r="G1160" s="3" t="s">
        <v>80</v>
      </c>
      <c r="H1160" s="3">
        <v>72</v>
      </c>
      <c r="I1160" s="12" t="s">
        <v>3580</v>
      </c>
      <c r="J1160" s="12" t="s">
        <v>3581</v>
      </c>
      <c r="K1160" s="14" t="s">
        <v>372</v>
      </c>
      <c r="L1160" s="12" t="s">
        <v>3579</v>
      </c>
      <c r="R1160" s="12" t="s">
        <v>4936</v>
      </c>
      <c r="S1160" s="3" t="s">
        <v>4476</v>
      </c>
    </row>
    <row r="1161" spans="1:19" x14ac:dyDescent="0.3">
      <c r="A1161" s="1" t="s">
        <v>374</v>
      </c>
      <c r="B1161" s="2" t="s">
        <v>2948</v>
      </c>
      <c r="C1161" s="3" t="s">
        <v>8</v>
      </c>
      <c r="D1161" s="3" t="s">
        <v>9</v>
      </c>
      <c r="E1161" s="3">
        <v>2004</v>
      </c>
      <c r="F1161" s="3" t="s">
        <v>284</v>
      </c>
      <c r="G1161" s="3" t="s">
        <v>80</v>
      </c>
      <c r="H1161" s="3">
        <v>72</v>
      </c>
      <c r="I1161" s="12" t="s">
        <v>3580</v>
      </c>
      <c r="J1161" s="12" t="s">
        <v>3581</v>
      </c>
      <c r="K1161" s="14" t="s">
        <v>372</v>
      </c>
      <c r="L1161" s="12" t="s">
        <v>3782</v>
      </c>
      <c r="R1161" s="12" t="s">
        <v>4937</v>
      </c>
      <c r="S1161" s="3" t="s">
        <v>4476</v>
      </c>
    </row>
    <row r="1162" spans="1:19" x14ac:dyDescent="0.3">
      <c r="A1162" s="1" t="s">
        <v>878</v>
      </c>
      <c r="B1162" s="2" t="s">
        <v>3133</v>
      </c>
      <c r="C1162" s="3" t="s">
        <v>684</v>
      </c>
      <c r="D1162" s="3" t="s">
        <v>9</v>
      </c>
      <c r="E1162" s="3">
        <v>2006</v>
      </c>
      <c r="F1162" s="3" t="s">
        <v>4466</v>
      </c>
      <c r="G1162" s="3" t="s">
        <v>135</v>
      </c>
      <c r="H1162" s="3">
        <v>72</v>
      </c>
      <c r="I1162" s="12" t="s">
        <v>3580</v>
      </c>
      <c r="J1162" s="12" t="s">
        <v>3581</v>
      </c>
      <c r="K1162" s="14" t="s">
        <v>372</v>
      </c>
      <c r="L1162" s="12" t="s">
        <v>3579</v>
      </c>
      <c r="R1162" s="12" t="s">
        <v>4938</v>
      </c>
      <c r="S1162" s="3" t="s">
        <v>686</v>
      </c>
    </row>
    <row r="1163" spans="1:19" x14ac:dyDescent="0.3">
      <c r="A1163" s="1" t="s">
        <v>876</v>
      </c>
      <c r="B1163" s="2" t="s">
        <v>3086</v>
      </c>
      <c r="C1163" s="3" t="s">
        <v>684</v>
      </c>
      <c r="D1163" s="3" t="s">
        <v>9</v>
      </c>
      <c r="E1163" s="3">
        <v>2006</v>
      </c>
      <c r="F1163" s="3" t="s">
        <v>4468</v>
      </c>
      <c r="G1163" s="3" t="s">
        <v>80</v>
      </c>
      <c r="H1163" s="3">
        <v>72</v>
      </c>
      <c r="I1163" s="12" t="s">
        <v>3580</v>
      </c>
      <c r="J1163" s="12" t="s">
        <v>3581</v>
      </c>
      <c r="K1163" s="14" t="s">
        <v>372</v>
      </c>
      <c r="L1163" s="12" t="s">
        <v>3579</v>
      </c>
      <c r="R1163" s="12" t="s">
        <v>4938</v>
      </c>
      <c r="S1163" s="3" t="s">
        <v>686</v>
      </c>
    </row>
    <row r="1164" spans="1:19" x14ac:dyDescent="0.3">
      <c r="A1164" s="1" t="s">
        <v>877</v>
      </c>
      <c r="B1164" s="2" t="s">
        <v>3207</v>
      </c>
      <c r="C1164" s="3" t="s">
        <v>684</v>
      </c>
      <c r="D1164" s="3" t="s">
        <v>9</v>
      </c>
      <c r="E1164" s="3">
        <v>2006</v>
      </c>
      <c r="F1164" s="3" t="s">
        <v>4466</v>
      </c>
      <c r="G1164" s="3" t="s">
        <v>80</v>
      </c>
      <c r="H1164" s="3">
        <v>72</v>
      </c>
      <c r="I1164" s="12" t="s">
        <v>3580</v>
      </c>
      <c r="J1164" s="12" t="s">
        <v>3581</v>
      </c>
      <c r="K1164" s="14" t="s">
        <v>372</v>
      </c>
      <c r="L1164" s="12" t="s">
        <v>3579</v>
      </c>
      <c r="R1164" s="12" t="s">
        <v>4938</v>
      </c>
      <c r="S1164" s="3" t="s">
        <v>686</v>
      </c>
    </row>
    <row r="1165" spans="1:19" x14ac:dyDescent="0.3">
      <c r="A1165" s="1" t="s">
        <v>1016</v>
      </c>
      <c r="B1165" s="2" t="s">
        <v>3040</v>
      </c>
      <c r="C1165" s="3" t="s">
        <v>684</v>
      </c>
      <c r="D1165" s="3" t="s">
        <v>9</v>
      </c>
      <c r="E1165" s="3">
        <v>2006</v>
      </c>
      <c r="F1165" s="3" t="s">
        <v>64</v>
      </c>
      <c r="G1165" s="3" t="s">
        <v>80</v>
      </c>
      <c r="H1165" s="3">
        <v>72</v>
      </c>
      <c r="I1165" s="12" t="s">
        <v>3871</v>
      </c>
      <c r="J1165" s="12" t="s">
        <v>3581</v>
      </c>
      <c r="K1165" s="14" t="s">
        <v>372</v>
      </c>
      <c r="L1165" s="12" t="s">
        <v>3579</v>
      </c>
      <c r="R1165" s="12" t="s">
        <v>4938</v>
      </c>
      <c r="S1165" s="3" t="s">
        <v>686</v>
      </c>
    </row>
    <row r="1166" spans="1:19" x14ac:dyDescent="0.3">
      <c r="A1166" s="1" t="s">
        <v>1049</v>
      </c>
      <c r="B1166" s="2" t="s">
        <v>2447</v>
      </c>
      <c r="C1166" s="3" t="s">
        <v>1025</v>
      </c>
      <c r="D1166" s="3" t="s">
        <v>1026</v>
      </c>
      <c r="E1166" s="3" t="s">
        <v>1027</v>
      </c>
      <c r="F1166" s="3" t="s">
        <v>64</v>
      </c>
      <c r="G1166" s="3" t="s">
        <v>80</v>
      </c>
      <c r="H1166" s="3">
        <v>221</v>
      </c>
      <c r="I1166" s="12" t="s">
        <v>3580</v>
      </c>
      <c r="J1166" s="12" t="s">
        <v>3581</v>
      </c>
      <c r="K1166" s="14" t="s">
        <v>372</v>
      </c>
      <c r="L1166" s="12" t="s">
        <v>4006</v>
      </c>
      <c r="R1166" s="12" t="s">
        <v>4939</v>
      </c>
      <c r="S1166" s="3" t="s">
        <v>4477</v>
      </c>
    </row>
    <row r="1167" spans="1:19" x14ac:dyDescent="0.3">
      <c r="A1167" s="1" t="s">
        <v>1218</v>
      </c>
      <c r="B1167" s="2" t="s">
        <v>2539</v>
      </c>
      <c r="C1167" s="3" t="s">
        <v>1090</v>
      </c>
      <c r="D1167" s="3" t="s">
        <v>1091</v>
      </c>
      <c r="E1167" s="3">
        <v>2011</v>
      </c>
      <c r="F1167" s="3" t="s">
        <v>14</v>
      </c>
      <c r="G1167" s="3" t="s">
        <v>80</v>
      </c>
      <c r="H1167" s="3">
        <v>72</v>
      </c>
      <c r="I1167" s="12" t="s">
        <v>3580</v>
      </c>
      <c r="J1167" s="12" t="s">
        <v>4007</v>
      </c>
      <c r="K1167" s="14" t="s">
        <v>372</v>
      </c>
      <c r="L1167" s="12" t="s">
        <v>4006</v>
      </c>
      <c r="R1167" s="12" t="s">
        <v>4940</v>
      </c>
      <c r="S1167" s="3" t="s">
        <v>1092</v>
      </c>
    </row>
    <row r="1168" spans="1:19" x14ac:dyDescent="0.3">
      <c r="A1168" s="1" t="s">
        <v>1199</v>
      </c>
      <c r="B1168" s="2" t="s">
        <v>2510</v>
      </c>
      <c r="C1168" s="3" t="s">
        <v>1090</v>
      </c>
      <c r="D1168" s="3" t="s">
        <v>1091</v>
      </c>
      <c r="E1168" s="3">
        <v>2006</v>
      </c>
      <c r="F1168" s="3" t="s">
        <v>4471</v>
      </c>
      <c r="G1168" s="3" t="s">
        <v>80</v>
      </c>
      <c r="H1168" s="3">
        <v>187</v>
      </c>
      <c r="I1168" s="12" t="s">
        <v>3580</v>
      </c>
      <c r="J1168" s="12" t="s">
        <v>3581</v>
      </c>
      <c r="K1168" s="14" t="s">
        <v>372</v>
      </c>
      <c r="L1168" s="12" t="s">
        <v>3972</v>
      </c>
      <c r="R1168" s="12" t="s">
        <v>4941</v>
      </c>
      <c r="S1168" s="3" t="s">
        <v>1092</v>
      </c>
    </row>
    <row r="1169" spans="1:19" x14ac:dyDescent="0.3">
      <c r="A1169" s="1" t="s">
        <v>344</v>
      </c>
      <c r="B1169" s="2" t="s">
        <v>2916</v>
      </c>
      <c r="C1169" s="3" t="s">
        <v>8</v>
      </c>
      <c r="D1169" s="3" t="s">
        <v>9</v>
      </c>
      <c r="E1169" s="3">
        <v>1999</v>
      </c>
      <c r="F1169" s="3" t="s">
        <v>4466</v>
      </c>
      <c r="G1169" s="3" t="s">
        <v>80</v>
      </c>
      <c r="H1169" s="3">
        <v>117</v>
      </c>
      <c r="I1169" s="12" t="s">
        <v>3742</v>
      </c>
      <c r="J1169" s="12" t="s">
        <v>3743</v>
      </c>
      <c r="K1169" s="14" t="s">
        <v>345</v>
      </c>
      <c r="L1169" s="12" t="s">
        <v>3741</v>
      </c>
      <c r="R1169" s="12" t="s">
        <v>4942</v>
      </c>
      <c r="S1169" s="3" t="s">
        <v>4476</v>
      </c>
    </row>
    <row r="1170" spans="1:19" x14ac:dyDescent="0.3">
      <c r="A1170" s="1" t="s">
        <v>346</v>
      </c>
      <c r="B1170" s="2" t="s">
        <v>2923</v>
      </c>
      <c r="C1170" s="3" t="s">
        <v>8</v>
      </c>
      <c r="D1170" s="3" t="s">
        <v>9</v>
      </c>
      <c r="E1170" s="3">
        <v>1999</v>
      </c>
      <c r="F1170" s="3" t="s">
        <v>4466</v>
      </c>
      <c r="G1170" s="3" t="s">
        <v>80</v>
      </c>
      <c r="H1170" s="3">
        <v>117</v>
      </c>
      <c r="I1170" s="12" t="s">
        <v>3742</v>
      </c>
      <c r="J1170" s="12" t="s">
        <v>3743</v>
      </c>
      <c r="K1170" s="14" t="s">
        <v>345</v>
      </c>
      <c r="L1170" s="12" t="s">
        <v>3741</v>
      </c>
      <c r="R1170" s="12" t="s">
        <v>4942</v>
      </c>
      <c r="S1170" s="3" t="s">
        <v>4476</v>
      </c>
    </row>
    <row r="1171" spans="1:19" x14ac:dyDescent="0.3">
      <c r="A1171" s="1" t="s">
        <v>347</v>
      </c>
      <c r="B1171" s="2" t="s">
        <v>3022</v>
      </c>
      <c r="C1171" s="3" t="s">
        <v>8</v>
      </c>
      <c r="D1171" s="3" t="s">
        <v>9</v>
      </c>
      <c r="E1171" s="3">
        <v>1999</v>
      </c>
      <c r="F1171" s="3" t="s">
        <v>284</v>
      </c>
      <c r="G1171" s="3" t="s">
        <v>80</v>
      </c>
      <c r="H1171" s="3">
        <v>117</v>
      </c>
      <c r="I1171" s="12" t="s">
        <v>3742</v>
      </c>
      <c r="J1171" s="12" t="s">
        <v>3743</v>
      </c>
      <c r="K1171" s="14" t="s">
        <v>345</v>
      </c>
      <c r="L1171" s="12" t="s">
        <v>3741</v>
      </c>
      <c r="R1171" s="12" t="s">
        <v>4942</v>
      </c>
      <c r="S1171" s="3" t="s">
        <v>4476</v>
      </c>
    </row>
    <row r="1172" spans="1:19" x14ac:dyDescent="0.3">
      <c r="A1172" s="1" t="s">
        <v>1038</v>
      </c>
      <c r="B1172" s="2" t="s">
        <v>2478</v>
      </c>
      <c r="C1172" s="3" t="s">
        <v>1025</v>
      </c>
      <c r="D1172" s="3" t="s">
        <v>1026</v>
      </c>
      <c r="E1172" s="3" t="s">
        <v>1027</v>
      </c>
      <c r="F1172" s="3" t="s">
        <v>284</v>
      </c>
      <c r="G1172" s="3" t="s">
        <v>80</v>
      </c>
      <c r="H1172" s="3">
        <v>117</v>
      </c>
      <c r="I1172" s="12" t="s">
        <v>3742</v>
      </c>
      <c r="J1172" s="12" t="s">
        <v>3743</v>
      </c>
      <c r="K1172" s="14" t="s">
        <v>345</v>
      </c>
      <c r="L1172" s="12" t="s">
        <v>3741</v>
      </c>
      <c r="R1172" s="12" t="s">
        <v>4943</v>
      </c>
      <c r="S1172" s="3" t="s">
        <v>4477</v>
      </c>
    </row>
    <row r="1173" spans="1:19" x14ac:dyDescent="0.3">
      <c r="A1173" s="1" t="s">
        <v>391</v>
      </c>
      <c r="B1173" s="2" t="s">
        <v>2976</v>
      </c>
      <c r="C1173" s="3" t="s">
        <v>8</v>
      </c>
      <c r="D1173" s="3" t="s">
        <v>9</v>
      </c>
      <c r="E1173" s="3">
        <v>1993</v>
      </c>
      <c r="F1173" s="3" t="s">
        <v>4466</v>
      </c>
      <c r="G1173" s="3" t="s">
        <v>86</v>
      </c>
      <c r="H1173" s="3">
        <v>250</v>
      </c>
      <c r="I1173" s="12" t="s">
        <v>3500</v>
      </c>
      <c r="J1173" s="12" t="s">
        <v>3508</v>
      </c>
      <c r="K1173" s="14" t="s">
        <v>392</v>
      </c>
      <c r="L1173" s="12" t="s">
        <v>3499</v>
      </c>
      <c r="R1173" s="12" t="s">
        <v>4944</v>
      </c>
      <c r="S1173" s="3" t="s">
        <v>4476</v>
      </c>
    </row>
    <row r="1174" spans="1:19" x14ac:dyDescent="0.3">
      <c r="A1174" s="1" t="s">
        <v>1491</v>
      </c>
      <c r="B1174" s="2" t="s">
        <v>2336</v>
      </c>
      <c r="C1174" s="3" t="s">
        <v>1312</v>
      </c>
      <c r="D1174" s="3" t="s">
        <v>9</v>
      </c>
      <c r="E1174" s="3">
        <v>2013</v>
      </c>
      <c r="F1174" s="3" t="s">
        <v>4467</v>
      </c>
      <c r="G1174" s="3" t="s">
        <v>86</v>
      </c>
      <c r="H1174" s="3">
        <v>64</v>
      </c>
      <c r="I1174" s="12" t="s">
        <v>3507</v>
      </c>
      <c r="J1174" s="12" t="s">
        <v>3508</v>
      </c>
      <c r="K1174" s="14" t="s">
        <v>392</v>
      </c>
      <c r="L1174" s="12" t="s">
        <v>3506</v>
      </c>
      <c r="R1174" s="12" t="s">
        <v>4945</v>
      </c>
      <c r="S1174" s="3" t="s">
        <v>4476</v>
      </c>
    </row>
    <row r="1175" spans="1:19" x14ac:dyDescent="0.3">
      <c r="A1175" s="1" t="s">
        <v>1492</v>
      </c>
      <c r="B1175" s="2" t="s">
        <v>2210</v>
      </c>
      <c r="C1175" s="3" t="s">
        <v>1312</v>
      </c>
      <c r="D1175" s="3" t="s">
        <v>9</v>
      </c>
      <c r="E1175" s="3">
        <v>2013</v>
      </c>
      <c r="F1175" s="3" t="s">
        <v>14</v>
      </c>
      <c r="G1175" s="3" t="s">
        <v>86</v>
      </c>
      <c r="H1175" s="3">
        <v>64</v>
      </c>
      <c r="I1175" s="12" t="s">
        <v>3507</v>
      </c>
      <c r="J1175" s="12" t="s">
        <v>3508</v>
      </c>
      <c r="K1175" s="14" t="s">
        <v>392</v>
      </c>
      <c r="L1175" s="12" t="s">
        <v>3506</v>
      </c>
      <c r="R1175" s="12" t="s">
        <v>4945</v>
      </c>
      <c r="S1175" s="3" t="s">
        <v>4476</v>
      </c>
    </row>
    <row r="1176" spans="1:19" x14ac:dyDescent="0.3">
      <c r="A1176" s="1" t="s">
        <v>1489</v>
      </c>
      <c r="B1176" s="2" t="s">
        <v>2341</v>
      </c>
      <c r="C1176" s="3" t="s">
        <v>1312</v>
      </c>
      <c r="D1176" s="3" t="s">
        <v>9</v>
      </c>
      <c r="E1176" s="3">
        <v>2013</v>
      </c>
      <c r="F1176" s="3" t="s">
        <v>64</v>
      </c>
      <c r="G1176" s="3" t="s">
        <v>86</v>
      </c>
      <c r="H1176" s="3">
        <v>64</v>
      </c>
      <c r="I1176" s="12" t="s">
        <v>3507</v>
      </c>
      <c r="J1176" s="12" t="s">
        <v>3508</v>
      </c>
      <c r="K1176" s="14" t="s">
        <v>392</v>
      </c>
      <c r="L1176" s="12" t="s">
        <v>3506</v>
      </c>
      <c r="R1176" s="12" t="s">
        <v>4945</v>
      </c>
      <c r="S1176" s="3" t="s">
        <v>4476</v>
      </c>
    </row>
    <row r="1177" spans="1:19" x14ac:dyDescent="0.3">
      <c r="A1177" s="1" t="s">
        <v>1490</v>
      </c>
      <c r="B1177" s="2" t="s">
        <v>2320</v>
      </c>
      <c r="C1177" s="3" t="s">
        <v>1312</v>
      </c>
      <c r="D1177" s="3" t="s">
        <v>9</v>
      </c>
      <c r="E1177" s="3">
        <v>2013</v>
      </c>
      <c r="F1177" s="3" t="s">
        <v>64</v>
      </c>
      <c r="G1177" s="3" t="s">
        <v>86</v>
      </c>
      <c r="H1177" s="3">
        <v>64</v>
      </c>
      <c r="I1177" s="12" t="s">
        <v>3507</v>
      </c>
      <c r="J1177" s="12" t="s">
        <v>3508</v>
      </c>
      <c r="K1177" s="14" t="s">
        <v>392</v>
      </c>
      <c r="L1177" s="12" t="s">
        <v>3506</v>
      </c>
      <c r="R1177" s="12" t="s">
        <v>4945</v>
      </c>
      <c r="S1177" s="3" t="s">
        <v>4476</v>
      </c>
    </row>
    <row r="1178" spans="1:19" x14ac:dyDescent="0.3">
      <c r="A1178" s="1" t="s">
        <v>1650</v>
      </c>
      <c r="B1178" s="2" t="s">
        <v>1651</v>
      </c>
      <c r="C1178" s="3" t="s">
        <v>1596</v>
      </c>
      <c r="D1178" s="3" t="s">
        <v>432</v>
      </c>
      <c r="E1178" s="3">
        <v>41760</v>
      </c>
      <c r="F1178" s="3" t="s">
        <v>14</v>
      </c>
      <c r="G1178" s="3" t="s">
        <v>86</v>
      </c>
      <c r="H1178" s="3">
        <v>64</v>
      </c>
      <c r="I1178" s="12" t="s">
        <v>4320</v>
      </c>
      <c r="J1178" s="12" t="s">
        <v>4321</v>
      </c>
      <c r="K1178" s="14" t="s">
        <v>392</v>
      </c>
      <c r="L1178" s="12" t="s">
        <v>3506</v>
      </c>
      <c r="R1178" s="12" t="s">
        <v>4945</v>
      </c>
      <c r="S1178" s="3" t="s">
        <v>1614</v>
      </c>
    </row>
    <row r="1179" spans="1:19" x14ac:dyDescent="0.3">
      <c r="A1179" s="1" t="s">
        <v>1648</v>
      </c>
      <c r="B1179" s="2" t="s">
        <v>1649</v>
      </c>
      <c r="C1179" s="3" t="s">
        <v>1596</v>
      </c>
      <c r="D1179" s="3" t="s">
        <v>432</v>
      </c>
      <c r="E1179" s="3">
        <v>41730</v>
      </c>
      <c r="F1179" s="3" t="s">
        <v>14</v>
      </c>
      <c r="G1179" s="3" t="s">
        <v>86</v>
      </c>
      <c r="H1179" s="3">
        <v>64</v>
      </c>
      <c r="I1179" s="12" t="s">
        <v>4320</v>
      </c>
      <c r="J1179" s="12" t="s">
        <v>4321</v>
      </c>
      <c r="K1179" s="14" t="s">
        <v>392</v>
      </c>
      <c r="L1179" s="12" t="s">
        <v>3506</v>
      </c>
      <c r="R1179" s="12" t="s">
        <v>4945</v>
      </c>
      <c r="S1179" s="3" t="s">
        <v>1614</v>
      </c>
    </row>
    <row r="1180" spans="1:19" x14ac:dyDescent="0.3">
      <c r="A1180" s="1" t="s">
        <v>1765</v>
      </c>
      <c r="B1180" s="2" t="s">
        <v>1766</v>
      </c>
      <c r="C1180" s="3" t="s">
        <v>1596</v>
      </c>
      <c r="D1180" s="3" t="s">
        <v>432</v>
      </c>
      <c r="E1180" s="3" t="s">
        <v>1597</v>
      </c>
      <c r="F1180" s="3" t="s">
        <v>284</v>
      </c>
      <c r="G1180" s="3" t="s">
        <v>86</v>
      </c>
      <c r="H1180" s="3">
        <v>64</v>
      </c>
      <c r="I1180" s="12" t="s">
        <v>3507</v>
      </c>
      <c r="J1180" s="12" t="s">
        <v>3508</v>
      </c>
      <c r="K1180" s="14" t="s">
        <v>392</v>
      </c>
      <c r="L1180" s="12" t="s">
        <v>3506</v>
      </c>
      <c r="R1180" s="12" t="s">
        <v>4945</v>
      </c>
      <c r="S1180" s="3" t="s">
        <v>1598</v>
      </c>
    </row>
    <row r="1181" spans="1:19" x14ac:dyDescent="0.3">
      <c r="A1181" s="1" t="s">
        <v>1767</v>
      </c>
      <c r="B1181" s="2" t="s">
        <v>1768</v>
      </c>
      <c r="C1181" s="3" t="s">
        <v>1596</v>
      </c>
      <c r="D1181" s="3" t="s">
        <v>432</v>
      </c>
      <c r="E1181" s="3" t="s">
        <v>1597</v>
      </c>
      <c r="F1181" s="3" t="s">
        <v>284</v>
      </c>
      <c r="G1181" s="3" t="s">
        <v>86</v>
      </c>
      <c r="H1181" s="3">
        <v>64</v>
      </c>
      <c r="I1181" s="12" t="s">
        <v>3507</v>
      </c>
      <c r="J1181" s="12" t="s">
        <v>3508</v>
      </c>
      <c r="K1181" s="14" t="s">
        <v>392</v>
      </c>
      <c r="L1181" s="12" t="s">
        <v>3506</v>
      </c>
      <c r="R1181" s="12" t="s">
        <v>4945</v>
      </c>
      <c r="S1181" s="3" t="s">
        <v>1598</v>
      </c>
    </row>
    <row r="1182" spans="1:19" x14ac:dyDescent="0.3">
      <c r="A1182" s="1" t="s">
        <v>1826</v>
      </c>
      <c r="B1182" s="2" t="s">
        <v>1827</v>
      </c>
      <c r="C1182" s="3" t="s">
        <v>1596</v>
      </c>
      <c r="D1182" s="3" t="s">
        <v>432</v>
      </c>
      <c r="E1182" s="3" t="s">
        <v>1597</v>
      </c>
      <c r="F1182" s="3" t="s">
        <v>284</v>
      </c>
      <c r="G1182" s="3" t="s">
        <v>86</v>
      </c>
      <c r="H1182" s="3">
        <v>197</v>
      </c>
      <c r="I1182" s="12" t="s">
        <v>3500</v>
      </c>
      <c r="J1182" s="12" t="s">
        <v>3501</v>
      </c>
      <c r="K1182" s="14" t="s">
        <v>392</v>
      </c>
      <c r="L1182" s="12" t="s">
        <v>3499</v>
      </c>
      <c r="R1182" s="12" t="s">
        <v>4946</v>
      </c>
      <c r="S1182" s="3" t="s">
        <v>1598</v>
      </c>
    </row>
    <row r="1183" spans="1:19" x14ac:dyDescent="0.3">
      <c r="A1183" s="1" t="s">
        <v>1828</v>
      </c>
      <c r="B1183" s="2" t="s">
        <v>1829</v>
      </c>
      <c r="C1183" s="3" t="s">
        <v>1596</v>
      </c>
      <c r="D1183" s="3" t="s">
        <v>432</v>
      </c>
      <c r="E1183" s="3" t="s">
        <v>1597</v>
      </c>
      <c r="F1183" s="3" t="s">
        <v>284</v>
      </c>
      <c r="G1183" s="3" t="s">
        <v>86</v>
      </c>
      <c r="H1183" s="3">
        <v>197</v>
      </c>
      <c r="I1183" s="12" t="s">
        <v>3500</v>
      </c>
      <c r="J1183" s="12" t="s">
        <v>3501</v>
      </c>
      <c r="K1183" s="14" t="s">
        <v>392</v>
      </c>
      <c r="L1183" s="12" t="s">
        <v>3499</v>
      </c>
      <c r="R1183" s="12" t="s">
        <v>4947</v>
      </c>
      <c r="S1183" s="3" t="s">
        <v>1598</v>
      </c>
    </row>
    <row r="1184" spans="1:19" x14ac:dyDescent="0.3">
      <c r="A1184" s="1">
        <v>20155209</v>
      </c>
      <c r="B1184" s="2" t="s">
        <v>1908</v>
      </c>
      <c r="C1184" s="3" t="s">
        <v>1850</v>
      </c>
      <c r="D1184" s="3" t="s">
        <v>514</v>
      </c>
      <c r="E1184" s="3">
        <v>2015</v>
      </c>
      <c r="F1184" s="3" t="s">
        <v>14</v>
      </c>
      <c r="G1184" s="3" t="s">
        <v>86</v>
      </c>
      <c r="H1184" s="3">
        <v>164</v>
      </c>
      <c r="I1184" s="12" t="s">
        <v>4356</v>
      </c>
      <c r="J1184" s="12" t="s">
        <v>3508</v>
      </c>
      <c r="K1184" s="14" t="s">
        <v>392</v>
      </c>
      <c r="L1184" s="12" t="s">
        <v>4355</v>
      </c>
      <c r="R1184" s="12" t="s">
        <v>4945</v>
      </c>
      <c r="S1184" s="3" t="s">
        <v>1851</v>
      </c>
    </row>
    <row r="1185" spans="1:19" x14ac:dyDescent="0.3">
      <c r="A1185" s="1">
        <v>20156107</v>
      </c>
      <c r="B1185" s="2" t="s">
        <v>1909</v>
      </c>
      <c r="C1185" s="3" t="s">
        <v>1850</v>
      </c>
      <c r="D1185" s="3" t="s">
        <v>514</v>
      </c>
      <c r="E1185" s="3">
        <v>2015</v>
      </c>
      <c r="F1185" s="3" t="s">
        <v>14</v>
      </c>
      <c r="G1185" s="3" t="s">
        <v>86</v>
      </c>
      <c r="H1185" s="3">
        <v>164</v>
      </c>
      <c r="I1185" s="12" t="s">
        <v>4356</v>
      </c>
      <c r="J1185" s="12" t="s">
        <v>3508</v>
      </c>
      <c r="K1185" s="14" t="s">
        <v>392</v>
      </c>
      <c r="L1185" s="12" t="s">
        <v>4355</v>
      </c>
      <c r="R1185" s="12" t="s">
        <v>4945</v>
      </c>
      <c r="S1185" s="3" t="s">
        <v>1851</v>
      </c>
    </row>
    <row r="1186" spans="1:19" x14ac:dyDescent="0.3">
      <c r="A1186" s="1">
        <v>20154030</v>
      </c>
      <c r="B1186" s="2" t="s">
        <v>1911</v>
      </c>
      <c r="C1186" s="3" t="s">
        <v>1850</v>
      </c>
      <c r="D1186" s="3" t="s">
        <v>514</v>
      </c>
      <c r="E1186" s="3">
        <v>2015</v>
      </c>
      <c r="F1186" s="3" t="s">
        <v>14</v>
      </c>
      <c r="G1186" s="3" t="s">
        <v>86</v>
      </c>
      <c r="H1186" s="3">
        <v>164</v>
      </c>
      <c r="I1186" s="12" t="s">
        <v>4356</v>
      </c>
      <c r="J1186" s="12" t="s">
        <v>3508</v>
      </c>
      <c r="K1186" s="14" t="s">
        <v>392</v>
      </c>
      <c r="L1186" s="12" t="s">
        <v>4355</v>
      </c>
      <c r="R1186" s="12" t="s">
        <v>4945</v>
      </c>
      <c r="S1186" s="3" t="s">
        <v>1851</v>
      </c>
    </row>
    <row r="1187" spans="1:19" x14ac:dyDescent="0.3">
      <c r="A1187" s="1">
        <v>20155639</v>
      </c>
      <c r="B1187" s="2" t="s">
        <v>1910</v>
      </c>
      <c r="C1187" s="3" t="s">
        <v>1850</v>
      </c>
      <c r="D1187" s="3" t="s">
        <v>514</v>
      </c>
      <c r="E1187" s="3">
        <v>2015</v>
      </c>
      <c r="F1187" s="3" t="s">
        <v>14</v>
      </c>
      <c r="G1187" s="3" t="s">
        <v>86</v>
      </c>
      <c r="H1187" s="3">
        <v>64</v>
      </c>
      <c r="I1187" s="12" t="s">
        <v>3414</v>
      </c>
      <c r="J1187" s="12" t="s">
        <v>4321</v>
      </c>
      <c r="K1187" s="14" t="s">
        <v>392</v>
      </c>
      <c r="L1187" s="12" t="s">
        <v>4359</v>
      </c>
      <c r="R1187" s="12" t="s">
        <v>4945</v>
      </c>
      <c r="S1187" s="3" t="s">
        <v>1851</v>
      </c>
    </row>
    <row r="1188" spans="1:19" x14ac:dyDescent="0.3">
      <c r="A1188" s="1" t="s">
        <v>396</v>
      </c>
      <c r="B1188" s="2" t="s">
        <v>2800</v>
      </c>
      <c r="C1188" s="3" t="s">
        <v>8</v>
      </c>
      <c r="D1188" s="3" t="s">
        <v>9</v>
      </c>
      <c r="E1188" s="3">
        <v>1997</v>
      </c>
      <c r="F1188" s="3" t="s">
        <v>4466</v>
      </c>
      <c r="G1188" s="3" t="s">
        <v>86</v>
      </c>
      <c r="H1188" s="3">
        <v>147</v>
      </c>
      <c r="I1188" s="12" t="s">
        <v>3627</v>
      </c>
      <c r="J1188" s="12" t="s">
        <v>3628</v>
      </c>
      <c r="K1188" s="16" t="s">
        <v>397</v>
      </c>
      <c r="L1188" s="12" t="s">
        <v>3626</v>
      </c>
      <c r="R1188" s="12" t="s">
        <v>4948</v>
      </c>
      <c r="S1188" s="3" t="s">
        <v>4476</v>
      </c>
    </row>
    <row r="1189" spans="1:19" x14ac:dyDescent="0.3">
      <c r="A1189" s="1" t="s">
        <v>858</v>
      </c>
      <c r="B1189" s="2" t="s">
        <v>3058</v>
      </c>
      <c r="C1189" s="3" t="s">
        <v>684</v>
      </c>
      <c r="D1189" s="3" t="s">
        <v>9</v>
      </c>
      <c r="E1189" s="3">
        <v>2006</v>
      </c>
      <c r="F1189" s="3" t="s">
        <v>682</v>
      </c>
      <c r="G1189" s="3" t="s">
        <v>86</v>
      </c>
      <c r="H1189" s="3">
        <v>70</v>
      </c>
      <c r="I1189" s="12" t="s">
        <v>3627</v>
      </c>
      <c r="J1189" s="12" t="s">
        <v>3889</v>
      </c>
      <c r="K1189" s="14" t="s">
        <v>397</v>
      </c>
      <c r="L1189" s="12" t="s">
        <v>3626</v>
      </c>
      <c r="R1189" s="12" t="s">
        <v>4949</v>
      </c>
      <c r="S1189" s="3" t="s">
        <v>686</v>
      </c>
    </row>
    <row r="1190" spans="1:19" x14ac:dyDescent="0.3">
      <c r="A1190" s="1" t="s">
        <v>859</v>
      </c>
      <c r="B1190" s="2" t="s">
        <v>3059</v>
      </c>
      <c r="C1190" s="3" t="s">
        <v>684</v>
      </c>
      <c r="D1190" s="3" t="s">
        <v>9</v>
      </c>
      <c r="E1190" s="3">
        <v>2006</v>
      </c>
      <c r="F1190" s="3" t="s">
        <v>14</v>
      </c>
      <c r="G1190" s="3" t="s">
        <v>86</v>
      </c>
      <c r="H1190" s="3">
        <v>70</v>
      </c>
      <c r="I1190" s="12" t="s">
        <v>3627</v>
      </c>
      <c r="J1190" s="12" t="s">
        <v>3889</v>
      </c>
      <c r="K1190" s="14" t="s">
        <v>397</v>
      </c>
      <c r="L1190" s="12" t="s">
        <v>3626</v>
      </c>
      <c r="R1190" s="12" t="s">
        <v>4949</v>
      </c>
      <c r="S1190" s="3" t="s">
        <v>686</v>
      </c>
    </row>
    <row r="1191" spans="1:19" x14ac:dyDescent="0.3">
      <c r="A1191" s="1" t="s">
        <v>860</v>
      </c>
      <c r="B1191" s="2" t="s">
        <v>3066</v>
      </c>
      <c r="C1191" s="3" t="s">
        <v>684</v>
      </c>
      <c r="D1191" s="3" t="s">
        <v>9</v>
      </c>
      <c r="E1191" s="3">
        <v>2006</v>
      </c>
      <c r="F1191" s="3" t="s">
        <v>14</v>
      </c>
      <c r="G1191" s="3" t="s">
        <v>86</v>
      </c>
      <c r="H1191" s="3">
        <v>70</v>
      </c>
      <c r="I1191" s="12" t="s">
        <v>3627</v>
      </c>
      <c r="J1191" s="12" t="s">
        <v>3889</v>
      </c>
      <c r="K1191" s="14" t="s">
        <v>397</v>
      </c>
      <c r="L1191" s="12" t="s">
        <v>3626</v>
      </c>
      <c r="R1191" s="12" t="s">
        <v>4949</v>
      </c>
      <c r="S1191" s="3" t="s">
        <v>686</v>
      </c>
    </row>
    <row r="1192" spans="1:19" x14ac:dyDescent="0.3">
      <c r="A1192" s="1" t="s">
        <v>861</v>
      </c>
      <c r="B1192" s="2" t="s">
        <v>3080</v>
      </c>
      <c r="C1192" s="3" t="s">
        <v>684</v>
      </c>
      <c r="D1192" s="3" t="s">
        <v>9</v>
      </c>
      <c r="E1192" s="3">
        <v>2006</v>
      </c>
      <c r="F1192" s="3" t="s">
        <v>682</v>
      </c>
      <c r="G1192" s="3" t="s">
        <v>86</v>
      </c>
      <c r="H1192" s="3">
        <v>70</v>
      </c>
      <c r="I1192" s="12" t="s">
        <v>3627</v>
      </c>
      <c r="J1192" s="12" t="s">
        <v>3889</v>
      </c>
      <c r="K1192" s="14" t="s">
        <v>397</v>
      </c>
      <c r="L1192" s="12" t="s">
        <v>3626</v>
      </c>
      <c r="R1192" s="12" t="s">
        <v>4949</v>
      </c>
      <c r="S1192" s="3" t="s">
        <v>686</v>
      </c>
    </row>
    <row r="1193" spans="1:19" x14ac:dyDescent="0.3">
      <c r="A1193" s="1" t="s">
        <v>862</v>
      </c>
      <c r="B1193" s="2" t="s">
        <v>3149</v>
      </c>
      <c r="C1193" s="3" t="s">
        <v>684</v>
      </c>
      <c r="D1193" s="3" t="s">
        <v>9</v>
      </c>
      <c r="E1193" s="3">
        <v>2006</v>
      </c>
      <c r="F1193" s="3" t="s">
        <v>4466</v>
      </c>
      <c r="G1193" s="3" t="s">
        <v>86</v>
      </c>
      <c r="H1193" s="3">
        <v>70</v>
      </c>
      <c r="I1193" s="12" t="s">
        <v>3627</v>
      </c>
      <c r="J1193" s="12" t="s">
        <v>3889</v>
      </c>
      <c r="K1193" s="14" t="s">
        <v>397</v>
      </c>
      <c r="L1193" s="12" t="s">
        <v>3626</v>
      </c>
      <c r="R1193" s="12" t="s">
        <v>4949</v>
      </c>
      <c r="S1193" s="3" t="s">
        <v>686</v>
      </c>
    </row>
    <row r="1194" spans="1:19" x14ac:dyDescent="0.3">
      <c r="A1194" s="1" t="s">
        <v>959</v>
      </c>
      <c r="B1194" s="2" t="s">
        <v>2737</v>
      </c>
      <c r="C1194" s="3" t="s">
        <v>684</v>
      </c>
      <c r="D1194" s="3" t="s">
        <v>9</v>
      </c>
      <c r="E1194" s="3">
        <v>2006</v>
      </c>
      <c r="F1194" s="3" t="s">
        <v>4466</v>
      </c>
      <c r="G1194" s="3" t="s">
        <v>86</v>
      </c>
      <c r="H1194" s="3">
        <v>70</v>
      </c>
      <c r="I1194" s="12" t="s">
        <v>3627</v>
      </c>
      <c r="J1194" s="12" t="s">
        <v>3889</v>
      </c>
      <c r="K1194" s="14" t="s">
        <v>397</v>
      </c>
      <c r="L1194" s="12" t="s">
        <v>3626</v>
      </c>
      <c r="R1194" s="12" t="s">
        <v>4950</v>
      </c>
      <c r="S1194" s="3" t="s">
        <v>686</v>
      </c>
    </row>
    <row r="1195" spans="1:19" x14ac:dyDescent="0.3">
      <c r="A1195" s="1">
        <v>20162634</v>
      </c>
      <c r="B1195" s="2" t="s">
        <v>2053</v>
      </c>
      <c r="C1195" s="3" t="s">
        <v>1850</v>
      </c>
      <c r="D1195" s="3" t="s">
        <v>514</v>
      </c>
      <c r="E1195" s="3">
        <v>2015</v>
      </c>
      <c r="F1195" s="3" t="s">
        <v>14</v>
      </c>
      <c r="G1195" s="3" t="s">
        <v>86</v>
      </c>
      <c r="H1195" s="3">
        <v>147</v>
      </c>
      <c r="I1195" s="12" t="s">
        <v>3627</v>
      </c>
      <c r="J1195" s="12" t="s">
        <v>3889</v>
      </c>
      <c r="K1195" s="14" t="s">
        <v>397</v>
      </c>
      <c r="L1195" s="12" t="s">
        <v>3626</v>
      </c>
      <c r="R1195" s="12" t="s">
        <v>4951</v>
      </c>
      <c r="S1195" s="3" t="s">
        <v>1851</v>
      </c>
    </row>
    <row r="1196" spans="1:19" x14ac:dyDescent="0.3">
      <c r="A1196" s="1">
        <v>20154381</v>
      </c>
      <c r="B1196" s="2" t="s">
        <v>2054</v>
      </c>
      <c r="C1196" s="3" t="s">
        <v>1850</v>
      </c>
      <c r="D1196" s="3" t="s">
        <v>514</v>
      </c>
      <c r="E1196" s="3">
        <v>2015</v>
      </c>
      <c r="F1196" s="3" t="s">
        <v>14</v>
      </c>
      <c r="G1196" s="3" t="s">
        <v>86</v>
      </c>
      <c r="H1196" s="3">
        <v>147</v>
      </c>
      <c r="I1196" s="12" t="s">
        <v>3627</v>
      </c>
      <c r="J1196" s="12" t="s">
        <v>3889</v>
      </c>
      <c r="K1196" s="14" t="s">
        <v>397</v>
      </c>
      <c r="L1196" s="12" t="s">
        <v>3626</v>
      </c>
      <c r="R1196" s="12" t="s">
        <v>4594</v>
      </c>
      <c r="S1196" s="3" t="s">
        <v>1851</v>
      </c>
    </row>
    <row r="1197" spans="1:19" x14ac:dyDescent="0.3">
      <c r="A1197" s="1" t="s">
        <v>255</v>
      </c>
      <c r="B1197" s="2" t="s">
        <v>2954</v>
      </c>
      <c r="C1197" s="3" t="s">
        <v>8</v>
      </c>
      <c r="D1197" s="3" t="s">
        <v>9</v>
      </c>
      <c r="E1197" s="3">
        <v>2004</v>
      </c>
      <c r="F1197" s="3" t="s">
        <v>284</v>
      </c>
      <c r="G1197" s="3" t="s">
        <v>86</v>
      </c>
      <c r="H1197" s="3">
        <v>177</v>
      </c>
      <c r="I1197" s="12" t="s">
        <v>3690</v>
      </c>
      <c r="J1197" s="12" t="s">
        <v>3691</v>
      </c>
      <c r="K1197" s="14" t="s">
        <v>256</v>
      </c>
      <c r="L1197" s="12" t="s">
        <v>3785</v>
      </c>
      <c r="R1197" s="12" t="s">
        <v>4952</v>
      </c>
      <c r="S1197" s="3" t="s">
        <v>4476</v>
      </c>
    </row>
    <row r="1198" spans="1:19" x14ac:dyDescent="0.3">
      <c r="A1198" s="1" t="s">
        <v>257</v>
      </c>
      <c r="B1198" s="2" t="s">
        <v>2834</v>
      </c>
      <c r="C1198" s="3" t="s">
        <v>8</v>
      </c>
      <c r="D1198" s="3" t="s">
        <v>9</v>
      </c>
      <c r="E1198" s="3">
        <v>1995</v>
      </c>
      <c r="F1198" s="3" t="s">
        <v>4466</v>
      </c>
      <c r="G1198" s="3" t="s">
        <v>86</v>
      </c>
      <c r="H1198" s="3">
        <v>177</v>
      </c>
      <c r="I1198" s="12" t="s">
        <v>3690</v>
      </c>
      <c r="J1198" s="12" t="s">
        <v>3691</v>
      </c>
      <c r="K1198" s="14" t="s">
        <v>256</v>
      </c>
      <c r="L1198" s="12" t="s">
        <v>3689</v>
      </c>
      <c r="R1198" s="12" t="s">
        <v>4952</v>
      </c>
      <c r="S1198" s="3" t="s">
        <v>4476</v>
      </c>
    </row>
    <row r="1199" spans="1:19" x14ac:dyDescent="0.3">
      <c r="A1199" s="1" t="s">
        <v>1268</v>
      </c>
      <c r="B1199" s="2" t="s">
        <v>2579</v>
      </c>
      <c r="C1199" s="3" t="s">
        <v>1090</v>
      </c>
      <c r="D1199" s="3" t="s">
        <v>1091</v>
      </c>
      <c r="E1199" s="3">
        <v>2006</v>
      </c>
      <c r="F1199" s="3" t="s">
        <v>14</v>
      </c>
      <c r="G1199" s="3" t="s">
        <v>66</v>
      </c>
      <c r="H1199" s="3">
        <v>106</v>
      </c>
      <c r="I1199" s="12" t="s">
        <v>3548</v>
      </c>
      <c r="J1199" s="12" t="s">
        <v>3995</v>
      </c>
      <c r="K1199" s="16" t="s">
        <v>77</v>
      </c>
      <c r="L1199" s="12" t="s">
        <v>3814</v>
      </c>
      <c r="R1199" s="12" t="s">
        <v>4953</v>
      </c>
      <c r="S1199" s="3" t="s">
        <v>1092</v>
      </c>
    </row>
    <row r="1200" spans="1:19" x14ac:dyDescent="0.3">
      <c r="A1200" s="1" t="s">
        <v>146</v>
      </c>
      <c r="B1200" s="2" t="s">
        <v>2899</v>
      </c>
      <c r="C1200" s="3" t="s">
        <v>8</v>
      </c>
      <c r="D1200" s="3" t="s">
        <v>9</v>
      </c>
      <c r="E1200" s="3">
        <v>1991</v>
      </c>
      <c r="F1200" s="3" t="s">
        <v>284</v>
      </c>
      <c r="G1200" s="3" t="s">
        <v>66</v>
      </c>
      <c r="H1200" s="3">
        <v>236</v>
      </c>
      <c r="I1200" s="12" t="s">
        <v>3548</v>
      </c>
      <c r="J1200" s="12" t="s">
        <v>3420</v>
      </c>
      <c r="K1200" s="14" t="s">
        <v>77</v>
      </c>
      <c r="L1200" s="12" t="s">
        <v>3418</v>
      </c>
      <c r="R1200" s="12" t="s">
        <v>4954</v>
      </c>
      <c r="S1200" s="3" t="s">
        <v>4476</v>
      </c>
    </row>
    <row r="1201" spans="1:19" x14ac:dyDescent="0.3">
      <c r="A1201" s="1" t="s">
        <v>332</v>
      </c>
      <c r="B1201" s="2" t="s">
        <v>2920</v>
      </c>
      <c r="C1201" s="3" t="s">
        <v>8</v>
      </c>
      <c r="D1201" s="3" t="s">
        <v>9</v>
      </c>
      <c r="E1201" s="3">
        <v>1999</v>
      </c>
      <c r="F1201" s="3" t="s">
        <v>4466</v>
      </c>
      <c r="G1201" s="3" t="s">
        <v>66</v>
      </c>
      <c r="H1201" s="3">
        <v>27</v>
      </c>
      <c r="I1201" s="12" t="s">
        <v>3548</v>
      </c>
      <c r="J1201" s="12" t="s">
        <v>3420</v>
      </c>
      <c r="K1201" s="14" t="s">
        <v>77</v>
      </c>
      <c r="L1201" s="12" t="s">
        <v>3418</v>
      </c>
      <c r="R1201" s="12" t="s">
        <v>4954</v>
      </c>
      <c r="S1201" s="3" t="s">
        <v>4476</v>
      </c>
    </row>
    <row r="1202" spans="1:19" x14ac:dyDescent="0.3">
      <c r="A1202" s="1" t="s">
        <v>333</v>
      </c>
      <c r="B1202" s="2" t="s">
        <v>2977</v>
      </c>
      <c r="C1202" s="3" t="s">
        <v>8</v>
      </c>
      <c r="D1202" s="3" t="s">
        <v>9</v>
      </c>
      <c r="E1202" s="3">
        <v>1992</v>
      </c>
      <c r="F1202" s="3" t="s">
        <v>4466</v>
      </c>
      <c r="G1202" s="3" t="s">
        <v>66</v>
      </c>
      <c r="H1202" s="3">
        <v>27</v>
      </c>
      <c r="I1202" s="12" t="s">
        <v>3548</v>
      </c>
      <c r="J1202" s="12" t="s">
        <v>3420</v>
      </c>
      <c r="K1202" s="14" t="s">
        <v>77</v>
      </c>
      <c r="L1202" s="12" t="s">
        <v>3418</v>
      </c>
      <c r="R1202" s="12" t="s">
        <v>4954</v>
      </c>
      <c r="S1202" s="3" t="s">
        <v>4476</v>
      </c>
    </row>
    <row r="1203" spans="1:19" x14ac:dyDescent="0.3">
      <c r="A1203" s="1" t="s">
        <v>343</v>
      </c>
      <c r="B1203" s="2" t="s">
        <v>2968</v>
      </c>
      <c r="C1203" s="3" t="s">
        <v>8</v>
      </c>
      <c r="D1203" s="3" t="s">
        <v>9</v>
      </c>
      <c r="E1203" s="3">
        <v>2005</v>
      </c>
      <c r="F1203" s="3" t="s">
        <v>284</v>
      </c>
      <c r="G1203" s="3" t="s">
        <v>66</v>
      </c>
      <c r="H1203" s="3">
        <v>27</v>
      </c>
      <c r="I1203" s="12" t="s">
        <v>3548</v>
      </c>
      <c r="J1203" s="12" t="s">
        <v>3420</v>
      </c>
      <c r="K1203" s="14" t="s">
        <v>77</v>
      </c>
      <c r="L1203" s="12" t="s">
        <v>3418</v>
      </c>
      <c r="R1203" s="12" t="s">
        <v>4954</v>
      </c>
      <c r="S1203" s="3" t="s">
        <v>4476</v>
      </c>
    </row>
    <row r="1204" spans="1:19" x14ac:dyDescent="0.3">
      <c r="A1204" s="1" t="s">
        <v>413</v>
      </c>
      <c r="B1204" s="2" t="s">
        <v>2974</v>
      </c>
      <c r="C1204" s="3" t="s">
        <v>8</v>
      </c>
      <c r="D1204" s="3" t="s">
        <v>9</v>
      </c>
      <c r="E1204" s="3">
        <v>1992</v>
      </c>
      <c r="F1204" s="3" t="s">
        <v>4466</v>
      </c>
      <c r="G1204" s="3" t="s">
        <v>66</v>
      </c>
      <c r="H1204" s="3">
        <v>249</v>
      </c>
      <c r="I1204" s="12" t="s">
        <v>3815</v>
      </c>
      <c r="J1204" s="12" t="s">
        <v>3420</v>
      </c>
      <c r="K1204" s="14" t="s">
        <v>77</v>
      </c>
      <c r="L1204" s="12" t="s">
        <v>3814</v>
      </c>
      <c r="R1204" s="12" t="s">
        <v>4955</v>
      </c>
      <c r="S1204" s="3" t="s">
        <v>4476</v>
      </c>
    </row>
    <row r="1205" spans="1:19" x14ac:dyDescent="0.3">
      <c r="A1205" s="1" t="s">
        <v>76</v>
      </c>
      <c r="B1205" s="2" t="s">
        <v>2924</v>
      </c>
      <c r="C1205" s="3" t="s">
        <v>8</v>
      </c>
      <c r="D1205" s="3" t="s">
        <v>9</v>
      </c>
      <c r="E1205" s="3">
        <v>1999</v>
      </c>
      <c r="F1205" s="3" t="s">
        <v>4466</v>
      </c>
      <c r="G1205" s="3" t="s">
        <v>66</v>
      </c>
      <c r="H1205" s="3">
        <v>46</v>
      </c>
      <c r="I1205" s="12" t="s">
        <v>3584</v>
      </c>
      <c r="J1205" s="12" t="s">
        <v>3475</v>
      </c>
      <c r="K1205" s="14" t="s">
        <v>77</v>
      </c>
      <c r="L1205" s="12" t="s">
        <v>3473</v>
      </c>
      <c r="R1205" s="12" t="s">
        <v>4956</v>
      </c>
      <c r="S1205" s="3" t="s">
        <v>4476</v>
      </c>
    </row>
    <row r="1206" spans="1:19" x14ac:dyDescent="0.3">
      <c r="A1206" s="1" t="s">
        <v>423</v>
      </c>
      <c r="B1206" s="2" t="s">
        <v>3029</v>
      </c>
      <c r="C1206" s="3" t="s">
        <v>8</v>
      </c>
      <c r="D1206" s="3" t="s">
        <v>9</v>
      </c>
      <c r="E1206" s="3">
        <v>2010</v>
      </c>
      <c r="F1206" s="3" t="s">
        <v>46</v>
      </c>
      <c r="G1206" s="3" t="s">
        <v>66</v>
      </c>
      <c r="H1206" s="3">
        <v>46</v>
      </c>
      <c r="I1206" s="12" t="s">
        <v>3584</v>
      </c>
      <c r="J1206" s="12" t="s">
        <v>3475</v>
      </c>
      <c r="K1206" s="14" t="s">
        <v>77</v>
      </c>
      <c r="L1206" s="12" t="s">
        <v>3473</v>
      </c>
      <c r="R1206" s="12" t="s">
        <v>4956</v>
      </c>
      <c r="S1206" s="3" t="s">
        <v>4476</v>
      </c>
    </row>
    <row r="1207" spans="1:19" x14ac:dyDescent="0.3">
      <c r="A1207" s="1" t="s">
        <v>416</v>
      </c>
      <c r="B1207" s="2" t="s">
        <v>2793</v>
      </c>
      <c r="C1207" s="3" t="s">
        <v>8</v>
      </c>
      <c r="D1207" s="3" t="s">
        <v>9</v>
      </c>
      <c r="E1207" s="3">
        <v>1997</v>
      </c>
      <c r="F1207" s="3" t="s">
        <v>4466</v>
      </c>
      <c r="G1207" s="3" t="s">
        <v>66</v>
      </c>
      <c r="H1207" s="3">
        <v>46</v>
      </c>
      <c r="I1207" s="12" t="s">
        <v>3584</v>
      </c>
      <c r="J1207" s="12" t="s">
        <v>3616</v>
      </c>
      <c r="K1207" s="14" t="s">
        <v>77</v>
      </c>
      <c r="L1207" s="12" t="s">
        <v>3615</v>
      </c>
      <c r="R1207" s="12" t="s">
        <v>4956</v>
      </c>
      <c r="S1207" s="3" t="s">
        <v>4476</v>
      </c>
    </row>
    <row r="1208" spans="1:19" x14ac:dyDescent="0.3">
      <c r="A1208" s="1" t="s">
        <v>78</v>
      </c>
      <c r="B1208" s="2" t="s">
        <v>2781</v>
      </c>
      <c r="C1208" s="3" t="s">
        <v>8</v>
      </c>
      <c r="D1208" s="3" t="s">
        <v>9</v>
      </c>
      <c r="E1208" s="3">
        <v>1994</v>
      </c>
      <c r="F1208" s="3" t="s">
        <v>4466</v>
      </c>
      <c r="G1208" s="3" t="s">
        <v>66</v>
      </c>
      <c r="H1208" s="3">
        <v>46</v>
      </c>
      <c r="I1208" s="12" t="s">
        <v>3584</v>
      </c>
      <c r="J1208" s="12" t="s">
        <v>3585</v>
      </c>
      <c r="K1208" s="14" t="s">
        <v>77</v>
      </c>
      <c r="L1208" s="12" t="s">
        <v>3583</v>
      </c>
      <c r="R1208" s="12" t="s">
        <v>4956</v>
      </c>
      <c r="S1208" s="3" t="s">
        <v>4476</v>
      </c>
    </row>
    <row r="1209" spans="1:19" x14ac:dyDescent="0.3">
      <c r="A1209" s="1" t="s">
        <v>577</v>
      </c>
      <c r="B1209" s="2" t="s">
        <v>3274</v>
      </c>
      <c r="C1209" s="3" t="s">
        <v>513</v>
      </c>
      <c r="D1209" s="3" t="s">
        <v>514</v>
      </c>
      <c r="E1209" s="3" t="s">
        <v>517</v>
      </c>
      <c r="F1209" s="3" t="s">
        <v>284</v>
      </c>
      <c r="G1209" s="3" t="s">
        <v>66</v>
      </c>
      <c r="H1209" s="3">
        <v>46</v>
      </c>
      <c r="I1209" s="12" t="s">
        <v>3584</v>
      </c>
      <c r="J1209" s="12" t="s">
        <v>3475</v>
      </c>
      <c r="K1209" s="14" t="s">
        <v>77</v>
      </c>
      <c r="L1209" s="12" t="s">
        <v>3473</v>
      </c>
      <c r="R1209" s="12" t="s">
        <v>4956</v>
      </c>
      <c r="S1209" s="3" t="s">
        <v>518</v>
      </c>
    </row>
    <row r="1210" spans="1:19" x14ac:dyDescent="0.3">
      <c r="A1210" s="1" t="s">
        <v>578</v>
      </c>
      <c r="B1210" s="2" t="s">
        <v>3321</v>
      </c>
      <c r="C1210" s="3" t="s">
        <v>513</v>
      </c>
      <c r="D1210" s="3" t="s">
        <v>514</v>
      </c>
      <c r="E1210" s="3" t="s">
        <v>517</v>
      </c>
      <c r="F1210" s="3" t="s">
        <v>284</v>
      </c>
      <c r="G1210" s="3" t="s">
        <v>66</v>
      </c>
      <c r="H1210" s="3">
        <v>46</v>
      </c>
      <c r="I1210" s="12" t="s">
        <v>4399</v>
      </c>
      <c r="J1210" s="12" t="s">
        <v>3475</v>
      </c>
      <c r="K1210" s="14" t="s">
        <v>77</v>
      </c>
      <c r="L1210" s="12" t="s">
        <v>3473</v>
      </c>
      <c r="R1210" s="12" t="s">
        <v>4957</v>
      </c>
      <c r="S1210" s="3" t="s">
        <v>518</v>
      </c>
    </row>
    <row r="1211" spans="1:19" x14ac:dyDescent="0.3">
      <c r="A1211" s="1" t="s">
        <v>970</v>
      </c>
      <c r="B1211" s="2" t="s">
        <v>3083</v>
      </c>
      <c r="C1211" s="3" t="s">
        <v>684</v>
      </c>
      <c r="D1211" s="3" t="s">
        <v>9</v>
      </c>
      <c r="E1211" s="3">
        <v>2006</v>
      </c>
      <c r="F1211" s="3" t="s">
        <v>768</v>
      </c>
      <c r="G1211" s="3" t="s">
        <v>66</v>
      </c>
      <c r="H1211" s="3">
        <v>27</v>
      </c>
      <c r="I1211" s="12" t="s">
        <v>3548</v>
      </c>
      <c r="J1211" s="12" t="s">
        <v>3420</v>
      </c>
      <c r="K1211" s="14" t="s">
        <v>77</v>
      </c>
      <c r="L1211" s="12" t="s">
        <v>3418</v>
      </c>
      <c r="R1211" s="12" t="s">
        <v>4958</v>
      </c>
      <c r="S1211" s="3" t="s">
        <v>686</v>
      </c>
    </row>
    <row r="1212" spans="1:19" x14ac:dyDescent="0.3">
      <c r="A1212" s="1" t="s">
        <v>903</v>
      </c>
      <c r="B1212" s="2" t="s">
        <v>3044</v>
      </c>
      <c r="C1212" s="3" t="s">
        <v>684</v>
      </c>
      <c r="D1212" s="3" t="s">
        <v>9</v>
      </c>
      <c r="E1212" s="3">
        <v>2006</v>
      </c>
      <c r="F1212" s="3" t="s">
        <v>64</v>
      </c>
      <c r="G1212" s="3" t="s">
        <v>66</v>
      </c>
      <c r="H1212" s="3">
        <v>27</v>
      </c>
      <c r="I1212" s="12" t="s">
        <v>3548</v>
      </c>
      <c r="J1212" s="12" t="s">
        <v>3420</v>
      </c>
      <c r="K1212" s="14" t="s">
        <v>77</v>
      </c>
      <c r="L1212" s="12" t="s">
        <v>3877</v>
      </c>
      <c r="R1212" s="12" t="s">
        <v>4959</v>
      </c>
      <c r="S1212" s="3" t="s">
        <v>686</v>
      </c>
    </row>
    <row r="1213" spans="1:19" x14ac:dyDescent="0.3">
      <c r="A1213" s="1" t="s">
        <v>1059</v>
      </c>
      <c r="B1213" s="2" t="s">
        <v>2448</v>
      </c>
      <c r="C1213" s="3" t="s">
        <v>1025</v>
      </c>
      <c r="D1213" s="3" t="s">
        <v>1026</v>
      </c>
      <c r="E1213" s="3" t="s">
        <v>1027</v>
      </c>
      <c r="F1213" s="3" t="s">
        <v>284</v>
      </c>
      <c r="G1213" s="3" t="s">
        <v>66</v>
      </c>
      <c r="H1213" s="3">
        <v>27</v>
      </c>
      <c r="I1213" s="12" t="s">
        <v>3548</v>
      </c>
      <c r="J1213" s="12" t="s">
        <v>3420</v>
      </c>
      <c r="K1213" s="14" t="s">
        <v>77</v>
      </c>
      <c r="L1213" s="12" t="s">
        <v>3418</v>
      </c>
      <c r="R1213" s="12" t="s">
        <v>4954</v>
      </c>
      <c r="S1213" s="3" t="s">
        <v>4477</v>
      </c>
    </row>
    <row r="1214" spans="1:19" x14ac:dyDescent="0.3">
      <c r="A1214" s="1" t="s">
        <v>1060</v>
      </c>
      <c r="B1214" s="2" t="s">
        <v>2449</v>
      </c>
      <c r="C1214" s="3" t="s">
        <v>1025</v>
      </c>
      <c r="D1214" s="3" t="s">
        <v>1026</v>
      </c>
      <c r="E1214" s="3" t="s">
        <v>1027</v>
      </c>
      <c r="F1214" s="3" t="s">
        <v>284</v>
      </c>
      <c r="G1214" s="3" t="s">
        <v>66</v>
      </c>
      <c r="H1214" s="3">
        <v>27</v>
      </c>
      <c r="I1214" s="12" t="s">
        <v>3548</v>
      </c>
      <c r="J1214" s="12" t="s">
        <v>3420</v>
      </c>
      <c r="K1214" s="14" t="s">
        <v>77</v>
      </c>
      <c r="L1214" s="12" t="s">
        <v>3418</v>
      </c>
      <c r="R1214" s="12" t="s">
        <v>4954</v>
      </c>
      <c r="S1214" s="3" t="s">
        <v>4477</v>
      </c>
    </row>
    <row r="1215" spans="1:19" x14ac:dyDescent="0.3">
      <c r="A1215" s="1" t="s">
        <v>1196</v>
      </c>
      <c r="B1215" s="2" t="s">
        <v>2610</v>
      </c>
      <c r="C1215" s="3" t="s">
        <v>1090</v>
      </c>
      <c r="D1215" s="3" t="s">
        <v>1091</v>
      </c>
      <c r="E1215" s="3">
        <v>2000</v>
      </c>
      <c r="F1215" s="3" t="s">
        <v>4471</v>
      </c>
      <c r="G1215" s="3" t="s">
        <v>66</v>
      </c>
      <c r="H1215" s="3">
        <v>27</v>
      </c>
      <c r="I1215" s="12" t="s">
        <v>3548</v>
      </c>
      <c r="J1215" s="12" t="s">
        <v>3420</v>
      </c>
      <c r="K1215" s="14" t="s">
        <v>77</v>
      </c>
      <c r="L1215" s="12" t="s">
        <v>3418</v>
      </c>
      <c r="R1215" s="12" t="s">
        <v>4960</v>
      </c>
      <c r="S1215" s="3" t="s">
        <v>1092</v>
      </c>
    </row>
    <row r="1216" spans="1:19" x14ac:dyDescent="0.3">
      <c r="A1216" s="1" t="s">
        <v>1269</v>
      </c>
      <c r="B1216" s="2" t="s">
        <v>2531</v>
      </c>
      <c r="C1216" s="3" t="s">
        <v>1090</v>
      </c>
      <c r="D1216" s="3" t="s">
        <v>1091</v>
      </c>
      <c r="E1216" s="3">
        <v>2000</v>
      </c>
      <c r="F1216" s="3" t="s">
        <v>4471</v>
      </c>
      <c r="G1216" s="3" t="s">
        <v>66</v>
      </c>
      <c r="H1216" s="3">
        <v>106</v>
      </c>
      <c r="I1216" s="12" t="s">
        <v>3548</v>
      </c>
      <c r="J1216" s="12" t="s">
        <v>3995</v>
      </c>
      <c r="K1216" s="14" t="s">
        <v>77</v>
      </c>
      <c r="L1216" s="12" t="s">
        <v>3994</v>
      </c>
      <c r="R1216" s="12" t="s">
        <v>4953</v>
      </c>
      <c r="S1216" s="3" t="s">
        <v>1092</v>
      </c>
    </row>
    <row r="1217" spans="1:19" x14ac:dyDescent="0.3">
      <c r="A1217" s="1" t="s">
        <v>1269</v>
      </c>
      <c r="B1217" s="2" t="s">
        <v>2605</v>
      </c>
      <c r="C1217" s="3" t="s">
        <v>1090</v>
      </c>
      <c r="D1217" s="3" t="s">
        <v>1091</v>
      </c>
      <c r="E1217" s="3">
        <v>2000</v>
      </c>
      <c r="F1217" s="3" t="s">
        <v>4471</v>
      </c>
      <c r="G1217" s="3" t="s">
        <v>66</v>
      </c>
      <c r="H1217" s="3">
        <v>106</v>
      </c>
      <c r="I1217" s="12" t="s">
        <v>3548</v>
      </c>
      <c r="J1217" s="12" t="s">
        <v>3995</v>
      </c>
      <c r="K1217" s="14" t="s">
        <v>77</v>
      </c>
      <c r="L1217" s="12" t="s">
        <v>3814</v>
      </c>
      <c r="R1217" s="12" t="s">
        <v>4953</v>
      </c>
      <c r="S1217" s="3" t="s">
        <v>1092</v>
      </c>
    </row>
    <row r="1218" spans="1:19" x14ac:dyDescent="0.3">
      <c r="A1218" s="1" t="s">
        <v>1267</v>
      </c>
      <c r="B1218" s="2" t="s">
        <v>2545</v>
      </c>
      <c r="C1218" s="3" t="s">
        <v>1090</v>
      </c>
      <c r="D1218" s="3" t="s">
        <v>1091</v>
      </c>
      <c r="E1218" s="3">
        <v>2005</v>
      </c>
      <c r="F1218" s="3" t="s">
        <v>14</v>
      </c>
      <c r="G1218" s="3" t="s">
        <v>66</v>
      </c>
      <c r="H1218" s="3">
        <v>106</v>
      </c>
      <c r="I1218" s="12" t="s">
        <v>3548</v>
      </c>
      <c r="J1218" s="12" t="s">
        <v>3995</v>
      </c>
      <c r="K1218" s="14" t="s">
        <v>77</v>
      </c>
      <c r="L1218" s="12" t="s">
        <v>3814</v>
      </c>
      <c r="R1218" s="12" t="s">
        <v>4953</v>
      </c>
      <c r="S1218" s="3" t="s">
        <v>1092</v>
      </c>
    </row>
    <row r="1219" spans="1:19" x14ac:dyDescent="0.3">
      <c r="A1219" s="1" t="s">
        <v>1507</v>
      </c>
      <c r="B1219" s="2" t="s">
        <v>2273</v>
      </c>
      <c r="C1219" s="3" t="s">
        <v>1312</v>
      </c>
      <c r="D1219" s="3" t="s">
        <v>9</v>
      </c>
      <c r="E1219" s="3">
        <v>2012</v>
      </c>
      <c r="F1219" s="3" t="s">
        <v>4467</v>
      </c>
      <c r="G1219" s="3" t="s">
        <v>66</v>
      </c>
      <c r="H1219" s="3">
        <v>27</v>
      </c>
      <c r="I1219" s="12" t="s">
        <v>3548</v>
      </c>
      <c r="J1219" s="12" t="s">
        <v>3420</v>
      </c>
      <c r="K1219" s="14" t="s">
        <v>77</v>
      </c>
      <c r="L1219" s="12" t="s">
        <v>3418</v>
      </c>
      <c r="R1219" s="12" t="s">
        <v>4954</v>
      </c>
      <c r="S1219" s="3" t="s">
        <v>4476</v>
      </c>
    </row>
    <row r="1220" spans="1:19" x14ac:dyDescent="0.3">
      <c r="A1220" s="1" t="s">
        <v>1506</v>
      </c>
      <c r="B1220" s="2" t="s">
        <v>2108</v>
      </c>
      <c r="C1220" s="3" t="s">
        <v>1312</v>
      </c>
      <c r="D1220" s="3" t="s">
        <v>9</v>
      </c>
      <c r="E1220" s="3">
        <v>2012</v>
      </c>
      <c r="F1220" s="3" t="s">
        <v>14</v>
      </c>
      <c r="G1220" s="3" t="s">
        <v>66</v>
      </c>
      <c r="H1220" s="3">
        <v>27</v>
      </c>
      <c r="I1220" s="12" t="s">
        <v>3548</v>
      </c>
      <c r="J1220" s="12" t="s">
        <v>3420</v>
      </c>
      <c r="K1220" s="14" t="s">
        <v>77</v>
      </c>
      <c r="L1220" s="12" t="s">
        <v>3418</v>
      </c>
      <c r="R1220" s="12" t="s">
        <v>4954</v>
      </c>
      <c r="S1220" s="3" t="s">
        <v>4476</v>
      </c>
    </row>
    <row r="1221" spans="1:19" x14ac:dyDescent="0.3">
      <c r="A1221" s="1" t="s">
        <v>1370</v>
      </c>
      <c r="B1221" s="2" t="s">
        <v>2363</v>
      </c>
      <c r="C1221" s="3" t="s">
        <v>1312</v>
      </c>
      <c r="D1221" s="3" t="s">
        <v>9</v>
      </c>
      <c r="E1221" s="3">
        <v>2013</v>
      </c>
      <c r="F1221" s="3" t="s">
        <v>64</v>
      </c>
      <c r="G1221" s="3" t="s">
        <v>66</v>
      </c>
      <c r="H1221" s="3">
        <v>46</v>
      </c>
      <c r="I1221" s="12" t="s">
        <v>3584</v>
      </c>
      <c r="J1221" s="12" t="s">
        <v>4211</v>
      </c>
      <c r="K1221" s="14" t="s">
        <v>77</v>
      </c>
      <c r="L1221" s="12" t="s">
        <v>4210</v>
      </c>
      <c r="R1221" s="12" t="s">
        <v>4956</v>
      </c>
      <c r="S1221" s="3" t="s">
        <v>4476</v>
      </c>
    </row>
    <row r="1222" spans="1:19" x14ac:dyDescent="0.3">
      <c r="A1222" s="1" t="s">
        <v>1774</v>
      </c>
      <c r="B1222" s="2" t="s">
        <v>1775</v>
      </c>
      <c r="C1222" s="3" t="s">
        <v>1596</v>
      </c>
      <c r="D1222" s="3" t="s">
        <v>432</v>
      </c>
      <c r="E1222" s="3">
        <v>2014</v>
      </c>
      <c r="F1222" s="3" t="s">
        <v>449</v>
      </c>
      <c r="G1222" s="3" t="s">
        <v>66</v>
      </c>
      <c r="H1222" s="3">
        <v>27</v>
      </c>
      <c r="I1222" s="12" t="s">
        <v>3419</v>
      </c>
      <c r="J1222" s="12" t="s">
        <v>3420</v>
      </c>
      <c r="K1222" s="14" t="s">
        <v>77</v>
      </c>
      <c r="L1222" s="12" t="s">
        <v>3418</v>
      </c>
      <c r="R1222" s="12" t="s">
        <v>4961</v>
      </c>
      <c r="S1222" s="3" t="s">
        <v>1614</v>
      </c>
    </row>
    <row r="1223" spans="1:19" x14ac:dyDescent="0.3">
      <c r="A1223" s="1" t="s">
        <v>1677</v>
      </c>
      <c r="B1223" s="2" t="s">
        <v>1678</v>
      </c>
      <c r="C1223" s="3" t="s">
        <v>1596</v>
      </c>
      <c r="D1223" s="3" t="s">
        <v>432</v>
      </c>
      <c r="E1223" s="3">
        <v>41791</v>
      </c>
      <c r="F1223" s="3" t="s">
        <v>14</v>
      </c>
      <c r="G1223" s="3" t="s">
        <v>66</v>
      </c>
      <c r="H1223" s="3">
        <v>46</v>
      </c>
      <c r="I1223" s="12" t="s">
        <v>3474</v>
      </c>
      <c r="J1223" s="12" t="s">
        <v>3475</v>
      </c>
      <c r="K1223" s="14" t="s">
        <v>77</v>
      </c>
      <c r="L1223" s="12" t="s">
        <v>3473</v>
      </c>
      <c r="R1223" s="12" t="s">
        <v>4956</v>
      </c>
      <c r="S1223" s="3" t="s">
        <v>1614</v>
      </c>
    </row>
    <row r="1224" spans="1:19" x14ac:dyDescent="0.3">
      <c r="A1224" s="1">
        <v>20156364</v>
      </c>
      <c r="B1224" s="2" t="s">
        <v>2014</v>
      </c>
      <c r="C1224" s="3" t="s">
        <v>1850</v>
      </c>
      <c r="D1224" s="3" t="s">
        <v>514</v>
      </c>
      <c r="E1224" s="3">
        <v>2015</v>
      </c>
      <c r="F1224" s="3" t="s">
        <v>14</v>
      </c>
      <c r="G1224" s="3" t="s">
        <v>66</v>
      </c>
      <c r="H1224" s="3">
        <v>27</v>
      </c>
      <c r="I1224" s="12" t="s">
        <v>3419</v>
      </c>
      <c r="J1224" s="12" t="s">
        <v>3420</v>
      </c>
      <c r="K1224" s="14" t="s">
        <v>77</v>
      </c>
      <c r="L1224" s="12" t="s">
        <v>3418</v>
      </c>
      <c r="R1224" s="12" t="s">
        <v>4961</v>
      </c>
      <c r="S1224" s="3" t="s">
        <v>1851</v>
      </c>
    </row>
    <row r="1225" spans="1:19" x14ac:dyDescent="0.3">
      <c r="A1225" s="1">
        <v>20156324</v>
      </c>
      <c r="B1225" s="2" t="s">
        <v>2011</v>
      </c>
      <c r="C1225" s="3" t="s">
        <v>1850</v>
      </c>
      <c r="D1225" s="3" t="s">
        <v>514</v>
      </c>
      <c r="E1225" s="3">
        <v>2015</v>
      </c>
      <c r="F1225" s="3" t="s">
        <v>14</v>
      </c>
      <c r="G1225" s="3" t="s">
        <v>66</v>
      </c>
      <c r="H1225" s="3">
        <v>27</v>
      </c>
      <c r="I1225" s="12" t="s">
        <v>3419</v>
      </c>
      <c r="J1225" s="12" t="s">
        <v>3420</v>
      </c>
      <c r="K1225" s="14" t="s">
        <v>77</v>
      </c>
      <c r="L1225" s="12" t="s">
        <v>3418</v>
      </c>
      <c r="R1225" s="12" t="s">
        <v>4961</v>
      </c>
      <c r="S1225" s="3" t="s">
        <v>1851</v>
      </c>
    </row>
    <row r="1226" spans="1:19" x14ac:dyDescent="0.3">
      <c r="A1226" s="1">
        <v>20156012</v>
      </c>
      <c r="B1226" s="2" t="s">
        <v>2013</v>
      </c>
      <c r="C1226" s="3" t="s">
        <v>1850</v>
      </c>
      <c r="D1226" s="3" t="s">
        <v>514</v>
      </c>
      <c r="E1226" s="3">
        <v>2015</v>
      </c>
      <c r="F1226" s="3" t="s">
        <v>14</v>
      </c>
      <c r="G1226" s="3" t="s">
        <v>66</v>
      </c>
      <c r="H1226" s="3">
        <v>27</v>
      </c>
      <c r="I1226" s="12" t="s">
        <v>3419</v>
      </c>
      <c r="J1226" s="12" t="s">
        <v>3420</v>
      </c>
      <c r="K1226" s="14" t="s">
        <v>77</v>
      </c>
      <c r="L1226" s="12" t="s">
        <v>3418</v>
      </c>
      <c r="R1226" s="12" t="s">
        <v>4961</v>
      </c>
      <c r="S1226" s="3" t="s">
        <v>1851</v>
      </c>
    </row>
    <row r="1227" spans="1:19" x14ac:dyDescent="0.3">
      <c r="A1227" s="1">
        <v>20154612</v>
      </c>
      <c r="B1227" s="2" t="s">
        <v>2012</v>
      </c>
      <c r="C1227" s="3" t="s">
        <v>1850</v>
      </c>
      <c r="D1227" s="3" t="s">
        <v>514</v>
      </c>
      <c r="E1227" s="3">
        <v>2015</v>
      </c>
      <c r="F1227" s="3" t="s">
        <v>14</v>
      </c>
      <c r="G1227" s="3" t="s">
        <v>66</v>
      </c>
      <c r="H1227" s="3">
        <v>27</v>
      </c>
      <c r="I1227" s="12" t="s">
        <v>3419</v>
      </c>
      <c r="J1227" s="12" t="s">
        <v>3420</v>
      </c>
      <c r="K1227" s="14" t="s">
        <v>77</v>
      </c>
      <c r="L1227" s="12" t="s">
        <v>3418</v>
      </c>
      <c r="R1227" s="12" t="s">
        <v>4961</v>
      </c>
      <c r="S1227" s="3" t="s">
        <v>1851</v>
      </c>
    </row>
    <row r="1228" spans="1:19" x14ac:dyDescent="0.3">
      <c r="A1228" s="1">
        <v>20160953</v>
      </c>
      <c r="B1228" s="2" t="s">
        <v>2102</v>
      </c>
      <c r="C1228" s="3" t="s">
        <v>1850</v>
      </c>
      <c r="D1228" s="3" t="s">
        <v>514</v>
      </c>
      <c r="E1228" s="3">
        <v>2015</v>
      </c>
      <c r="F1228" s="3" t="s">
        <v>14</v>
      </c>
      <c r="G1228" s="3" t="s">
        <v>66</v>
      </c>
      <c r="H1228" s="3">
        <v>27</v>
      </c>
      <c r="I1228" s="12" t="s">
        <v>4440</v>
      </c>
      <c r="J1228" s="12" t="s">
        <v>3420</v>
      </c>
      <c r="K1228" s="14" t="s">
        <v>77</v>
      </c>
      <c r="L1228" s="12" t="s">
        <v>3418</v>
      </c>
      <c r="R1228" s="12" t="s">
        <v>4962</v>
      </c>
      <c r="S1228" s="3" t="s">
        <v>1851</v>
      </c>
    </row>
    <row r="1229" spans="1:19" x14ac:dyDescent="0.3">
      <c r="A1229" s="1">
        <v>20154045</v>
      </c>
      <c r="B1229" s="2" t="s">
        <v>1936</v>
      </c>
      <c r="C1229" s="3" t="s">
        <v>1850</v>
      </c>
      <c r="D1229" s="3" t="s">
        <v>514</v>
      </c>
      <c r="E1229" s="3">
        <v>2015</v>
      </c>
      <c r="F1229" s="3" t="s">
        <v>14</v>
      </c>
      <c r="G1229" s="3" t="s">
        <v>66</v>
      </c>
      <c r="H1229" s="3">
        <v>46</v>
      </c>
      <c r="I1229" s="12" t="s">
        <v>3584</v>
      </c>
      <c r="J1229" s="12" t="s">
        <v>3475</v>
      </c>
      <c r="K1229" s="14" t="s">
        <v>77</v>
      </c>
      <c r="L1229" s="12" t="s">
        <v>3473</v>
      </c>
      <c r="R1229" s="12" t="s">
        <v>4956</v>
      </c>
      <c r="S1229" s="3" t="s">
        <v>1851</v>
      </c>
    </row>
    <row r="1230" spans="1:19" x14ac:dyDescent="0.3">
      <c r="A1230" s="1">
        <v>20155018</v>
      </c>
      <c r="B1230" s="2" t="s">
        <v>1935</v>
      </c>
      <c r="C1230" s="3" t="s">
        <v>1850</v>
      </c>
      <c r="D1230" s="3" t="s">
        <v>514</v>
      </c>
      <c r="E1230" s="3">
        <v>2015</v>
      </c>
      <c r="F1230" s="3" t="s">
        <v>14</v>
      </c>
      <c r="G1230" s="3" t="s">
        <v>66</v>
      </c>
      <c r="H1230" s="3">
        <v>46</v>
      </c>
      <c r="I1230" s="12" t="s">
        <v>3584</v>
      </c>
      <c r="J1230" s="12" t="s">
        <v>3475</v>
      </c>
      <c r="K1230" s="14" t="s">
        <v>77</v>
      </c>
      <c r="L1230" s="12" t="s">
        <v>4450</v>
      </c>
      <c r="R1230" s="12" t="s">
        <v>4956</v>
      </c>
      <c r="S1230" s="3" t="s">
        <v>1851</v>
      </c>
    </row>
    <row r="1231" spans="1:19" x14ac:dyDescent="0.3">
      <c r="A1231" s="1">
        <v>20154151</v>
      </c>
      <c r="B1231" s="2" t="s">
        <v>1937</v>
      </c>
      <c r="C1231" s="3" t="s">
        <v>1850</v>
      </c>
      <c r="D1231" s="3" t="s">
        <v>514</v>
      </c>
      <c r="E1231" s="3">
        <v>2015</v>
      </c>
      <c r="F1231" s="3" t="s">
        <v>14</v>
      </c>
      <c r="G1231" s="3" t="s">
        <v>66</v>
      </c>
      <c r="H1231" s="3">
        <v>46</v>
      </c>
      <c r="I1231" s="12" t="s">
        <v>3584</v>
      </c>
      <c r="J1231" s="12" t="s">
        <v>3475</v>
      </c>
      <c r="K1231" s="14" t="s">
        <v>77</v>
      </c>
      <c r="L1231" s="12" t="s">
        <v>4210</v>
      </c>
      <c r="R1231" s="12" t="s">
        <v>4956</v>
      </c>
      <c r="S1231" s="3" t="s">
        <v>1851</v>
      </c>
    </row>
    <row r="1232" spans="1:19" x14ac:dyDescent="0.3">
      <c r="A1232" s="1">
        <v>20154792</v>
      </c>
      <c r="B1232" s="2" t="s">
        <v>1934</v>
      </c>
      <c r="C1232" s="3" t="s">
        <v>1850</v>
      </c>
      <c r="D1232" s="3" t="s">
        <v>514</v>
      </c>
      <c r="E1232" s="3">
        <v>2015</v>
      </c>
      <c r="F1232" s="3" t="s">
        <v>14</v>
      </c>
      <c r="G1232" s="3" t="s">
        <v>66</v>
      </c>
      <c r="H1232" s="3">
        <v>46</v>
      </c>
      <c r="I1232" s="12" t="s">
        <v>3584</v>
      </c>
      <c r="J1232" s="12" t="s">
        <v>3475</v>
      </c>
      <c r="K1232" s="14" t="s">
        <v>77</v>
      </c>
      <c r="R1232" s="12" t="s">
        <v>4956</v>
      </c>
      <c r="S1232" s="3" t="s">
        <v>1851</v>
      </c>
    </row>
    <row r="1233" spans="1:19" x14ac:dyDescent="0.3">
      <c r="A1233" s="1">
        <v>20161863</v>
      </c>
      <c r="B1233" s="2" t="s">
        <v>1957</v>
      </c>
      <c r="C1233" s="3" t="s">
        <v>1850</v>
      </c>
      <c r="D1233" s="3" t="s">
        <v>514</v>
      </c>
      <c r="E1233" s="3">
        <v>2015</v>
      </c>
      <c r="F1233" s="3" t="s">
        <v>14</v>
      </c>
      <c r="G1233" s="3" t="s">
        <v>66</v>
      </c>
      <c r="H1233" s="3">
        <v>132</v>
      </c>
      <c r="I1233" s="12" t="s">
        <v>4342</v>
      </c>
      <c r="J1233" s="12" t="s">
        <v>4343</v>
      </c>
      <c r="K1233" s="14" t="s">
        <v>4479</v>
      </c>
      <c r="L1233" s="12" t="s">
        <v>4341</v>
      </c>
      <c r="R1233" s="12" t="s">
        <v>4963</v>
      </c>
      <c r="S1233" s="3" t="s">
        <v>1851</v>
      </c>
    </row>
    <row r="1234" spans="1:19" x14ac:dyDescent="0.3">
      <c r="A1234" s="1">
        <v>20155579</v>
      </c>
      <c r="B1234" s="2" t="s">
        <v>1960</v>
      </c>
      <c r="C1234" s="3" t="s">
        <v>1850</v>
      </c>
      <c r="D1234" s="3" t="s">
        <v>514</v>
      </c>
      <c r="E1234" s="3">
        <v>2015</v>
      </c>
      <c r="F1234" s="3" t="s">
        <v>14</v>
      </c>
      <c r="G1234" s="3" t="s">
        <v>66</v>
      </c>
      <c r="H1234" s="3">
        <v>132</v>
      </c>
      <c r="I1234" s="12" t="s">
        <v>4353</v>
      </c>
      <c r="J1234" s="12" t="s">
        <v>4343</v>
      </c>
      <c r="K1234" s="14" t="s">
        <v>4479</v>
      </c>
      <c r="L1234" s="12" t="s">
        <v>4341</v>
      </c>
      <c r="R1234" s="12" t="s">
        <v>4963</v>
      </c>
      <c r="S1234" s="3" t="s">
        <v>1851</v>
      </c>
    </row>
    <row r="1235" spans="1:19" x14ac:dyDescent="0.3">
      <c r="A1235" s="1">
        <v>20155580</v>
      </c>
      <c r="B1235" s="2" t="s">
        <v>1959</v>
      </c>
      <c r="C1235" s="3" t="s">
        <v>1850</v>
      </c>
      <c r="D1235" s="3" t="s">
        <v>514</v>
      </c>
      <c r="E1235" s="3">
        <v>2015</v>
      </c>
      <c r="F1235" s="3" t="s">
        <v>14</v>
      </c>
      <c r="G1235" s="3" t="s">
        <v>66</v>
      </c>
      <c r="H1235" s="3">
        <v>132</v>
      </c>
      <c r="I1235" s="12" t="s">
        <v>4342</v>
      </c>
      <c r="J1235" s="12" t="s">
        <v>4343</v>
      </c>
      <c r="K1235" s="14" t="s">
        <v>4479</v>
      </c>
      <c r="L1235" s="12" t="s">
        <v>4341</v>
      </c>
      <c r="R1235" s="12" t="s">
        <v>4963</v>
      </c>
      <c r="S1235" s="3" t="s">
        <v>1851</v>
      </c>
    </row>
    <row r="1236" spans="1:19" x14ac:dyDescent="0.3">
      <c r="A1236" s="1">
        <v>20155585</v>
      </c>
      <c r="B1236" s="2" t="s">
        <v>1958</v>
      </c>
      <c r="C1236" s="3" t="s">
        <v>1850</v>
      </c>
      <c r="D1236" s="3" t="s">
        <v>514</v>
      </c>
      <c r="E1236" s="3">
        <v>2015</v>
      </c>
      <c r="F1236" s="3" t="s">
        <v>14</v>
      </c>
      <c r="G1236" s="3" t="s">
        <v>66</v>
      </c>
      <c r="H1236" s="3">
        <v>132</v>
      </c>
      <c r="I1236" s="12" t="s">
        <v>4342</v>
      </c>
      <c r="J1236" s="12" t="s">
        <v>4343</v>
      </c>
      <c r="K1236" s="14" t="s">
        <v>4479</v>
      </c>
      <c r="L1236" s="12" t="s">
        <v>4341</v>
      </c>
      <c r="R1236" s="12" t="s">
        <v>4963</v>
      </c>
      <c r="S1236" s="3" t="s">
        <v>1851</v>
      </c>
    </row>
    <row r="1237" spans="1:19" x14ac:dyDescent="0.3">
      <c r="A1237" s="1" t="s">
        <v>175</v>
      </c>
      <c r="B1237" s="2" t="s">
        <v>2969</v>
      </c>
      <c r="C1237" s="3" t="s">
        <v>8</v>
      </c>
      <c r="D1237" s="3" t="s">
        <v>9</v>
      </c>
      <c r="E1237" s="3">
        <v>2005</v>
      </c>
      <c r="F1237" s="3" t="s">
        <v>284</v>
      </c>
      <c r="G1237" s="3" t="s">
        <v>61</v>
      </c>
      <c r="H1237" s="3">
        <v>119</v>
      </c>
      <c r="I1237" s="12" t="s">
        <v>3805</v>
      </c>
      <c r="J1237" s="12" t="s">
        <v>3806</v>
      </c>
      <c r="K1237" s="14" t="s">
        <v>176</v>
      </c>
      <c r="L1237" s="12" t="s">
        <v>3804</v>
      </c>
      <c r="R1237" s="12" t="s">
        <v>4964</v>
      </c>
      <c r="S1237" s="3" t="s">
        <v>4476</v>
      </c>
    </row>
    <row r="1238" spans="1:19" x14ac:dyDescent="0.3">
      <c r="A1238" s="1" t="s">
        <v>177</v>
      </c>
      <c r="B1238" s="2" t="s">
        <v>3012</v>
      </c>
      <c r="C1238" s="3" t="s">
        <v>8</v>
      </c>
      <c r="D1238" s="3" t="s">
        <v>9</v>
      </c>
      <c r="E1238" s="3">
        <v>1997</v>
      </c>
      <c r="F1238" s="3" t="s">
        <v>4466</v>
      </c>
      <c r="G1238" s="3" t="s">
        <v>61</v>
      </c>
      <c r="H1238" s="3">
        <v>119</v>
      </c>
      <c r="I1238" s="12" t="s">
        <v>3805</v>
      </c>
      <c r="J1238" s="12" t="s">
        <v>3806</v>
      </c>
      <c r="K1238" s="14" t="s">
        <v>176</v>
      </c>
      <c r="L1238" s="12" t="s">
        <v>3804</v>
      </c>
      <c r="R1238" s="12" t="s">
        <v>4964</v>
      </c>
      <c r="S1238" s="3" t="s">
        <v>4476</v>
      </c>
    </row>
    <row r="1239" spans="1:19" x14ac:dyDescent="0.3">
      <c r="A1239" s="1" t="s">
        <v>1580</v>
      </c>
      <c r="B1239" s="2" t="s">
        <v>2115</v>
      </c>
      <c r="C1239" s="3" t="s">
        <v>1312</v>
      </c>
      <c r="D1239" s="3" t="s">
        <v>9</v>
      </c>
      <c r="E1239" s="3">
        <v>2002</v>
      </c>
      <c r="F1239" s="3" t="s">
        <v>4467</v>
      </c>
      <c r="G1239" s="3" t="s">
        <v>61</v>
      </c>
      <c r="H1239" s="3">
        <v>119</v>
      </c>
      <c r="I1239" s="12" t="s">
        <v>3805</v>
      </c>
      <c r="J1239" s="12" t="s">
        <v>3806</v>
      </c>
      <c r="K1239" s="14" t="s">
        <v>176</v>
      </c>
      <c r="L1239" s="12" t="s">
        <v>4142</v>
      </c>
      <c r="R1239" s="12" t="s">
        <v>4965</v>
      </c>
      <c r="S1239" s="3" t="s">
        <v>4476</v>
      </c>
    </row>
    <row r="1240" spans="1:19" x14ac:dyDescent="0.3">
      <c r="A1240" s="1" t="s">
        <v>1581</v>
      </c>
      <c r="B1240" s="2" t="s">
        <v>2242</v>
      </c>
      <c r="C1240" s="3" t="s">
        <v>1312</v>
      </c>
      <c r="D1240" s="3" t="s">
        <v>9</v>
      </c>
      <c r="E1240" s="3">
        <v>2003</v>
      </c>
      <c r="F1240" s="3" t="s">
        <v>14</v>
      </c>
      <c r="G1240" s="3" t="s">
        <v>61</v>
      </c>
      <c r="H1240" s="3">
        <v>119</v>
      </c>
      <c r="I1240" s="12" t="s">
        <v>3805</v>
      </c>
      <c r="J1240" s="12" t="s">
        <v>3806</v>
      </c>
      <c r="K1240" s="14" t="s">
        <v>176</v>
      </c>
      <c r="L1240" s="12" t="s">
        <v>4142</v>
      </c>
      <c r="R1240" s="12" t="s">
        <v>4965</v>
      </c>
      <c r="S1240" s="3" t="s">
        <v>4476</v>
      </c>
    </row>
    <row r="1241" spans="1:19" x14ac:dyDescent="0.3">
      <c r="A1241" s="1" t="s">
        <v>1740</v>
      </c>
      <c r="B1241" s="2" t="s">
        <v>1741</v>
      </c>
      <c r="C1241" s="3" t="s">
        <v>1596</v>
      </c>
      <c r="D1241" s="3" t="s">
        <v>432</v>
      </c>
      <c r="E1241" s="3" t="s">
        <v>1597</v>
      </c>
      <c r="F1241" s="3" t="s">
        <v>284</v>
      </c>
      <c r="G1241" s="3" t="s">
        <v>61</v>
      </c>
      <c r="H1241" s="3">
        <v>284</v>
      </c>
      <c r="I1241" s="12" t="s">
        <v>3532</v>
      </c>
      <c r="J1241" s="12" t="s">
        <v>3533</v>
      </c>
      <c r="K1241" s="14" t="s">
        <v>176</v>
      </c>
      <c r="R1241" s="12" t="s">
        <v>4966</v>
      </c>
      <c r="S1241" s="3" t="s">
        <v>1598</v>
      </c>
    </row>
    <row r="1242" spans="1:19" x14ac:dyDescent="0.3">
      <c r="A1242" s="1" t="s">
        <v>1164</v>
      </c>
      <c r="B1242" s="2" t="s">
        <v>2655</v>
      </c>
      <c r="C1242" s="3" t="s">
        <v>1090</v>
      </c>
      <c r="D1242" s="3" t="s">
        <v>1091</v>
      </c>
      <c r="E1242" s="3">
        <v>2002</v>
      </c>
      <c r="F1242" s="3" t="s">
        <v>768</v>
      </c>
      <c r="G1242" s="3" t="s">
        <v>61</v>
      </c>
      <c r="H1242" s="3">
        <v>166</v>
      </c>
      <c r="I1242" s="12" t="s">
        <v>4124</v>
      </c>
      <c r="J1242" s="12" t="s">
        <v>4125</v>
      </c>
      <c r="K1242" s="14" t="s">
        <v>1163</v>
      </c>
      <c r="L1242" s="12" t="s">
        <v>4123</v>
      </c>
      <c r="R1242" s="12" t="s">
        <v>4967</v>
      </c>
      <c r="S1242" s="3" t="s">
        <v>1092</v>
      </c>
    </row>
    <row r="1243" spans="1:19" x14ac:dyDescent="0.3">
      <c r="A1243" s="1" t="s">
        <v>1231</v>
      </c>
      <c r="B1243" s="2" t="s">
        <v>2660</v>
      </c>
      <c r="C1243" s="3" t="s">
        <v>1090</v>
      </c>
      <c r="D1243" s="3" t="s">
        <v>1091</v>
      </c>
      <c r="E1243" s="3">
        <v>2004</v>
      </c>
      <c r="F1243" s="3" t="s">
        <v>4471</v>
      </c>
      <c r="G1243" s="3" t="s">
        <v>43</v>
      </c>
      <c r="H1243" s="3">
        <v>55</v>
      </c>
      <c r="I1243" s="12" t="s">
        <v>3587</v>
      </c>
      <c r="J1243" s="12" t="s">
        <v>4131</v>
      </c>
      <c r="K1243" s="14" t="s">
        <v>1232</v>
      </c>
      <c r="L1243" s="12" t="s">
        <v>4130</v>
      </c>
      <c r="Q1243" s="12" t="s">
        <v>4520</v>
      </c>
      <c r="R1243" s="12" t="s">
        <v>4968</v>
      </c>
      <c r="S1243" s="3" t="s">
        <v>1092</v>
      </c>
    </row>
    <row r="1244" spans="1:19" x14ac:dyDescent="0.3">
      <c r="A1244" s="1" t="s">
        <v>1233</v>
      </c>
      <c r="B1244" s="2" t="s">
        <v>2666</v>
      </c>
      <c r="C1244" s="3" t="s">
        <v>1090</v>
      </c>
      <c r="D1244" s="3" t="s">
        <v>1091</v>
      </c>
      <c r="E1244" s="3">
        <v>2005</v>
      </c>
      <c r="F1244" s="3" t="s">
        <v>4471</v>
      </c>
      <c r="G1244" s="3" t="s">
        <v>43</v>
      </c>
      <c r="H1244" s="3">
        <v>55</v>
      </c>
      <c r="I1244" s="12" t="s">
        <v>3587</v>
      </c>
      <c r="J1244" s="12" t="s">
        <v>4131</v>
      </c>
      <c r="K1244" s="14" t="s">
        <v>1232</v>
      </c>
      <c r="L1244" s="12" t="s">
        <v>4130</v>
      </c>
      <c r="Q1244" s="12" t="s">
        <v>4520</v>
      </c>
      <c r="R1244" s="12" t="s">
        <v>4968</v>
      </c>
      <c r="S1244" s="3" t="s">
        <v>1092</v>
      </c>
    </row>
    <row r="1245" spans="1:19" x14ac:dyDescent="0.3">
      <c r="A1245" s="1" t="s">
        <v>364</v>
      </c>
      <c r="B1245" s="2" t="s">
        <v>2939</v>
      </c>
      <c r="C1245" s="3" t="s">
        <v>8</v>
      </c>
      <c r="D1245" s="3" t="s">
        <v>9</v>
      </c>
      <c r="E1245" s="3">
        <v>2002</v>
      </c>
      <c r="F1245" s="3" t="s">
        <v>4466</v>
      </c>
      <c r="G1245" s="3" t="s">
        <v>66</v>
      </c>
      <c r="H1245" s="3">
        <v>243</v>
      </c>
      <c r="I1245" s="12" t="s">
        <v>3774</v>
      </c>
      <c r="J1245" s="12" t="s">
        <v>3775</v>
      </c>
      <c r="K1245" s="14" t="s">
        <v>365</v>
      </c>
      <c r="L1245" s="12" t="s">
        <v>3773</v>
      </c>
      <c r="R1245" s="12" t="s">
        <v>4969</v>
      </c>
      <c r="S1245" s="3" t="s">
        <v>4476</v>
      </c>
    </row>
    <row r="1246" spans="1:19" x14ac:dyDescent="0.3">
      <c r="A1246" s="1" t="s">
        <v>430</v>
      </c>
      <c r="B1246" s="2" t="s">
        <v>2408</v>
      </c>
      <c r="C1246" s="3" t="s">
        <v>431</v>
      </c>
      <c r="D1246" s="3" t="s">
        <v>432</v>
      </c>
      <c r="E1246" s="3">
        <v>2004</v>
      </c>
      <c r="F1246" s="3" t="s">
        <v>64</v>
      </c>
      <c r="G1246" s="3" t="s">
        <v>66</v>
      </c>
      <c r="H1246" s="3">
        <v>174</v>
      </c>
      <c r="I1246" s="12" t="s">
        <v>4230</v>
      </c>
      <c r="J1246" s="12" t="s">
        <v>4231</v>
      </c>
      <c r="K1246" s="14" t="s">
        <v>365</v>
      </c>
      <c r="L1246" s="12" t="s">
        <v>4229</v>
      </c>
      <c r="R1246" s="12" t="s">
        <v>4970</v>
      </c>
      <c r="S1246" s="3" t="s">
        <v>4476</v>
      </c>
    </row>
    <row r="1247" spans="1:19" x14ac:dyDescent="0.3">
      <c r="A1247" s="1" t="s">
        <v>472</v>
      </c>
      <c r="B1247" s="2" t="s">
        <v>2397</v>
      </c>
      <c r="C1247" s="3" t="s">
        <v>443</v>
      </c>
      <c r="D1247" s="3" t="s">
        <v>444</v>
      </c>
      <c r="E1247" s="3">
        <v>2013</v>
      </c>
      <c r="F1247" s="3" t="s">
        <v>14</v>
      </c>
      <c r="G1247" s="3" t="s">
        <v>66</v>
      </c>
      <c r="H1247" s="3">
        <v>174</v>
      </c>
      <c r="I1247" s="12" t="s">
        <v>4230</v>
      </c>
      <c r="J1247" s="12" t="s">
        <v>4231</v>
      </c>
      <c r="K1247" s="14" t="s">
        <v>365</v>
      </c>
      <c r="L1247" s="12" t="s">
        <v>4229</v>
      </c>
      <c r="R1247" s="12" t="s">
        <v>4970</v>
      </c>
      <c r="S1247" s="3" t="s">
        <v>4476</v>
      </c>
    </row>
    <row r="1248" spans="1:19" x14ac:dyDescent="0.3">
      <c r="A1248" s="1">
        <v>20156595</v>
      </c>
      <c r="B1248" s="2" t="s">
        <v>2087</v>
      </c>
      <c r="C1248" s="3" t="s">
        <v>1850</v>
      </c>
      <c r="D1248" s="3" t="s">
        <v>514</v>
      </c>
      <c r="E1248" s="3">
        <v>2015</v>
      </c>
      <c r="F1248" s="3" t="s">
        <v>14</v>
      </c>
      <c r="G1248" s="3" t="s">
        <v>66</v>
      </c>
      <c r="H1248" s="3">
        <v>298</v>
      </c>
      <c r="I1248" s="12" t="s">
        <v>4448</v>
      </c>
      <c r="J1248" s="12" t="s">
        <v>3775</v>
      </c>
      <c r="K1248" s="14" t="s">
        <v>365</v>
      </c>
      <c r="L1248" s="12" t="s">
        <v>3773</v>
      </c>
      <c r="R1248" s="12" t="s">
        <v>4971</v>
      </c>
      <c r="S1248" s="3" t="s">
        <v>1851</v>
      </c>
    </row>
    <row r="1249" spans="1:19" x14ac:dyDescent="0.3">
      <c r="A1249" s="1">
        <v>20161729</v>
      </c>
      <c r="B1249" s="2" t="s">
        <v>1926</v>
      </c>
      <c r="C1249" s="3" t="s">
        <v>1850</v>
      </c>
      <c r="D1249" s="3" t="s">
        <v>514</v>
      </c>
      <c r="E1249" s="3">
        <v>2015</v>
      </c>
      <c r="F1249" s="3" t="s">
        <v>14</v>
      </c>
      <c r="G1249" s="3" t="s">
        <v>66</v>
      </c>
      <c r="H1249" s="3">
        <v>204</v>
      </c>
      <c r="I1249" s="12" t="s">
        <v>4339</v>
      </c>
      <c r="J1249" s="12" t="s">
        <v>4340</v>
      </c>
      <c r="K1249" s="14" t="s">
        <v>365</v>
      </c>
      <c r="L1249" s="12" t="s">
        <v>4229</v>
      </c>
      <c r="R1249" s="12" t="s">
        <v>4970</v>
      </c>
      <c r="S1249" s="3" t="s">
        <v>1851</v>
      </c>
    </row>
    <row r="1250" spans="1:19" x14ac:dyDescent="0.3">
      <c r="A1250" s="1">
        <v>20156781</v>
      </c>
      <c r="B1250" s="2" t="s">
        <v>1927</v>
      </c>
      <c r="C1250" s="3" t="s">
        <v>1850</v>
      </c>
      <c r="D1250" s="3" t="s">
        <v>514</v>
      </c>
      <c r="E1250" s="3">
        <v>2015</v>
      </c>
      <c r="F1250" s="3" t="s">
        <v>14</v>
      </c>
      <c r="G1250" s="3" t="s">
        <v>66</v>
      </c>
      <c r="H1250" s="3">
        <v>204</v>
      </c>
      <c r="I1250" s="12" t="s">
        <v>4339</v>
      </c>
      <c r="J1250" s="12" t="s">
        <v>4340</v>
      </c>
      <c r="K1250" s="14" t="s">
        <v>365</v>
      </c>
      <c r="L1250" s="12" t="s">
        <v>4229</v>
      </c>
      <c r="R1250" s="12" t="s">
        <v>4970</v>
      </c>
      <c r="S1250" s="3" t="s">
        <v>1851</v>
      </c>
    </row>
    <row r="1251" spans="1:19" x14ac:dyDescent="0.3">
      <c r="A1251" s="1" t="s">
        <v>1153</v>
      </c>
      <c r="B1251" s="2" t="s">
        <v>2640</v>
      </c>
      <c r="C1251" s="3" t="s">
        <v>1090</v>
      </c>
      <c r="D1251" s="3" t="s">
        <v>1091</v>
      </c>
      <c r="E1251" s="3">
        <v>1998</v>
      </c>
      <c r="F1251" s="3" t="s">
        <v>1086</v>
      </c>
      <c r="G1251" s="3" t="s">
        <v>66</v>
      </c>
      <c r="H1251" s="3">
        <v>67</v>
      </c>
      <c r="I1251" s="12" t="s">
        <v>4051</v>
      </c>
      <c r="J1251" s="12" t="s">
        <v>4052</v>
      </c>
      <c r="K1251" s="14" t="s">
        <v>1152</v>
      </c>
      <c r="L1251" s="12" t="s">
        <v>4111</v>
      </c>
      <c r="R1251" s="12" t="s">
        <v>4972</v>
      </c>
      <c r="S1251" s="3" t="s">
        <v>1092</v>
      </c>
    </row>
    <row r="1252" spans="1:19" x14ac:dyDescent="0.3">
      <c r="A1252" s="1" t="s">
        <v>1153</v>
      </c>
      <c r="B1252" s="2" t="s">
        <v>2588</v>
      </c>
      <c r="C1252" s="3" t="s">
        <v>1090</v>
      </c>
      <c r="D1252" s="3" t="s">
        <v>1091</v>
      </c>
      <c r="E1252" s="3">
        <v>1998</v>
      </c>
      <c r="F1252" s="3" t="s">
        <v>1086</v>
      </c>
      <c r="G1252" s="3" t="s">
        <v>66</v>
      </c>
      <c r="H1252" s="3">
        <v>67</v>
      </c>
      <c r="I1252" s="12" t="s">
        <v>4051</v>
      </c>
      <c r="J1252" s="12" t="s">
        <v>4052</v>
      </c>
      <c r="K1252" s="14" t="s">
        <v>1152</v>
      </c>
      <c r="L1252" s="12" t="s">
        <v>4050</v>
      </c>
      <c r="R1252" s="12" t="s">
        <v>4973</v>
      </c>
      <c r="S1252" s="3" t="s">
        <v>1092</v>
      </c>
    </row>
    <row r="1253" spans="1:19" x14ac:dyDescent="0.3">
      <c r="A1253" s="1" t="s">
        <v>1197</v>
      </c>
      <c r="B1253" s="2" t="s">
        <v>2668</v>
      </c>
      <c r="C1253" s="3" t="s">
        <v>1090</v>
      </c>
      <c r="D1253" s="3" t="s">
        <v>1091</v>
      </c>
      <c r="E1253" s="3">
        <v>2006</v>
      </c>
      <c r="F1253" s="3" t="s">
        <v>4471</v>
      </c>
      <c r="G1253" s="3" t="s">
        <v>66</v>
      </c>
      <c r="H1253" s="3">
        <v>67</v>
      </c>
      <c r="I1253" s="12" t="s">
        <v>4051</v>
      </c>
      <c r="J1253" s="12" t="s">
        <v>4052</v>
      </c>
      <c r="K1253" s="14" t="s">
        <v>1152</v>
      </c>
      <c r="L1253" s="12" t="s">
        <v>4050</v>
      </c>
      <c r="R1253" s="12" t="s">
        <v>4974</v>
      </c>
      <c r="S1253" s="3" t="s">
        <v>1092</v>
      </c>
    </row>
    <row r="1254" spans="1:19" x14ac:dyDescent="0.3">
      <c r="A1254" s="1" t="s">
        <v>1250</v>
      </c>
      <c r="B1254" s="2" t="s">
        <v>2623</v>
      </c>
      <c r="C1254" s="3" t="s">
        <v>1090</v>
      </c>
      <c r="D1254" s="3" t="s">
        <v>1091</v>
      </c>
      <c r="E1254" s="3">
        <v>1999</v>
      </c>
      <c r="F1254" s="3" t="s">
        <v>768</v>
      </c>
      <c r="G1254" s="3" t="s">
        <v>66</v>
      </c>
      <c r="H1254" s="3">
        <v>67</v>
      </c>
      <c r="I1254" s="12" t="s">
        <v>4051</v>
      </c>
      <c r="J1254" s="12" t="s">
        <v>4052</v>
      </c>
      <c r="K1254" s="14" t="s">
        <v>1152</v>
      </c>
      <c r="L1254" s="12" t="s">
        <v>4050</v>
      </c>
      <c r="R1254" s="12" t="s">
        <v>4975</v>
      </c>
      <c r="S1254" s="3" t="s">
        <v>1092</v>
      </c>
    </row>
    <row r="1255" spans="1:19" x14ac:dyDescent="0.3">
      <c r="A1255" s="1" t="s">
        <v>1155</v>
      </c>
      <c r="B1255" s="2" t="s">
        <v>2604</v>
      </c>
      <c r="C1255" s="3" t="s">
        <v>1090</v>
      </c>
      <c r="D1255" s="3" t="s">
        <v>1091</v>
      </c>
      <c r="E1255" s="3">
        <v>2002</v>
      </c>
      <c r="F1255" s="3" t="s">
        <v>4471</v>
      </c>
      <c r="G1255" s="3" t="s">
        <v>66</v>
      </c>
      <c r="H1255" s="3">
        <v>67</v>
      </c>
      <c r="I1255" s="12" t="s">
        <v>4051</v>
      </c>
      <c r="J1255" s="12" t="s">
        <v>4052</v>
      </c>
      <c r="K1255" s="14" t="s">
        <v>1152</v>
      </c>
      <c r="L1255" s="12" t="s">
        <v>4068</v>
      </c>
      <c r="R1255" s="12" t="s">
        <v>4976</v>
      </c>
      <c r="S1255" s="3" t="s">
        <v>1092</v>
      </c>
    </row>
    <row r="1256" spans="1:19" x14ac:dyDescent="0.3">
      <c r="A1256" s="1" t="s">
        <v>1154</v>
      </c>
      <c r="B1256" s="2" t="s">
        <v>2609</v>
      </c>
      <c r="C1256" s="3" t="s">
        <v>1090</v>
      </c>
      <c r="D1256" s="3" t="s">
        <v>1091</v>
      </c>
      <c r="E1256" s="3">
        <v>2000</v>
      </c>
      <c r="F1256" s="3" t="s">
        <v>4471</v>
      </c>
      <c r="G1256" s="3" t="s">
        <v>66</v>
      </c>
      <c r="H1256" s="3">
        <v>67</v>
      </c>
      <c r="I1256" s="12" t="s">
        <v>4051</v>
      </c>
      <c r="J1256" s="12" t="s">
        <v>4052</v>
      </c>
      <c r="K1256" s="14" t="s">
        <v>1152</v>
      </c>
      <c r="L1256" s="12" t="s">
        <v>4068</v>
      </c>
      <c r="R1256" s="12" t="s">
        <v>4977</v>
      </c>
      <c r="S1256" s="3" t="s">
        <v>1092</v>
      </c>
    </row>
    <row r="1257" spans="1:19" x14ac:dyDescent="0.3">
      <c r="A1257" s="1" t="s">
        <v>492</v>
      </c>
      <c r="B1257" s="2" t="s">
        <v>2438</v>
      </c>
      <c r="C1257" s="3" t="s">
        <v>443</v>
      </c>
      <c r="D1257" s="3" t="s">
        <v>444</v>
      </c>
      <c r="E1257" s="3">
        <v>2012</v>
      </c>
      <c r="F1257" s="3" t="s">
        <v>64</v>
      </c>
      <c r="G1257" s="3" t="s">
        <v>10</v>
      </c>
      <c r="H1257" s="3">
        <v>141</v>
      </c>
      <c r="I1257" s="12" t="s">
        <v>3720</v>
      </c>
      <c r="J1257" s="12" t="s">
        <v>4286</v>
      </c>
      <c r="K1257" s="14" t="s">
        <v>493</v>
      </c>
      <c r="L1257" s="12" t="s">
        <v>4285</v>
      </c>
      <c r="R1257" s="12" t="s">
        <v>4978</v>
      </c>
      <c r="S1257" s="3" t="s">
        <v>4476</v>
      </c>
    </row>
    <row r="1258" spans="1:19" x14ac:dyDescent="0.3">
      <c r="A1258" s="1" t="s">
        <v>658</v>
      </c>
      <c r="B1258" s="2" t="s">
        <v>3336</v>
      </c>
      <c r="C1258" s="3" t="s">
        <v>513</v>
      </c>
      <c r="D1258" s="3" t="s">
        <v>514</v>
      </c>
      <c r="E1258" s="3">
        <v>2012</v>
      </c>
      <c r="F1258" s="3" t="s">
        <v>14</v>
      </c>
      <c r="G1258" s="3" t="s">
        <v>10</v>
      </c>
      <c r="H1258" s="3">
        <v>141</v>
      </c>
      <c r="I1258" s="12" t="s">
        <v>3720</v>
      </c>
      <c r="J1258" s="12" t="s">
        <v>4286</v>
      </c>
      <c r="K1258" s="14" t="s">
        <v>493</v>
      </c>
      <c r="L1258" s="12" t="s">
        <v>4285</v>
      </c>
      <c r="R1258" s="12" t="s">
        <v>4978</v>
      </c>
      <c r="S1258" s="3" t="s">
        <v>515</v>
      </c>
    </row>
    <row r="1259" spans="1:19" x14ac:dyDescent="0.3">
      <c r="A1259" s="1" t="s">
        <v>657</v>
      </c>
      <c r="B1259" s="2" t="s">
        <v>3299</v>
      </c>
      <c r="C1259" s="3" t="s">
        <v>513</v>
      </c>
      <c r="D1259" s="3" t="s">
        <v>514</v>
      </c>
      <c r="E1259" s="3" t="s">
        <v>517</v>
      </c>
      <c r="F1259" s="3" t="s">
        <v>284</v>
      </c>
      <c r="G1259" s="3" t="s">
        <v>10</v>
      </c>
      <c r="H1259" s="3">
        <v>141</v>
      </c>
      <c r="I1259" s="12" t="s">
        <v>3720</v>
      </c>
      <c r="J1259" s="12" t="s">
        <v>4286</v>
      </c>
      <c r="K1259" s="14" t="s">
        <v>493</v>
      </c>
      <c r="L1259" s="12" t="s">
        <v>4285</v>
      </c>
      <c r="R1259" s="12" t="s">
        <v>4978</v>
      </c>
      <c r="S1259" s="3" t="s">
        <v>518</v>
      </c>
    </row>
    <row r="1260" spans="1:19" x14ac:dyDescent="0.3">
      <c r="A1260" s="1" t="s">
        <v>1070</v>
      </c>
      <c r="B1260" s="2" t="s">
        <v>2474</v>
      </c>
      <c r="C1260" s="3" t="s">
        <v>1025</v>
      </c>
      <c r="D1260" s="3" t="s">
        <v>1026</v>
      </c>
      <c r="E1260" s="3" t="s">
        <v>1027</v>
      </c>
      <c r="F1260" s="3" t="s">
        <v>284</v>
      </c>
      <c r="G1260" s="3" t="s">
        <v>10</v>
      </c>
      <c r="H1260" s="3">
        <v>61</v>
      </c>
      <c r="I1260" s="12" t="s">
        <v>3679</v>
      </c>
      <c r="J1260" s="12" t="s">
        <v>3951</v>
      </c>
      <c r="K1260" s="14" t="s">
        <v>493</v>
      </c>
      <c r="L1260" s="12" t="s">
        <v>3950</v>
      </c>
      <c r="R1260" s="12" t="s">
        <v>4979</v>
      </c>
      <c r="S1260" s="3" t="s">
        <v>4477</v>
      </c>
    </row>
    <row r="1261" spans="1:19" x14ac:dyDescent="0.3">
      <c r="A1261" s="1" t="s">
        <v>1071</v>
      </c>
      <c r="B1261" s="2" t="s">
        <v>2479</v>
      </c>
      <c r="C1261" s="3" t="s">
        <v>1025</v>
      </c>
      <c r="D1261" s="3" t="s">
        <v>1026</v>
      </c>
      <c r="E1261" s="3" t="s">
        <v>1027</v>
      </c>
      <c r="F1261" s="3" t="s">
        <v>284</v>
      </c>
      <c r="G1261" s="3" t="s">
        <v>10</v>
      </c>
      <c r="H1261" s="3">
        <v>61</v>
      </c>
      <c r="I1261" s="12" t="s">
        <v>3679</v>
      </c>
      <c r="J1261" s="12" t="s">
        <v>4313</v>
      </c>
      <c r="K1261" s="14" t="s">
        <v>493</v>
      </c>
      <c r="L1261" s="12" t="s">
        <v>3950</v>
      </c>
      <c r="R1261" s="12" t="s">
        <v>4979</v>
      </c>
      <c r="S1261" s="3" t="s">
        <v>4477</v>
      </c>
    </row>
    <row r="1262" spans="1:19" x14ac:dyDescent="0.3">
      <c r="A1262" s="1" t="s">
        <v>1072</v>
      </c>
      <c r="B1262" s="2" t="s">
        <v>2475</v>
      </c>
      <c r="C1262" s="3" t="s">
        <v>1025</v>
      </c>
      <c r="D1262" s="3" t="s">
        <v>1026</v>
      </c>
      <c r="E1262" s="3" t="s">
        <v>1027</v>
      </c>
      <c r="F1262" s="3" t="s">
        <v>284</v>
      </c>
      <c r="G1262" s="3" t="s">
        <v>10</v>
      </c>
      <c r="H1262" s="3">
        <v>61</v>
      </c>
      <c r="I1262" s="12" t="s">
        <v>3679</v>
      </c>
      <c r="J1262" s="12" t="s">
        <v>4311</v>
      </c>
      <c r="K1262" s="14" t="s">
        <v>493</v>
      </c>
      <c r="L1262" s="12" t="s">
        <v>3950</v>
      </c>
      <c r="R1262" s="12" t="s">
        <v>4980</v>
      </c>
      <c r="S1262" s="3" t="s">
        <v>4477</v>
      </c>
    </row>
    <row r="1263" spans="1:19" x14ac:dyDescent="0.3">
      <c r="A1263" s="1" t="s">
        <v>1215</v>
      </c>
      <c r="B1263" s="2" t="s">
        <v>2499</v>
      </c>
      <c r="C1263" s="3" t="s">
        <v>1090</v>
      </c>
      <c r="D1263" s="3" t="s">
        <v>1091</v>
      </c>
      <c r="E1263" s="3">
        <v>2006</v>
      </c>
      <c r="F1263" s="3" t="s">
        <v>4471</v>
      </c>
      <c r="G1263" s="3" t="s">
        <v>10</v>
      </c>
      <c r="H1263" s="3">
        <v>61</v>
      </c>
      <c r="I1263" s="12" t="s">
        <v>3679</v>
      </c>
      <c r="J1263" s="12" t="s">
        <v>3951</v>
      </c>
      <c r="K1263" s="14" t="s">
        <v>493</v>
      </c>
      <c r="L1263" s="12" t="s">
        <v>3950</v>
      </c>
      <c r="R1263" s="12" t="s">
        <v>4981</v>
      </c>
      <c r="S1263" s="3" t="s">
        <v>1092</v>
      </c>
    </row>
    <row r="1264" spans="1:19" x14ac:dyDescent="0.3">
      <c r="A1264" s="1" t="s">
        <v>1249</v>
      </c>
      <c r="B1264" s="2" t="s">
        <v>2523</v>
      </c>
      <c r="C1264" s="3" t="s">
        <v>1090</v>
      </c>
      <c r="D1264" s="3" t="s">
        <v>1091</v>
      </c>
      <c r="E1264" s="3">
        <v>2011</v>
      </c>
      <c r="F1264" s="3" t="s">
        <v>4471</v>
      </c>
      <c r="G1264" s="3" t="s">
        <v>10</v>
      </c>
      <c r="H1264" s="3">
        <v>61</v>
      </c>
      <c r="I1264" s="12" t="s">
        <v>3679</v>
      </c>
      <c r="J1264" s="12" t="s">
        <v>3982</v>
      </c>
      <c r="K1264" s="14" t="s">
        <v>493</v>
      </c>
      <c r="L1264" s="12" t="s">
        <v>3950</v>
      </c>
      <c r="R1264" s="12" t="s">
        <v>4982</v>
      </c>
      <c r="S1264" s="3" t="s">
        <v>1092</v>
      </c>
    </row>
    <row r="1265" spans="1:19" x14ac:dyDescent="0.3">
      <c r="A1265" s="1" t="s">
        <v>1234</v>
      </c>
      <c r="B1265" s="2" t="s">
        <v>2673</v>
      </c>
      <c r="C1265" s="3" t="s">
        <v>1090</v>
      </c>
      <c r="D1265" s="3" t="s">
        <v>1091</v>
      </c>
      <c r="E1265" s="3">
        <v>2009</v>
      </c>
      <c r="F1265" s="3" t="s">
        <v>768</v>
      </c>
      <c r="G1265" s="3" t="s">
        <v>10</v>
      </c>
      <c r="H1265" s="3">
        <v>61</v>
      </c>
      <c r="I1265" s="12" t="s">
        <v>3679</v>
      </c>
      <c r="J1265" s="12" t="s">
        <v>3951</v>
      </c>
      <c r="K1265" s="14" t="s">
        <v>493</v>
      </c>
      <c r="L1265" s="12" t="s">
        <v>4137</v>
      </c>
      <c r="R1265" s="12" t="s">
        <v>4979</v>
      </c>
      <c r="S1265" s="3" t="s">
        <v>1092</v>
      </c>
    </row>
    <row r="1266" spans="1:19" x14ac:dyDescent="0.3">
      <c r="A1266" s="1" t="s">
        <v>1216</v>
      </c>
      <c r="B1266" s="2" t="s">
        <v>2525</v>
      </c>
      <c r="C1266" s="3" t="s">
        <v>1090</v>
      </c>
      <c r="D1266" s="3" t="s">
        <v>1091</v>
      </c>
      <c r="E1266" s="3">
        <v>2011</v>
      </c>
      <c r="F1266" s="3" t="s">
        <v>284</v>
      </c>
      <c r="G1266" s="3" t="s">
        <v>10</v>
      </c>
      <c r="H1266" s="3">
        <v>61</v>
      </c>
      <c r="I1266" s="12" t="s">
        <v>3679</v>
      </c>
      <c r="J1266" s="12" t="s">
        <v>3951</v>
      </c>
      <c r="K1266" s="14" t="s">
        <v>493</v>
      </c>
      <c r="L1266" s="12" t="s">
        <v>3984</v>
      </c>
      <c r="R1266" s="12" t="s">
        <v>4983</v>
      </c>
      <c r="S1266" s="3" t="s">
        <v>1092</v>
      </c>
    </row>
    <row r="1267" spans="1:19" x14ac:dyDescent="0.3">
      <c r="A1267" s="1" t="s">
        <v>1812</v>
      </c>
      <c r="B1267" s="2" t="s">
        <v>1813</v>
      </c>
      <c r="C1267" s="3" t="s">
        <v>1596</v>
      </c>
      <c r="D1267" s="3" t="s">
        <v>432</v>
      </c>
      <c r="E1267" s="3" t="s">
        <v>1597</v>
      </c>
      <c r="F1267" s="3" t="s">
        <v>284</v>
      </c>
      <c r="G1267" s="3" t="s">
        <v>10</v>
      </c>
      <c r="H1267" s="3">
        <v>61</v>
      </c>
      <c r="I1267" s="12" t="s">
        <v>3679</v>
      </c>
      <c r="J1267" s="12" t="s">
        <v>3951</v>
      </c>
      <c r="K1267" s="14" t="s">
        <v>493</v>
      </c>
      <c r="L1267" s="12" t="s">
        <v>3950</v>
      </c>
      <c r="R1267" s="12" t="s">
        <v>4979</v>
      </c>
      <c r="S1267" s="3" t="s">
        <v>1598</v>
      </c>
    </row>
    <row r="1268" spans="1:19" x14ac:dyDescent="0.3">
      <c r="A1268" s="1" t="s">
        <v>22</v>
      </c>
      <c r="B1268" s="2" t="s">
        <v>2910</v>
      </c>
      <c r="C1268" s="3" t="s">
        <v>8</v>
      </c>
      <c r="D1268" s="3" t="s">
        <v>9</v>
      </c>
      <c r="E1268" s="3">
        <v>1997</v>
      </c>
      <c r="F1268" s="3" t="s">
        <v>14</v>
      </c>
      <c r="G1268" s="3" t="s">
        <v>10</v>
      </c>
      <c r="H1268" s="3">
        <v>13</v>
      </c>
      <c r="I1268" s="12" t="s">
        <v>3679</v>
      </c>
      <c r="J1268" s="12" t="s">
        <v>3680</v>
      </c>
      <c r="K1268" s="14" t="s">
        <v>23</v>
      </c>
      <c r="L1268" s="12" t="s">
        <v>3732</v>
      </c>
      <c r="R1268" s="12" t="s">
        <v>4984</v>
      </c>
      <c r="S1268" s="3" t="s">
        <v>4476</v>
      </c>
    </row>
    <row r="1269" spans="1:19" x14ac:dyDescent="0.3">
      <c r="A1269" s="1" t="s">
        <v>429</v>
      </c>
      <c r="B1269" s="2" t="s">
        <v>2883</v>
      </c>
      <c r="C1269" s="3" t="s">
        <v>8</v>
      </c>
      <c r="D1269" s="3" t="s">
        <v>9</v>
      </c>
      <c r="E1269" s="3">
        <v>1995</v>
      </c>
      <c r="F1269" s="3" t="s">
        <v>14</v>
      </c>
      <c r="G1269" s="3" t="s">
        <v>10</v>
      </c>
      <c r="H1269" s="3">
        <v>13</v>
      </c>
      <c r="I1269" s="12" t="s">
        <v>3679</v>
      </c>
      <c r="J1269" s="12" t="s">
        <v>3680</v>
      </c>
      <c r="K1269" s="14" t="s">
        <v>4483</v>
      </c>
      <c r="L1269" s="12" t="s">
        <v>3678</v>
      </c>
      <c r="R1269" s="12" t="s">
        <v>4984</v>
      </c>
      <c r="S1269" s="3" t="s">
        <v>4476</v>
      </c>
    </row>
    <row r="1270" spans="1:19" x14ac:dyDescent="0.3">
      <c r="A1270" s="1" t="s">
        <v>123</v>
      </c>
      <c r="B1270" s="2" t="s">
        <v>2907</v>
      </c>
      <c r="C1270" s="3" t="s">
        <v>8</v>
      </c>
      <c r="D1270" s="3" t="s">
        <v>9</v>
      </c>
      <c r="E1270" s="3">
        <v>1996</v>
      </c>
      <c r="F1270" s="3" t="s">
        <v>14</v>
      </c>
      <c r="G1270" s="3" t="s">
        <v>80</v>
      </c>
      <c r="H1270" s="3">
        <v>11</v>
      </c>
      <c r="I1270" s="12" t="s">
        <v>3726</v>
      </c>
      <c r="J1270" s="12" t="s">
        <v>3504</v>
      </c>
      <c r="K1270" s="14" t="s">
        <v>124</v>
      </c>
      <c r="L1270" s="12" t="s">
        <v>3429</v>
      </c>
      <c r="R1270" s="12" t="s">
        <v>4985</v>
      </c>
      <c r="S1270" s="3" t="s">
        <v>4476</v>
      </c>
    </row>
    <row r="1271" spans="1:19" x14ac:dyDescent="0.3">
      <c r="A1271" s="1" t="s">
        <v>411</v>
      </c>
      <c r="B1271" s="2" t="s">
        <v>412</v>
      </c>
      <c r="C1271" s="3" t="s">
        <v>8</v>
      </c>
      <c r="D1271" s="3" t="s">
        <v>9</v>
      </c>
      <c r="E1271" s="3">
        <v>2004</v>
      </c>
      <c r="F1271" s="3" t="s">
        <v>4466</v>
      </c>
      <c r="G1271" s="3" t="s">
        <v>80</v>
      </c>
      <c r="H1271" s="3">
        <v>11</v>
      </c>
      <c r="I1271" s="12" t="s">
        <v>4183</v>
      </c>
      <c r="J1271" s="12" t="s">
        <v>4184</v>
      </c>
      <c r="K1271" s="14" t="s">
        <v>124</v>
      </c>
      <c r="L1271" s="12" t="s">
        <v>4182</v>
      </c>
      <c r="R1271" s="12" t="s">
        <v>4986</v>
      </c>
      <c r="S1271" s="3" t="s">
        <v>19</v>
      </c>
    </row>
    <row r="1272" spans="1:19" x14ac:dyDescent="0.3">
      <c r="A1272" s="1" t="s">
        <v>494</v>
      </c>
      <c r="B1272" s="2" t="s">
        <v>2419</v>
      </c>
      <c r="C1272" s="3" t="s">
        <v>443</v>
      </c>
      <c r="D1272" s="3" t="s">
        <v>444</v>
      </c>
      <c r="E1272" s="3">
        <v>2012</v>
      </c>
      <c r="F1272" s="3" t="s">
        <v>64</v>
      </c>
      <c r="G1272" s="3" t="s">
        <v>80</v>
      </c>
      <c r="H1272" s="3">
        <v>11</v>
      </c>
      <c r="I1272" s="12" t="s">
        <v>4261</v>
      </c>
      <c r="J1272" s="12" t="s">
        <v>4262</v>
      </c>
      <c r="K1272" s="14" t="s">
        <v>124</v>
      </c>
      <c r="L1272" s="12" t="s">
        <v>3429</v>
      </c>
      <c r="R1272" s="12" t="s">
        <v>4985</v>
      </c>
      <c r="S1272" s="3" t="s">
        <v>4476</v>
      </c>
    </row>
    <row r="1273" spans="1:19" x14ac:dyDescent="0.3">
      <c r="A1273" s="1" t="s">
        <v>1483</v>
      </c>
      <c r="B1273" s="2" t="s">
        <v>2263</v>
      </c>
      <c r="C1273" s="3" t="s">
        <v>1312</v>
      </c>
      <c r="D1273" s="3" t="s">
        <v>9</v>
      </c>
      <c r="E1273" s="3">
        <v>2012</v>
      </c>
      <c r="F1273" s="3" t="s">
        <v>4467</v>
      </c>
      <c r="G1273" s="3" t="s">
        <v>80</v>
      </c>
      <c r="H1273" s="3">
        <v>11</v>
      </c>
      <c r="I1273" s="12" t="s">
        <v>4183</v>
      </c>
      <c r="J1273" s="12" t="s">
        <v>4184</v>
      </c>
      <c r="K1273" s="14" t="s">
        <v>124</v>
      </c>
      <c r="L1273" s="12" t="s">
        <v>4182</v>
      </c>
      <c r="R1273" s="12" t="s">
        <v>4986</v>
      </c>
      <c r="S1273" s="3" t="s">
        <v>4476</v>
      </c>
    </row>
    <row r="1274" spans="1:19" x14ac:dyDescent="0.3">
      <c r="A1274" s="1" t="s">
        <v>1484</v>
      </c>
      <c r="B1274" s="2" t="s">
        <v>2303</v>
      </c>
      <c r="C1274" s="3" t="s">
        <v>1312</v>
      </c>
      <c r="D1274" s="3" t="s">
        <v>9</v>
      </c>
      <c r="E1274" s="3">
        <v>2013</v>
      </c>
      <c r="F1274" s="3" t="s">
        <v>14</v>
      </c>
      <c r="G1274" s="3" t="s">
        <v>80</v>
      </c>
      <c r="H1274" s="3">
        <v>11</v>
      </c>
      <c r="I1274" s="12" t="s">
        <v>4183</v>
      </c>
      <c r="J1274" s="12" t="s">
        <v>4184</v>
      </c>
      <c r="K1274" s="14" t="s">
        <v>124</v>
      </c>
      <c r="L1274" s="12" t="s">
        <v>4182</v>
      </c>
      <c r="R1274" s="12" t="s">
        <v>4986</v>
      </c>
      <c r="S1274" s="3" t="s">
        <v>4476</v>
      </c>
    </row>
    <row r="1275" spans="1:19" x14ac:dyDescent="0.3">
      <c r="A1275" s="1" t="s">
        <v>1482</v>
      </c>
      <c r="B1275" s="2" t="s">
        <v>2265</v>
      </c>
      <c r="C1275" s="3" t="s">
        <v>1312</v>
      </c>
      <c r="D1275" s="3" t="s">
        <v>9</v>
      </c>
      <c r="E1275" s="3">
        <v>2012</v>
      </c>
      <c r="F1275" s="3" t="s">
        <v>14</v>
      </c>
      <c r="G1275" s="3" t="s">
        <v>80</v>
      </c>
      <c r="H1275" s="3">
        <v>11</v>
      </c>
      <c r="I1275" s="12" t="s">
        <v>4183</v>
      </c>
      <c r="J1275" s="12" t="s">
        <v>4184</v>
      </c>
      <c r="K1275" s="14" t="s">
        <v>124</v>
      </c>
      <c r="L1275" s="12" t="s">
        <v>4182</v>
      </c>
      <c r="R1275" s="12" t="s">
        <v>4986</v>
      </c>
      <c r="S1275" s="3" t="s">
        <v>4476</v>
      </c>
    </row>
    <row r="1276" spans="1:19" x14ac:dyDescent="0.3">
      <c r="A1276" s="1" t="s">
        <v>1485</v>
      </c>
      <c r="B1276" s="2" t="s">
        <v>2311</v>
      </c>
      <c r="C1276" s="3" t="s">
        <v>1312</v>
      </c>
      <c r="D1276" s="3" t="s">
        <v>9</v>
      </c>
      <c r="E1276" s="3">
        <v>2013</v>
      </c>
      <c r="F1276" s="3" t="s">
        <v>64</v>
      </c>
      <c r="G1276" s="3" t="s">
        <v>80</v>
      </c>
      <c r="H1276" s="3">
        <v>11</v>
      </c>
      <c r="I1276" s="12" t="s">
        <v>4183</v>
      </c>
      <c r="J1276" s="12" t="s">
        <v>4184</v>
      </c>
      <c r="K1276" s="14" t="s">
        <v>124</v>
      </c>
      <c r="L1276" s="12" t="s">
        <v>4182</v>
      </c>
      <c r="R1276" s="12" t="s">
        <v>4986</v>
      </c>
      <c r="S1276" s="3" t="s">
        <v>4476</v>
      </c>
    </row>
    <row r="1277" spans="1:19" x14ac:dyDescent="0.3">
      <c r="A1277" s="1" t="s">
        <v>1481</v>
      </c>
      <c r="B1277" s="2" t="s">
        <v>2281</v>
      </c>
      <c r="C1277" s="3" t="s">
        <v>1312</v>
      </c>
      <c r="D1277" s="3" t="s">
        <v>9</v>
      </c>
      <c r="E1277" s="3">
        <v>2012</v>
      </c>
      <c r="F1277" s="3" t="s">
        <v>64</v>
      </c>
      <c r="G1277" s="3" t="s">
        <v>80</v>
      </c>
      <c r="H1277" s="3">
        <v>11</v>
      </c>
      <c r="I1277" s="12" t="s">
        <v>4183</v>
      </c>
      <c r="J1277" s="12" t="s">
        <v>4184</v>
      </c>
      <c r="K1277" s="14" t="s">
        <v>124</v>
      </c>
      <c r="L1277" s="12" t="s">
        <v>4182</v>
      </c>
      <c r="R1277" s="12" t="s">
        <v>4986</v>
      </c>
      <c r="S1277" s="3" t="s">
        <v>4476</v>
      </c>
    </row>
    <row r="1278" spans="1:19" x14ac:dyDescent="0.3">
      <c r="A1278" s="1" t="s">
        <v>1478</v>
      </c>
      <c r="B1278" s="2" t="s">
        <v>2352</v>
      </c>
      <c r="C1278" s="3" t="s">
        <v>1312</v>
      </c>
      <c r="D1278" s="3" t="s">
        <v>9</v>
      </c>
      <c r="E1278" s="3">
        <v>2014</v>
      </c>
      <c r="F1278" s="3" t="s">
        <v>14</v>
      </c>
      <c r="G1278" s="3" t="s">
        <v>80</v>
      </c>
      <c r="H1278" s="3">
        <v>11</v>
      </c>
      <c r="I1278" s="12" t="s">
        <v>4195</v>
      </c>
      <c r="J1278" s="12" t="s">
        <v>4184</v>
      </c>
      <c r="K1278" s="14" t="s">
        <v>124</v>
      </c>
      <c r="L1278" s="12" t="s">
        <v>4194</v>
      </c>
      <c r="R1278" s="12" t="s">
        <v>4986</v>
      </c>
      <c r="S1278" s="3" t="s">
        <v>4476</v>
      </c>
    </row>
    <row r="1279" spans="1:19" x14ac:dyDescent="0.3">
      <c r="A1279" s="1" t="s">
        <v>1474</v>
      </c>
      <c r="B1279" s="2" t="s">
        <v>2323</v>
      </c>
      <c r="C1279" s="3" t="s">
        <v>1312</v>
      </c>
      <c r="D1279" s="3" t="s">
        <v>9</v>
      </c>
      <c r="E1279" s="3">
        <v>2014</v>
      </c>
      <c r="F1279" s="3" t="s">
        <v>14</v>
      </c>
      <c r="G1279" s="3" t="s">
        <v>80</v>
      </c>
      <c r="H1279" s="3">
        <v>11</v>
      </c>
      <c r="I1279" s="12" t="s">
        <v>4195</v>
      </c>
      <c r="J1279" s="12" t="s">
        <v>4184</v>
      </c>
      <c r="K1279" s="14" t="s">
        <v>124</v>
      </c>
      <c r="L1279" s="12" t="s">
        <v>4194</v>
      </c>
      <c r="R1279" s="12" t="s">
        <v>4986</v>
      </c>
      <c r="S1279" s="3" t="s">
        <v>4476</v>
      </c>
    </row>
    <row r="1280" spans="1:19" x14ac:dyDescent="0.3">
      <c r="A1280" s="1" t="s">
        <v>1480</v>
      </c>
      <c r="B1280" s="2" t="s">
        <v>2381</v>
      </c>
      <c r="C1280" s="3" t="s">
        <v>1312</v>
      </c>
      <c r="D1280" s="3" t="s">
        <v>9</v>
      </c>
      <c r="E1280" s="3">
        <v>2014</v>
      </c>
      <c r="F1280" s="3" t="s">
        <v>14</v>
      </c>
      <c r="G1280" s="3" t="s">
        <v>80</v>
      </c>
      <c r="H1280" s="3">
        <v>11</v>
      </c>
      <c r="I1280" s="12" t="s">
        <v>4195</v>
      </c>
      <c r="J1280" s="12" t="s">
        <v>4184</v>
      </c>
      <c r="K1280" s="14" t="s">
        <v>124</v>
      </c>
      <c r="L1280" s="12" t="s">
        <v>4194</v>
      </c>
      <c r="R1280" s="12" t="s">
        <v>4986</v>
      </c>
      <c r="S1280" s="3" t="s">
        <v>4476</v>
      </c>
    </row>
    <row r="1281" spans="1:19" x14ac:dyDescent="0.3">
      <c r="A1281" s="1" t="s">
        <v>1479</v>
      </c>
      <c r="B1281" s="2" t="s">
        <v>2359</v>
      </c>
      <c r="C1281" s="3" t="s">
        <v>1312</v>
      </c>
      <c r="D1281" s="3" t="s">
        <v>9</v>
      </c>
      <c r="E1281" s="3">
        <v>2014</v>
      </c>
      <c r="F1281" s="3" t="s">
        <v>4466</v>
      </c>
      <c r="G1281" s="3" t="s">
        <v>80</v>
      </c>
      <c r="H1281" s="3">
        <v>11</v>
      </c>
      <c r="I1281" s="12" t="s">
        <v>4195</v>
      </c>
      <c r="J1281" s="12" t="s">
        <v>4184</v>
      </c>
      <c r="K1281" s="14" t="s">
        <v>124</v>
      </c>
      <c r="L1281" s="12" t="s">
        <v>4194</v>
      </c>
      <c r="R1281" s="12" t="s">
        <v>4986</v>
      </c>
      <c r="S1281" s="3" t="s">
        <v>4476</v>
      </c>
    </row>
    <row r="1282" spans="1:19" x14ac:dyDescent="0.3">
      <c r="A1282" s="1" t="s">
        <v>1477</v>
      </c>
      <c r="B1282" s="2" t="s">
        <v>2345</v>
      </c>
      <c r="C1282" s="3" t="s">
        <v>1312</v>
      </c>
      <c r="D1282" s="3" t="s">
        <v>9</v>
      </c>
      <c r="E1282" s="3">
        <v>2014</v>
      </c>
      <c r="F1282" s="3" t="s">
        <v>284</v>
      </c>
      <c r="G1282" s="3" t="s">
        <v>80</v>
      </c>
      <c r="H1282" s="3">
        <v>11</v>
      </c>
      <c r="I1282" s="12" t="s">
        <v>4195</v>
      </c>
      <c r="J1282" s="12" t="s">
        <v>4184</v>
      </c>
      <c r="K1282" s="14" t="s">
        <v>124</v>
      </c>
      <c r="L1282" s="12" t="s">
        <v>4194</v>
      </c>
      <c r="R1282" s="12" t="s">
        <v>4986</v>
      </c>
      <c r="S1282" s="3" t="s">
        <v>4476</v>
      </c>
    </row>
    <row r="1283" spans="1:19" x14ac:dyDescent="0.3">
      <c r="A1283" s="1" t="s">
        <v>1475</v>
      </c>
      <c r="B1283" s="2" t="s">
        <v>2331</v>
      </c>
      <c r="C1283" s="3" t="s">
        <v>1312</v>
      </c>
      <c r="D1283" s="3" t="s">
        <v>9</v>
      </c>
      <c r="E1283" s="3">
        <v>2014</v>
      </c>
      <c r="F1283" s="3" t="s">
        <v>4466</v>
      </c>
      <c r="G1283" s="3" t="s">
        <v>80</v>
      </c>
      <c r="H1283" s="3">
        <v>11</v>
      </c>
      <c r="I1283" s="12" t="s">
        <v>4195</v>
      </c>
      <c r="J1283" s="12" t="s">
        <v>4184</v>
      </c>
      <c r="K1283" s="14" t="s">
        <v>124</v>
      </c>
      <c r="L1283" s="12" t="s">
        <v>4194</v>
      </c>
      <c r="R1283" s="12" t="s">
        <v>4986</v>
      </c>
      <c r="S1283" s="3" t="s">
        <v>4476</v>
      </c>
    </row>
    <row r="1284" spans="1:19" x14ac:dyDescent="0.3">
      <c r="A1284" s="1" t="s">
        <v>1476</v>
      </c>
      <c r="B1284" s="2" t="s">
        <v>2338</v>
      </c>
      <c r="C1284" s="3" t="s">
        <v>1312</v>
      </c>
      <c r="D1284" s="3" t="s">
        <v>9</v>
      </c>
      <c r="E1284" s="3">
        <v>2014</v>
      </c>
      <c r="F1284" s="3" t="s">
        <v>284</v>
      </c>
      <c r="G1284" s="3" t="s">
        <v>80</v>
      </c>
      <c r="H1284" s="3">
        <v>11</v>
      </c>
      <c r="I1284" s="12" t="s">
        <v>4195</v>
      </c>
      <c r="J1284" s="12" t="s">
        <v>4184</v>
      </c>
      <c r="K1284" s="14" t="s">
        <v>124</v>
      </c>
      <c r="L1284" s="12" t="s">
        <v>4194</v>
      </c>
      <c r="R1284" s="12" t="s">
        <v>4986</v>
      </c>
      <c r="S1284" s="3" t="s">
        <v>4476</v>
      </c>
    </row>
    <row r="1285" spans="1:19" x14ac:dyDescent="0.3">
      <c r="A1285" s="1" t="s">
        <v>1800</v>
      </c>
      <c r="B1285" s="2" t="s">
        <v>1801</v>
      </c>
      <c r="C1285" s="3" t="s">
        <v>1596</v>
      </c>
      <c r="D1285" s="3" t="s">
        <v>432</v>
      </c>
      <c r="E1285" s="3">
        <v>41760</v>
      </c>
      <c r="F1285" s="3" t="s">
        <v>14</v>
      </c>
      <c r="G1285" s="3" t="s">
        <v>80</v>
      </c>
      <c r="H1285" s="3">
        <v>11</v>
      </c>
      <c r="I1285" s="12" t="s">
        <v>3430</v>
      </c>
      <c r="J1285" s="12" t="s">
        <v>3431</v>
      </c>
      <c r="K1285" s="14" t="s">
        <v>124</v>
      </c>
      <c r="L1285" s="12" t="s">
        <v>3429</v>
      </c>
      <c r="R1285" s="12" t="s">
        <v>4985</v>
      </c>
      <c r="S1285" s="3" t="s">
        <v>1614</v>
      </c>
    </row>
    <row r="1286" spans="1:19" x14ac:dyDescent="0.3">
      <c r="A1286" s="1" t="s">
        <v>1798</v>
      </c>
      <c r="B1286" s="2" t="s">
        <v>1799</v>
      </c>
      <c r="C1286" s="3" t="s">
        <v>1596</v>
      </c>
      <c r="D1286" s="3" t="s">
        <v>432</v>
      </c>
      <c r="E1286" s="3">
        <v>41730</v>
      </c>
      <c r="F1286" s="3" t="s">
        <v>14</v>
      </c>
      <c r="G1286" s="3" t="s">
        <v>80</v>
      </c>
      <c r="H1286" s="3">
        <v>11</v>
      </c>
      <c r="I1286" s="12" t="s">
        <v>3427</v>
      </c>
      <c r="J1286" s="12" t="s">
        <v>3431</v>
      </c>
      <c r="K1286" s="14" t="s">
        <v>124</v>
      </c>
      <c r="L1286" s="12" t="s">
        <v>3429</v>
      </c>
      <c r="R1286" s="12" t="s">
        <v>4985</v>
      </c>
      <c r="S1286" s="3" t="s">
        <v>1614</v>
      </c>
    </row>
    <row r="1287" spans="1:19" x14ac:dyDescent="0.3">
      <c r="A1287" s="1" t="s">
        <v>1698</v>
      </c>
      <c r="B1287" s="2" t="s">
        <v>1699</v>
      </c>
      <c r="C1287" s="3" t="s">
        <v>1596</v>
      </c>
      <c r="D1287" s="3" t="s">
        <v>432</v>
      </c>
      <c r="E1287" s="3" t="s">
        <v>1597</v>
      </c>
      <c r="F1287" s="3" t="s">
        <v>284</v>
      </c>
      <c r="G1287" s="3" t="s">
        <v>80</v>
      </c>
      <c r="H1287" s="3">
        <v>11</v>
      </c>
      <c r="I1287" s="12" t="s">
        <v>3503</v>
      </c>
      <c r="J1287" s="12" t="s">
        <v>3504</v>
      </c>
      <c r="K1287" s="14" t="s">
        <v>124</v>
      </c>
      <c r="L1287" s="12" t="s">
        <v>3502</v>
      </c>
      <c r="R1287" s="12" t="s">
        <v>4985</v>
      </c>
      <c r="S1287" s="3" t="s">
        <v>1598</v>
      </c>
    </row>
    <row r="1288" spans="1:19" x14ac:dyDescent="0.3">
      <c r="A1288" s="1" t="s">
        <v>1700</v>
      </c>
      <c r="B1288" s="2" t="s">
        <v>1701</v>
      </c>
      <c r="C1288" s="3" t="s">
        <v>1596</v>
      </c>
      <c r="D1288" s="3" t="s">
        <v>432</v>
      </c>
      <c r="E1288" s="3" t="s">
        <v>1597</v>
      </c>
      <c r="F1288" s="3" t="s">
        <v>284</v>
      </c>
      <c r="G1288" s="3" t="s">
        <v>80</v>
      </c>
      <c r="H1288" s="3">
        <v>11</v>
      </c>
      <c r="I1288" s="12" t="s">
        <v>3503</v>
      </c>
      <c r="J1288" s="12" t="s">
        <v>3504</v>
      </c>
      <c r="K1288" s="14" t="s">
        <v>124</v>
      </c>
      <c r="L1288" s="12" t="s">
        <v>3502</v>
      </c>
      <c r="R1288" s="12" t="s">
        <v>4985</v>
      </c>
      <c r="S1288" s="3" t="s">
        <v>1598</v>
      </c>
    </row>
    <row r="1289" spans="1:19" x14ac:dyDescent="0.3">
      <c r="A1289" s="1" t="s">
        <v>1802</v>
      </c>
      <c r="B1289" s="2" t="s">
        <v>1803</v>
      </c>
      <c r="C1289" s="3" t="s">
        <v>1596</v>
      </c>
      <c r="D1289" s="3" t="s">
        <v>432</v>
      </c>
      <c r="E1289" s="3">
        <v>41730</v>
      </c>
      <c r="F1289" s="3" t="s">
        <v>14</v>
      </c>
      <c r="G1289" s="3" t="s">
        <v>80</v>
      </c>
      <c r="H1289" s="3">
        <v>11</v>
      </c>
      <c r="I1289" s="12" t="s">
        <v>3427</v>
      </c>
      <c r="J1289" s="12" t="s">
        <v>3428</v>
      </c>
      <c r="K1289" s="14" t="s">
        <v>124</v>
      </c>
      <c r="R1289" s="12" t="s">
        <v>4594</v>
      </c>
      <c r="S1289" s="3" t="s">
        <v>1614</v>
      </c>
    </row>
    <row r="1290" spans="1:19" x14ac:dyDescent="0.3">
      <c r="A1290" s="1">
        <v>20155197</v>
      </c>
      <c r="B1290" s="2" t="s">
        <v>2050</v>
      </c>
      <c r="C1290" s="3" t="s">
        <v>1850</v>
      </c>
      <c r="D1290" s="3" t="s">
        <v>514</v>
      </c>
      <c r="E1290" s="3">
        <v>2015</v>
      </c>
      <c r="F1290" s="3" t="s">
        <v>14</v>
      </c>
      <c r="G1290" s="3" t="s">
        <v>80</v>
      </c>
      <c r="H1290" s="3">
        <v>11</v>
      </c>
      <c r="I1290" s="12" t="s">
        <v>3427</v>
      </c>
      <c r="J1290" s="12" t="s">
        <v>3428</v>
      </c>
      <c r="K1290" s="14" t="s">
        <v>124</v>
      </c>
      <c r="L1290" s="12" t="s">
        <v>3429</v>
      </c>
      <c r="R1290" s="12" t="s">
        <v>4985</v>
      </c>
      <c r="S1290" s="3" t="s">
        <v>1851</v>
      </c>
    </row>
    <row r="1291" spans="1:19" x14ac:dyDescent="0.3">
      <c r="A1291" s="1">
        <v>20154805</v>
      </c>
      <c r="B1291" s="2" t="s">
        <v>2051</v>
      </c>
      <c r="C1291" s="3" t="s">
        <v>1850</v>
      </c>
      <c r="D1291" s="3" t="s">
        <v>514</v>
      </c>
      <c r="E1291" s="3">
        <v>2015</v>
      </c>
      <c r="F1291" s="3" t="s">
        <v>14</v>
      </c>
      <c r="G1291" s="3" t="s">
        <v>80</v>
      </c>
      <c r="H1291" s="3">
        <v>11</v>
      </c>
      <c r="I1291" s="12" t="s">
        <v>3430</v>
      </c>
      <c r="J1291" s="12" t="s">
        <v>3431</v>
      </c>
      <c r="K1291" s="14" t="s">
        <v>124</v>
      </c>
      <c r="L1291" s="12" t="s">
        <v>3429</v>
      </c>
      <c r="R1291" s="12" t="s">
        <v>4985</v>
      </c>
      <c r="S1291" s="3" t="s">
        <v>1851</v>
      </c>
    </row>
    <row r="1292" spans="1:19" x14ac:dyDescent="0.3">
      <c r="A1292" s="1">
        <v>20154679</v>
      </c>
      <c r="B1292" s="2" t="s">
        <v>2052</v>
      </c>
      <c r="C1292" s="3" t="s">
        <v>1850</v>
      </c>
      <c r="D1292" s="3" t="s">
        <v>514</v>
      </c>
      <c r="E1292" s="3">
        <v>2015</v>
      </c>
      <c r="F1292" s="3" t="s">
        <v>14</v>
      </c>
      <c r="G1292" s="3" t="s">
        <v>80</v>
      </c>
      <c r="H1292" s="3">
        <v>11</v>
      </c>
      <c r="I1292" s="12" t="s">
        <v>3430</v>
      </c>
      <c r="J1292" s="12" t="s">
        <v>3431</v>
      </c>
      <c r="K1292" s="14" t="s">
        <v>124</v>
      </c>
      <c r="L1292" s="12" t="s">
        <v>3429</v>
      </c>
      <c r="R1292" s="12" t="s">
        <v>4985</v>
      </c>
      <c r="S1292" s="3" t="s">
        <v>1851</v>
      </c>
    </row>
    <row r="1293" spans="1:19" x14ac:dyDescent="0.3">
      <c r="A1293" s="1">
        <v>20154021</v>
      </c>
      <c r="B1293" s="2" t="s">
        <v>2048</v>
      </c>
      <c r="C1293" s="3" t="s">
        <v>1850</v>
      </c>
      <c r="D1293" s="3" t="s">
        <v>514</v>
      </c>
      <c r="E1293" s="3">
        <v>2015</v>
      </c>
      <c r="F1293" s="3" t="s">
        <v>14</v>
      </c>
      <c r="G1293" s="3" t="s">
        <v>80</v>
      </c>
      <c r="H1293" s="3">
        <v>11</v>
      </c>
      <c r="I1293" s="12" t="s">
        <v>3427</v>
      </c>
      <c r="J1293" s="12" t="s">
        <v>3431</v>
      </c>
      <c r="K1293" s="14" t="s">
        <v>124</v>
      </c>
      <c r="L1293" s="12" t="s">
        <v>3429</v>
      </c>
      <c r="R1293" s="12" t="s">
        <v>4985</v>
      </c>
      <c r="S1293" s="3" t="s">
        <v>1851</v>
      </c>
    </row>
    <row r="1294" spans="1:19" x14ac:dyDescent="0.3">
      <c r="A1294" s="1">
        <v>20162423</v>
      </c>
      <c r="B1294" s="2" t="s">
        <v>2103</v>
      </c>
      <c r="C1294" s="3" t="s">
        <v>1850</v>
      </c>
      <c r="D1294" s="3" t="s">
        <v>514</v>
      </c>
      <c r="E1294" s="3">
        <v>2015</v>
      </c>
      <c r="F1294" s="3" t="s">
        <v>14</v>
      </c>
      <c r="G1294" s="3" t="s">
        <v>80</v>
      </c>
      <c r="H1294" s="3">
        <v>11</v>
      </c>
      <c r="I1294" s="12" t="s">
        <v>4183</v>
      </c>
      <c r="J1294" s="12" t="s">
        <v>4184</v>
      </c>
      <c r="K1294" s="14" t="s">
        <v>124</v>
      </c>
      <c r="L1294" s="12" t="s">
        <v>4434</v>
      </c>
      <c r="R1294" s="12" t="s">
        <v>4987</v>
      </c>
      <c r="S1294" s="3" t="s">
        <v>1851</v>
      </c>
    </row>
    <row r="1295" spans="1:19" x14ac:dyDescent="0.3">
      <c r="A1295" s="1">
        <v>20161199</v>
      </c>
      <c r="B1295" s="2" t="s">
        <v>2049</v>
      </c>
      <c r="C1295" s="3" t="s">
        <v>1850</v>
      </c>
      <c r="D1295" s="3" t="s">
        <v>514</v>
      </c>
      <c r="E1295" s="3">
        <v>2015</v>
      </c>
      <c r="F1295" s="3" t="s">
        <v>14</v>
      </c>
      <c r="G1295" s="3" t="s">
        <v>80</v>
      </c>
      <c r="H1295" s="3">
        <v>11</v>
      </c>
      <c r="I1295" s="12" t="s">
        <v>3430</v>
      </c>
      <c r="J1295" s="12" t="s">
        <v>3431</v>
      </c>
      <c r="K1295" s="14" t="s">
        <v>124</v>
      </c>
      <c r="R1295" s="12" t="s">
        <v>4985</v>
      </c>
      <c r="S1295" s="3" t="s">
        <v>1851</v>
      </c>
    </row>
    <row r="1296" spans="1:19" x14ac:dyDescent="0.3">
      <c r="A1296" s="1">
        <v>20156430</v>
      </c>
      <c r="B1296" s="2" t="s">
        <v>2058</v>
      </c>
      <c r="C1296" s="3" t="s">
        <v>1850</v>
      </c>
      <c r="D1296" s="3" t="s">
        <v>514</v>
      </c>
      <c r="E1296" s="3">
        <v>2015</v>
      </c>
      <c r="F1296" s="3" t="s">
        <v>14</v>
      </c>
      <c r="G1296" s="3" t="s">
        <v>80</v>
      </c>
      <c r="H1296" s="3">
        <v>11</v>
      </c>
      <c r="I1296" s="12" t="s">
        <v>3430</v>
      </c>
      <c r="J1296" s="12" t="s">
        <v>3431</v>
      </c>
      <c r="K1296" s="14" t="s">
        <v>124</v>
      </c>
      <c r="R1296" s="12" t="s">
        <v>4985</v>
      </c>
      <c r="S1296" s="3" t="s">
        <v>1851</v>
      </c>
    </row>
    <row r="1297" spans="1:19" x14ac:dyDescent="0.3">
      <c r="A1297" s="1">
        <v>20156154</v>
      </c>
      <c r="B1297" s="2" t="s">
        <v>2059</v>
      </c>
      <c r="C1297" s="3" t="s">
        <v>1850</v>
      </c>
      <c r="D1297" s="3" t="s">
        <v>514</v>
      </c>
      <c r="E1297" s="3">
        <v>2015</v>
      </c>
      <c r="F1297" s="3" t="s">
        <v>14</v>
      </c>
      <c r="G1297" s="3" t="s">
        <v>80</v>
      </c>
      <c r="H1297" s="3">
        <v>11</v>
      </c>
      <c r="I1297" s="12" t="s">
        <v>3430</v>
      </c>
      <c r="J1297" s="12" t="s">
        <v>3431</v>
      </c>
      <c r="K1297" s="14" t="s">
        <v>124</v>
      </c>
      <c r="R1297" s="12" t="s">
        <v>4985</v>
      </c>
      <c r="S1297" s="3" t="s">
        <v>1851</v>
      </c>
    </row>
    <row r="1298" spans="1:19" x14ac:dyDescent="0.3">
      <c r="A1298" s="1">
        <v>20155381</v>
      </c>
      <c r="B1298" s="2" t="s">
        <v>2061</v>
      </c>
      <c r="C1298" s="3" t="s">
        <v>1850</v>
      </c>
      <c r="D1298" s="3" t="s">
        <v>514</v>
      </c>
      <c r="E1298" s="3">
        <v>2015</v>
      </c>
      <c r="F1298" s="3" t="s">
        <v>14</v>
      </c>
      <c r="G1298" s="3" t="s">
        <v>80</v>
      </c>
      <c r="H1298" s="3">
        <v>11</v>
      </c>
      <c r="I1298" s="12" t="s">
        <v>3430</v>
      </c>
      <c r="J1298" s="12" t="s">
        <v>3431</v>
      </c>
      <c r="K1298" s="14" t="s">
        <v>124</v>
      </c>
      <c r="R1298" s="12" t="s">
        <v>4985</v>
      </c>
      <c r="S1298" s="3" t="s">
        <v>1851</v>
      </c>
    </row>
    <row r="1299" spans="1:19" x14ac:dyDescent="0.3">
      <c r="A1299" s="1">
        <v>20155356</v>
      </c>
      <c r="B1299" s="2" t="s">
        <v>2060</v>
      </c>
      <c r="C1299" s="3" t="s">
        <v>1850</v>
      </c>
      <c r="D1299" s="3" t="s">
        <v>514</v>
      </c>
      <c r="E1299" s="3">
        <v>2015</v>
      </c>
      <c r="F1299" s="3" t="s">
        <v>14</v>
      </c>
      <c r="G1299" s="3" t="s">
        <v>80</v>
      </c>
      <c r="H1299" s="3">
        <v>11</v>
      </c>
      <c r="I1299" s="12" t="s">
        <v>3430</v>
      </c>
      <c r="J1299" s="12" t="s">
        <v>3431</v>
      </c>
      <c r="K1299" s="14" t="s">
        <v>124</v>
      </c>
      <c r="R1299" s="12" t="s">
        <v>4985</v>
      </c>
      <c r="S1299" s="3" t="s">
        <v>1851</v>
      </c>
    </row>
    <row r="1300" spans="1:19" x14ac:dyDescent="0.3">
      <c r="A1300" s="1" t="s">
        <v>253</v>
      </c>
      <c r="B1300" s="2" t="s">
        <v>2840</v>
      </c>
      <c r="C1300" s="3" t="s">
        <v>8</v>
      </c>
      <c r="D1300" s="3" t="s">
        <v>9</v>
      </c>
      <c r="E1300" s="3">
        <v>1996</v>
      </c>
      <c r="F1300" s="3" t="s">
        <v>4466</v>
      </c>
      <c r="G1300" s="3" t="s">
        <v>80</v>
      </c>
      <c r="H1300" s="3">
        <v>234</v>
      </c>
      <c r="I1300" s="12" t="s">
        <v>3700</v>
      </c>
      <c r="J1300" s="12" t="s">
        <v>3701</v>
      </c>
      <c r="K1300" s="14" t="s">
        <v>254</v>
      </c>
      <c r="L1300" s="12" t="s">
        <v>3699</v>
      </c>
      <c r="R1300" s="12" t="s">
        <v>4988</v>
      </c>
      <c r="S1300" s="3" t="s">
        <v>4476</v>
      </c>
    </row>
    <row r="1301" spans="1:19" x14ac:dyDescent="0.3">
      <c r="A1301" s="1" t="s">
        <v>373</v>
      </c>
      <c r="B1301" s="2" t="s">
        <v>2963</v>
      </c>
      <c r="C1301" s="3" t="s">
        <v>8</v>
      </c>
      <c r="D1301" s="3" t="s">
        <v>9</v>
      </c>
      <c r="E1301" s="3">
        <v>2005</v>
      </c>
      <c r="F1301" s="3" t="s">
        <v>4466</v>
      </c>
      <c r="G1301" s="3" t="s">
        <v>80</v>
      </c>
      <c r="H1301" s="3">
        <v>245</v>
      </c>
      <c r="I1301" s="12" t="s">
        <v>3794</v>
      </c>
      <c r="J1301" s="12" t="s">
        <v>3795</v>
      </c>
      <c r="K1301" s="14" t="s">
        <v>254</v>
      </c>
      <c r="L1301" s="12" t="s">
        <v>3699</v>
      </c>
      <c r="R1301" s="12" t="s">
        <v>4989</v>
      </c>
      <c r="S1301" s="3" t="s">
        <v>4476</v>
      </c>
    </row>
    <row r="1302" spans="1:19" x14ac:dyDescent="0.3">
      <c r="A1302" s="1" t="s">
        <v>1284</v>
      </c>
      <c r="B1302" s="2" t="s">
        <v>2507</v>
      </c>
      <c r="C1302" s="3" t="s">
        <v>1090</v>
      </c>
      <c r="D1302" s="3" t="s">
        <v>1091</v>
      </c>
      <c r="E1302" s="3">
        <v>2004</v>
      </c>
      <c r="F1302" s="3" t="s">
        <v>4471</v>
      </c>
      <c r="G1302" s="3" t="s">
        <v>80</v>
      </c>
      <c r="H1302" s="3">
        <v>157</v>
      </c>
      <c r="I1302" s="12" t="s">
        <v>3966</v>
      </c>
      <c r="J1302" s="12" t="s">
        <v>3967</v>
      </c>
      <c r="K1302" s="14" t="s">
        <v>254</v>
      </c>
      <c r="L1302" s="12" t="s">
        <v>3965</v>
      </c>
      <c r="R1302" s="12" t="s">
        <v>4990</v>
      </c>
      <c r="S1302" s="3" t="s">
        <v>1092</v>
      </c>
    </row>
    <row r="1303" spans="1:19" x14ac:dyDescent="0.3">
      <c r="A1303" s="1" t="s">
        <v>1285</v>
      </c>
      <c r="B1303" s="2" t="s">
        <v>2568</v>
      </c>
      <c r="C1303" s="3" t="s">
        <v>1090</v>
      </c>
      <c r="D1303" s="3" t="s">
        <v>1091</v>
      </c>
      <c r="E1303" s="3">
        <v>2001</v>
      </c>
      <c r="F1303" s="3" t="s">
        <v>4471</v>
      </c>
      <c r="G1303" s="3" t="s">
        <v>80</v>
      </c>
      <c r="H1303" s="3">
        <v>157</v>
      </c>
      <c r="I1303" s="12" t="s">
        <v>3966</v>
      </c>
      <c r="J1303" s="12" t="s">
        <v>3967</v>
      </c>
      <c r="K1303" s="14" t="s">
        <v>254</v>
      </c>
      <c r="L1303" s="12" t="s">
        <v>4078</v>
      </c>
      <c r="R1303" s="12" t="s">
        <v>4991</v>
      </c>
      <c r="S1303" s="3" t="s">
        <v>1092</v>
      </c>
    </row>
    <row r="1304" spans="1:19" x14ac:dyDescent="0.3">
      <c r="A1304" s="1">
        <v>20161074</v>
      </c>
      <c r="B1304" s="2" t="s">
        <v>2099</v>
      </c>
      <c r="C1304" s="3" t="s">
        <v>1850</v>
      </c>
      <c r="D1304" s="3" t="s">
        <v>514</v>
      </c>
      <c r="E1304" s="3">
        <v>2015</v>
      </c>
      <c r="F1304" s="3" t="s">
        <v>14</v>
      </c>
      <c r="G1304" s="3" t="s">
        <v>80</v>
      </c>
      <c r="H1304" s="3">
        <v>294</v>
      </c>
      <c r="I1304" s="12" t="s">
        <v>4421</v>
      </c>
      <c r="J1304" s="12" t="s">
        <v>4422</v>
      </c>
      <c r="K1304" s="14" t="s">
        <v>254</v>
      </c>
      <c r="L1304" s="12" t="s">
        <v>4420</v>
      </c>
      <c r="R1304" s="12" t="s">
        <v>4992</v>
      </c>
      <c r="S1304" s="3" t="s">
        <v>1851</v>
      </c>
    </row>
    <row r="1305" spans="1:19" x14ac:dyDescent="0.3">
      <c r="A1305" s="1" t="s">
        <v>184</v>
      </c>
      <c r="B1305" s="2" t="s">
        <v>2838</v>
      </c>
      <c r="C1305" s="3" t="s">
        <v>8</v>
      </c>
      <c r="D1305" s="3" t="s">
        <v>9</v>
      </c>
      <c r="E1305" s="3">
        <v>1995</v>
      </c>
      <c r="F1305" s="3" t="s">
        <v>14</v>
      </c>
      <c r="G1305" s="3" t="s">
        <v>80</v>
      </c>
      <c r="H1305" s="3">
        <v>88</v>
      </c>
      <c r="I1305" s="12" t="s">
        <v>3695</v>
      </c>
      <c r="J1305" s="12" t="s">
        <v>3696</v>
      </c>
      <c r="K1305" s="14" t="s">
        <v>185</v>
      </c>
      <c r="L1305" s="12" t="s">
        <v>3694</v>
      </c>
      <c r="R1305" s="12" t="s">
        <v>4993</v>
      </c>
      <c r="S1305" s="3" t="s">
        <v>4476</v>
      </c>
    </row>
    <row r="1306" spans="1:19" x14ac:dyDescent="0.3">
      <c r="A1306" s="1" t="s">
        <v>966</v>
      </c>
      <c r="B1306" s="2" t="s">
        <v>3057</v>
      </c>
      <c r="C1306" s="3" t="s">
        <v>684</v>
      </c>
      <c r="D1306" s="3" t="s">
        <v>9</v>
      </c>
      <c r="E1306" s="3">
        <v>2006</v>
      </c>
      <c r="F1306" s="3" t="s">
        <v>14</v>
      </c>
      <c r="G1306" s="3" t="s">
        <v>80</v>
      </c>
      <c r="H1306" s="3">
        <v>88</v>
      </c>
      <c r="I1306" s="12" t="s">
        <v>3695</v>
      </c>
      <c r="J1306" s="12" t="s">
        <v>3696</v>
      </c>
      <c r="K1306" s="14" t="s">
        <v>185</v>
      </c>
      <c r="L1306" s="12" t="s">
        <v>3888</v>
      </c>
      <c r="R1306" s="12" t="s">
        <v>4993</v>
      </c>
      <c r="S1306" s="3" t="s">
        <v>686</v>
      </c>
    </row>
    <row r="1307" spans="1:19" x14ac:dyDescent="0.3">
      <c r="A1307" s="1" t="s">
        <v>967</v>
      </c>
      <c r="B1307" s="2" t="s">
        <v>3065</v>
      </c>
      <c r="C1307" s="3" t="s">
        <v>684</v>
      </c>
      <c r="D1307" s="3" t="s">
        <v>9</v>
      </c>
      <c r="E1307" s="3">
        <v>2006</v>
      </c>
      <c r="F1307" s="3" t="s">
        <v>14</v>
      </c>
      <c r="G1307" s="3" t="s">
        <v>80</v>
      </c>
      <c r="H1307" s="3">
        <v>88</v>
      </c>
      <c r="I1307" s="12" t="s">
        <v>3695</v>
      </c>
      <c r="J1307" s="12" t="s">
        <v>3696</v>
      </c>
      <c r="K1307" s="14" t="s">
        <v>185</v>
      </c>
      <c r="L1307" s="12" t="s">
        <v>3888</v>
      </c>
      <c r="R1307" s="12" t="s">
        <v>4993</v>
      </c>
      <c r="S1307" s="3" t="s">
        <v>686</v>
      </c>
    </row>
    <row r="1308" spans="1:19" x14ac:dyDescent="0.3">
      <c r="A1308" s="1" t="s">
        <v>968</v>
      </c>
      <c r="B1308" s="2" t="s">
        <v>3132</v>
      </c>
      <c r="C1308" s="3" t="s">
        <v>684</v>
      </c>
      <c r="D1308" s="3" t="s">
        <v>9</v>
      </c>
      <c r="E1308" s="3">
        <v>2006</v>
      </c>
      <c r="F1308" s="3" t="s">
        <v>4466</v>
      </c>
      <c r="G1308" s="3" t="s">
        <v>80</v>
      </c>
      <c r="H1308" s="3">
        <v>88</v>
      </c>
      <c r="I1308" s="12" t="s">
        <v>3695</v>
      </c>
      <c r="J1308" s="12" t="s">
        <v>3696</v>
      </c>
      <c r="K1308" s="14" t="s">
        <v>185</v>
      </c>
      <c r="L1308" s="12" t="s">
        <v>3888</v>
      </c>
      <c r="R1308" s="12" t="s">
        <v>4993</v>
      </c>
      <c r="S1308" s="3" t="s">
        <v>686</v>
      </c>
    </row>
    <row r="1309" spans="1:19" x14ac:dyDescent="0.3">
      <c r="A1309" s="1" t="s">
        <v>969</v>
      </c>
      <c r="B1309" s="2" t="s">
        <v>3252</v>
      </c>
      <c r="C1309" s="3" t="s">
        <v>684</v>
      </c>
      <c r="D1309" s="3" t="s">
        <v>9</v>
      </c>
      <c r="E1309" s="3">
        <v>2006</v>
      </c>
      <c r="F1309" s="3" t="s">
        <v>4466</v>
      </c>
      <c r="G1309" s="3" t="s">
        <v>80</v>
      </c>
      <c r="H1309" s="3">
        <v>88</v>
      </c>
      <c r="I1309" s="12" t="s">
        <v>3695</v>
      </c>
      <c r="J1309" s="12" t="s">
        <v>3696</v>
      </c>
      <c r="K1309" s="14" t="s">
        <v>185</v>
      </c>
      <c r="L1309" s="12" t="s">
        <v>3915</v>
      </c>
      <c r="R1309" s="12" t="s">
        <v>4993</v>
      </c>
      <c r="S1309" s="3" t="s">
        <v>686</v>
      </c>
    </row>
    <row r="1310" spans="1:19" x14ac:dyDescent="0.3">
      <c r="A1310" s="1" t="s">
        <v>1575</v>
      </c>
      <c r="B1310" s="2" t="s">
        <v>2119</v>
      </c>
      <c r="C1310" s="3" t="s">
        <v>1312</v>
      </c>
      <c r="D1310" s="3" t="s">
        <v>9</v>
      </c>
      <c r="E1310" s="3">
        <v>2003</v>
      </c>
      <c r="F1310" s="3" t="s">
        <v>4467</v>
      </c>
      <c r="G1310" s="3" t="s">
        <v>80</v>
      </c>
      <c r="H1310" s="3">
        <v>88</v>
      </c>
      <c r="I1310" s="12" t="s">
        <v>3695</v>
      </c>
      <c r="J1310" s="12" t="s">
        <v>3696</v>
      </c>
      <c r="K1310" s="14" t="s">
        <v>185</v>
      </c>
      <c r="L1310" s="12" t="s">
        <v>3888</v>
      </c>
      <c r="R1310" s="12" t="s">
        <v>4993</v>
      </c>
      <c r="S1310" s="3" t="s">
        <v>4476</v>
      </c>
    </row>
    <row r="1311" spans="1:19" x14ac:dyDescent="0.3">
      <c r="A1311" s="1">
        <v>20162118</v>
      </c>
      <c r="B1311" s="2" t="s">
        <v>2101</v>
      </c>
      <c r="C1311" s="3" t="s">
        <v>1850</v>
      </c>
      <c r="D1311" s="3" t="s">
        <v>514</v>
      </c>
      <c r="E1311" s="3">
        <v>2015</v>
      </c>
      <c r="F1311" s="3" t="s">
        <v>14</v>
      </c>
      <c r="G1311" s="3" t="s">
        <v>80</v>
      </c>
      <c r="H1311" s="3">
        <v>296</v>
      </c>
      <c r="I1311" s="12" t="s">
        <v>3794</v>
      </c>
      <c r="J1311" s="12" t="s">
        <v>3696</v>
      </c>
      <c r="K1311" s="14" t="s">
        <v>185</v>
      </c>
      <c r="L1311" s="12" t="s">
        <v>4438</v>
      </c>
      <c r="R1311" s="12" t="s">
        <v>4994</v>
      </c>
      <c r="S1311" s="3" t="s">
        <v>1851</v>
      </c>
    </row>
    <row r="1312" spans="1:19" x14ac:dyDescent="0.3">
      <c r="A1312" s="1" t="s">
        <v>648</v>
      </c>
      <c r="B1312" s="2" t="s">
        <v>3358</v>
      </c>
      <c r="C1312" s="3" t="s">
        <v>513</v>
      </c>
      <c r="D1312" s="3" t="s">
        <v>514</v>
      </c>
      <c r="E1312" s="3">
        <v>2012</v>
      </c>
      <c r="F1312" s="3" t="s">
        <v>14</v>
      </c>
      <c r="G1312" s="3" t="s">
        <v>43</v>
      </c>
      <c r="H1312" s="3">
        <v>7</v>
      </c>
      <c r="I1312" s="12" t="s">
        <v>3749</v>
      </c>
      <c r="J1312" s="12" t="s">
        <v>3441</v>
      </c>
      <c r="K1312" s="16" t="s">
        <v>44</v>
      </c>
      <c r="L1312" s="12" t="s">
        <v>3748</v>
      </c>
      <c r="R1312" s="12" t="s">
        <v>4995</v>
      </c>
      <c r="S1312" s="3" t="s">
        <v>515</v>
      </c>
    </row>
    <row r="1313" spans="1:19" x14ac:dyDescent="0.3">
      <c r="A1313" s="1" t="s">
        <v>42</v>
      </c>
      <c r="B1313" s="2" t="s">
        <v>2921</v>
      </c>
      <c r="C1313" s="3" t="s">
        <v>8</v>
      </c>
      <c r="D1313" s="3" t="s">
        <v>9</v>
      </c>
      <c r="E1313" s="3">
        <v>1999</v>
      </c>
      <c r="F1313" s="3" t="s">
        <v>4466</v>
      </c>
      <c r="G1313" s="3" t="s">
        <v>43</v>
      </c>
      <c r="H1313" s="3">
        <v>7</v>
      </c>
      <c r="I1313" s="12" t="s">
        <v>3749</v>
      </c>
      <c r="J1313" s="12" t="s">
        <v>3441</v>
      </c>
      <c r="K1313" s="14" t="s">
        <v>44</v>
      </c>
      <c r="L1313" s="12" t="s">
        <v>3748</v>
      </c>
      <c r="Q1313" s="12" t="s">
        <v>4517</v>
      </c>
      <c r="R1313" s="12" t="s">
        <v>4995</v>
      </c>
      <c r="S1313" s="3" t="s">
        <v>4476</v>
      </c>
    </row>
    <row r="1314" spans="1:19" x14ac:dyDescent="0.3">
      <c r="A1314" s="1" t="s">
        <v>45</v>
      </c>
      <c r="B1314" s="2" t="s">
        <v>2943</v>
      </c>
      <c r="C1314" s="3" t="s">
        <v>8</v>
      </c>
      <c r="D1314" s="3" t="s">
        <v>9</v>
      </c>
      <c r="E1314" s="3">
        <v>2002</v>
      </c>
      <c r="F1314" s="3" t="s">
        <v>46</v>
      </c>
      <c r="G1314" s="3" t="s">
        <v>43</v>
      </c>
      <c r="H1314" s="3">
        <v>7</v>
      </c>
      <c r="I1314" s="12" t="s">
        <v>3749</v>
      </c>
      <c r="J1314" s="12" t="s">
        <v>3441</v>
      </c>
      <c r="K1314" s="14" t="s">
        <v>44</v>
      </c>
      <c r="L1314" s="12" t="s">
        <v>3748</v>
      </c>
      <c r="Q1314" s="12" t="s">
        <v>4517</v>
      </c>
      <c r="R1314" s="12" t="s">
        <v>4996</v>
      </c>
      <c r="S1314" s="3" t="s">
        <v>4476</v>
      </c>
    </row>
    <row r="1315" spans="1:19" x14ac:dyDescent="0.3">
      <c r="A1315" s="1" t="s">
        <v>643</v>
      </c>
      <c r="B1315" s="2" t="s">
        <v>3310</v>
      </c>
      <c r="C1315" s="3" t="s">
        <v>513</v>
      </c>
      <c r="D1315" s="3" t="s">
        <v>514</v>
      </c>
      <c r="E1315" s="3">
        <v>0</v>
      </c>
      <c r="F1315" s="3" t="s">
        <v>14</v>
      </c>
      <c r="G1315" s="3" t="s">
        <v>43</v>
      </c>
      <c r="H1315" s="3">
        <v>7</v>
      </c>
      <c r="I1315" s="12" t="s">
        <v>3749</v>
      </c>
      <c r="J1315" s="12" t="s">
        <v>3441</v>
      </c>
      <c r="K1315" s="14" t="s">
        <v>44</v>
      </c>
      <c r="L1315" s="12" t="s">
        <v>3748</v>
      </c>
      <c r="Q1315" s="12" t="s">
        <v>4517</v>
      </c>
      <c r="R1315" s="12" t="s">
        <v>4996</v>
      </c>
      <c r="S1315" s="3" t="s">
        <v>515</v>
      </c>
    </row>
    <row r="1316" spans="1:19" x14ac:dyDescent="0.3">
      <c r="A1316" s="1" t="s">
        <v>636</v>
      </c>
      <c r="B1316" s="2" t="s">
        <v>3311</v>
      </c>
      <c r="C1316" s="3" t="s">
        <v>513</v>
      </c>
      <c r="D1316" s="3" t="s">
        <v>514</v>
      </c>
      <c r="E1316" s="3">
        <v>2011</v>
      </c>
      <c r="F1316" s="3" t="s">
        <v>14</v>
      </c>
      <c r="G1316" s="3" t="s">
        <v>43</v>
      </c>
      <c r="H1316" s="3">
        <v>7</v>
      </c>
      <c r="I1316" s="12" t="s">
        <v>3749</v>
      </c>
      <c r="J1316" s="12" t="s">
        <v>3441</v>
      </c>
      <c r="K1316" s="14" t="s">
        <v>44</v>
      </c>
      <c r="L1316" s="12" t="s">
        <v>3748</v>
      </c>
      <c r="Q1316" s="12" t="s">
        <v>4517</v>
      </c>
      <c r="R1316" s="12" t="s">
        <v>4594</v>
      </c>
      <c r="S1316" s="3" t="s">
        <v>515</v>
      </c>
    </row>
    <row r="1317" spans="1:19" x14ac:dyDescent="0.3">
      <c r="A1317" s="1" t="s">
        <v>644</v>
      </c>
      <c r="B1317" s="2" t="s">
        <v>3370</v>
      </c>
      <c r="C1317" s="3" t="s">
        <v>513</v>
      </c>
      <c r="D1317" s="3" t="s">
        <v>514</v>
      </c>
      <c r="E1317" s="3">
        <v>2012</v>
      </c>
      <c r="F1317" s="3" t="s">
        <v>14</v>
      </c>
      <c r="G1317" s="3" t="s">
        <v>43</v>
      </c>
      <c r="H1317" s="3">
        <v>7</v>
      </c>
      <c r="I1317" s="12" t="s">
        <v>3749</v>
      </c>
      <c r="J1317" s="12" t="s">
        <v>3441</v>
      </c>
      <c r="K1317" s="14" t="s">
        <v>44</v>
      </c>
      <c r="L1317" s="12" t="s">
        <v>3748</v>
      </c>
      <c r="Q1317" s="12" t="s">
        <v>4517</v>
      </c>
      <c r="R1317" s="12" t="s">
        <v>4995</v>
      </c>
      <c r="S1317" s="3" t="s">
        <v>515</v>
      </c>
    </row>
    <row r="1318" spans="1:19" x14ac:dyDescent="0.3">
      <c r="A1318" s="1" t="s">
        <v>647</v>
      </c>
      <c r="B1318" s="2" t="s">
        <v>3357</v>
      </c>
      <c r="C1318" s="3" t="s">
        <v>513</v>
      </c>
      <c r="D1318" s="3" t="s">
        <v>514</v>
      </c>
      <c r="E1318" s="3">
        <v>2012</v>
      </c>
      <c r="F1318" s="3" t="s">
        <v>14</v>
      </c>
      <c r="G1318" s="3" t="s">
        <v>43</v>
      </c>
      <c r="H1318" s="3">
        <v>7</v>
      </c>
      <c r="I1318" s="12" t="s">
        <v>3749</v>
      </c>
      <c r="J1318" s="12" t="s">
        <v>3441</v>
      </c>
      <c r="K1318" s="14" t="s">
        <v>44</v>
      </c>
      <c r="L1318" s="12" t="s">
        <v>3748</v>
      </c>
      <c r="Q1318" s="12" t="s">
        <v>4517</v>
      </c>
      <c r="R1318" s="12" t="s">
        <v>4995</v>
      </c>
      <c r="S1318" s="3" t="s">
        <v>515</v>
      </c>
    </row>
    <row r="1319" spans="1:19" x14ac:dyDescent="0.3">
      <c r="A1319" s="1" t="s">
        <v>633</v>
      </c>
      <c r="B1319" s="2" t="s">
        <v>3303</v>
      </c>
      <c r="C1319" s="3" t="s">
        <v>513</v>
      </c>
      <c r="D1319" s="3" t="s">
        <v>514</v>
      </c>
      <c r="E1319" s="3">
        <v>2011</v>
      </c>
      <c r="F1319" s="3" t="s">
        <v>284</v>
      </c>
      <c r="G1319" s="3" t="s">
        <v>43</v>
      </c>
      <c r="H1319" s="3">
        <v>7</v>
      </c>
      <c r="I1319" s="12" t="s">
        <v>3749</v>
      </c>
      <c r="J1319" s="12" t="s">
        <v>3441</v>
      </c>
      <c r="K1319" s="14" t="s">
        <v>44</v>
      </c>
      <c r="L1319" s="12" t="s">
        <v>3748</v>
      </c>
      <c r="Q1319" s="12" t="s">
        <v>4517</v>
      </c>
      <c r="R1319" s="12" t="s">
        <v>4594</v>
      </c>
      <c r="S1319" s="3" t="s">
        <v>515</v>
      </c>
    </row>
    <row r="1320" spans="1:19" x14ac:dyDescent="0.3">
      <c r="A1320" s="1" t="s">
        <v>634</v>
      </c>
      <c r="B1320" s="2" t="s">
        <v>3305</v>
      </c>
      <c r="C1320" s="3" t="s">
        <v>513</v>
      </c>
      <c r="D1320" s="3" t="s">
        <v>514</v>
      </c>
      <c r="E1320" s="3">
        <v>2011</v>
      </c>
      <c r="F1320" s="3" t="s">
        <v>284</v>
      </c>
      <c r="G1320" s="3" t="s">
        <v>43</v>
      </c>
      <c r="H1320" s="3">
        <v>7</v>
      </c>
      <c r="I1320" s="12" t="s">
        <v>3749</v>
      </c>
      <c r="J1320" s="12" t="s">
        <v>3441</v>
      </c>
      <c r="K1320" s="14" t="s">
        <v>44</v>
      </c>
      <c r="L1320" s="12" t="s">
        <v>3748</v>
      </c>
      <c r="Q1320" s="12" t="s">
        <v>4517</v>
      </c>
      <c r="R1320" s="12" t="s">
        <v>4594</v>
      </c>
      <c r="S1320" s="3" t="s">
        <v>515</v>
      </c>
    </row>
    <row r="1321" spans="1:19" x14ac:dyDescent="0.3">
      <c r="A1321" s="1" t="s">
        <v>635</v>
      </c>
      <c r="B1321" s="2" t="s">
        <v>3306</v>
      </c>
      <c r="C1321" s="3" t="s">
        <v>513</v>
      </c>
      <c r="D1321" s="3" t="s">
        <v>514</v>
      </c>
      <c r="E1321" s="3">
        <v>2011</v>
      </c>
      <c r="F1321" s="3" t="s">
        <v>284</v>
      </c>
      <c r="G1321" s="3" t="s">
        <v>43</v>
      </c>
      <c r="H1321" s="3">
        <v>7</v>
      </c>
      <c r="I1321" s="12" t="s">
        <v>3749</v>
      </c>
      <c r="J1321" s="12" t="s">
        <v>3441</v>
      </c>
      <c r="K1321" s="14" t="s">
        <v>44</v>
      </c>
      <c r="L1321" s="12" t="s">
        <v>3748</v>
      </c>
      <c r="Q1321" s="12" t="s">
        <v>4517</v>
      </c>
      <c r="R1321" s="12" t="s">
        <v>4594</v>
      </c>
      <c r="S1321" s="3" t="s">
        <v>515</v>
      </c>
    </row>
    <row r="1322" spans="1:19" x14ac:dyDescent="0.3">
      <c r="A1322" s="1" t="s">
        <v>637</v>
      </c>
      <c r="B1322" s="2" t="s">
        <v>3316</v>
      </c>
      <c r="C1322" s="3" t="s">
        <v>513</v>
      </c>
      <c r="D1322" s="3" t="s">
        <v>514</v>
      </c>
      <c r="E1322" s="3">
        <v>2011</v>
      </c>
      <c r="F1322" s="3" t="s">
        <v>284</v>
      </c>
      <c r="G1322" s="3" t="s">
        <v>43</v>
      </c>
      <c r="H1322" s="3">
        <v>7</v>
      </c>
      <c r="I1322" s="12" t="s">
        <v>3749</v>
      </c>
      <c r="J1322" s="12" t="s">
        <v>3441</v>
      </c>
      <c r="K1322" s="14" t="s">
        <v>44</v>
      </c>
      <c r="L1322" s="12" t="s">
        <v>3748</v>
      </c>
      <c r="Q1322" s="12" t="s">
        <v>4517</v>
      </c>
      <c r="R1322" s="12" t="s">
        <v>4594</v>
      </c>
      <c r="S1322" s="3" t="s">
        <v>515</v>
      </c>
    </row>
    <row r="1323" spans="1:19" x14ac:dyDescent="0.3">
      <c r="A1323" s="1" t="s">
        <v>638</v>
      </c>
      <c r="B1323" s="2" t="s">
        <v>3318</v>
      </c>
      <c r="C1323" s="3" t="s">
        <v>513</v>
      </c>
      <c r="D1323" s="3" t="s">
        <v>514</v>
      </c>
      <c r="E1323" s="3">
        <v>2011</v>
      </c>
      <c r="F1323" s="3" t="s">
        <v>284</v>
      </c>
      <c r="G1323" s="3" t="s">
        <v>43</v>
      </c>
      <c r="H1323" s="3">
        <v>7</v>
      </c>
      <c r="I1323" s="12" t="s">
        <v>3749</v>
      </c>
      <c r="J1323" s="12" t="s">
        <v>3441</v>
      </c>
      <c r="K1323" s="14" t="s">
        <v>44</v>
      </c>
      <c r="L1323" s="12" t="s">
        <v>3748</v>
      </c>
      <c r="Q1323" s="12" t="s">
        <v>4517</v>
      </c>
      <c r="R1323" s="12" t="s">
        <v>4995</v>
      </c>
      <c r="S1323" s="3" t="s">
        <v>515</v>
      </c>
    </row>
    <row r="1324" spans="1:19" x14ac:dyDescent="0.3">
      <c r="A1324" s="1" t="s">
        <v>642</v>
      </c>
      <c r="B1324" s="2" t="s">
        <v>3356</v>
      </c>
      <c r="C1324" s="3" t="s">
        <v>513</v>
      </c>
      <c r="D1324" s="3" t="s">
        <v>514</v>
      </c>
      <c r="E1324" s="3">
        <v>2012</v>
      </c>
      <c r="F1324" s="3" t="s">
        <v>284</v>
      </c>
      <c r="G1324" s="3" t="s">
        <v>43</v>
      </c>
      <c r="H1324" s="3">
        <v>7</v>
      </c>
      <c r="I1324" s="12" t="s">
        <v>3749</v>
      </c>
      <c r="J1324" s="12" t="s">
        <v>3441</v>
      </c>
      <c r="K1324" s="14" t="s">
        <v>44</v>
      </c>
      <c r="L1324" s="12" t="s">
        <v>3748</v>
      </c>
      <c r="Q1324" s="12" t="s">
        <v>4517</v>
      </c>
      <c r="R1324" s="12" t="s">
        <v>4995</v>
      </c>
      <c r="S1324" s="3" t="s">
        <v>515</v>
      </c>
    </row>
    <row r="1325" spans="1:19" x14ac:dyDescent="0.3">
      <c r="A1325" s="1" t="s">
        <v>646</v>
      </c>
      <c r="B1325" s="2" t="s">
        <v>3367</v>
      </c>
      <c r="C1325" s="3" t="s">
        <v>513</v>
      </c>
      <c r="D1325" s="3" t="s">
        <v>514</v>
      </c>
      <c r="E1325" s="3">
        <v>2012</v>
      </c>
      <c r="F1325" s="3" t="s">
        <v>284</v>
      </c>
      <c r="G1325" s="3" t="s">
        <v>43</v>
      </c>
      <c r="H1325" s="3">
        <v>7</v>
      </c>
      <c r="I1325" s="12" t="s">
        <v>3749</v>
      </c>
      <c r="J1325" s="12" t="s">
        <v>3441</v>
      </c>
      <c r="K1325" s="14" t="s">
        <v>44</v>
      </c>
      <c r="L1325" s="12" t="s">
        <v>3748</v>
      </c>
      <c r="Q1325" s="12" t="s">
        <v>4517</v>
      </c>
      <c r="R1325" s="12" t="s">
        <v>4995</v>
      </c>
      <c r="S1325" s="3" t="s">
        <v>515</v>
      </c>
    </row>
    <row r="1326" spans="1:19" x14ac:dyDescent="0.3">
      <c r="A1326" s="1" t="s">
        <v>649</v>
      </c>
      <c r="B1326" s="2" t="s">
        <v>3359</v>
      </c>
      <c r="C1326" s="3" t="s">
        <v>513</v>
      </c>
      <c r="D1326" s="3" t="s">
        <v>514</v>
      </c>
      <c r="E1326" s="3">
        <v>2012</v>
      </c>
      <c r="F1326" s="3" t="s">
        <v>284</v>
      </c>
      <c r="G1326" s="3" t="s">
        <v>43</v>
      </c>
      <c r="H1326" s="3">
        <v>7</v>
      </c>
      <c r="I1326" s="12" t="s">
        <v>3749</v>
      </c>
      <c r="J1326" s="12" t="s">
        <v>3441</v>
      </c>
      <c r="K1326" s="14" t="s">
        <v>44</v>
      </c>
      <c r="L1326" s="12" t="s">
        <v>3748</v>
      </c>
      <c r="Q1326" s="12" t="s">
        <v>4517</v>
      </c>
      <c r="R1326" s="12" t="s">
        <v>4995</v>
      </c>
      <c r="S1326" s="3" t="s">
        <v>515</v>
      </c>
    </row>
    <row r="1327" spans="1:19" x14ac:dyDescent="0.3">
      <c r="A1327" s="1" t="s">
        <v>650</v>
      </c>
      <c r="B1327" s="2" t="s">
        <v>3369</v>
      </c>
      <c r="C1327" s="3" t="s">
        <v>513</v>
      </c>
      <c r="D1327" s="3" t="s">
        <v>514</v>
      </c>
      <c r="E1327" s="3">
        <v>2013</v>
      </c>
      <c r="F1327" s="3" t="s">
        <v>284</v>
      </c>
      <c r="G1327" s="3" t="s">
        <v>43</v>
      </c>
      <c r="H1327" s="3">
        <v>7</v>
      </c>
      <c r="I1327" s="12" t="s">
        <v>3749</v>
      </c>
      <c r="J1327" s="12" t="s">
        <v>3441</v>
      </c>
      <c r="K1327" s="14" t="s">
        <v>44</v>
      </c>
      <c r="L1327" s="12" t="s">
        <v>3748</v>
      </c>
      <c r="Q1327" s="12" t="s">
        <v>4517</v>
      </c>
      <c r="R1327" s="12" t="s">
        <v>4995</v>
      </c>
      <c r="S1327" s="3" t="s">
        <v>515</v>
      </c>
    </row>
    <row r="1328" spans="1:19" x14ac:dyDescent="0.3">
      <c r="A1328" s="1" t="s">
        <v>629</v>
      </c>
      <c r="B1328" s="2" t="s">
        <v>3276</v>
      </c>
      <c r="C1328" s="3" t="s">
        <v>513</v>
      </c>
      <c r="D1328" s="3" t="s">
        <v>514</v>
      </c>
      <c r="E1328" s="3" t="s">
        <v>517</v>
      </c>
      <c r="F1328" s="3" t="s">
        <v>284</v>
      </c>
      <c r="G1328" s="3" t="s">
        <v>43</v>
      </c>
      <c r="H1328" s="3">
        <v>7</v>
      </c>
      <c r="I1328" s="12" t="s">
        <v>4389</v>
      </c>
      <c r="J1328" s="12" t="s">
        <v>3441</v>
      </c>
      <c r="K1328" s="14" t="s">
        <v>44</v>
      </c>
      <c r="L1328" s="12" t="s">
        <v>3748</v>
      </c>
      <c r="Q1328" s="12" t="s">
        <v>4517</v>
      </c>
      <c r="R1328" s="12" t="s">
        <v>4594</v>
      </c>
      <c r="S1328" s="3" t="s">
        <v>518</v>
      </c>
    </row>
    <row r="1329" spans="1:19" x14ac:dyDescent="0.3">
      <c r="A1329" s="1" t="s">
        <v>630</v>
      </c>
      <c r="B1329" s="2" t="s">
        <v>3281</v>
      </c>
      <c r="C1329" s="3" t="s">
        <v>513</v>
      </c>
      <c r="D1329" s="3" t="s">
        <v>514</v>
      </c>
      <c r="E1329" s="3" t="s">
        <v>517</v>
      </c>
      <c r="F1329" s="3" t="s">
        <v>284</v>
      </c>
      <c r="G1329" s="3" t="s">
        <v>43</v>
      </c>
      <c r="H1329" s="3">
        <v>7</v>
      </c>
      <c r="I1329" s="12" t="s">
        <v>4391</v>
      </c>
      <c r="J1329" s="12" t="s">
        <v>3441</v>
      </c>
      <c r="K1329" s="14" t="s">
        <v>44</v>
      </c>
      <c r="L1329" s="12" t="s">
        <v>3748</v>
      </c>
      <c r="Q1329" s="12" t="s">
        <v>4517</v>
      </c>
      <c r="R1329" s="12" t="s">
        <v>4995</v>
      </c>
      <c r="S1329" s="3" t="s">
        <v>518</v>
      </c>
    </row>
    <row r="1330" spans="1:19" x14ac:dyDescent="0.3">
      <c r="A1330" s="1" t="s">
        <v>631</v>
      </c>
      <c r="B1330" s="2" t="s">
        <v>3282</v>
      </c>
      <c r="C1330" s="3" t="s">
        <v>513</v>
      </c>
      <c r="D1330" s="3" t="s">
        <v>514</v>
      </c>
      <c r="E1330" s="3" t="s">
        <v>517</v>
      </c>
      <c r="F1330" s="3" t="s">
        <v>284</v>
      </c>
      <c r="G1330" s="3" t="s">
        <v>43</v>
      </c>
      <c r="H1330" s="3">
        <v>7</v>
      </c>
      <c r="I1330" s="12" t="s">
        <v>4391</v>
      </c>
      <c r="J1330" s="12" t="s">
        <v>3441</v>
      </c>
      <c r="K1330" s="14" t="s">
        <v>44</v>
      </c>
      <c r="L1330" s="12" t="s">
        <v>3748</v>
      </c>
      <c r="Q1330" s="12" t="s">
        <v>4517</v>
      </c>
      <c r="R1330" s="12" t="s">
        <v>4995</v>
      </c>
      <c r="S1330" s="3" t="s">
        <v>518</v>
      </c>
    </row>
    <row r="1331" spans="1:19" x14ac:dyDescent="0.3">
      <c r="A1331" s="1" t="s">
        <v>632</v>
      </c>
      <c r="B1331" s="2" t="s">
        <v>3301</v>
      </c>
      <c r="C1331" s="3" t="s">
        <v>513</v>
      </c>
      <c r="D1331" s="3" t="s">
        <v>514</v>
      </c>
      <c r="E1331" s="3" t="s">
        <v>517</v>
      </c>
      <c r="F1331" s="3" t="s">
        <v>284</v>
      </c>
      <c r="G1331" s="3" t="s">
        <v>43</v>
      </c>
      <c r="H1331" s="3">
        <v>7</v>
      </c>
      <c r="I1331" s="12" t="s">
        <v>3749</v>
      </c>
      <c r="J1331" s="12" t="s">
        <v>3441</v>
      </c>
      <c r="K1331" s="14" t="s">
        <v>44</v>
      </c>
      <c r="L1331" s="12" t="s">
        <v>3748</v>
      </c>
      <c r="Q1331" s="12" t="s">
        <v>4517</v>
      </c>
      <c r="R1331" s="12" t="s">
        <v>4594</v>
      </c>
      <c r="S1331" s="3" t="s">
        <v>518</v>
      </c>
    </row>
    <row r="1332" spans="1:19" x14ac:dyDescent="0.3">
      <c r="A1332" s="1" t="s">
        <v>639</v>
      </c>
      <c r="B1332" s="2" t="s">
        <v>3386</v>
      </c>
      <c r="C1332" s="3" t="s">
        <v>513</v>
      </c>
      <c r="D1332" s="3" t="s">
        <v>514</v>
      </c>
      <c r="E1332" s="3" t="s">
        <v>517</v>
      </c>
      <c r="F1332" s="3" t="s">
        <v>284</v>
      </c>
      <c r="G1332" s="3" t="s">
        <v>43</v>
      </c>
      <c r="H1332" s="3">
        <v>7</v>
      </c>
      <c r="I1332" s="12" t="s">
        <v>4389</v>
      </c>
      <c r="J1332" s="12" t="s">
        <v>3441</v>
      </c>
      <c r="K1332" s="14" t="s">
        <v>44</v>
      </c>
      <c r="L1332" s="12" t="s">
        <v>3748</v>
      </c>
      <c r="Q1332" s="12" t="s">
        <v>4517</v>
      </c>
      <c r="R1332" s="12" t="s">
        <v>4995</v>
      </c>
      <c r="S1332" s="3" t="s">
        <v>518</v>
      </c>
    </row>
    <row r="1333" spans="1:19" x14ac:dyDescent="0.3">
      <c r="A1333" s="1" t="s">
        <v>640</v>
      </c>
      <c r="B1333" s="2" t="s">
        <v>3379</v>
      </c>
      <c r="C1333" s="3" t="s">
        <v>513</v>
      </c>
      <c r="D1333" s="3" t="s">
        <v>514</v>
      </c>
      <c r="E1333" s="3" t="s">
        <v>517</v>
      </c>
      <c r="F1333" s="3" t="s">
        <v>284</v>
      </c>
      <c r="G1333" s="3" t="s">
        <v>43</v>
      </c>
      <c r="H1333" s="3">
        <v>7</v>
      </c>
      <c r="I1333" s="12" t="s">
        <v>4389</v>
      </c>
      <c r="J1333" s="12" t="s">
        <v>3441</v>
      </c>
      <c r="K1333" s="14" t="s">
        <v>44</v>
      </c>
      <c r="L1333" s="12" t="s">
        <v>3748</v>
      </c>
      <c r="Q1333" s="12" t="s">
        <v>4517</v>
      </c>
      <c r="R1333" s="12" t="s">
        <v>4995</v>
      </c>
      <c r="S1333" s="3" t="s">
        <v>518</v>
      </c>
    </row>
    <row r="1334" spans="1:19" x14ac:dyDescent="0.3">
      <c r="A1334" s="1" t="s">
        <v>641</v>
      </c>
      <c r="B1334" s="2" t="s">
        <v>3375</v>
      </c>
      <c r="C1334" s="3" t="s">
        <v>513</v>
      </c>
      <c r="D1334" s="3" t="s">
        <v>514</v>
      </c>
      <c r="E1334" s="3" t="s">
        <v>517</v>
      </c>
      <c r="F1334" s="3" t="s">
        <v>284</v>
      </c>
      <c r="G1334" s="3" t="s">
        <v>43</v>
      </c>
      <c r="H1334" s="3">
        <v>7</v>
      </c>
      <c r="I1334" s="12" t="s">
        <v>4389</v>
      </c>
      <c r="J1334" s="12" t="s">
        <v>3441</v>
      </c>
      <c r="K1334" s="14" t="s">
        <v>44</v>
      </c>
      <c r="L1334" s="12" t="s">
        <v>3748</v>
      </c>
      <c r="Q1334" s="12" t="s">
        <v>4517</v>
      </c>
      <c r="R1334" s="12" t="s">
        <v>4995</v>
      </c>
      <c r="S1334" s="3" t="s">
        <v>518</v>
      </c>
    </row>
    <row r="1335" spans="1:19" x14ac:dyDescent="0.3">
      <c r="A1335" s="1" t="s">
        <v>645</v>
      </c>
      <c r="B1335" s="2" t="s">
        <v>3364</v>
      </c>
      <c r="C1335" s="3" t="s">
        <v>513</v>
      </c>
      <c r="D1335" s="3" t="s">
        <v>514</v>
      </c>
      <c r="E1335" s="3" t="s">
        <v>517</v>
      </c>
      <c r="F1335" s="3" t="s">
        <v>284</v>
      </c>
      <c r="G1335" s="3" t="s">
        <v>43</v>
      </c>
      <c r="H1335" s="3">
        <v>7</v>
      </c>
      <c r="I1335" s="12" t="s">
        <v>3749</v>
      </c>
      <c r="J1335" s="12" t="s">
        <v>3441</v>
      </c>
      <c r="K1335" s="14" t="s">
        <v>44</v>
      </c>
      <c r="L1335" s="12" t="s">
        <v>3748</v>
      </c>
      <c r="Q1335" s="12" t="s">
        <v>4517</v>
      </c>
      <c r="R1335" s="12" t="s">
        <v>4995</v>
      </c>
      <c r="S1335" s="3" t="s">
        <v>518</v>
      </c>
    </row>
    <row r="1336" spans="1:19" x14ac:dyDescent="0.3">
      <c r="A1336" s="1" t="s">
        <v>534</v>
      </c>
      <c r="B1336" s="2" t="s">
        <v>3374</v>
      </c>
      <c r="C1336" s="3" t="s">
        <v>513</v>
      </c>
      <c r="D1336" s="3" t="s">
        <v>514</v>
      </c>
      <c r="E1336" s="3" t="s">
        <v>517</v>
      </c>
      <c r="F1336" s="3" t="s">
        <v>284</v>
      </c>
      <c r="G1336" s="3" t="s">
        <v>43</v>
      </c>
      <c r="H1336" s="3">
        <v>0</v>
      </c>
      <c r="I1336" s="12" t="s">
        <v>3442</v>
      </c>
      <c r="J1336" s="12" t="s">
        <v>3441</v>
      </c>
      <c r="K1336" s="14" t="s">
        <v>44</v>
      </c>
      <c r="R1336" s="12" t="s">
        <v>4997</v>
      </c>
      <c r="S1336" s="3" t="s">
        <v>518</v>
      </c>
    </row>
    <row r="1337" spans="1:19" x14ac:dyDescent="0.3">
      <c r="A1337" s="1" t="s">
        <v>1486</v>
      </c>
      <c r="B1337" s="2" t="s">
        <v>2177</v>
      </c>
      <c r="C1337" s="3" t="s">
        <v>1312</v>
      </c>
      <c r="D1337" s="3" t="s">
        <v>9</v>
      </c>
      <c r="E1337" s="3">
        <v>2003</v>
      </c>
      <c r="F1337" s="3" t="s">
        <v>4467</v>
      </c>
      <c r="G1337" s="3" t="s">
        <v>43</v>
      </c>
      <c r="H1337" s="3">
        <v>7</v>
      </c>
      <c r="I1337" s="12" t="s">
        <v>3749</v>
      </c>
      <c r="J1337" s="12" t="s">
        <v>3441</v>
      </c>
      <c r="K1337" s="14" t="s">
        <v>44</v>
      </c>
      <c r="L1337" s="12" t="s">
        <v>3748</v>
      </c>
      <c r="Q1337" s="12" t="s">
        <v>4517</v>
      </c>
      <c r="R1337" s="12" t="s">
        <v>4995</v>
      </c>
      <c r="S1337" s="3" t="s">
        <v>4476</v>
      </c>
    </row>
    <row r="1338" spans="1:19" x14ac:dyDescent="0.3">
      <c r="A1338" s="1" t="s">
        <v>1487</v>
      </c>
      <c r="B1338" s="2" t="s">
        <v>2202</v>
      </c>
      <c r="C1338" s="3" t="s">
        <v>1312</v>
      </c>
      <c r="D1338" s="3" t="s">
        <v>9</v>
      </c>
      <c r="E1338" s="3">
        <v>2003</v>
      </c>
      <c r="F1338" s="3" t="s">
        <v>14</v>
      </c>
      <c r="G1338" s="3" t="s">
        <v>43</v>
      </c>
      <c r="H1338" s="3">
        <v>7</v>
      </c>
      <c r="I1338" s="12" t="s">
        <v>3749</v>
      </c>
      <c r="J1338" s="12" t="s">
        <v>3441</v>
      </c>
      <c r="K1338" s="14" t="s">
        <v>44</v>
      </c>
      <c r="L1338" s="12" t="s">
        <v>3748</v>
      </c>
      <c r="Q1338" s="12" t="s">
        <v>4517</v>
      </c>
      <c r="R1338" s="12" t="s">
        <v>4995</v>
      </c>
      <c r="S1338" s="3" t="s">
        <v>4476</v>
      </c>
    </row>
    <row r="1339" spans="1:19" x14ac:dyDescent="0.3">
      <c r="A1339" s="1" t="s">
        <v>1488</v>
      </c>
      <c r="B1339" s="2" t="s">
        <v>2216</v>
      </c>
      <c r="C1339" s="3" t="s">
        <v>1312</v>
      </c>
      <c r="D1339" s="3" t="s">
        <v>9</v>
      </c>
      <c r="E1339" s="3">
        <v>2003</v>
      </c>
      <c r="F1339" s="3" t="s">
        <v>64</v>
      </c>
      <c r="G1339" s="3" t="s">
        <v>43</v>
      </c>
      <c r="H1339" s="3">
        <v>7</v>
      </c>
      <c r="I1339" s="12" t="s">
        <v>3749</v>
      </c>
      <c r="J1339" s="12" t="s">
        <v>3441</v>
      </c>
      <c r="K1339" s="14" t="s">
        <v>44</v>
      </c>
      <c r="L1339" s="12" t="s">
        <v>3748</v>
      </c>
      <c r="Q1339" s="12" t="s">
        <v>4517</v>
      </c>
      <c r="R1339" s="12" t="s">
        <v>4995</v>
      </c>
      <c r="S1339" s="3" t="s">
        <v>4476</v>
      </c>
    </row>
    <row r="1340" spans="1:19" x14ac:dyDescent="0.3">
      <c r="A1340" s="1" t="s">
        <v>1623</v>
      </c>
      <c r="B1340" s="2" t="s">
        <v>1624</v>
      </c>
      <c r="C1340" s="3" t="s">
        <v>1596</v>
      </c>
      <c r="D1340" s="3" t="s">
        <v>432</v>
      </c>
      <c r="E1340" s="3">
        <v>41730</v>
      </c>
      <c r="F1340" s="3" t="s">
        <v>14</v>
      </c>
      <c r="G1340" s="3" t="s">
        <v>43</v>
      </c>
      <c r="H1340" s="3">
        <v>0</v>
      </c>
      <c r="I1340" s="12" t="s">
        <v>3442</v>
      </c>
      <c r="J1340" s="12" t="s">
        <v>3441</v>
      </c>
      <c r="K1340" s="14" t="s">
        <v>44</v>
      </c>
      <c r="R1340" s="12" t="s">
        <v>4594</v>
      </c>
      <c r="S1340" s="3" t="s">
        <v>1614</v>
      </c>
    </row>
    <row r="1341" spans="1:19" x14ac:dyDescent="0.3">
      <c r="A1341" s="1" t="s">
        <v>1621</v>
      </c>
      <c r="B1341" s="2" t="s">
        <v>1622</v>
      </c>
      <c r="C1341" s="3" t="s">
        <v>1596</v>
      </c>
      <c r="D1341" s="3" t="s">
        <v>432</v>
      </c>
      <c r="E1341" s="3">
        <v>2014</v>
      </c>
      <c r="F1341" s="3" t="s">
        <v>449</v>
      </c>
      <c r="G1341" s="3" t="s">
        <v>43</v>
      </c>
      <c r="H1341" s="3">
        <v>0</v>
      </c>
      <c r="I1341" s="12" t="s">
        <v>3442</v>
      </c>
      <c r="J1341" s="12" t="s">
        <v>3441</v>
      </c>
      <c r="K1341" s="14" t="s">
        <v>44</v>
      </c>
      <c r="R1341" s="12" t="s">
        <v>4594</v>
      </c>
      <c r="S1341" s="3" t="s">
        <v>1614</v>
      </c>
    </row>
    <row r="1342" spans="1:19" x14ac:dyDescent="0.3">
      <c r="A1342" s="1" t="s">
        <v>1750</v>
      </c>
      <c r="B1342" s="2" t="s">
        <v>1751</v>
      </c>
      <c r="C1342" s="3" t="s">
        <v>1596</v>
      </c>
      <c r="D1342" s="3" t="s">
        <v>432</v>
      </c>
      <c r="E1342" s="3">
        <v>41760</v>
      </c>
      <c r="F1342" s="3" t="s">
        <v>14</v>
      </c>
      <c r="G1342" s="3" t="s">
        <v>43</v>
      </c>
      <c r="H1342" s="3">
        <v>7</v>
      </c>
      <c r="I1342" s="12" t="s">
        <v>3440</v>
      </c>
      <c r="J1342" s="12" t="s">
        <v>3441</v>
      </c>
      <c r="K1342" s="14" t="s">
        <v>44</v>
      </c>
      <c r="R1342" s="12" t="s">
        <v>4997</v>
      </c>
      <c r="S1342" s="3" t="s">
        <v>1614</v>
      </c>
    </row>
    <row r="1343" spans="1:19" x14ac:dyDescent="0.3">
      <c r="A1343" s="1">
        <v>20154029</v>
      </c>
      <c r="B1343" s="2" t="s">
        <v>2003</v>
      </c>
      <c r="C1343" s="3" t="s">
        <v>1850</v>
      </c>
      <c r="D1343" s="3" t="s">
        <v>514</v>
      </c>
      <c r="E1343" s="3">
        <v>2015</v>
      </c>
      <c r="F1343" s="3" t="s">
        <v>14</v>
      </c>
      <c r="G1343" s="3" t="s">
        <v>43</v>
      </c>
      <c r="H1343" s="3">
        <v>7</v>
      </c>
      <c r="I1343" s="12" t="s">
        <v>3749</v>
      </c>
      <c r="J1343" s="12" t="s">
        <v>3441</v>
      </c>
      <c r="K1343" s="14" t="s">
        <v>44</v>
      </c>
      <c r="L1343" s="12" t="s">
        <v>3748</v>
      </c>
      <c r="Q1343" s="12" t="s">
        <v>4517</v>
      </c>
      <c r="R1343" s="12" t="s">
        <v>4995</v>
      </c>
      <c r="S1343" s="3" t="s">
        <v>1851</v>
      </c>
    </row>
    <row r="1344" spans="1:19" x14ac:dyDescent="0.3">
      <c r="A1344" s="1">
        <v>20154019</v>
      </c>
      <c r="B1344" s="2" t="s">
        <v>2004</v>
      </c>
      <c r="C1344" s="3" t="s">
        <v>1850</v>
      </c>
      <c r="D1344" s="3" t="s">
        <v>514</v>
      </c>
      <c r="E1344" s="3">
        <v>2015</v>
      </c>
      <c r="F1344" s="3" t="s">
        <v>14</v>
      </c>
      <c r="G1344" s="3" t="s">
        <v>43</v>
      </c>
      <c r="H1344" s="3">
        <v>7</v>
      </c>
      <c r="I1344" s="12" t="s">
        <v>3749</v>
      </c>
      <c r="J1344" s="12" t="s">
        <v>3441</v>
      </c>
      <c r="K1344" s="14" t="s">
        <v>44</v>
      </c>
      <c r="L1344" s="12" t="s">
        <v>3748</v>
      </c>
      <c r="Q1344" s="12" t="s">
        <v>4517</v>
      </c>
      <c r="R1344" s="12" t="s">
        <v>4995</v>
      </c>
      <c r="S1344" s="3" t="s">
        <v>1851</v>
      </c>
    </row>
    <row r="1345" spans="1:19" x14ac:dyDescent="0.3">
      <c r="A1345" s="1">
        <v>20154023</v>
      </c>
      <c r="B1345" s="2" t="s">
        <v>2002</v>
      </c>
      <c r="C1345" s="3" t="s">
        <v>1850</v>
      </c>
      <c r="D1345" s="3" t="s">
        <v>514</v>
      </c>
      <c r="E1345" s="3">
        <v>2015</v>
      </c>
      <c r="F1345" s="3" t="s">
        <v>14</v>
      </c>
      <c r="G1345" s="3" t="s">
        <v>43</v>
      </c>
      <c r="H1345" s="3">
        <v>7</v>
      </c>
      <c r="I1345" s="12" t="s">
        <v>3749</v>
      </c>
      <c r="J1345" s="12" t="s">
        <v>3441</v>
      </c>
      <c r="K1345" s="14" t="s">
        <v>44</v>
      </c>
      <c r="L1345" s="12" t="s">
        <v>3748</v>
      </c>
      <c r="Q1345" s="12" t="s">
        <v>4517</v>
      </c>
      <c r="R1345" s="12" t="s">
        <v>4995</v>
      </c>
      <c r="S1345" s="3" t="s">
        <v>1851</v>
      </c>
    </row>
    <row r="1346" spans="1:19" x14ac:dyDescent="0.3">
      <c r="A1346" s="1">
        <v>20154022</v>
      </c>
      <c r="B1346" s="2" t="s">
        <v>2005</v>
      </c>
      <c r="C1346" s="3" t="s">
        <v>1850</v>
      </c>
      <c r="D1346" s="3" t="s">
        <v>514</v>
      </c>
      <c r="E1346" s="3">
        <v>2015</v>
      </c>
      <c r="F1346" s="3" t="s">
        <v>14</v>
      </c>
      <c r="G1346" s="3" t="s">
        <v>43</v>
      </c>
      <c r="H1346" s="3">
        <v>7</v>
      </c>
      <c r="I1346" s="12" t="s">
        <v>4461</v>
      </c>
      <c r="J1346" s="12" t="s">
        <v>3441</v>
      </c>
      <c r="K1346" s="14" t="s">
        <v>44</v>
      </c>
      <c r="L1346" s="12" t="s">
        <v>3748</v>
      </c>
      <c r="Q1346" s="12" t="s">
        <v>4517</v>
      </c>
      <c r="R1346" s="12" t="s">
        <v>4995</v>
      </c>
      <c r="S1346" s="3" t="s">
        <v>1851</v>
      </c>
    </row>
    <row r="1347" spans="1:19" x14ac:dyDescent="0.3">
      <c r="A1347" s="1">
        <v>20161203</v>
      </c>
      <c r="B1347" s="2" t="s">
        <v>2082</v>
      </c>
      <c r="C1347" s="3" t="s">
        <v>1850</v>
      </c>
      <c r="D1347" s="3" t="s">
        <v>514</v>
      </c>
      <c r="E1347" s="3">
        <v>2015</v>
      </c>
      <c r="F1347" s="3" t="s">
        <v>14</v>
      </c>
      <c r="G1347" s="3" t="s">
        <v>43</v>
      </c>
      <c r="H1347" s="3">
        <v>7</v>
      </c>
      <c r="I1347" s="12" t="s">
        <v>4430</v>
      </c>
      <c r="J1347" s="12" t="s">
        <v>3441</v>
      </c>
      <c r="K1347" s="14" t="s">
        <v>44</v>
      </c>
      <c r="L1347" s="12" t="s">
        <v>3748</v>
      </c>
      <c r="Q1347" s="12" t="s">
        <v>4517</v>
      </c>
      <c r="R1347" s="12" t="s">
        <v>4995</v>
      </c>
      <c r="S1347" s="3" t="s">
        <v>1851</v>
      </c>
    </row>
    <row r="1348" spans="1:19" x14ac:dyDescent="0.3">
      <c r="A1348" s="1">
        <v>20156270</v>
      </c>
      <c r="B1348" s="2" t="s">
        <v>2083</v>
      </c>
      <c r="C1348" s="3" t="s">
        <v>1850</v>
      </c>
      <c r="D1348" s="3" t="s">
        <v>514</v>
      </c>
      <c r="E1348" s="3">
        <v>2015</v>
      </c>
      <c r="F1348" s="3" t="s">
        <v>14</v>
      </c>
      <c r="G1348" s="3" t="s">
        <v>43</v>
      </c>
      <c r="H1348" s="3">
        <v>7</v>
      </c>
      <c r="I1348" s="12" t="s">
        <v>4430</v>
      </c>
      <c r="J1348" s="12" t="s">
        <v>3441</v>
      </c>
      <c r="K1348" s="14" t="s">
        <v>44</v>
      </c>
      <c r="L1348" s="12" t="s">
        <v>3748</v>
      </c>
      <c r="Q1348" s="12" t="s">
        <v>4517</v>
      </c>
      <c r="R1348" s="12" t="s">
        <v>4995</v>
      </c>
      <c r="S1348" s="3" t="s">
        <v>1851</v>
      </c>
    </row>
    <row r="1349" spans="1:19" x14ac:dyDescent="0.3">
      <c r="A1349" s="1">
        <v>20160246</v>
      </c>
      <c r="B1349" s="2" t="s">
        <v>2084</v>
      </c>
      <c r="C1349" s="3" t="s">
        <v>1850</v>
      </c>
      <c r="D1349" s="3" t="s">
        <v>514</v>
      </c>
      <c r="E1349" s="3">
        <v>2015</v>
      </c>
      <c r="F1349" s="3" t="s">
        <v>14</v>
      </c>
      <c r="G1349" s="3" t="s">
        <v>43</v>
      </c>
      <c r="H1349" s="3">
        <v>7</v>
      </c>
      <c r="I1349" s="12" t="s">
        <v>4430</v>
      </c>
      <c r="J1349" s="12" t="s">
        <v>3441</v>
      </c>
      <c r="K1349" s="14" t="s">
        <v>44</v>
      </c>
      <c r="L1349" s="12" t="s">
        <v>3748</v>
      </c>
      <c r="Q1349" s="12" t="s">
        <v>4517</v>
      </c>
      <c r="R1349" s="12" t="s">
        <v>4995</v>
      </c>
      <c r="S1349" s="3" t="s">
        <v>1851</v>
      </c>
    </row>
    <row r="1350" spans="1:19" x14ac:dyDescent="0.3">
      <c r="A1350" s="1">
        <v>20161237</v>
      </c>
      <c r="B1350" s="2" t="s">
        <v>2096</v>
      </c>
      <c r="C1350" s="3" t="s">
        <v>1850</v>
      </c>
      <c r="D1350" s="3" t="s">
        <v>514</v>
      </c>
      <c r="E1350" s="3">
        <v>2015</v>
      </c>
      <c r="F1350" s="3" t="s">
        <v>14</v>
      </c>
      <c r="G1350" s="3" t="s">
        <v>43</v>
      </c>
      <c r="H1350" s="3">
        <v>7</v>
      </c>
      <c r="I1350" s="12" t="s">
        <v>3749</v>
      </c>
      <c r="J1350" s="12" t="s">
        <v>3441</v>
      </c>
      <c r="K1350" s="14" t="s">
        <v>44</v>
      </c>
      <c r="L1350" s="12" t="s">
        <v>3748</v>
      </c>
      <c r="Q1350" s="12" t="s">
        <v>4517</v>
      </c>
      <c r="R1350" s="12" t="s">
        <v>4998</v>
      </c>
      <c r="S1350" s="3" t="s">
        <v>1851</v>
      </c>
    </row>
    <row r="1351" spans="1:19" x14ac:dyDescent="0.3">
      <c r="A1351" s="1">
        <v>20154051</v>
      </c>
      <c r="B1351" s="2" t="s">
        <v>1895</v>
      </c>
      <c r="C1351" s="3" t="s">
        <v>1850</v>
      </c>
      <c r="D1351" s="3" t="s">
        <v>514</v>
      </c>
      <c r="E1351" s="3">
        <v>2015</v>
      </c>
      <c r="F1351" s="3" t="s">
        <v>14</v>
      </c>
      <c r="G1351" s="3" t="s">
        <v>43</v>
      </c>
      <c r="H1351" s="3">
        <v>0</v>
      </c>
      <c r="I1351" s="12" t="s">
        <v>3442</v>
      </c>
      <c r="J1351" s="12" t="s">
        <v>3441</v>
      </c>
      <c r="K1351" s="14" t="s">
        <v>44</v>
      </c>
      <c r="R1351" s="12" t="s">
        <v>4999</v>
      </c>
      <c r="S1351" s="3" t="s">
        <v>1851</v>
      </c>
    </row>
    <row r="1352" spans="1:19" x14ac:dyDescent="0.3">
      <c r="A1352" s="1" t="s">
        <v>348</v>
      </c>
      <c r="B1352" s="2" t="s">
        <v>3000</v>
      </c>
      <c r="C1352" s="3" t="s">
        <v>8</v>
      </c>
      <c r="D1352" s="3" t="s">
        <v>9</v>
      </c>
      <c r="E1352" s="3">
        <v>2007</v>
      </c>
      <c r="F1352" s="3" t="s">
        <v>4466</v>
      </c>
      <c r="G1352" s="3" t="s">
        <v>43</v>
      </c>
      <c r="H1352" s="3">
        <v>26</v>
      </c>
      <c r="I1352" s="12" t="s">
        <v>3833</v>
      </c>
      <c r="J1352" s="12" t="s">
        <v>3834</v>
      </c>
      <c r="K1352" s="14" t="s">
        <v>349</v>
      </c>
      <c r="L1352" s="12" t="s">
        <v>3832</v>
      </c>
      <c r="Q1352" s="12" t="s">
        <v>4519</v>
      </c>
      <c r="R1352" s="12" t="s">
        <v>5000</v>
      </c>
      <c r="S1352" s="3" t="s">
        <v>4476</v>
      </c>
    </row>
    <row r="1353" spans="1:19" x14ac:dyDescent="0.3">
      <c r="A1353" s="1" t="s">
        <v>827</v>
      </c>
      <c r="B1353" s="2" t="s">
        <v>3085</v>
      </c>
      <c r="C1353" s="3" t="s">
        <v>684</v>
      </c>
      <c r="D1353" s="3" t="s">
        <v>9</v>
      </c>
      <c r="E1353" s="3">
        <v>2006</v>
      </c>
      <c r="F1353" s="3" t="s">
        <v>685</v>
      </c>
      <c r="G1353" s="3" t="s">
        <v>43</v>
      </c>
      <c r="H1353" s="3">
        <v>26</v>
      </c>
      <c r="I1353" s="12" t="s">
        <v>3863</v>
      </c>
      <c r="J1353" s="12" t="s">
        <v>3834</v>
      </c>
      <c r="K1353" s="14" t="s">
        <v>349</v>
      </c>
      <c r="L1353" s="12" t="s">
        <v>3897</v>
      </c>
      <c r="Q1353" s="12" t="s">
        <v>4519</v>
      </c>
      <c r="R1353" s="12" t="s">
        <v>5000</v>
      </c>
      <c r="S1353" s="3" t="s">
        <v>686</v>
      </c>
    </row>
    <row r="1354" spans="1:19" x14ac:dyDescent="0.3">
      <c r="A1354" s="1" t="s">
        <v>829</v>
      </c>
      <c r="B1354" s="2" t="s">
        <v>3103</v>
      </c>
      <c r="C1354" s="3" t="s">
        <v>684</v>
      </c>
      <c r="D1354" s="3" t="s">
        <v>9</v>
      </c>
      <c r="E1354" s="3">
        <v>2006</v>
      </c>
      <c r="F1354" s="3" t="s">
        <v>4466</v>
      </c>
      <c r="G1354" s="3" t="s">
        <v>43</v>
      </c>
      <c r="H1354" s="3">
        <v>26</v>
      </c>
      <c r="I1354" s="12" t="s">
        <v>3863</v>
      </c>
      <c r="J1354" s="12" t="s">
        <v>3834</v>
      </c>
      <c r="K1354" s="14" t="s">
        <v>349</v>
      </c>
      <c r="L1354" s="12" t="s">
        <v>3897</v>
      </c>
      <c r="Q1354" s="12" t="s">
        <v>4519</v>
      </c>
      <c r="R1354" s="12" t="s">
        <v>5000</v>
      </c>
      <c r="S1354" s="3" t="s">
        <v>686</v>
      </c>
    </row>
    <row r="1355" spans="1:19" x14ac:dyDescent="0.3">
      <c r="A1355" s="1" t="s">
        <v>840</v>
      </c>
      <c r="B1355" s="2" t="s">
        <v>3240</v>
      </c>
      <c r="C1355" s="3" t="s">
        <v>684</v>
      </c>
      <c r="D1355" s="3" t="s">
        <v>9</v>
      </c>
      <c r="E1355" s="3">
        <v>2006</v>
      </c>
      <c r="F1355" s="3" t="s">
        <v>4466</v>
      </c>
      <c r="G1355" s="3" t="s">
        <v>43</v>
      </c>
      <c r="H1355" s="3">
        <v>26</v>
      </c>
      <c r="I1355" s="12" t="s">
        <v>3863</v>
      </c>
      <c r="J1355" s="12" t="s">
        <v>3834</v>
      </c>
      <c r="K1355" s="14" t="s">
        <v>349</v>
      </c>
      <c r="L1355" s="12" t="s">
        <v>3897</v>
      </c>
      <c r="Q1355" s="12" t="s">
        <v>4519</v>
      </c>
      <c r="R1355" s="12" t="s">
        <v>5000</v>
      </c>
      <c r="S1355" s="3" t="s">
        <v>686</v>
      </c>
    </row>
    <row r="1356" spans="1:19" x14ac:dyDescent="0.3">
      <c r="A1356" s="4" t="s">
        <v>830</v>
      </c>
      <c r="B1356" s="2" t="s">
        <v>3248</v>
      </c>
      <c r="C1356" s="3" t="s">
        <v>684</v>
      </c>
      <c r="D1356" s="3" t="s">
        <v>9</v>
      </c>
      <c r="E1356" s="3">
        <v>2006</v>
      </c>
      <c r="F1356" s="3" t="s">
        <v>4466</v>
      </c>
      <c r="G1356" s="3" t="s">
        <v>43</v>
      </c>
      <c r="H1356" s="3">
        <v>26</v>
      </c>
      <c r="I1356" s="12" t="s">
        <v>3863</v>
      </c>
      <c r="J1356" s="12" t="s">
        <v>3834</v>
      </c>
      <c r="K1356" s="14" t="s">
        <v>349</v>
      </c>
      <c r="L1356" s="12" t="s">
        <v>3897</v>
      </c>
      <c r="Q1356" s="12" t="s">
        <v>4519</v>
      </c>
      <c r="R1356" s="12" t="s">
        <v>5000</v>
      </c>
      <c r="S1356" s="3" t="s">
        <v>686</v>
      </c>
    </row>
    <row r="1357" spans="1:19" x14ac:dyDescent="0.3">
      <c r="A1357" s="1" t="s">
        <v>837</v>
      </c>
      <c r="B1357" s="2" t="s">
        <v>3203</v>
      </c>
      <c r="C1357" s="3" t="s">
        <v>684</v>
      </c>
      <c r="D1357" s="3" t="s">
        <v>9</v>
      </c>
      <c r="E1357" s="3">
        <v>2006</v>
      </c>
      <c r="F1357" s="3" t="s">
        <v>4466</v>
      </c>
      <c r="G1357" s="3" t="s">
        <v>43</v>
      </c>
      <c r="H1357" s="3">
        <v>26</v>
      </c>
      <c r="I1357" s="12" t="s">
        <v>3863</v>
      </c>
      <c r="J1357" s="12" t="s">
        <v>3834</v>
      </c>
      <c r="K1357" s="14" t="s">
        <v>349</v>
      </c>
      <c r="L1357" s="12" t="s">
        <v>3897</v>
      </c>
      <c r="Q1357" s="12" t="s">
        <v>4519</v>
      </c>
      <c r="R1357" s="12" t="s">
        <v>5000</v>
      </c>
      <c r="S1357" s="3" t="s">
        <v>686</v>
      </c>
    </row>
    <row r="1358" spans="1:19" x14ac:dyDescent="0.3">
      <c r="A1358" s="1" t="s">
        <v>832</v>
      </c>
      <c r="B1358" s="2" t="s">
        <v>3169</v>
      </c>
      <c r="C1358" s="3" t="s">
        <v>684</v>
      </c>
      <c r="D1358" s="3" t="s">
        <v>9</v>
      </c>
      <c r="E1358" s="3">
        <v>2006</v>
      </c>
      <c r="F1358" s="3" t="s">
        <v>64</v>
      </c>
      <c r="G1358" s="3" t="s">
        <v>43</v>
      </c>
      <c r="H1358" s="3">
        <v>26</v>
      </c>
      <c r="I1358" s="12" t="s">
        <v>4092</v>
      </c>
      <c r="J1358" s="12" t="s">
        <v>3834</v>
      </c>
      <c r="K1358" s="14" t="s">
        <v>349</v>
      </c>
      <c r="L1358" s="12" t="s">
        <v>3897</v>
      </c>
      <c r="Q1358" s="12" t="s">
        <v>4519</v>
      </c>
      <c r="R1358" s="12" t="s">
        <v>5000</v>
      </c>
      <c r="S1358" s="3" t="s">
        <v>686</v>
      </c>
    </row>
    <row r="1359" spans="1:19" x14ac:dyDescent="0.3">
      <c r="A1359" s="1" t="s">
        <v>839</v>
      </c>
      <c r="B1359" s="2" t="s">
        <v>2682</v>
      </c>
      <c r="C1359" s="3" t="s">
        <v>684</v>
      </c>
      <c r="D1359" s="3" t="s">
        <v>9</v>
      </c>
      <c r="E1359" s="3">
        <v>2006</v>
      </c>
      <c r="F1359" s="3" t="s">
        <v>4466</v>
      </c>
      <c r="G1359" s="3" t="s">
        <v>43</v>
      </c>
      <c r="H1359" s="3">
        <v>26</v>
      </c>
      <c r="I1359" s="12" t="s">
        <v>3863</v>
      </c>
      <c r="J1359" s="12" t="s">
        <v>3834</v>
      </c>
      <c r="K1359" s="14" t="s">
        <v>349</v>
      </c>
      <c r="L1359" s="12" t="s">
        <v>3897</v>
      </c>
      <c r="Q1359" s="12" t="s">
        <v>4519</v>
      </c>
      <c r="R1359" s="12" t="s">
        <v>5000</v>
      </c>
      <c r="S1359" s="3" t="s">
        <v>686</v>
      </c>
    </row>
    <row r="1360" spans="1:19" x14ac:dyDescent="0.3">
      <c r="A1360" s="1" t="s">
        <v>834</v>
      </c>
      <c r="B1360" s="2" t="s">
        <v>2707</v>
      </c>
      <c r="C1360" s="3" t="s">
        <v>684</v>
      </c>
      <c r="D1360" s="3" t="s">
        <v>9</v>
      </c>
      <c r="E1360" s="3">
        <v>2006</v>
      </c>
      <c r="F1360" s="3" t="s">
        <v>4466</v>
      </c>
      <c r="G1360" s="3" t="s">
        <v>43</v>
      </c>
      <c r="H1360" s="3">
        <v>26</v>
      </c>
      <c r="I1360" s="12" t="s">
        <v>3863</v>
      </c>
      <c r="J1360" s="12" t="s">
        <v>3834</v>
      </c>
      <c r="K1360" s="14" t="s">
        <v>349</v>
      </c>
      <c r="L1360" s="12" t="s">
        <v>3897</v>
      </c>
      <c r="Q1360" s="12" t="s">
        <v>4519</v>
      </c>
      <c r="R1360" s="12" t="s">
        <v>5000</v>
      </c>
      <c r="S1360" s="3" t="s">
        <v>686</v>
      </c>
    </row>
    <row r="1361" spans="1:19" x14ac:dyDescent="0.3">
      <c r="A1361" s="1" t="s">
        <v>835</v>
      </c>
      <c r="B1361" s="2" t="s">
        <v>2843</v>
      </c>
      <c r="C1361" s="3" t="s">
        <v>684</v>
      </c>
      <c r="D1361" s="3" t="s">
        <v>9</v>
      </c>
      <c r="E1361" s="3">
        <v>2006</v>
      </c>
      <c r="F1361" s="3" t="s">
        <v>4466</v>
      </c>
      <c r="G1361" s="3" t="s">
        <v>43</v>
      </c>
      <c r="H1361" s="3">
        <v>26</v>
      </c>
      <c r="I1361" s="12" t="s">
        <v>3863</v>
      </c>
      <c r="J1361" s="12" t="s">
        <v>3834</v>
      </c>
      <c r="K1361" s="14" t="s">
        <v>349</v>
      </c>
      <c r="L1361" s="12" t="s">
        <v>3897</v>
      </c>
      <c r="Q1361" s="12" t="s">
        <v>4519</v>
      </c>
      <c r="R1361" s="12" t="s">
        <v>5000</v>
      </c>
      <c r="S1361" s="3" t="s">
        <v>686</v>
      </c>
    </row>
    <row r="1362" spans="1:19" x14ac:dyDescent="0.3">
      <c r="A1362" s="1" t="s">
        <v>836</v>
      </c>
      <c r="B1362" s="2" t="s">
        <v>2845</v>
      </c>
      <c r="C1362" s="3" t="s">
        <v>684</v>
      </c>
      <c r="D1362" s="3" t="s">
        <v>9</v>
      </c>
      <c r="E1362" s="3">
        <v>2006</v>
      </c>
      <c r="F1362" s="3" t="s">
        <v>4466</v>
      </c>
      <c r="G1362" s="3" t="s">
        <v>43</v>
      </c>
      <c r="H1362" s="3">
        <v>26</v>
      </c>
      <c r="I1362" s="12" t="s">
        <v>3863</v>
      </c>
      <c r="J1362" s="12" t="s">
        <v>3834</v>
      </c>
      <c r="K1362" s="14" t="s">
        <v>349</v>
      </c>
      <c r="L1362" s="12" t="s">
        <v>3897</v>
      </c>
      <c r="Q1362" s="12" t="s">
        <v>4519</v>
      </c>
      <c r="R1362" s="12" t="s">
        <v>5000</v>
      </c>
      <c r="S1362" s="3" t="s">
        <v>686</v>
      </c>
    </row>
    <row r="1363" spans="1:19" x14ac:dyDescent="0.3">
      <c r="A1363" s="1" t="s">
        <v>828</v>
      </c>
      <c r="B1363" s="2" t="s">
        <v>2849</v>
      </c>
      <c r="C1363" s="3" t="s">
        <v>684</v>
      </c>
      <c r="D1363" s="3" t="s">
        <v>9</v>
      </c>
      <c r="E1363" s="3">
        <v>2006</v>
      </c>
      <c r="F1363" s="3" t="s">
        <v>4466</v>
      </c>
      <c r="G1363" s="3" t="s">
        <v>43</v>
      </c>
      <c r="H1363" s="3">
        <v>26</v>
      </c>
      <c r="I1363" s="12" t="s">
        <v>3863</v>
      </c>
      <c r="J1363" s="12" t="s">
        <v>3834</v>
      </c>
      <c r="K1363" s="14" t="s">
        <v>349</v>
      </c>
      <c r="L1363" s="12" t="s">
        <v>3897</v>
      </c>
      <c r="Q1363" s="12" t="s">
        <v>4519</v>
      </c>
      <c r="R1363" s="12" t="s">
        <v>5000</v>
      </c>
      <c r="S1363" s="3" t="s">
        <v>686</v>
      </c>
    </row>
    <row r="1364" spans="1:19" x14ac:dyDescent="0.3">
      <c r="A1364" s="1" t="s">
        <v>831</v>
      </c>
      <c r="B1364" s="2" t="s">
        <v>2856</v>
      </c>
      <c r="C1364" s="3" t="s">
        <v>684</v>
      </c>
      <c r="D1364" s="3" t="s">
        <v>9</v>
      </c>
      <c r="E1364" s="3">
        <v>2006</v>
      </c>
      <c r="F1364" s="3" t="s">
        <v>4466</v>
      </c>
      <c r="G1364" s="3" t="s">
        <v>43</v>
      </c>
      <c r="H1364" s="3">
        <v>26</v>
      </c>
      <c r="I1364" s="12" t="s">
        <v>3863</v>
      </c>
      <c r="J1364" s="12" t="s">
        <v>3834</v>
      </c>
      <c r="K1364" s="14" t="s">
        <v>349</v>
      </c>
      <c r="L1364" s="12" t="s">
        <v>3897</v>
      </c>
      <c r="Q1364" s="12" t="s">
        <v>4519</v>
      </c>
      <c r="R1364" s="12" t="s">
        <v>5000</v>
      </c>
      <c r="S1364" s="3" t="s">
        <v>686</v>
      </c>
    </row>
    <row r="1365" spans="1:19" x14ac:dyDescent="0.3">
      <c r="A1365" s="1" t="s">
        <v>833</v>
      </c>
      <c r="B1365" s="2" t="s">
        <v>2858</v>
      </c>
      <c r="C1365" s="3" t="s">
        <v>684</v>
      </c>
      <c r="D1365" s="3" t="s">
        <v>9</v>
      </c>
      <c r="E1365" s="3">
        <v>2006</v>
      </c>
      <c r="F1365" s="3" t="s">
        <v>4466</v>
      </c>
      <c r="G1365" s="3" t="s">
        <v>43</v>
      </c>
      <c r="H1365" s="3">
        <v>26</v>
      </c>
      <c r="I1365" s="12" t="s">
        <v>3863</v>
      </c>
      <c r="J1365" s="12" t="s">
        <v>3834</v>
      </c>
      <c r="K1365" s="14" t="s">
        <v>349</v>
      </c>
      <c r="L1365" s="12" t="s">
        <v>3897</v>
      </c>
      <c r="Q1365" s="12" t="s">
        <v>4519</v>
      </c>
      <c r="R1365" s="12" t="s">
        <v>5000</v>
      </c>
      <c r="S1365" s="3" t="s">
        <v>686</v>
      </c>
    </row>
    <row r="1366" spans="1:19" x14ac:dyDescent="0.3">
      <c r="A1366" s="1" t="s">
        <v>904</v>
      </c>
      <c r="B1366" s="2" t="s">
        <v>3239</v>
      </c>
      <c r="C1366" s="3" t="s">
        <v>684</v>
      </c>
      <c r="D1366" s="3" t="s">
        <v>9</v>
      </c>
      <c r="E1366" s="3">
        <v>2006</v>
      </c>
      <c r="F1366" s="3" t="s">
        <v>4466</v>
      </c>
      <c r="G1366" s="3" t="s">
        <v>43</v>
      </c>
      <c r="H1366" s="3">
        <v>26</v>
      </c>
      <c r="I1366" s="12" t="s">
        <v>3833</v>
      </c>
      <c r="J1366" s="12" t="s">
        <v>3834</v>
      </c>
      <c r="K1366" s="14" t="s">
        <v>349</v>
      </c>
      <c r="L1366" s="12" t="s">
        <v>3897</v>
      </c>
      <c r="Q1366" s="12" t="s">
        <v>4519</v>
      </c>
      <c r="R1366" s="12" t="s">
        <v>5000</v>
      </c>
      <c r="S1366" s="3" t="s">
        <v>686</v>
      </c>
    </row>
    <row r="1367" spans="1:19" x14ac:dyDescent="0.3">
      <c r="A1367" s="1" t="s">
        <v>838</v>
      </c>
      <c r="B1367" s="2" t="s">
        <v>3033</v>
      </c>
      <c r="C1367" s="3" t="s">
        <v>684</v>
      </c>
      <c r="D1367" s="3" t="s">
        <v>9</v>
      </c>
      <c r="E1367" s="3">
        <v>2006</v>
      </c>
      <c r="F1367" s="3" t="s">
        <v>64</v>
      </c>
      <c r="G1367" s="3" t="s">
        <v>43</v>
      </c>
      <c r="H1367" s="3">
        <v>26</v>
      </c>
      <c r="I1367" s="12" t="s">
        <v>3863</v>
      </c>
      <c r="J1367" s="12" t="s">
        <v>3834</v>
      </c>
      <c r="K1367" s="14" t="s">
        <v>349</v>
      </c>
      <c r="L1367" s="12" t="s">
        <v>3862</v>
      </c>
      <c r="Q1367" s="12" t="s">
        <v>4519</v>
      </c>
      <c r="R1367" s="12" t="s">
        <v>5001</v>
      </c>
      <c r="S1367" s="3" t="s">
        <v>686</v>
      </c>
    </row>
    <row r="1368" spans="1:19" x14ac:dyDescent="0.3">
      <c r="A1368" s="1" t="s">
        <v>1042</v>
      </c>
      <c r="B1368" s="2" t="s">
        <v>2480</v>
      </c>
      <c r="C1368" s="3" t="s">
        <v>1025</v>
      </c>
      <c r="D1368" s="3" t="s">
        <v>1026</v>
      </c>
      <c r="E1368" s="3" t="s">
        <v>1027</v>
      </c>
      <c r="F1368" s="3" t="s">
        <v>284</v>
      </c>
      <c r="G1368" s="3" t="s">
        <v>43</v>
      </c>
      <c r="H1368" s="3">
        <v>26</v>
      </c>
      <c r="I1368" s="12" t="s">
        <v>3863</v>
      </c>
      <c r="J1368" s="12" t="s">
        <v>3834</v>
      </c>
      <c r="K1368" s="14" t="s">
        <v>349</v>
      </c>
      <c r="L1368" s="12" t="s">
        <v>3897</v>
      </c>
      <c r="Q1368" s="12" t="s">
        <v>4519</v>
      </c>
      <c r="R1368" s="12" t="s">
        <v>5000</v>
      </c>
      <c r="S1368" s="3" t="s">
        <v>4477</v>
      </c>
    </row>
    <row r="1369" spans="1:19" x14ac:dyDescent="0.3">
      <c r="A1369" s="1" t="s">
        <v>1045</v>
      </c>
      <c r="B1369" s="2" t="s">
        <v>2472</v>
      </c>
      <c r="C1369" s="3" t="s">
        <v>1025</v>
      </c>
      <c r="D1369" s="3" t="s">
        <v>1026</v>
      </c>
      <c r="E1369" s="3" t="s">
        <v>1027</v>
      </c>
      <c r="F1369" s="3" t="s">
        <v>284</v>
      </c>
      <c r="G1369" s="3" t="s">
        <v>43</v>
      </c>
      <c r="H1369" s="3">
        <v>26</v>
      </c>
      <c r="I1369" s="12" t="s">
        <v>3863</v>
      </c>
      <c r="J1369" s="12" t="s">
        <v>3834</v>
      </c>
      <c r="K1369" s="14" t="s">
        <v>349</v>
      </c>
      <c r="L1369" s="12" t="s">
        <v>3897</v>
      </c>
      <c r="Q1369" s="12" t="s">
        <v>4519</v>
      </c>
      <c r="R1369" s="12" t="s">
        <v>5000</v>
      </c>
      <c r="S1369" s="3" t="s">
        <v>4477</v>
      </c>
    </row>
    <row r="1370" spans="1:19" x14ac:dyDescent="0.3">
      <c r="A1370" s="1" t="s">
        <v>1043</v>
      </c>
      <c r="B1370" s="2" t="s">
        <v>2445</v>
      </c>
      <c r="C1370" s="3" t="s">
        <v>1025</v>
      </c>
      <c r="D1370" s="3" t="s">
        <v>1026</v>
      </c>
      <c r="E1370" s="3" t="s">
        <v>1027</v>
      </c>
      <c r="F1370" s="3" t="s">
        <v>284</v>
      </c>
      <c r="G1370" s="3" t="s">
        <v>43</v>
      </c>
      <c r="H1370" s="3">
        <v>26</v>
      </c>
      <c r="I1370" s="12" t="s">
        <v>3863</v>
      </c>
      <c r="J1370" s="12" t="s">
        <v>3834</v>
      </c>
      <c r="K1370" s="14" t="s">
        <v>349</v>
      </c>
      <c r="L1370" s="12" t="s">
        <v>3897</v>
      </c>
      <c r="Q1370" s="12" t="s">
        <v>4519</v>
      </c>
      <c r="R1370" s="12" t="s">
        <v>5002</v>
      </c>
      <c r="S1370" s="3" t="s">
        <v>4477</v>
      </c>
    </row>
    <row r="1371" spans="1:19" x14ac:dyDescent="0.3">
      <c r="A1371" s="1" t="s">
        <v>1044</v>
      </c>
      <c r="B1371" s="2" t="s">
        <v>2464</v>
      </c>
      <c r="C1371" s="3" t="s">
        <v>1025</v>
      </c>
      <c r="D1371" s="3" t="s">
        <v>1026</v>
      </c>
      <c r="E1371" s="3" t="s">
        <v>1027</v>
      </c>
      <c r="F1371" s="3" t="s">
        <v>284</v>
      </c>
      <c r="G1371" s="3" t="s">
        <v>43</v>
      </c>
      <c r="H1371" s="3">
        <v>26</v>
      </c>
      <c r="I1371" s="12" t="s">
        <v>3863</v>
      </c>
      <c r="J1371" s="12" t="s">
        <v>3834</v>
      </c>
      <c r="K1371" s="14" t="s">
        <v>349</v>
      </c>
      <c r="L1371" s="12" t="s">
        <v>3897</v>
      </c>
      <c r="Q1371" s="12" t="s">
        <v>4519</v>
      </c>
      <c r="R1371" s="12" t="s">
        <v>5003</v>
      </c>
      <c r="S1371" s="3" t="s">
        <v>4477</v>
      </c>
    </row>
    <row r="1372" spans="1:19" x14ac:dyDescent="0.3">
      <c r="A1372" s="1" t="s">
        <v>1167</v>
      </c>
      <c r="B1372" s="2" t="s">
        <v>2587</v>
      </c>
      <c r="C1372" s="3" t="s">
        <v>1090</v>
      </c>
      <c r="D1372" s="3" t="s">
        <v>1091</v>
      </c>
      <c r="E1372" s="3">
        <v>2003</v>
      </c>
      <c r="F1372" s="3" t="s">
        <v>768</v>
      </c>
      <c r="G1372" s="3" t="s">
        <v>66</v>
      </c>
      <c r="H1372" s="3">
        <v>130</v>
      </c>
      <c r="I1372" s="12" t="s">
        <v>4039</v>
      </c>
      <c r="J1372" s="12" t="s">
        <v>4040</v>
      </c>
      <c r="K1372" s="14" t="s">
        <v>1168</v>
      </c>
      <c r="L1372" s="12" t="s">
        <v>4038</v>
      </c>
      <c r="Q1372" s="12" t="s">
        <v>4526</v>
      </c>
      <c r="R1372" s="12" t="s">
        <v>5004</v>
      </c>
      <c r="S1372" s="3" t="s">
        <v>1092</v>
      </c>
    </row>
    <row r="1373" spans="1:19" x14ac:dyDescent="0.3">
      <c r="A1373" s="1" t="s">
        <v>1169</v>
      </c>
      <c r="B1373" s="2" t="s">
        <v>2581</v>
      </c>
      <c r="C1373" s="3" t="s">
        <v>1090</v>
      </c>
      <c r="D1373" s="3" t="s">
        <v>1091</v>
      </c>
      <c r="E1373" s="3">
        <v>2006</v>
      </c>
      <c r="F1373" s="3" t="s">
        <v>768</v>
      </c>
      <c r="G1373" s="3" t="s">
        <v>43</v>
      </c>
      <c r="H1373" s="3">
        <v>130</v>
      </c>
      <c r="I1373" s="12" t="s">
        <v>4039</v>
      </c>
      <c r="J1373" s="12" t="s">
        <v>4040</v>
      </c>
      <c r="K1373" s="14" t="s">
        <v>1168</v>
      </c>
      <c r="L1373" s="12" t="s">
        <v>4038</v>
      </c>
      <c r="Q1373" s="12" t="s">
        <v>4526</v>
      </c>
      <c r="R1373" s="12" t="s">
        <v>5005</v>
      </c>
      <c r="S1373" s="3" t="s">
        <v>1092</v>
      </c>
    </row>
    <row r="1374" spans="1:19" x14ac:dyDescent="0.3">
      <c r="A1374" s="1" t="s">
        <v>1170</v>
      </c>
      <c r="B1374" s="2" t="s">
        <v>2635</v>
      </c>
      <c r="C1374" s="3" t="s">
        <v>1090</v>
      </c>
      <c r="D1374" s="3" t="s">
        <v>1091</v>
      </c>
      <c r="E1374" s="3">
        <v>2002</v>
      </c>
      <c r="F1374" s="3" t="s">
        <v>14</v>
      </c>
      <c r="G1374" s="3" t="s">
        <v>43</v>
      </c>
      <c r="H1374" s="3">
        <v>130</v>
      </c>
      <c r="I1374" s="12" t="s">
        <v>4091</v>
      </c>
      <c r="J1374" s="12" t="s">
        <v>4040</v>
      </c>
      <c r="K1374" s="14" t="s">
        <v>1168</v>
      </c>
      <c r="L1374" s="12" t="s">
        <v>4090</v>
      </c>
      <c r="Q1374" s="12" t="s">
        <v>4526</v>
      </c>
      <c r="R1374" s="12" t="s">
        <v>5006</v>
      </c>
      <c r="S1374" s="3" t="s">
        <v>1092</v>
      </c>
    </row>
    <row r="1375" spans="1:19" x14ac:dyDescent="0.3">
      <c r="A1375" s="1">
        <v>20164915</v>
      </c>
      <c r="B1375" s="2" t="s">
        <v>1887</v>
      </c>
      <c r="C1375" s="3" t="s">
        <v>1850</v>
      </c>
      <c r="D1375" s="3" t="s">
        <v>514</v>
      </c>
      <c r="E1375" s="3">
        <v>2015</v>
      </c>
      <c r="F1375" s="3" t="s">
        <v>14</v>
      </c>
      <c r="G1375" s="3" t="s">
        <v>43</v>
      </c>
      <c r="H1375" s="3">
        <v>0</v>
      </c>
      <c r="I1375" s="12" t="s">
        <v>3442</v>
      </c>
      <c r="J1375" s="12" t="s">
        <v>3441</v>
      </c>
      <c r="K1375" s="14" t="s">
        <v>1888</v>
      </c>
      <c r="R1375" s="12" t="s">
        <v>4999</v>
      </c>
      <c r="S1375" s="3" t="s">
        <v>1851</v>
      </c>
    </row>
    <row r="1376" spans="1:19" x14ac:dyDescent="0.3">
      <c r="A1376" s="1" t="s">
        <v>445</v>
      </c>
      <c r="B1376" s="2" t="s">
        <v>2426</v>
      </c>
      <c r="C1376" s="3" t="s">
        <v>443</v>
      </c>
      <c r="D1376" s="3" t="s">
        <v>444</v>
      </c>
      <c r="E1376" s="3">
        <v>2004</v>
      </c>
      <c r="F1376" s="3" t="s">
        <v>14</v>
      </c>
      <c r="G1376" s="3" t="s">
        <v>10</v>
      </c>
      <c r="H1376" s="3">
        <v>24</v>
      </c>
      <c r="I1376" s="12" t="s">
        <v>4272</v>
      </c>
      <c r="J1376" s="12" t="s">
        <v>4273</v>
      </c>
      <c r="K1376" s="14" t="s">
        <v>446</v>
      </c>
      <c r="L1376" s="12" t="s">
        <v>4271</v>
      </c>
      <c r="R1376" s="12" t="s">
        <v>5007</v>
      </c>
      <c r="S1376" s="3" t="s">
        <v>4476</v>
      </c>
    </row>
    <row r="1377" spans="1:19" x14ac:dyDescent="0.3">
      <c r="A1377" s="1" t="s">
        <v>512</v>
      </c>
      <c r="B1377" s="2" t="s">
        <v>3292</v>
      </c>
      <c r="C1377" s="3" t="s">
        <v>513</v>
      </c>
      <c r="D1377" s="3" t="s">
        <v>514</v>
      </c>
      <c r="E1377" s="3">
        <v>2011</v>
      </c>
      <c r="F1377" s="3" t="s">
        <v>14</v>
      </c>
      <c r="G1377" s="3" t="s">
        <v>10</v>
      </c>
      <c r="H1377" s="3">
        <v>24</v>
      </c>
      <c r="I1377" s="12" t="s">
        <v>4272</v>
      </c>
      <c r="J1377" s="12" t="s">
        <v>4345</v>
      </c>
      <c r="K1377" s="14" t="s">
        <v>446</v>
      </c>
      <c r="L1377" s="12" t="s">
        <v>4364</v>
      </c>
      <c r="R1377" s="12" t="s">
        <v>5008</v>
      </c>
      <c r="S1377" s="3" t="s">
        <v>515</v>
      </c>
    </row>
    <row r="1378" spans="1:19" x14ac:dyDescent="0.3">
      <c r="A1378" s="1" t="s">
        <v>516</v>
      </c>
      <c r="B1378" s="2" t="s">
        <v>3300</v>
      </c>
      <c r="C1378" s="3" t="s">
        <v>513</v>
      </c>
      <c r="D1378" s="3" t="s">
        <v>514</v>
      </c>
      <c r="E1378" s="3" t="s">
        <v>517</v>
      </c>
      <c r="F1378" s="3" t="s">
        <v>284</v>
      </c>
      <c r="G1378" s="3" t="s">
        <v>10</v>
      </c>
      <c r="H1378" s="3">
        <v>24</v>
      </c>
      <c r="I1378" s="12" t="s">
        <v>4272</v>
      </c>
      <c r="J1378" s="12" t="s">
        <v>4345</v>
      </c>
      <c r="K1378" s="14" t="s">
        <v>446</v>
      </c>
      <c r="L1378" s="12" t="s">
        <v>4364</v>
      </c>
      <c r="R1378" s="12" t="s">
        <v>5008</v>
      </c>
      <c r="S1378" s="3" t="s">
        <v>518</v>
      </c>
    </row>
    <row r="1379" spans="1:19" x14ac:dyDescent="0.3">
      <c r="A1379" s="1" t="s">
        <v>519</v>
      </c>
      <c r="B1379" s="2" t="s">
        <v>3334</v>
      </c>
      <c r="C1379" s="3" t="s">
        <v>513</v>
      </c>
      <c r="D1379" s="3" t="s">
        <v>514</v>
      </c>
      <c r="E1379" s="3" t="s">
        <v>517</v>
      </c>
      <c r="F1379" s="3" t="s">
        <v>284</v>
      </c>
      <c r="G1379" s="3" t="s">
        <v>10</v>
      </c>
      <c r="H1379" s="3">
        <v>24</v>
      </c>
      <c r="I1379" s="12" t="s">
        <v>4272</v>
      </c>
      <c r="J1379" s="12" t="s">
        <v>4345</v>
      </c>
      <c r="K1379" s="14" t="s">
        <v>446</v>
      </c>
      <c r="L1379" s="12" t="s">
        <v>4364</v>
      </c>
      <c r="R1379" s="12" t="s">
        <v>5008</v>
      </c>
      <c r="S1379" s="3" t="s">
        <v>518</v>
      </c>
    </row>
    <row r="1380" spans="1:19" x14ac:dyDescent="0.3">
      <c r="A1380" s="1" t="s">
        <v>520</v>
      </c>
      <c r="B1380" s="2" t="s">
        <v>3397</v>
      </c>
      <c r="C1380" s="3" t="s">
        <v>513</v>
      </c>
      <c r="D1380" s="3" t="s">
        <v>514</v>
      </c>
      <c r="E1380" s="3" t="s">
        <v>517</v>
      </c>
      <c r="F1380" s="3" t="s">
        <v>284</v>
      </c>
      <c r="G1380" s="3" t="s">
        <v>10</v>
      </c>
      <c r="H1380" s="3">
        <v>24</v>
      </c>
      <c r="I1380" s="12" t="s">
        <v>4272</v>
      </c>
      <c r="J1380" s="12" t="s">
        <v>4345</v>
      </c>
      <c r="K1380" s="14" t="s">
        <v>446</v>
      </c>
      <c r="L1380" s="12" t="s">
        <v>4364</v>
      </c>
      <c r="R1380" s="12" t="s">
        <v>5008</v>
      </c>
      <c r="S1380" s="3" t="s">
        <v>518</v>
      </c>
    </row>
    <row r="1381" spans="1:19" x14ac:dyDescent="0.3">
      <c r="A1381" s="1" t="s">
        <v>663</v>
      </c>
      <c r="B1381" s="2" t="s">
        <v>3296</v>
      </c>
      <c r="C1381" s="3" t="s">
        <v>513</v>
      </c>
      <c r="D1381" s="3" t="s">
        <v>514</v>
      </c>
      <c r="E1381" s="3">
        <v>2011</v>
      </c>
      <c r="F1381" s="3" t="s">
        <v>14</v>
      </c>
      <c r="G1381" s="3" t="s">
        <v>10</v>
      </c>
      <c r="H1381" s="3">
        <v>24</v>
      </c>
      <c r="I1381" s="12" t="s">
        <v>4272</v>
      </c>
      <c r="J1381" s="12" t="s">
        <v>4345</v>
      </c>
      <c r="K1381" s="14" t="s">
        <v>446</v>
      </c>
      <c r="L1381" s="12" t="s">
        <v>4392</v>
      </c>
      <c r="R1381" s="12" t="s">
        <v>5009</v>
      </c>
      <c r="S1381" s="3" t="s">
        <v>515</v>
      </c>
    </row>
    <row r="1382" spans="1:19" x14ac:dyDescent="0.3">
      <c r="A1382" s="1" t="s">
        <v>664</v>
      </c>
      <c r="B1382" s="2" t="s">
        <v>3302</v>
      </c>
      <c r="C1382" s="3" t="s">
        <v>513</v>
      </c>
      <c r="D1382" s="3" t="s">
        <v>514</v>
      </c>
      <c r="E1382" s="3">
        <v>2011</v>
      </c>
      <c r="F1382" s="3" t="s">
        <v>14</v>
      </c>
      <c r="G1382" s="3" t="s">
        <v>10</v>
      </c>
      <c r="H1382" s="3">
        <v>24</v>
      </c>
      <c r="I1382" s="12" t="s">
        <v>4272</v>
      </c>
      <c r="K1382" s="14" t="s">
        <v>446</v>
      </c>
      <c r="L1382" s="12" t="s">
        <v>4392</v>
      </c>
      <c r="R1382" s="12" t="s">
        <v>5009</v>
      </c>
      <c r="S1382" s="3" t="s">
        <v>515</v>
      </c>
    </row>
    <row r="1383" spans="1:19" x14ac:dyDescent="0.3">
      <c r="A1383" s="1" t="s">
        <v>662</v>
      </c>
      <c r="B1383" s="2" t="s">
        <v>3284</v>
      </c>
      <c r="C1383" s="3" t="s">
        <v>513</v>
      </c>
      <c r="D1383" s="3" t="s">
        <v>514</v>
      </c>
      <c r="E1383" s="3" t="s">
        <v>517</v>
      </c>
      <c r="F1383" s="3" t="s">
        <v>284</v>
      </c>
      <c r="G1383" s="3" t="s">
        <v>10</v>
      </c>
      <c r="H1383" s="3">
        <v>24</v>
      </c>
      <c r="I1383" s="12" t="s">
        <v>4272</v>
      </c>
      <c r="J1383" s="12" t="s">
        <v>4345</v>
      </c>
      <c r="K1383" s="14" t="s">
        <v>446</v>
      </c>
      <c r="L1383" s="12" t="s">
        <v>4392</v>
      </c>
      <c r="R1383" s="12" t="s">
        <v>5010</v>
      </c>
      <c r="S1383" s="3" t="s">
        <v>518</v>
      </c>
    </row>
    <row r="1384" spans="1:19" x14ac:dyDescent="0.3">
      <c r="A1384" s="1" t="s">
        <v>666</v>
      </c>
      <c r="B1384" s="2" t="s">
        <v>3337</v>
      </c>
      <c r="C1384" s="3" t="s">
        <v>513</v>
      </c>
      <c r="D1384" s="3" t="s">
        <v>514</v>
      </c>
      <c r="E1384" s="3" t="s">
        <v>517</v>
      </c>
      <c r="F1384" s="3" t="s">
        <v>284</v>
      </c>
      <c r="G1384" s="3" t="s">
        <v>10</v>
      </c>
      <c r="H1384" s="3">
        <v>24</v>
      </c>
      <c r="I1384" s="12" t="s">
        <v>4272</v>
      </c>
      <c r="J1384" s="12" t="s">
        <v>4345</v>
      </c>
      <c r="K1384" s="14" t="s">
        <v>446</v>
      </c>
      <c r="L1384" s="12" t="s">
        <v>4392</v>
      </c>
      <c r="R1384" s="12" t="s">
        <v>5010</v>
      </c>
      <c r="S1384" s="3" t="s">
        <v>518</v>
      </c>
    </row>
    <row r="1385" spans="1:19" x14ac:dyDescent="0.3">
      <c r="A1385" s="1" t="s">
        <v>667</v>
      </c>
      <c r="B1385" s="2" t="s">
        <v>3345</v>
      </c>
      <c r="C1385" s="3" t="s">
        <v>513</v>
      </c>
      <c r="D1385" s="3" t="s">
        <v>514</v>
      </c>
      <c r="E1385" s="3" t="s">
        <v>517</v>
      </c>
      <c r="F1385" s="3" t="s">
        <v>284</v>
      </c>
      <c r="G1385" s="3" t="s">
        <v>10</v>
      </c>
      <c r="H1385" s="3">
        <v>24</v>
      </c>
      <c r="I1385" s="12" t="s">
        <v>4272</v>
      </c>
      <c r="J1385" s="12" t="s">
        <v>4345</v>
      </c>
      <c r="K1385" s="14" t="s">
        <v>446</v>
      </c>
      <c r="L1385" s="12" t="s">
        <v>4392</v>
      </c>
      <c r="R1385" s="12" t="s">
        <v>5010</v>
      </c>
      <c r="S1385" s="3" t="s">
        <v>518</v>
      </c>
    </row>
    <row r="1386" spans="1:19" x14ac:dyDescent="0.3">
      <c r="A1386" s="1" t="s">
        <v>665</v>
      </c>
      <c r="B1386" s="2" t="s">
        <v>3400</v>
      </c>
      <c r="C1386" s="3" t="s">
        <v>513</v>
      </c>
      <c r="D1386" s="3" t="s">
        <v>514</v>
      </c>
      <c r="E1386" s="3" t="s">
        <v>517</v>
      </c>
      <c r="F1386" s="3" t="s">
        <v>284</v>
      </c>
      <c r="G1386" s="3" t="s">
        <v>10</v>
      </c>
      <c r="H1386" s="3">
        <v>24</v>
      </c>
      <c r="I1386" s="12" t="s">
        <v>4272</v>
      </c>
      <c r="J1386" s="12" t="s">
        <v>4345</v>
      </c>
      <c r="K1386" s="14" t="s">
        <v>446</v>
      </c>
      <c r="R1386" s="12" t="s">
        <v>4594</v>
      </c>
      <c r="S1386" s="3" t="s">
        <v>518</v>
      </c>
    </row>
    <row r="1387" spans="1:19" x14ac:dyDescent="0.3">
      <c r="A1387" s="1">
        <v>20156401</v>
      </c>
      <c r="B1387" s="2" t="s">
        <v>1853</v>
      </c>
      <c r="C1387" s="3" t="s">
        <v>1850</v>
      </c>
      <c r="D1387" s="3" t="s">
        <v>514</v>
      </c>
      <c r="E1387" s="3">
        <v>2015</v>
      </c>
      <c r="F1387" s="3" t="s">
        <v>14</v>
      </c>
      <c r="G1387" s="3" t="s">
        <v>10</v>
      </c>
      <c r="H1387" s="3">
        <v>24</v>
      </c>
      <c r="I1387" s="12" t="s">
        <v>4272</v>
      </c>
      <c r="J1387" s="12" t="s">
        <v>4345</v>
      </c>
      <c r="K1387" s="14" t="s">
        <v>446</v>
      </c>
      <c r="L1387" s="12" t="s">
        <v>4364</v>
      </c>
      <c r="R1387" s="12" t="s">
        <v>5008</v>
      </c>
      <c r="S1387" s="3" t="s">
        <v>1851</v>
      </c>
    </row>
    <row r="1388" spans="1:19" x14ac:dyDescent="0.3">
      <c r="A1388" s="1">
        <v>20155015</v>
      </c>
      <c r="B1388" s="2" t="s">
        <v>1852</v>
      </c>
      <c r="C1388" s="3" t="s">
        <v>1850</v>
      </c>
      <c r="D1388" s="3" t="s">
        <v>514</v>
      </c>
      <c r="E1388" s="3">
        <v>2015</v>
      </c>
      <c r="F1388" s="3" t="s">
        <v>14</v>
      </c>
      <c r="G1388" s="3" t="s">
        <v>10</v>
      </c>
      <c r="H1388" s="3">
        <v>24</v>
      </c>
      <c r="I1388" s="12" t="s">
        <v>4365</v>
      </c>
      <c r="J1388" s="12" t="s">
        <v>4345</v>
      </c>
      <c r="K1388" s="14" t="s">
        <v>446</v>
      </c>
      <c r="L1388" s="12" t="s">
        <v>4364</v>
      </c>
      <c r="R1388" s="12" t="s">
        <v>5008</v>
      </c>
      <c r="S1388" s="3" t="s">
        <v>1851</v>
      </c>
    </row>
    <row r="1389" spans="1:19" x14ac:dyDescent="0.3">
      <c r="A1389" s="1">
        <v>20154043</v>
      </c>
      <c r="B1389" s="2" t="s">
        <v>1855</v>
      </c>
      <c r="C1389" s="3" t="s">
        <v>1850</v>
      </c>
      <c r="D1389" s="3" t="s">
        <v>514</v>
      </c>
      <c r="E1389" s="3">
        <v>2015</v>
      </c>
      <c r="F1389" s="3" t="s">
        <v>14</v>
      </c>
      <c r="G1389" s="3" t="s">
        <v>10</v>
      </c>
      <c r="H1389" s="3">
        <v>24</v>
      </c>
      <c r="I1389" s="12" t="s">
        <v>4272</v>
      </c>
      <c r="J1389" s="12" t="s">
        <v>4345</v>
      </c>
      <c r="K1389" s="14" t="s">
        <v>446</v>
      </c>
      <c r="L1389" s="12" t="s">
        <v>4364</v>
      </c>
      <c r="R1389" s="12" t="s">
        <v>5008</v>
      </c>
      <c r="S1389" s="3" t="s">
        <v>1851</v>
      </c>
    </row>
    <row r="1390" spans="1:19" x14ac:dyDescent="0.3">
      <c r="A1390" s="1">
        <v>20154153</v>
      </c>
      <c r="B1390" s="2" t="s">
        <v>1854</v>
      </c>
      <c r="C1390" s="3" t="s">
        <v>1850</v>
      </c>
      <c r="D1390" s="3" t="s">
        <v>514</v>
      </c>
      <c r="E1390" s="3">
        <v>2015</v>
      </c>
      <c r="F1390" s="3" t="s">
        <v>14</v>
      </c>
      <c r="G1390" s="3" t="s">
        <v>10</v>
      </c>
      <c r="H1390" s="3">
        <v>24</v>
      </c>
      <c r="I1390" s="12" t="s">
        <v>4272</v>
      </c>
      <c r="J1390" s="12" t="s">
        <v>4345</v>
      </c>
      <c r="K1390" s="14" t="s">
        <v>446</v>
      </c>
      <c r="L1390" s="12" t="s">
        <v>4364</v>
      </c>
      <c r="R1390" s="12" t="s">
        <v>5008</v>
      </c>
      <c r="S1390" s="3" t="s">
        <v>1851</v>
      </c>
    </row>
    <row r="1391" spans="1:19" x14ac:dyDescent="0.3">
      <c r="A1391" s="1">
        <v>20161201</v>
      </c>
      <c r="B1391" s="2" t="s">
        <v>2064</v>
      </c>
      <c r="C1391" s="3" t="s">
        <v>1850</v>
      </c>
      <c r="D1391" s="3" t="s">
        <v>514</v>
      </c>
      <c r="E1391" s="3">
        <v>2015</v>
      </c>
      <c r="F1391" s="3" t="s">
        <v>14</v>
      </c>
      <c r="G1391" s="3" t="s">
        <v>10</v>
      </c>
      <c r="H1391" s="3">
        <v>24</v>
      </c>
      <c r="I1391" s="12" t="s">
        <v>4272</v>
      </c>
      <c r="J1391" s="12" t="s">
        <v>4345</v>
      </c>
      <c r="K1391" s="14" t="s">
        <v>446</v>
      </c>
      <c r="L1391" s="12" t="s">
        <v>4344</v>
      </c>
      <c r="R1391" s="12" t="s">
        <v>5010</v>
      </c>
      <c r="S1391" s="3" t="s">
        <v>1851</v>
      </c>
    </row>
    <row r="1392" spans="1:19" x14ac:dyDescent="0.3">
      <c r="A1392" s="1">
        <v>20155386</v>
      </c>
      <c r="B1392" s="2" t="s">
        <v>2063</v>
      </c>
      <c r="C1392" s="3" t="s">
        <v>1850</v>
      </c>
      <c r="D1392" s="3" t="s">
        <v>514</v>
      </c>
      <c r="E1392" s="3">
        <v>2015</v>
      </c>
      <c r="F1392" s="3" t="s">
        <v>14</v>
      </c>
      <c r="G1392" s="3" t="s">
        <v>10</v>
      </c>
      <c r="H1392" s="3">
        <v>24</v>
      </c>
      <c r="I1392" s="12" t="s">
        <v>4361</v>
      </c>
      <c r="J1392" s="12" t="s">
        <v>4345</v>
      </c>
      <c r="K1392" s="14" t="s">
        <v>446</v>
      </c>
      <c r="L1392" s="12" t="s">
        <v>4344</v>
      </c>
      <c r="R1392" s="12" t="s">
        <v>5010</v>
      </c>
      <c r="S1392" s="3" t="s">
        <v>1851</v>
      </c>
    </row>
    <row r="1393" spans="1:19" x14ac:dyDescent="0.3">
      <c r="A1393" s="1">
        <v>20154949</v>
      </c>
      <c r="B1393" s="2" t="s">
        <v>2065</v>
      </c>
      <c r="C1393" s="3" t="s">
        <v>1850</v>
      </c>
      <c r="D1393" s="3" t="s">
        <v>514</v>
      </c>
      <c r="E1393" s="3">
        <v>2015</v>
      </c>
      <c r="F1393" s="3" t="s">
        <v>14</v>
      </c>
      <c r="G1393" s="3" t="s">
        <v>10</v>
      </c>
      <c r="H1393" s="3">
        <v>24</v>
      </c>
      <c r="I1393" s="12" t="s">
        <v>4272</v>
      </c>
      <c r="J1393" s="12" t="s">
        <v>4345</v>
      </c>
      <c r="K1393" s="14" t="s">
        <v>446</v>
      </c>
      <c r="L1393" s="12" t="s">
        <v>4344</v>
      </c>
      <c r="R1393" s="12" t="s">
        <v>5010</v>
      </c>
      <c r="S1393" s="3" t="s">
        <v>1851</v>
      </c>
    </row>
    <row r="1394" spans="1:19" x14ac:dyDescent="0.3">
      <c r="A1394" s="5" t="s">
        <v>5138</v>
      </c>
      <c r="B1394" s="6" t="s">
        <v>5099</v>
      </c>
      <c r="C1394" s="20" t="s">
        <v>513</v>
      </c>
      <c r="D1394" s="20" t="s">
        <v>514</v>
      </c>
      <c r="E1394" s="12" t="s">
        <v>517</v>
      </c>
      <c r="F1394" s="3" t="s">
        <v>14</v>
      </c>
      <c r="G1394" s="20" t="s">
        <v>10</v>
      </c>
      <c r="H1394" s="21" t="s">
        <v>5144</v>
      </c>
      <c r="I1394" s="12" t="s">
        <v>4272</v>
      </c>
      <c r="J1394" s="12" t="s">
        <v>4345</v>
      </c>
      <c r="K1394" s="16" t="s">
        <v>446</v>
      </c>
      <c r="L1394" s="18" t="s">
        <v>5119</v>
      </c>
      <c r="R1394" s="12" t="s">
        <v>5010</v>
      </c>
      <c r="S1394" s="3" t="s">
        <v>518</v>
      </c>
    </row>
    <row r="1395" spans="1:19" x14ac:dyDescent="0.3">
      <c r="A1395" s="1" t="s">
        <v>1187</v>
      </c>
      <c r="B1395" s="2" t="s">
        <v>2665</v>
      </c>
      <c r="C1395" s="3" t="s">
        <v>1090</v>
      </c>
      <c r="D1395" s="3" t="s">
        <v>1091</v>
      </c>
      <c r="E1395" s="3">
        <v>2005</v>
      </c>
      <c r="F1395" s="3" t="s">
        <v>14</v>
      </c>
      <c r="G1395" s="3" t="s">
        <v>10</v>
      </c>
      <c r="H1395" s="3">
        <v>48</v>
      </c>
      <c r="I1395" s="12" t="s">
        <v>4016</v>
      </c>
      <c r="J1395" s="12" t="s">
        <v>4017</v>
      </c>
      <c r="K1395" s="14" t="s">
        <v>1186</v>
      </c>
      <c r="L1395" s="12" t="s">
        <v>4135</v>
      </c>
      <c r="R1395" s="12" t="s">
        <v>5011</v>
      </c>
      <c r="S1395" s="3" t="s">
        <v>1092</v>
      </c>
    </row>
    <row r="1396" spans="1:19" x14ac:dyDescent="0.3">
      <c r="A1396" s="1" t="s">
        <v>1185</v>
      </c>
      <c r="B1396" s="2" t="s">
        <v>2544</v>
      </c>
      <c r="C1396" s="3" t="s">
        <v>1090</v>
      </c>
      <c r="D1396" s="3" t="s">
        <v>1091</v>
      </c>
      <c r="E1396" s="3">
        <v>2005</v>
      </c>
      <c r="F1396" s="3" t="s">
        <v>4471</v>
      </c>
      <c r="G1396" s="3" t="s">
        <v>10</v>
      </c>
      <c r="H1396" s="3">
        <v>48</v>
      </c>
      <c r="I1396" s="12" t="s">
        <v>4016</v>
      </c>
      <c r="J1396" s="12" t="s">
        <v>4017</v>
      </c>
      <c r="K1396" s="14" t="s">
        <v>1186</v>
      </c>
      <c r="L1396" s="12" t="s">
        <v>4015</v>
      </c>
      <c r="R1396" s="12" t="s">
        <v>5012</v>
      </c>
      <c r="S1396" s="3" t="s">
        <v>1092</v>
      </c>
    </row>
    <row r="1397" spans="1:19" x14ac:dyDescent="0.3">
      <c r="A1397" s="1" t="s">
        <v>1188</v>
      </c>
      <c r="B1397" s="2" t="s">
        <v>2548</v>
      </c>
      <c r="C1397" s="3" t="s">
        <v>1090</v>
      </c>
      <c r="D1397" s="3" t="s">
        <v>1091</v>
      </c>
      <c r="E1397" s="3">
        <v>2007</v>
      </c>
      <c r="F1397" s="3" t="s">
        <v>4471</v>
      </c>
      <c r="G1397" s="3" t="s">
        <v>10</v>
      </c>
      <c r="H1397" s="3">
        <v>48</v>
      </c>
      <c r="I1397" s="12" t="s">
        <v>4016</v>
      </c>
      <c r="J1397" s="12" t="s">
        <v>4017</v>
      </c>
      <c r="K1397" s="14" t="s">
        <v>1186</v>
      </c>
      <c r="L1397" s="12" t="s">
        <v>4015</v>
      </c>
      <c r="R1397" s="12" t="s">
        <v>5012</v>
      </c>
      <c r="S1397" s="3" t="s">
        <v>1092</v>
      </c>
    </row>
    <row r="1398" spans="1:19" x14ac:dyDescent="0.3">
      <c r="A1398" s="1" t="s">
        <v>1173</v>
      </c>
      <c r="B1398" s="2" t="s">
        <v>2550</v>
      </c>
      <c r="C1398" s="3" t="s">
        <v>1090</v>
      </c>
      <c r="D1398" s="3" t="s">
        <v>1091</v>
      </c>
      <c r="E1398" s="3">
        <v>2007</v>
      </c>
      <c r="F1398" s="3" t="s">
        <v>4471</v>
      </c>
      <c r="G1398" s="3" t="s">
        <v>66</v>
      </c>
      <c r="H1398" s="3">
        <v>184</v>
      </c>
      <c r="I1398" s="12" t="s">
        <v>4021</v>
      </c>
      <c r="J1398" s="12" t="s">
        <v>4022</v>
      </c>
      <c r="K1398" s="14" t="s">
        <v>1172</v>
      </c>
      <c r="L1398" s="12" t="s">
        <v>4020</v>
      </c>
      <c r="R1398" s="12" t="s">
        <v>5013</v>
      </c>
      <c r="S1398" s="3" t="s">
        <v>1092</v>
      </c>
    </row>
    <row r="1399" spans="1:19" x14ac:dyDescent="0.3">
      <c r="A1399" s="1" t="s">
        <v>97</v>
      </c>
      <c r="B1399" s="2" t="s">
        <v>2750</v>
      </c>
      <c r="C1399" s="3" t="s">
        <v>8</v>
      </c>
      <c r="D1399" s="3" t="s">
        <v>9</v>
      </c>
      <c r="E1399" s="3">
        <v>2000</v>
      </c>
      <c r="F1399" s="3" t="s">
        <v>4466</v>
      </c>
      <c r="G1399" s="3" t="s">
        <v>80</v>
      </c>
      <c r="H1399" s="3">
        <v>63</v>
      </c>
      <c r="I1399" s="12" t="s">
        <v>3711</v>
      </c>
      <c r="J1399" s="12" t="s">
        <v>3712</v>
      </c>
      <c r="K1399" s="14" t="s">
        <v>98</v>
      </c>
      <c r="L1399" s="12" t="s">
        <v>4098</v>
      </c>
      <c r="R1399" s="12" t="s">
        <v>5014</v>
      </c>
      <c r="S1399" s="3" t="s">
        <v>4476</v>
      </c>
    </row>
    <row r="1400" spans="1:19" x14ac:dyDescent="0.3">
      <c r="A1400" s="1" t="s">
        <v>99</v>
      </c>
      <c r="B1400" s="2" t="s">
        <v>2896</v>
      </c>
      <c r="C1400" s="3" t="s">
        <v>8</v>
      </c>
      <c r="D1400" s="3" t="s">
        <v>9</v>
      </c>
      <c r="E1400" s="3">
        <v>1991</v>
      </c>
      <c r="F1400" s="3" t="s">
        <v>14</v>
      </c>
      <c r="G1400" s="3" t="s">
        <v>80</v>
      </c>
      <c r="H1400" s="3">
        <v>63</v>
      </c>
      <c r="I1400" s="12" t="s">
        <v>3711</v>
      </c>
      <c r="J1400" s="12" t="s">
        <v>3712</v>
      </c>
      <c r="K1400" s="14" t="s">
        <v>98</v>
      </c>
      <c r="L1400" s="12" t="s">
        <v>3710</v>
      </c>
      <c r="R1400" s="12" t="s">
        <v>5015</v>
      </c>
      <c r="S1400" s="3" t="s">
        <v>4476</v>
      </c>
    </row>
    <row r="1401" spans="1:19" x14ac:dyDescent="0.3">
      <c r="A1401" s="1" t="s">
        <v>100</v>
      </c>
      <c r="B1401" s="2" t="s">
        <v>2898</v>
      </c>
      <c r="C1401" s="3" t="s">
        <v>8</v>
      </c>
      <c r="D1401" s="3" t="s">
        <v>9</v>
      </c>
      <c r="E1401" s="3">
        <v>1990</v>
      </c>
      <c r="F1401" s="3" t="s">
        <v>4466</v>
      </c>
      <c r="G1401" s="3" t="s">
        <v>80</v>
      </c>
      <c r="H1401" s="3">
        <v>63</v>
      </c>
      <c r="I1401" s="12" t="s">
        <v>3711</v>
      </c>
      <c r="J1401" s="12" t="s">
        <v>3712</v>
      </c>
      <c r="K1401" s="14" t="s">
        <v>98</v>
      </c>
      <c r="L1401" s="12" t="s">
        <v>3710</v>
      </c>
      <c r="R1401" s="12" t="s">
        <v>5016</v>
      </c>
      <c r="S1401" s="3" t="s">
        <v>4476</v>
      </c>
    </row>
    <row r="1402" spans="1:19" x14ac:dyDescent="0.3">
      <c r="A1402" s="1" t="s">
        <v>418</v>
      </c>
      <c r="B1402" s="2" t="s">
        <v>2930</v>
      </c>
      <c r="C1402" s="3" t="s">
        <v>8</v>
      </c>
      <c r="D1402" s="3" t="s">
        <v>9</v>
      </c>
      <c r="E1402" s="3">
        <v>2000</v>
      </c>
      <c r="F1402" s="3" t="s">
        <v>4466</v>
      </c>
      <c r="G1402" s="3" t="s">
        <v>80</v>
      </c>
      <c r="H1402" s="3">
        <v>63</v>
      </c>
      <c r="I1402" s="12" t="s">
        <v>3763</v>
      </c>
      <c r="J1402" s="12" t="s">
        <v>3764</v>
      </c>
      <c r="K1402" s="14" t="s">
        <v>98</v>
      </c>
      <c r="L1402" s="12" t="s">
        <v>3710</v>
      </c>
      <c r="R1402" s="12" t="s">
        <v>5014</v>
      </c>
      <c r="S1402" s="3" t="s">
        <v>4476</v>
      </c>
    </row>
    <row r="1403" spans="1:19" x14ac:dyDescent="0.3">
      <c r="A1403" s="1" t="s">
        <v>716</v>
      </c>
      <c r="B1403" s="2" t="s">
        <v>3232</v>
      </c>
      <c r="C1403" s="3" t="s">
        <v>684</v>
      </c>
      <c r="D1403" s="3" t="s">
        <v>9</v>
      </c>
      <c r="E1403" s="3">
        <v>2006</v>
      </c>
      <c r="F1403" s="3" t="s">
        <v>4466</v>
      </c>
      <c r="G1403" s="3" t="s">
        <v>80</v>
      </c>
      <c r="H1403" s="3">
        <v>63</v>
      </c>
      <c r="I1403" s="12" t="s">
        <v>3711</v>
      </c>
      <c r="J1403" s="12" t="s">
        <v>3764</v>
      </c>
      <c r="K1403" s="14" t="s">
        <v>98</v>
      </c>
      <c r="L1403" s="12" t="s">
        <v>4098</v>
      </c>
      <c r="R1403" s="12" t="s">
        <v>5014</v>
      </c>
      <c r="S1403" s="3" t="s">
        <v>686</v>
      </c>
    </row>
    <row r="1404" spans="1:19" x14ac:dyDescent="0.3">
      <c r="A1404" s="1" t="s">
        <v>1381</v>
      </c>
      <c r="B1404" s="2" t="s">
        <v>2380</v>
      </c>
      <c r="C1404" s="3" t="s">
        <v>1312</v>
      </c>
      <c r="D1404" s="3" t="s">
        <v>9</v>
      </c>
      <c r="E1404" s="3">
        <v>2014</v>
      </c>
      <c r="F1404" s="3" t="s">
        <v>4467</v>
      </c>
      <c r="G1404" s="3" t="s">
        <v>80</v>
      </c>
      <c r="H1404" s="3">
        <v>63</v>
      </c>
      <c r="I1404" s="12" t="s">
        <v>3711</v>
      </c>
      <c r="J1404" s="12" t="s">
        <v>3764</v>
      </c>
      <c r="K1404" s="14" t="s">
        <v>98</v>
      </c>
      <c r="L1404" s="12" t="s">
        <v>4098</v>
      </c>
      <c r="R1404" s="12" t="s">
        <v>5014</v>
      </c>
      <c r="S1404" s="3" t="s">
        <v>4476</v>
      </c>
    </row>
    <row r="1405" spans="1:19" x14ac:dyDescent="0.3">
      <c r="A1405" s="1" t="s">
        <v>1383</v>
      </c>
      <c r="B1405" s="2" t="s">
        <v>2388</v>
      </c>
      <c r="C1405" s="3" t="s">
        <v>1312</v>
      </c>
      <c r="D1405" s="3" t="s">
        <v>9</v>
      </c>
      <c r="E1405" s="3">
        <v>2014</v>
      </c>
      <c r="F1405" s="3" t="s">
        <v>14</v>
      </c>
      <c r="G1405" s="3" t="s">
        <v>80</v>
      </c>
      <c r="H1405" s="3">
        <v>63</v>
      </c>
      <c r="I1405" s="12" t="s">
        <v>3711</v>
      </c>
      <c r="J1405" s="12" t="s">
        <v>3764</v>
      </c>
      <c r="K1405" s="14" t="s">
        <v>98</v>
      </c>
      <c r="L1405" s="12" t="s">
        <v>4098</v>
      </c>
      <c r="R1405" s="12" t="s">
        <v>5014</v>
      </c>
      <c r="S1405" s="3" t="s">
        <v>4476</v>
      </c>
    </row>
    <row r="1406" spans="1:19" x14ac:dyDescent="0.3">
      <c r="A1406" s="1" t="s">
        <v>1382</v>
      </c>
      <c r="B1406" s="2" t="s">
        <v>2366</v>
      </c>
      <c r="C1406" s="3" t="s">
        <v>1312</v>
      </c>
      <c r="D1406" s="3" t="s">
        <v>9</v>
      </c>
      <c r="E1406" s="3">
        <v>2014</v>
      </c>
      <c r="F1406" s="3" t="s">
        <v>284</v>
      </c>
      <c r="G1406" s="3" t="s">
        <v>80</v>
      </c>
      <c r="H1406" s="3">
        <v>63</v>
      </c>
      <c r="I1406" s="12" t="s">
        <v>3711</v>
      </c>
      <c r="J1406" s="12" t="s">
        <v>3764</v>
      </c>
      <c r="K1406" s="14" t="s">
        <v>98</v>
      </c>
      <c r="L1406" s="12" t="s">
        <v>3710</v>
      </c>
      <c r="R1406" s="12" t="s">
        <v>5014</v>
      </c>
      <c r="S1406" s="3" t="s">
        <v>4476</v>
      </c>
    </row>
    <row r="1407" spans="1:19" x14ac:dyDescent="0.3">
      <c r="A1407" s="1" t="s">
        <v>1298</v>
      </c>
      <c r="B1407" s="2" t="s">
        <v>2560</v>
      </c>
      <c r="C1407" s="3" t="s">
        <v>1090</v>
      </c>
      <c r="D1407" s="3" t="s">
        <v>1091</v>
      </c>
      <c r="E1407" s="3">
        <v>1999</v>
      </c>
      <c r="F1407" s="3" t="s">
        <v>14</v>
      </c>
      <c r="G1407" s="3" t="s">
        <v>80</v>
      </c>
      <c r="H1407" s="3">
        <v>105</v>
      </c>
      <c r="I1407" s="12" t="s">
        <v>4030</v>
      </c>
      <c r="J1407" s="12" t="s">
        <v>3987</v>
      </c>
      <c r="K1407" s="16" t="s">
        <v>1228</v>
      </c>
      <c r="L1407" s="12" t="s">
        <v>3985</v>
      </c>
      <c r="R1407" s="12" t="s">
        <v>5017</v>
      </c>
      <c r="S1407" s="3" t="s">
        <v>1092</v>
      </c>
    </row>
    <row r="1408" spans="1:19" x14ac:dyDescent="0.3">
      <c r="A1408" s="1" t="s">
        <v>1227</v>
      </c>
      <c r="B1408" s="2" t="s">
        <v>2527</v>
      </c>
      <c r="C1408" s="3" t="s">
        <v>1090</v>
      </c>
      <c r="D1408" s="3" t="s">
        <v>1091</v>
      </c>
      <c r="E1408" s="3">
        <v>2009</v>
      </c>
      <c r="F1408" s="3" t="s">
        <v>1086</v>
      </c>
      <c r="G1408" s="3" t="s">
        <v>80</v>
      </c>
      <c r="H1408" s="3">
        <v>105</v>
      </c>
      <c r="I1408" s="12" t="s">
        <v>3988</v>
      </c>
      <c r="J1408" s="12" t="s">
        <v>3987</v>
      </c>
      <c r="K1408" s="14" t="s">
        <v>1228</v>
      </c>
      <c r="L1408" s="12" t="s">
        <v>3985</v>
      </c>
      <c r="R1408" s="12" t="s">
        <v>5018</v>
      </c>
      <c r="S1408" s="3" t="s">
        <v>1092</v>
      </c>
    </row>
    <row r="1409" spans="1:19" x14ac:dyDescent="0.3">
      <c r="A1409" s="1" t="s">
        <v>1227</v>
      </c>
      <c r="B1409" s="2" t="s">
        <v>2526</v>
      </c>
      <c r="C1409" s="3" t="s">
        <v>1090</v>
      </c>
      <c r="D1409" s="3" t="s">
        <v>1091</v>
      </c>
      <c r="E1409" s="3">
        <v>2009</v>
      </c>
      <c r="F1409" s="3" t="s">
        <v>1086</v>
      </c>
      <c r="G1409" s="3" t="s">
        <v>80</v>
      </c>
      <c r="H1409" s="3">
        <v>105</v>
      </c>
      <c r="I1409" s="12" t="s">
        <v>3986</v>
      </c>
      <c r="J1409" s="12" t="s">
        <v>3987</v>
      </c>
      <c r="K1409" s="14" t="s">
        <v>1228</v>
      </c>
      <c r="L1409" s="12" t="s">
        <v>3985</v>
      </c>
      <c r="R1409" s="12" t="s">
        <v>5019</v>
      </c>
      <c r="S1409" s="3" t="s">
        <v>1092</v>
      </c>
    </row>
    <row r="1410" spans="1:19" x14ac:dyDescent="0.3">
      <c r="A1410" s="1" t="s">
        <v>1299</v>
      </c>
      <c r="B1410" s="2" t="s">
        <v>2589</v>
      </c>
      <c r="C1410" s="3" t="s">
        <v>1090</v>
      </c>
      <c r="D1410" s="3" t="s">
        <v>1091</v>
      </c>
      <c r="E1410" s="3">
        <v>2002</v>
      </c>
      <c r="F1410" s="3" t="s">
        <v>14</v>
      </c>
      <c r="G1410" s="3" t="s">
        <v>80</v>
      </c>
      <c r="H1410" s="3">
        <v>105</v>
      </c>
      <c r="I1410" s="12" t="s">
        <v>4030</v>
      </c>
      <c r="J1410" s="12" t="s">
        <v>4054</v>
      </c>
      <c r="K1410" s="14" t="s">
        <v>1228</v>
      </c>
      <c r="L1410" s="12" t="s">
        <v>4053</v>
      </c>
      <c r="R1410" s="12" t="s">
        <v>5020</v>
      </c>
      <c r="S1410" s="3" t="s">
        <v>1092</v>
      </c>
    </row>
    <row r="1411" spans="1:19" x14ac:dyDescent="0.3">
      <c r="A1411" s="1" t="s">
        <v>1227</v>
      </c>
      <c r="B1411" s="2" t="s">
        <v>5107</v>
      </c>
      <c r="C1411" s="3" t="s">
        <v>1090</v>
      </c>
      <c r="D1411" s="3" t="s">
        <v>1091</v>
      </c>
      <c r="E1411" s="3">
        <v>2009</v>
      </c>
      <c r="F1411" s="3" t="s">
        <v>1086</v>
      </c>
      <c r="G1411" s="3" t="s">
        <v>80</v>
      </c>
      <c r="H1411" s="21" t="s">
        <v>5144</v>
      </c>
      <c r="I1411" s="12" t="s">
        <v>5116</v>
      </c>
      <c r="J1411" s="12" t="s">
        <v>3987</v>
      </c>
      <c r="K1411" s="14" t="s">
        <v>1228</v>
      </c>
      <c r="L1411" s="12" t="s">
        <v>3985</v>
      </c>
      <c r="R1411" s="12" t="s">
        <v>5018</v>
      </c>
      <c r="S1411" s="3" t="s">
        <v>1092</v>
      </c>
    </row>
    <row r="1412" spans="1:19" x14ac:dyDescent="0.3">
      <c r="A1412" s="1" t="s">
        <v>12</v>
      </c>
      <c r="B1412" s="2" t="s">
        <v>2940</v>
      </c>
      <c r="C1412" s="3" t="s">
        <v>8</v>
      </c>
      <c r="D1412" s="3" t="s">
        <v>9</v>
      </c>
      <c r="E1412" s="3">
        <v>2002</v>
      </c>
      <c r="F1412" s="3" t="s">
        <v>14</v>
      </c>
      <c r="G1412" s="3" t="s">
        <v>10</v>
      </c>
      <c r="H1412" s="3">
        <v>143</v>
      </c>
      <c r="I1412" s="12" t="s">
        <v>3777</v>
      </c>
      <c r="J1412" s="12" t="s">
        <v>3778</v>
      </c>
      <c r="K1412" s="14" t="s">
        <v>13</v>
      </c>
      <c r="L1412" s="12" t="s">
        <v>3776</v>
      </c>
      <c r="R1412" s="12" t="s">
        <v>5021</v>
      </c>
      <c r="S1412" s="3" t="s">
        <v>4476</v>
      </c>
    </row>
    <row r="1413" spans="1:19" x14ac:dyDescent="0.3">
      <c r="A1413" s="1" t="s">
        <v>15</v>
      </c>
      <c r="B1413" s="2" t="s">
        <v>3014</v>
      </c>
      <c r="C1413" s="3" t="s">
        <v>8</v>
      </c>
      <c r="D1413" s="3" t="s">
        <v>9</v>
      </c>
      <c r="E1413" s="3">
        <v>1997</v>
      </c>
      <c r="F1413" s="3" t="s">
        <v>4466</v>
      </c>
      <c r="G1413" s="3" t="s">
        <v>10</v>
      </c>
      <c r="H1413" s="3">
        <v>143</v>
      </c>
      <c r="I1413" s="12" t="s">
        <v>3777</v>
      </c>
      <c r="J1413" s="12" t="s">
        <v>3778</v>
      </c>
      <c r="K1413" s="14" t="s">
        <v>13</v>
      </c>
      <c r="L1413" s="12" t="s">
        <v>3776</v>
      </c>
      <c r="R1413" s="12" t="s">
        <v>5021</v>
      </c>
      <c r="S1413" s="3" t="s">
        <v>4476</v>
      </c>
    </row>
    <row r="1414" spans="1:19" x14ac:dyDescent="0.3">
      <c r="A1414" s="1" t="s">
        <v>442</v>
      </c>
      <c r="B1414" s="2" t="s">
        <v>2414</v>
      </c>
      <c r="C1414" s="3" t="s">
        <v>443</v>
      </c>
      <c r="D1414" s="3" t="s">
        <v>444</v>
      </c>
      <c r="E1414" s="3">
        <v>2000</v>
      </c>
      <c r="F1414" s="3" t="s">
        <v>64</v>
      </c>
      <c r="G1414" s="3" t="s">
        <v>10</v>
      </c>
      <c r="H1414" s="3">
        <v>143</v>
      </c>
      <c r="I1414" s="12" t="s">
        <v>4253</v>
      </c>
      <c r="J1414" s="12" t="s">
        <v>4254</v>
      </c>
      <c r="K1414" s="14" t="s">
        <v>13</v>
      </c>
      <c r="L1414" s="12" t="s">
        <v>3776</v>
      </c>
      <c r="R1414" s="12" t="s">
        <v>5022</v>
      </c>
      <c r="S1414" s="3" t="s">
        <v>4476</v>
      </c>
    </row>
    <row r="1415" spans="1:19" x14ac:dyDescent="0.3">
      <c r="A1415" s="1" t="s">
        <v>955</v>
      </c>
      <c r="B1415" s="2" t="s">
        <v>3217</v>
      </c>
      <c r="C1415" s="3" t="s">
        <v>684</v>
      </c>
      <c r="D1415" s="3" t="s">
        <v>9</v>
      </c>
      <c r="E1415" s="3">
        <v>2006</v>
      </c>
      <c r="F1415" s="3" t="s">
        <v>4466</v>
      </c>
      <c r="G1415" s="3" t="s">
        <v>10</v>
      </c>
      <c r="H1415" s="3">
        <v>58</v>
      </c>
      <c r="I1415" s="12" t="s">
        <v>3875</v>
      </c>
      <c r="J1415" s="12" t="s">
        <v>3876</v>
      </c>
      <c r="K1415" s="14" t="s">
        <v>953</v>
      </c>
      <c r="L1415" s="12" t="s">
        <v>4097</v>
      </c>
      <c r="R1415" s="12" t="s">
        <v>5023</v>
      </c>
      <c r="S1415" s="3" t="s">
        <v>686</v>
      </c>
    </row>
    <row r="1416" spans="1:19" x14ac:dyDescent="0.3">
      <c r="A1416" s="1" t="s">
        <v>957</v>
      </c>
      <c r="B1416" s="2" t="s">
        <v>3221</v>
      </c>
      <c r="C1416" s="3" t="s">
        <v>684</v>
      </c>
      <c r="D1416" s="3" t="s">
        <v>9</v>
      </c>
      <c r="E1416" s="3">
        <v>2006</v>
      </c>
      <c r="F1416" s="3" t="s">
        <v>4466</v>
      </c>
      <c r="G1416" s="3" t="s">
        <v>10</v>
      </c>
      <c r="H1416" s="3">
        <v>58</v>
      </c>
      <c r="I1416" s="12" t="s">
        <v>3875</v>
      </c>
      <c r="J1416" s="12" t="s">
        <v>3876</v>
      </c>
      <c r="K1416" s="14" t="s">
        <v>953</v>
      </c>
      <c r="L1416" s="12" t="s">
        <v>4097</v>
      </c>
      <c r="R1416" s="12" t="s">
        <v>5023</v>
      </c>
      <c r="S1416" s="3" t="s">
        <v>686</v>
      </c>
    </row>
    <row r="1417" spans="1:19" x14ac:dyDescent="0.3">
      <c r="A1417" s="1" t="s">
        <v>958</v>
      </c>
      <c r="B1417" s="2" t="s">
        <v>3222</v>
      </c>
      <c r="C1417" s="3" t="s">
        <v>684</v>
      </c>
      <c r="D1417" s="3" t="s">
        <v>9</v>
      </c>
      <c r="E1417" s="3">
        <v>2006</v>
      </c>
      <c r="F1417" s="3" t="s">
        <v>4466</v>
      </c>
      <c r="G1417" s="3" t="s">
        <v>10</v>
      </c>
      <c r="H1417" s="3">
        <v>58</v>
      </c>
      <c r="I1417" s="12" t="s">
        <v>3875</v>
      </c>
      <c r="J1417" s="12" t="s">
        <v>3876</v>
      </c>
      <c r="K1417" s="14" t="s">
        <v>953</v>
      </c>
      <c r="L1417" s="12" t="s">
        <v>4097</v>
      </c>
      <c r="R1417" s="12" t="s">
        <v>5023</v>
      </c>
      <c r="S1417" s="3" t="s">
        <v>686</v>
      </c>
    </row>
    <row r="1418" spans="1:19" x14ac:dyDescent="0.3">
      <c r="A1418" s="1" t="s">
        <v>956</v>
      </c>
      <c r="B1418" s="2" t="s">
        <v>3043</v>
      </c>
      <c r="C1418" s="3" t="s">
        <v>684</v>
      </c>
      <c r="D1418" s="3" t="s">
        <v>9</v>
      </c>
      <c r="E1418" s="3">
        <v>2006</v>
      </c>
      <c r="F1418" s="3" t="s">
        <v>64</v>
      </c>
      <c r="G1418" s="3" t="s">
        <v>10</v>
      </c>
      <c r="H1418" s="3">
        <v>58</v>
      </c>
      <c r="I1418" s="12" t="s">
        <v>3875</v>
      </c>
      <c r="J1418" s="12" t="s">
        <v>3876</v>
      </c>
      <c r="K1418" s="14" t="s">
        <v>953</v>
      </c>
      <c r="L1418" s="12" t="s">
        <v>3874</v>
      </c>
      <c r="R1418" s="12" t="s">
        <v>5024</v>
      </c>
      <c r="S1418" s="3" t="s">
        <v>686</v>
      </c>
    </row>
    <row r="1419" spans="1:19" x14ac:dyDescent="0.3">
      <c r="A1419" s="1" t="s">
        <v>952</v>
      </c>
      <c r="B1419" s="2" t="s">
        <v>3088</v>
      </c>
      <c r="C1419" s="3" t="s">
        <v>684</v>
      </c>
      <c r="D1419" s="3" t="s">
        <v>9</v>
      </c>
      <c r="E1419" s="3">
        <v>2006</v>
      </c>
      <c r="F1419" s="3" t="s">
        <v>64</v>
      </c>
      <c r="G1419" s="3" t="s">
        <v>10</v>
      </c>
      <c r="H1419" s="3">
        <v>58</v>
      </c>
      <c r="I1419" s="12" t="s">
        <v>3875</v>
      </c>
      <c r="J1419" s="12" t="s">
        <v>3876</v>
      </c>
      <c r="K1419" s="14" t="s">
        <v>953</v>
      </c>
      <c r="L1419" s="12" t="s">
        <v>3874</v>
      </c>
      <c r="R1419" s="12" t="s">
        <v>5025</v>
      </c>
      <c r="S1419" s="3" t="s">
        <v>686</v>
      </c>
    </row>
    <row r="1420" spans="1:19" x14ac:dyDescent="0.3">
      <c r="A1420" s="1" t="s">
        <v>954</v>
      </c>
      <c r="B1420" s="2" t="s">
        <v>3093</v>
      </c>
      <c r="C1420" s="3" t="s">
        <v>684</v>
      </c>
      <c r="D1420" s="3" t="s">
        <v>9</v>
      </c>
      <c r="E1420" s="3">
        <v>2006</v>
      </c>
      <c r="F1420" s="3" t="s">
        <v>64</v>
      </c>
      <c r="G1420" s="3" t="s">
        <v>10</v>
      </c>
      <c r="H1420" s="3">
        <v>58</v>
      </c>
      <c r="I1420" s="12" t="s">
        <v>3900</v>
      </c>
      <c r="J1420" s="12" t="s">
        <v>3876</v>
      </c>
      <c r="K1420" s="14" t="s">
        <v>953</v>
      </c>
      <c r="L1420" s="12" t="s">
        <v>3874</v>
      </c>
      <c r="R1420" s="12" t="s">
        <v>5025</v>
      </c>
      <c r="S1420" s="3" t="s">
        <v>686</v>
      </c>
    </row>
    <row r="1421" spans="1:19" x14ac:dyDescent="0.3">
      <c r="A1421" s="1" t="s">
        <v>991</v>
      </c>
      <c r="B1421" s="2" t="s">
        <v>3064</v>
      </c>
      <c r="C1421" s="3" t="s">
        <v>684</v>
      </c>
      <c r="D1421" s="3" t="s">
        <v>9</v>
      </c>
      <c r="E1421" s="3">
        <v>2006</v>
      </c>
      <c r="F1421" s="3" t="s">
        <v>685</v>
      </c>
      <c r="G1421" s="3" t="s">
        <v>10</v>
      </c>
      <c r="H1421" s="3">
        <v>58</v>
      </c>
      <c r="I1421" s="12" t="s">
        <v>3875</v>
      </c>
      <c r="J1421" s="12" t="s">
        <v>3876</v>
      </c>
      <c r="K1421" s="14" t="s">
        <v>953</v>
      </c>
      <c r="L1421" s="12" t="s">
        <v>3874</v>
      </c>
      <c r="R1421" s="12" t="s">
        <v>5025</v>
      </c>
      <c r="S1421" s="3" t="s">
        <v>686</v>
      </c>
    </row>
    <row r="1422" spans="1:19" x14ac:dyDescent="0.3">
      <c r="A1422" s="1" t="s">
        <v>1564</v>
      </c>
      <c r="B1422" s="2" t="s">
        <v>2372</v>
      </c>
      <c r="C1422" s="3" t="s">
        <v>1312</v>
      </c>
      <c r="D1422" s="3" t="s">
        <v>9</v>
      </c>
      <c r="E1422" s="3">
        <v>2014</v>
      </c>
      <c r="F1422" s="3" t="s">
        <v>4467</v>
      </c>
      <c r="G1422" s="3" t="s">
        <v>10</v>
      </c>
      <c r="H1422" s="3">
        <v>58</v>
      </c>
      <c r="I1422" s="12" t="s">
        <v>3875</v>
      </c>
      <c r="J1422" s="12" t="s">
        <v>4190</v>
      </c>
      <c r="K1422" s="14" t="s">
        <v>953</v>
      </c>
      <c r="L1422" s="12" t="s">
        <v>4097</v>
      </c>
      <c r="R1422" s="12" t="s">
        <v>5025</v>
      </c>
      <c r="S1422" s="3" t="s">
        <v>4476</v>
      </c>
    </row>
    <row r="1423" spans="1:19" x14ac:dyDescent="0.3">
      <c r="A1423" s="1" t="s">
        <v>1330</v>
      </c>
      <c r="B1423" s="2" t="s">
        <v>2313</v>
      </c>
      <c r="C1423" s="3" t="s">
        <v>1312</v>
      </c>
      <c r="D1423" s="3" t="s">
        <v>9</v>
      </c>
      <c r="E1423" s="3">
        <v>2014</v>
      </c>
      <c r="F1423" s="3" t="s">
        <v>14</v>
      </c>
      <c r="G1423" s="3" t="s">
        <v>10</v>
      </c>
      <c r="H1423" s="3">
        <v>8</v>
      </c>
      <c r="I1423" s="12" t="s">
        <v>3875</v>
      </c>
      <c r="J1423" s="12" t="s">
        <v>4190</v>
      </c>
      <c r="K1423" s="14" t="s">
        <v>953</v>
      </c>
      <c r="L1423" s="12" t="s">
        <v>4097</v>
      </c>
      <c r="R1423" s="12" t="s">
        <v>5025</v>
      </c>
      <c r="S1423" s="3" t="s">
        <v>4476</v>
      </c>
    </row>
    <row r="1424" spans="1:19" x14ac:dyDescent="0.3">
      <c r="A1424" s="1" t="s">
        <v>1563</v>
      </c>
      <c r="B1424" s="2" t="s">
        <v>2365</v>
      </c>
      <c r="C1424" s="3" t="s">
        <v>1312</v>
      </c>
      <c r="D1424" s="3" t="s">
        <v>9</v>
      </c>
      <c r="E1424" s="3">
        <v>2014</v>
      </c>
      <c r="F1424" s="3" t="s">
        <v>14</v>
      </c>
      <c r="G1424" s="3" t="s">
        <v>10</v>
      </c>
      <c r="H1424" s="3">
        <v>58</v>
      </c>
      <c r="I1424" s="12" t="s">
        <v>3875</v>
      </c>
      <c r="J1424" s="12" t="s">
        <v>4190</v>
      </c>
      <c r="K1424" s="14" t="s">
        <v>953</v>
      </c>
      <c r="L1424" s="12" t="s">
        <v>4097</v>
      </c>
      <c r="R1424" s="12" t="s">
        <v>5025</v>
      </c>
      <c r="S1424" s="3" t="s">
        <v>4476</v>
      </c>
    </row>
    <row r="1425" spans="1:19" x14ac:dyDescent="0.3">
      <c r="A1425" s="1" t="s">
        <v>319</v>
      </c>
      <c r="B1425" s="2" t="s">
        <v>2990</v>
      </c>
      <c r="C1425" s="3" t="s">
        <v>8</v>
      </c>
      <c r="D1425" s="3" t="s">
        <v>9</v>
      </c>
      <c r="E1425" s="3">
        <v>2006</v>
      </c>
      <c r="F1425" s="3" t="s">
        <v>284</v>
      </c>
      <c r="G1425" s="3" t="s">
        <v>43</v>
      </c>
      <c r="H1425" s="3">
        <v>4</v>
      </c>
      <c r="I1425" s="12" t="s">
        <v>3830</v>
      </c>
      <c r="J1425" s="12" t="s">
        <v>3439</v>
      </c>
      <c r="K1425" s="14" t="s">
        <v>320</v>
      </c>
      <c r="L1425" s="12" t="s">
        <v>3829</v>
      </c>
      <c r="Q1425" s="12" t="s">
        <v>4530</v>
      </c>
      <c r="R1425" s="12" t="s">
        <v>5026</v>
      </c>
      <c r="S1425" s="3" t="s">
        <v>4476</v>
      </c>
    </row>
    <row r="1426" spans="1:19" x14ac:dyDescent="0.3">
      <c r="A1426" s="1" t="s">
        <v>475</v>
      </c>
      <c r="B1426" s="2" t="s">
        <v>2407</v>
      </c>
      <c r="C1426" s="3" t="s">
        <v>443</v>
      </c>
      <c r="D1426" s="3" t="s">
        <v>444</v>
      </c>
      <c r="E1426" s="3">
        <v>2000</v>
      </c>
      <c r="F1426" s="3" t="s">
        <v>4467</v>
      </c>
      <c r="G1426" s="3" t="s">
        <v>43</v>
      </c>
      <c r="H1426" s="3">
        <v>4</v>
      </c>
      <c r="I1426" s="12" t="s">
        <v>3438</v>
      </c>
      <c r="J1426" s="12" t="s">
        <v>3439</v>
      </c>
      <c r="K1426" s="14" t="s">
        <v>320</v>
      </c>
      <c r="L1426" s="12" t="s">
        <v>3437</v>
      </c>
      <c r="Q1426" s="12" t="s">
        <v>4530</v>
      </c>
      <c r="R1426" s="12" t="s">
        <v>5026</v>
      </c>
      <c r="S1426" s="3" t="s">
        <v>4476</v>
      </c>
    </row>
    <row r="1427" spans="1:19" x14ac:dyDescent="0.3">
      <c r="A1427" s="1" t="s">
        <v>474</v>
      </c>
      <c r="B1427" s="2" t="s">
        <v>2427</v>
      </c>
      <c r="C1427" s="3" t="s">
        <v>443</v>
      </c>
      <c r="D1427" s="3" t="s">
        <v>444</v>
      </c>
      <c r="E1427" s="3">
        <v>2013</v>
      </c>
      <c r="F1427" s="3" t="s">
        <v>449</v>
      </c>
      <c r="G1427" s="3" t="s">
        <v>43</v>
      </c>
      <c r="H1427" s="3">
        <v>4</v>
      </c>
      <c r="I1427" s="12" t="s">
        <v>3438</v>
      </c>
      <c r="J1427" s="12" t="s">
        <v>4274</v>
      </c>
      <c r="K1427" s="14" t="s">
        <v>320</v>
      </c>
      <c r="L1427" s="12" t="s">
        <v>3437</v>
      </c>
      <c r="Q1427" s="12" t="s">
        <v>4530</v>
      </c>
      <c r="R1427" s="12" t="s">
        <v>5026</v>
      </c>
      <c r="S1427" s="3" t="s">
        <v>4476</v>
      </c>
    </row>
    <row r="1428" spans="1:19" x14ac:dyDescent="0.3">
      <c r="A1428" s="1" t="s">
        <v>473</v>
      </c>
      <c r="B1428" s="2" t="s">
        <v>2422</v>
      </c>
      <c r="C1428" s="3" t="s">
        <v>443</v>
      </c>
      <c r="D1428" s="3" t="s">
        <v>444</v>
      </c>
      <c r="E1428" s="3">
        <v>2005</v>
      </c>
      <c r="F1428" s="3" t="s">
        <v>449</v>
      </c>
      <c r="G1428" s="3" t="s">
        <v>43</v>
      </c>
      <c r="H1428" s="3">
        <v>4</v>
      </c>
      <c r="I1428" s="12" t="s">
        <v>3438</v>
      </c>
      <c r="J1428" s="12" t="s">
        <v>3439</v>
      </c>
      <c r="K1428" s="14" t="s">
        <v>320</v>
      </c>
      <c r="L1428" s="12" t="s">
        <v>3437</v>
      </c>
      <c r="R1428" s="12" t="s">
        <v>5026</v>
      </c>
      <c r="S1428" s="3" t="s">
        <v>4476</v>
      </c>
    </row>
    <row r="1429" spans="1:19" x14ac:dyDescent="0.3">
      <c r="A1429" s="1" t="s">
        <v>476</v>
      </c>
      <c r="B1429" s="2" t="s">
        <v>2416</v>
      </c>
      <c r="C1429" s="3" t="s">
        <v>443</v>
      </c>
      <c r="D1429" s="3" t="s">
        <v>444</v>
      </c>
      <c r="E1429" s="3">
        <v>2003</v>
      </c>
      <c r="F1429" s="3" t="s">
        <v>449</v>
      </c>
      <c r="G1429" s="3" t="s">
        <v>43</v>
      </c>
      <c r="H1429" s="3">
        <v>4</v>
      </c>
      <c r="I1429" s="12" t="s">
        <v>3438</v>
      </c>
      <c r="J1429" s="12" t="s">
        <v>3439</v>
      </c>
      <c r="K1429" s="14" t="s">
        <v>320</v>
      </c>
      <c r="L1429" s="12" t="s">
        <v>3437</v>
      </c>
      <c r="Q1429" s="12" t="s">
        <v>4530</v>
      </c>
      <c r="R1429" s="12" t="s">
        <v>5026</v>
      </c>
      <c r="S1429" s="3" t="s">
        <v>4476</v>
      </c>
    </row>
    <row r="1430" spans="1:19" x14ac:dyDescent="0.3">
      <c r="A1430" s="1" t="s">
        <v>557</v>
      </c>
      <c r="B1430" s="2" t="s">
        <v>3289</v>
      </c>
      <c r="C1430" s="3" t="s">
        <v>513</v>
      </c>
      <c r="D1430" s="3" t="s">
        <v>514</v>
      </c>
      <c r="E1430" s="3">
        <v>2011</v>
      </c>
      <c r="F1430" s="3" t="s">
        <v>14</v>
      </c>
      <c r="G1430" s="3" t="s">
        <v>43</v>
      </c>
      <c r="H1430" s="3">
        <v>4</v>
      </c>
      <c r="I1430" s="12" t="s">
        <v>3438</v>
      </c>
      <c r="J1430" s="12" t="s">
        <v>3439</v>
      </c>
      <c r="K1430" s="14" t="s">
        <v>320</v>
      </c>
      <c r="L1430" s="12" t="s">
        <v>3437</v>
      </c>
      <c r="Q1430" s="12" t="s">
        <v>4530</v>
      </c>
      <c r="R1430" s="12" t="s">
        <v>5026</v>
      </c>
      <c r="S1430" s="3" t="s">
        <v>515</v>
      </c>
    </row>
    <row r="1431" spans="1:19" x14ac:dyDescent="0.3">
      <c r="A1431" s="1" t="s">
        <v>558</v>
      </c>
      <c r="B1431" s="2" t="s">
        <v>3291</v>
      </c>
      <c r="C1431" s="3" t="s">
        <v>513</v>
      </c>
      <c r="D1431" s="3" t="s">
        <v>514</v>
      </c>
      <c r="E1431" s="3">
        <v>2011</v>
      </c>
      <c r="F1431" s="3" t="s">
        <v>14</v>
      </c>
      <c r="G1431" s="3" t="s">
        <v>43</v>
      </c>
      <c r="H1431" s="3">
        <v>4</v>
      </c>
      <c r="I1431" s="12" t="s">
        <v>3438</v>
      </c>
      <c r="J1431" s="12" t="s">
        <v>3439</v>
      </c>
      <c r="K1431" s="14" t="s">
        <v>320</v>
      </c>
      <c r="L1431" s="12" t="s">
        <v>3437</v>
      </c>
      <c r="Q1431" s="12" t="s">
        <v>4530</v>
      </c>
      <c r="R1431" s="12" t="s">
        <v>5026</v>
      </c>
      <c r="S1431" s="3" t="s">
        <v>515</v>
      </c>
    </row>
    <row r="1432" spans="1:19" x14ac:dyDescent="0.3">
      <c r="A1432" s="1" t="s">
        <v>559</v>
      </c>
      <c r="B1432" s="2" t="s">
        <v>3314</v>
      </c>
      <c r="C1432" s="3" t="s">
        <v>513</v>
      </c>
      <c r="D1432" s="3" t="s">
        <v>514</v>
      </c>
      <c r="E1432" s="3">
        <v>2011</v>
      </c>
      <c r="F1432" s="3" t="s">
        <v>14</v>
      </c>
      <c r="G1432" s="3" t="s">
        <v>43</v>
      </c>
      <c r="H1432" s="3">
        <v>4</v>
      </c>
      <c r="I1432" s="12" t="s">
        <v>3438</v>
      </c>
      <c r="J1432" s="12" t="s">
        <v>3439</v>
      </c>
      <c r="K1432" s="14" t="s">
        <v>320</v>
      </c>
      <c r="L1432" s="12" t="s">
        <v>3437</v>
      </c>
      <c r="Q1432" s="12" t="s">
        <v>4530</v>
      </c>
      <c r="R1432" s="12" t="s">
        <v>5027</v>
      </c>
      <c r="S1432" s="3" t="s">
        <v>515</v>
      </c>
    </row>
    <row r="1433" spans="1:19" x14ac:dyDescent="0.3">
      <c r="A1433" s="1" t="s">
        <v>565</v>
      </c>
      <c r="B1433" s="2" t="s">
        <v>3373</v>
      </c>
      <c r="C1433" s="3" t="s">
        <v>513</v>
      </c>
      <c r="D1433" s="3" t="s">
        <v>514</v>
      </c>
      <c r="E1433" s="3">
        <v>2012</v>
      </c>
      <c r="F1433" s="3" t="s">
        <v>14</v>
      </c>
      <c r="G1433" s="3" t="s">
        <v>43</v>
      </c>
      <c r="H1433" s="3">
        <v>4</v>
      </c>
      <c r="I1433" s="12" t="s">
        <v>3438</v>
      </c>
      <c r="J1433" s="12" t="s">
        <v>3439</v>
      </c>
      <c r="K1433" s="14" t="s">
        <v>320</v>
      </c>
      <c r="L1433" s="12" t="s">
        <v>3437</v>
      </c>
      <c r="Q1433" s="12" t="s">
        <v>4530</v>
      </c>
      <c r="R1433" s="12" t="s">
        <v>5026</v>
      </c>
      <c r="S1433" s="3" t="s">
        <v>515</v>
      </c>
    </row>
    <row r="1434" spans="1:19" x14ac:dyDescent="0.3">
      <c r="A1434" s="1" t="s">
        <v>567</v>
      </c>
      <c r="B1434" s="2" t="s">
        <v>3399</v>
      </c>
      <c r="C1434" s="3" t="s">
        <v>513</v>
      </c>
      <c r="D1434" s="3" t="s">
        <v>514</v>
      </c>
      <c r="E1434" s="3">
        <v>2012</v>
      </c>
      <c r="F1434" s="3" t="s">
        <v>14</v>
      </c>
      <c r="G1434" s="3" t="s">
        <v>43</v>
      </c>
      <c r="H1434" s="3">
        <v>4</v>
      </c>
      <c r="I1434" s="12" t="s">
        <v>3438</v>
      </c>
      <c r="J1434" s="12" t="s">
        <v>3439</v>
      </c>
      <c r="K1434" s="14" t="s">
        <v>320</v>
      </c>
      <c r="L1434" s="12" t="s">
        <v>3437</v>
      </c>
      <c r="Q1434" s="12" t="s">
        <v>4530</v>
      </c>
      <c r="R1434" s="12" t="s">
        <v>5027</v>
      </c>
      <c r="S1434" s="3" t="s">
        <v>515</v>
      </c>
    </row>
    <row r="1435" spans="1:19" x14ac:dyDescent="0.3">
      <c r="A1435" s="1" t="s">
        <v>569</v>
      </c>
      <c r="B1435" s="2" t="s">
        <v>3393</v>
      </c>
      <c r="C1435" s="3" t="s">
        <v>513</v>
      </c>
      <c r="D1435" s="3" t="s">
        <v>514</v>
      </c>
      <c r="E1435" s="3">
        <v>2012</v>
      </c>
      <c r="F1435" s="3" t="s">
        <v>14</v>
      </c>
      <c r="G1435" s="3" t="s">
        <v>43</v>
      </c>
      <c r="H1435" s="3">
        <v>4</v>
      </c>
      <c r="I1435" s="12" t="s">
        <v>3438</v>
      </c>
      <c r="J1435" s="12" t="s">
        <v>3439</v>
      </c>
      <c r="K1435" s="14" t="s">
        <v>320</v>
      </c>
      <c r="L1435" s="12" t="s">
        <v>3437</v>
      </c>
      <c r="Q1435" s="12" t="s">
        <v>4530</v>
      </c>
      <c r="R1435" s="12" t="s">
        <v>5027</v>
      </c>
      <c r="S1435" s="3" t="s">
        <v>515</v>
      </c>
    </row>
    <row r="1436" spans="1:19" x14ac:dyDescent="0.3">
      <c r="A1436" s="1" t="s">
        <v>574</v>
      </c>
      <c r="B1436" s="2" t="s">
        <v>3389</v>
      </c>
      <c r="C1436" s="3" t="s">
        <v>513</v>
      </c>
      <c r="D1436" s="3" t="s">
        <v>514</v>
      </c>
      <c r="E1436" s="3">
        <v>2013</v>
      </c>
      <c r="F1436" s="3" t="s">
        <v>14</v>
      </c>
      <c r="G1436" s="3" t="s">
        <v>43</v>
      </c>
      <c r="H1436" s="3">
        <v>4</v>
      </c>
      <c r="I1436" s="12" t="s">
        <v>3438</v>
      </c>
      <c r="J1436" s="12" t="s">
        <v>3439</v>
      </c>
      <c r="K1436" s="14" t="s">
        <v>320</v>
      </c>
      <c r="L1436" s="12" t="s">
        <v>3437</v>
      </c>
      <c r="Q1436" s="12" t="s">
        <v>4530</v>
      </c>
      <c r="R1436" s="12" t="s">
        <v>5026</v>
      </c>
      <c r="S1436" s="3" t="s">
        <v>515</v>
      </c>
    </row>
    <row r="1437" spans="1:19" x14ac:dyDescent="0.3">
      <c r="A1437" s="1" t="s">
        <v>576</v>
      </c>
      <c r="B1437" s="2" t="s">
        <v>3392</v>
      </c>
      <c r="C1437" s="3" t="s">
        <v>513</v>
      </c>
      <c r="D1437" s="3" t="s">
        <v>514</v>
      </c>
      <c r="E1437" s="3">
        <v>2013</v>
      </c>
      <c r="F1437" s="3" t="s">
        <v>14</v>
      </c>
      <c r="G1437" s="3" t="s">
        <v>43</v>
      </c>
      <c r="H1437" s="3">
        <v>4</v>
      </c>
      <c r="I1437" s="12" t="s">
        <v>3438</v>
      </c>
      <c r="J1437" s="12" t="s">
        <v>3439</v>
      </c>
      <c r="K1437" s="14" t="s">
        <v>320</v>
      </c>
      <c r="L1437" s="12" t="s">
        <v>3437</v>
      </c>
      <c r="Q1437" s="12" t="s">
        <v>4530</v>
      </c>
      <c r="R1437" s="12" t="s">
        <v>5026</v>
      </c>
      <c r="S1437" s="3" t="s">
        <v>515</v>
      </c>
    </row>
    <row r="1438" spans="1:19" x14ac:dyDescent="0.3">
      <c r="A1438" s="1" t="s">
        <v>566</v>
      </c>
      <c r="B1438" s="2" t="s">
        <v>3376</v>
      </c>
      <c r="C1438" s="3" t="s">
        <v>513</v>
      </c>
      <c r="D1438" s="3" t="s">
        <v>514</v>
      </c>
      <c r="E1438" s="3">
        <v>2012</v>
      </c>
      <c r="F1438" s="3" t="s">
        <v>284</v>
      </c>
      <c r="G1438" s="3" t="s">
        <v>43</v>
      </c>
      <c r="H1438" s="3">
        <v>4</v>
      </c>
      <c r="I1438" s="12" t="s">
        <v>3438</v>
      </c>
      <c r="J1438" s="12" t="s">
        <v>3439</v>
      </c>
      <c r="K1438" s="14" t="s">
        <v>320</v>
      </c>
      <c r="L1438" s="12" t="s">
        <v>3437</v>
      </c>
      <c r="Q1438" s="12" t="s">
        <v>4530</v>
      </c>
      <c r="R1438" s="12" t="s">
        <v>5026</v>
      </c>
      <c r="S1438" s="3" t="s">
        <v>515</v>
      </c>
    </row>
    <row r="1439" spans="1:19" x14ac:dyDescent="0.3">
      <c r="A1439" s="1" t="s">
        <v>568</v>
      </c>
      <c r="B1439" s="2" t="s">
        <v>3390</v>
      </c>
      <c r="C1439" s="3" t="s">
        <v>513</v>
      </c>
      <c r="D1439" s="3" t="s">
        <v>514</v>
      </c>
      <c r="E1439" s="3">
        <v>2012</v>
      </c>
      <c r="F1439" s="3" t="s">
        <v>284</v>
      </c>
      <c r="G1439" s="3" t="s">
        <v>43</v>
      </c>
      <c r="H1439" s="3">
        <v>4</v>
      </c>
      <c r="I1439" s="12" t="s">
        <v>3438</v>
      </c>
      <c r="J1439" s="12" t="s">
        <v>3439</v>
      </c>
      <c r="K1439" s="14" t="s">
        <v>320</v>
      </c>
      <c r="L1439" s="12" t="s">
        <v>3437</v>
      </c>
      <c r="Q1439" s="12" t="s">
        <v>4530</v>
      </c>
      <c r="R1439" s="12" t="s">
        <v>5026</v>
      </c>
      <c r="S1439" s="3" t="s">
        <v>515</v>
      </c>
    </row>
    <row r="1440" spans="1:19" x14ac:dyDescent="0.3">
      <c r="A1440" s="1" t="s">
        <v>575</v>
      </c>
      <c r="B1440" s="2" t="s">
        <v>3384</v>
      </c>
      <c r="C1440" s="3" t="s">
        <v>513</v>
      </c>
      <c r="D1440" s="3" t="s">
        <v>514</v>
      </c>
      <c r="E1440" s="3">
        <v>2013</v>
      </c>
      <c r="F1440" s="3" t="s">
        <v>284</v>
      </c>
      <c r="G1440" s="3" t="s">
        <v>43</v>
      </c>
      <c r="H1440" s="3">
        <v>4</v>
      </c>
      <c r="I1440" s="12" t="s">
        <v>3438</v>
      </c>
      <c r="J1440" s="12" t="s">
        <v>3439</v>
      </c>
      <c r="K1440" s="14" t="s">
        <v>320</v>
      </c>
      <c r="L1440" s="12" t="s">
        <v>3437</v>
      </c>
      <c r="Q1440" s="12" t="s">
        <v>4530</v>
      </c>
      <c r="R1440" s="12" t="s">
        <v>5026</v>
      </c>
      <c r="S1440" s="3" t="s">
        <v>515</v>
      </c>
    </row>
    <row r="1441" spans="1:19" x14ac:dyDescent="0.3">
      <c r="A1441" s="1" t="s">
        <v>554</v>
      </c>
      <c r="B1441" s="2" t="s">
        <v>3286</v>
      </c>
      <c r="C1441" s="3" t="s">
        <v>513</v>
      </c>
      <c r="D1441" s="3" t="s">
        <v>514</v>
      </c>
      <c r="E1441" s="3" t="s">
        <v>517</v>
      </c>
      <c r="F1441" s="3" t="s">
        <v>284</v>
      </c>
      <c r="G1441" s="3" t="s">
        <v>43</v>
      </c>
      <c r="H1441" s="3">
        <v>4</v>
      </c>
      <c r="I1441" s="12" t="s">
        <v>3438</v>
      </c>
      <c r="J1441" s="12" t="s">
        <v>3439</v>
      </c>
      <c r="K1441" s="14" t="s">
        <v>320</v>
      </c>
      <c r="L1441" s="12" t="s">
        <v>3437</v>
      </c>
      <c r="Q1441" s="12" t="s">
        <v>4530</v>
      </c>
      <c r="R1441" s="12" t="s">
        <v>5026</v>
      </c>
      <c r="S1441" s="3" t="s">
        <v>518</v>
      </c>
    </row>
    <row r="1442" spans="1:19" x14ac:dyDescent="0.3">
      <c r="A1442" s="1" t="s">
        <v>555</v>
      </c>
      <c r="B1442" s="2" t="s">
        <v>3287</v>
      </c>
      <c r="C1442" s="3" t="s">
        <v>513</v>
      </c>
      <c r="D1442" s="3" t="s">
        <v>514</v>
      </c>
      <c r="E1442" s="3" t="s">
        <v>517</v>
      </c>
      <c r="F1442" s="3" t="s">
        <v>284</v>
      </c>
      <c r="G1442" s="3" t="s">
        <v>43</v>
      </c>
      <c r="H1442" s="3">
        <v>4</v>
      </c>
      <c r="I1442" s="12" t="s">
        <v>3438</v>
      </c>
      <c r="J1442" s="12" t="s">
        <v>3439</v>
      </c>
      <c r="K1442" s="14" t="s">
        <v>320</v>
      </c>
      <c r="L1442" s="12" t="s">
        <v>3437</v>
      </c>
      <c r="Q1442" s="12" t="s">
        <v>4530</v>
      </c>
      <c r="R1442" s="12" t="s">
        <v>5026</v>
      </c>
      <c r="S1442" s="3" t="s">
        <v>518</v>
      </c>
    </row>
    <row r="1443" spans="1:19" x14ac:dyDescent="0.3">
      <c r="A1443" s="1" t="s">
        <v>556</v>
      </c>
      <c r="B1443" s="2" t="s">
        <v>3288</v>
      </c>
      <c r="C1443" s="3" t="s">
        <v>513</v>
      </c>
      <c r="D1443" s="3" t="s">
        <v>514</v>
      </c>
      <c r="E1443" s="3" t="s">
        <v>517</v>
      </c>
      <c r="F1443" s="3" t="s">
        <v>284</v>
      </c>
      <c r="G1443" s="3" t="s">
        <v>43</v>
      </c>
      <c r="H1443" s="3">
        <v>4</v>
      </c>
      <c r="I1443" s="12" t="s">
        <v>3438</v>
      </c>
      <c r="J1443" s="12" t="s">
        <v>3439</v>
      </c>
      <c r="K1443" s="14" t="s">
        <v>320</v>
      </c>
      <c r="L1443" s="12" t="s">
        <v>3437</v>
      </c>
      <c r="Q1443" s="12" t="s">
        <v>4530</v>
      </c>
      <c r="R1443" s="12" t="s">
        <v>5026</v>
      </c>
      <c r="S1443" s="3" t="s">
        <v>518</v>
      </c>
    </row>
    <row r="1444" spans="1:19" x14ac:dyDescent="0.3">
      <c r="A1444" s="1" t="s">
        <v>560</v>
      </c>
      <c r="B1444" s="2" t="s">
        <v>3362</v>
      </c>
      <c r="C1444" s="3" t="s">
        <v>513</v>
      </c>
      <c r="D1444" s="3" t="s">
        <v>514</v>
      </c>
      <c r="E1444" s="3" t="s">
        <v>517</v>
      </c>
      <c r="F1444" s="3" t="s">
        <v>284</v>
      </c>
      <c r="G1444" s="3" t="s">
        <v>43</v>
      </c>
      <c r="H1444" s="3">
        <v>4</v>
      </c>
      <c r="I1444" s="12" t="s">
        <v>3438</v>
      </c>
      <c r="J1444" s="12" t="s">
        <v>3439</v>
      </c>
      <c r="K1444" s="14" t="s">
        <v>320</v>
      </c>
      <c r="L1444" s="12" t="s">
        <v>3437</v>
      </c>
      <c r="Q1444" s="12" t="s">
        <v>4530</v>
      </c>
      <c r="R1444" s="12" t="s">
        <v>5026</v>
      </c>
      <c r="S1444" s="3" t="s">
        <v>518</v>
      </c>
    </row>
    <row r="1445" spans="1:19" x14ac:dyDescent="0.3">
      <c r="A1445" s="1" t="s">
        <v>561</v>
      </c>
      <c r="B1445" s="2" t="s">
        <v>3398</v>
      </c>
      <c r="C1445" s="3" t="s">
        <v>513</v>
      </c>
      <c r="D1445" s="3" t="s">
        <v>514</v>
      </c>
      <c r="E1445" s="3" t="s">
        <v>517</v>
      </c>
      <c r="F1445" s="3" t="s">
        <v>284</v>
      </c>
      <c r="G1445" s="3" t="s">
        <v>43</v>
      </c>
      <c r="H1445" s="3">
        <v>4</v>
      </c>
      <c r="I1445" s="12" t="s">
        <v>3438</v>
      </c>
      <c r="J1445" s="12" t="s">
        <v>3439</v>
      </c>
      <c r="K1445" s="14" t="s">
        <v>320</v>
      </c>
      <c r="L1445" s="12" t="s">
        <v>3437</v>
      </c>
      <c r="Q1445" s="12" t="s">
        <v>4530</v>
      </c>
      <c r="R1445" s="12" t="s">
        <v>5026</v>
      </c>
      <c r="S1445" s="3" t="s">
        <v>518</v>
      </c>
    </row>
    <row r="1446" spans="1:19" x14ac:dyDescent="0.3">
      <c r="A1446" s="1" t="s">
        <v>562</v>
      </c>
      <c r="B1446" s="2" t="s">
        <v>3391</v>
      </c>
      <c r="C1446" s="3" t="s">
        <v>513</v>
      </c>
      <c r="D1446" s="3" t="s">
        <v>514</v>
      </c>
      <c r="E1446" s="3" t="s">
        <v>517</v>
      </c>
      <c r="F1446" s="3" t="s">
        <v>284</v>
      </c>
      <c r="G1446" s="3" t="s">
        <v>43</v>
      </c>
      <c r="H1446" s="3">
        <v>4</v>
      </c>
      <c r="I1446" s="12" t="s">
        <v>3438</v>
      </c>
      <c r="J1446" s="12" t="s">
        <v>3439</v>
      </c>
      <c r="K1446" s="14" t="s">
        <v>320</v>
      </c>
      <c r="L1446" s="12" t="s">
        <v>3437</v>
      </c>
      <c r="Q1446" s="12" t="s">
        <v>4530</v>
      </c>
      <c r="R1446" s="12" t="s">
        <v>5026</v>
      </c>
      <c r="S1446" s="3" t="s">
        <v>518</v>
      </c>
    </row>
    <row r="1447" spans="1:19" x14ac:dyDescent="0.3">
      <c r="A1447" s="1" t="s">
        <v>563</v>
      </c>
      <c r="B1447" s="2" t="s">
        <v>3361</v>
      </c>
      <c r="C1447" s="3" t="s">
        <v>513</v>
      </c>
      <c r="D1447" s="3" t="s">
        <v>514</v>
      </c>
      <c r="E1447" s="3" t="s">
        <v>517</v>
      </c>
      <c r="F1447" s="3" t="s">
        <v>284</v>
      </c>
      <c r="G1447" s="3" t="s">
        <v>43</v>
      </c>
      <c r="H1447" s="3">
        <v>4</v>
      </c>
      <c r="I1447" s="12" t="s">
        <v>3438</v>
      </c>
      <c r="J1447" s="12" t="s">
        <v>3439</v>
      </c>
      <c r="K1447" s="14" t="s">
        <v>320</v>
      </c>
      <c r="L1447" s="12" t="s">
        <v>3437</v>
      </c>
      <c r="Q1447" s="12" t="s">
        <v>4530</v>
      </c>
      <c r="R1447" s="12" t="s">
        <v>5026</v>
      </c>
      <c r="S1447" s="3" t="s">
        <v>518</v>
      </c>
    </row>
    <row r="1448" spans="1:19" x14ac:dyDescent="0.3">
      <c r="A1448" s="1" t="s">
        <v>564</v>
      </c>
      <c r="B1448" s="2" t="s">
        <v>3360</v>
      </c>
      <c r="C1448" s="3" t="s">
        <v>513</v>
      </c>
      <c r="D1448" s="3" t="s">
        <v>514</v>
      </c>
      <c r="E1448" s="3" t="s">
        <v>517</v>
      </c>
      <c r="F1448" s="3" t="s">
        <v>284</v>
      </c>
      <c r="G1448" s="3" t="s">
        <v>43</v>
      </c>
      <c r="H1448" s="3">
        <v>4</v>
      </c>
      <c r="I1448" s="12" t="s">
        <v>3438</v>
      </c>
      <c r="J1448" s="12" t="s">
        <v>3439</v>
      </c>
      <c r="K1448" s="14" t="s">
        <v>320</v>
      </c>
      <c r="L1448" s="12" t="s">
        <v>3437</v>
      </c>
      <c r="Q1448" s="12" t="s">
        <v>4530</v>
      </c>
      <c r="R1448" s="12" t="s">
        <v>5026</v>
      </c>
      <c r="S1448" s="3" t="s">
        <v>518</v>
      </c>
    </row>
    <row r="1449" spans="1:19" x14ac:dyDescent="0.3">
      <c r="A1449" s="1" t="s">
        <v>882</v>
      </c>
      <c r="B1449" s="2" t="s">
        <v>3054</v>
      </c>
      <c r="C1449" s="3" t="s">
        <v>684</v>
      </c>
      <c r="D1449" s="3" t="s">
        <v>9</v>
      </c>
      <c r="E1449" s="3">
        <v>2006</v>
      </c>
      <c r="F1449" s="3" t="s">
        <v>4468</v>
      </c>
      <c r="G1449" s="3" t="s">
        <v>43</v>
      </c>
      <c r="H1449" s="3">
        <v>4</v>
      </c>
      <c r="I1449" s="12" t="s">
        <v>3830</v>
      </c>
      <c r="J1449" s="12" t="s">
        <v>3439</v>
      </c>
      <c r="K1449" s="14" t="s">
        <v>320</v>
      </c>
      <c r="L1449" s="12" t="s">
        <v>3829</v>
      </c>
      <c r="Q1449" s="12" t="s">
        <v>4530</v>
      </c>
      <c r="R1449" s="12" t="s">
        <v>5026</v>
      </c>
      <c r="S1449" s="3" t="s">
        <v>686</v>
      </c>
    </row>
    <row r="1450" spans="1:19" x14ac:dyDescent="0.3">
      <c r="A1450" s="1" t="s">
        <v>883</v>
      </c>
      <c r="B1450" s="2" t="s">
        <v>3242</v>
      </c>
      <c r="C1450" s="3" t="s">
        <v>684</v>
      </c>
      <c r="D1450" s="3" t="s">
        <v>9</v>
      </c>
      <c r="E1450" s="3">
        <v>2006</v>
      </c>
      <c r="F1450" s="3" t="s">
        <v>4466</v>
      </c>
      <c r="G1450" s="3" t="s">
        <v>43</v>
      </c>
      <c r="H1450" s="3">
        <v>4</v>
      </c>
      <c r="I1450" s="12" t="s">
        <v>3830</v>
      </c>
      <c r="J1450" s="12" t="s">
        <v>3439</v>
      </c>
      <c r="K1450" s="14" t="s">
        <v>320</v>
      </c>
      <c r="L1450" s="12" t="s">
        <v>3829</v>
      </c>
      <c r="Q1450" s="12" t="s">
        <v>4530</v>
      </c>
      <c r="R1450" s="12" t="s">
        <v>5026</v>
      </c>
      <c r="S1450" s="3" t="s">
        <v>686</v>
      </c>
    </row>
    <row r="1451" spans="1:19" x14ac:dyDescent="0.3">
      <c r="A1451" s="1" t="s">
        <v>1369</v>
      </c>
      <c r="B1451" s="2" t="s">
        <v>2227</v>
      </c>
      <c r="C1451" s="3" t="s">
        <v>1312</v>
      </c>
      <c r="D1451" s="3" t="s">
        <v>9</v>
      </c>
      <c r="E1451" s="3">
        <v>2010</v>
      </c>
      <c r="F1451" s="3" t="s">
        <v>14</v>
      </c>
      <c r="G1451" s="3" t="s">
        <v>43</v>
      </c>
      <c r="H1451" s="3">
        <v>4</v>
      </c>
      <c r="I1451" s="12" t="s">
        <v>3438</v>
      </c>
      <c r="J1451" s="12" t="s">
        <v>3439</v>
      </c>
      <c r="K1451" s="14" t="s">
        <v>320</v>
      </c>
      <c r="L1451" s="12" t="s">
        <v>3437</v>
      </c>
      <c r="Q1451" s="12" t="s">
        <v>4530</v>
      </c>
      <c r="R1451" s="12" t="s">
        <v>5026</v>
      </c>
      <c r="S1451" s="3" t="s">
        <v>4476</v>
      </c>
    </row>
    <row r="1452" spans="1:19" x14ac:dyDescent="0.3">
      <c r="A1452" s="1" t="s">
        <v>1368</v>
      </c>
      <c r="B1452" s="2" t="s">
        <v>2234</v>
      </c>
      <c r="C1452" s="3" t="s">
        <v>1312</v>
      </c>
      <c r="D1452" s="3" t="s">
        <v>9</v>
      </c>
      <c r="E1452" s="3">
        <v>2009</v>
      </c>
      <c r="F1452" s="3" t="s">
        <v>64</v>
      </c>
      <c r="G1452" s="3" t="s">
        <v>43</v>
      </c>
      <c r="H1452" s="3">
        <v>4</v>
      </c>
      <c r="I1452" s="12" t="s">
        <v>3438</v>
      </c>
      <c r="J1452" s="12" t="s">
        <v>3439</v>
      </c>
      <c r="K1452" s="14" t="s">
        <v>320</v>
      </c>
      <c r="L1452" s="12" t="s">
        <v>3437</v>
      </c>
      <c r="Q1452" s="12" t="s">
        <v>4530</v>
      </c>
      <c r="R1452" s="12" t="s">
        <v>5026</v>
      </c>
      <c r="S1452" s="3" t="s">
        <v>4476</v>
      </c>
    </row>
    <row r="1453" spans="1:19" x14ac:dyDescent="0.3">
      <c r="A1453" s="1" t="s">
        <v>1503</v>
      </c>
      <c r="B1453" s="2" t="s">
        <v>2141</v>
      </c>
      <c r="C1453" s="3" t="s">
        <v>1312</v>
      </c>
      <c r="D1453" s="3" t="s">
        <v>9</v>
      </c>
      <c r="E1453" s="3">
        <v>2010</v>
      </c>
      <c r="F1453" s="3" t="s">
        <v>4467</v>
      </c>
      <c r="G1453" s="3" t="s">
        <v>43</v>
      </c>
      <c r="H1453" s="3">
        <v>4</v>
      </c>
      <c r="I1453" s="12" t="s">
        <v>3830</v>
      </c>
      <c r="J1453" s="12" t="s">
        <v>3439</v>
      </c>
      <c r="K1453" s="14" t="s">
        <v>320</v>
      </c>
      <c r="L1453" s="12" t="s">
        <v>3829</v>
      </c>
      <c r="Q1453" s="12" t="s">
        <v>4530</v>
      </c>
      <c r="R1453" s="12" t="s">
        <v>5026</v>
      </c>
      <c r="S1453" s="3" t="s">
        <v>4476</v>
      </c>
    </row>
    <row r="1454" spans="1:19" x14ac:dyDescent="0.3">
      <c r="A1454" s="1" t="s">
        <v>1671</v>
      </c>
      <c r="B1454" s="2" t="s">
        <v>1672</v>
      </c>
      <c r="C1454" s="3" t="s">
        <v>1596</v>
      </c>
      <c r="D1454" s="3" t="s">
        <v>432</v>
      </c>
      <c r="E1454" s="3">
        <v>2014</v>
      </c>
      <c r="F1454" s="3" t="s">
        <v>449</v>
      </c>
      <c r="G1454" s="3" t="s">
        <v>43</v>
      </c>
      <c r="H1454" s="3">
        <v>4</v>
      </c>
      <c r="I1454" s="12" t="s">
        <v>3438</v>
      </c>
      <c r="J1454" s="12" t="s">
        <v>3439</v>
      </c>
      <c r="K1454" s="14" t="s">
        <v>320</v>
      </c>
      <c r="L1454" s="12" t="s">
        <v>3437</v>
      </c>
      <c r="Q1454" s="12" t="s">
        <v>4530</v>
      </c>
      <c r="R1454" s="12" t="s">
        <v>4594</v>
      </c>
      <c r="S1454" s="3" t="s">
        <v>1614</v>
      </c>
    </row>
    <row r="1455" spans="1:19" x14ac:dyDescent="0.3">
      <c r="A1455" s="1" t="s">
        <v>1675</v>
      </c>
      <c r="B1455" s="2" t="s">
        <v>1676</v>
      </c>
      <c r="C1455" s="3" t="s">
        <v>1596</v>
      </c>
      <c r="D1455" s="3" t="s">
        <v>432</v>
      </c>
      <c r="E1455" s="3">
        <v>2014</v>
      </c>
      <c r="F1455" s="3" t="s">
        <v>449</v>
      </c>
      <c r="G1455" s="3" t="s">
        <v>43</v>
      </c>
      <c r="H1455" s="3">
        <v>4</v>
      </c>
      <c r="I1455" s="12" t="s">
        <v>3438</v>
      </c>
      <c r="J1455" s="12" t="s">
        <v>3439</v>
      </c>
      <c r="K1455" s="14" t="s">
        <v>320</v>
      </c>
      <c r="L1455" s="12" t="s">
        <v>3437</v>
      </c>
      <c r="Q1455" s="12" t="s">
        <v>4530</v>
      </c>
      <c r="R1455" s="12" t="s">
        <v>4594</v>
      </c>
      <c r="S1455" s="3" t="s">
        <v>1614</v>
      </c>
    </row>
    <row r="1456" spans="1:19" x14ac:dyDescent="0.3">
      <c r="A1456" s="1" t="s">
        <v>1673</v>
      </c>
      <c r="B1456" s="2" t="s">
        <v>1674</v>
      </c>
      <c r="C1456" s="3" t="s">
        <v>1596</v>
      </c>
      <c r="D1456" s="3" t="s">
        <v>432</v>
      </c>
      <c r="E1456" s="3">
        <v>2014</v>
      </c>
      <c r="F1456" s="3" t="s">
        <v>449</v>
      </c>
      <c r="G1456" s="3" t="s">
        <v>43</v>
      </c>
      <c r="H1456" s="3">
        <v>4</v>
      </c>
      <c r="I1456" s="12" t="s">
        <v>3438</v>
      </c>
      <c r="J1456" s="12" t="s">
        <v>3439</v>
      </c>
      <c r="K1456" s="14" t="s">
        <v>320</v>
      </c>
      <c r="L1456" s="12" t="s">
        <v>3437</v>
      </c>
      <c r="Q1456" s="12" t="s">
        <v>4530</v>
      </c>
      <c r="R1456" s="12" t="s">
        <v>4594</v>
      </c>
      <c r="S1456" s="3" t="s">
        <v>1614</v>
      </c>
    </row>
    <row r="1457" spans="1:19" x14ac:dyDescent="0.3">
      <c r="A1457" s="1">
        <v>20155202</v>
      </c>
      <c r="B1457" s="2" t="s">
        <v>1929</v>
      </c>
      <c r="C1457" s="3" t="s">
        <v>1850</v>
      </c>
      <c r="D1457" s="3" t="s">
        <v>514</v>
      </c>
      <c r="E1457" s="3">
        <v>2015</v>
      </c>
      <c r="F1457" s="3" t="s">
        <v>14</v>
      </c>
      <c r="G1457" s="3" t="s">
        <v>43</v>
      </c>
      <c r="H1457" s="3">
        <v>4</v>
      </c>
      <c r="I1457" s="12" t="s">
        <v>3438</v>
      </c>
      <c r="J1457" s="12" t="s">
        <v>3439</v>
      </c>
      <c r="K1457" s="14" t="s">
        <v>320</v>
      </c>
      <c r="L1457" s="12" t="s">
        <v>3437</v>
      </c>
      <c r="R1457" s="12" t="s">
        <v>5026</v>
      </c>
      <c r="S1457" s="3" t="s">
        <v>1851</v>
      </c>
    </row>
    <row r="1458" spans="1:19" x14ac:dyDescent="0.3">
      <c r="A1458" s="1">
        <v>20155269</v>
      </c>
      <c r="B1458" s="2" t="s">
        <v>1930</v>
      </c>
      <c r="C1458" s="3" t="s">
        <v>1850</v>
      </c>
      <c r="D1458" s="3" t="s">
        <v>514</v>
      </c>
      <c r="E1458" s="3">
        <v>2015</v>
      </c>
      <c r="F1458" s="3" t="s">
        <v>14</v>
      </c>
      <c r="G1458" s="3" t="s">
        <v>43</v>
      </c>
      <c r="H1458" s="3">
        <v>4</v>
      </c>
      <c r="I1458" s="12" t="s">
        <v>3438</v>
      </c>
      <c r="J1458" s="12" t="s">
        <v>3439</v>
      </c>
      <c r="K1458" s="14" t="s">
        <v>320</v>
      </c>
      <c r="L1458" s="12" t="s">
        <v>3437</v>
      </c>
      <c r="Q1458" s="12" t="s">
        <v>4530</v>
      </c>
      <c r="R1458" s="12" t="s">
        <v>4594</v>
      </c>
      <c r="S1458" s="3" t="s">
        <v>1851</v>
      </c>
    </row>
    <row r="1459" spans="1:19" x14ac:dyDescent="0.3">
      <c r="A1459" s="1">
        <v>20155393</v>
      </c>
      <c r="B1459" s="2" t="s">
        <v>1928</v>
      </c>
      <c r="C1459" s="3" t="s">
        <v>1850</v>
      </c>
      <c r="D1459" s="3" t="s">
        <v>514</v>
      </c>
      <c r="E1459" s="3">
        <v>2015</v>
      </c>
      <c r="F1459" s="3" t="s">
        <v>14</v>
      </c>
      <c r="G1459" s="3" t="s">
        <v>43</v>
      </c>
      <c r="H1459" s="3">
        <v>4</v>
      </c>
      <c r="I1459" s="12" t="s">
        <v>3438</v>
      </c>
      <c r="J1459" s="12" t="s">
        <v>3439</v>
      </c>
      <c r="K1459" s="14" t="s">
        <v>320</v>
      </c>
      <c r="L1459" s="12" t="s">
        <v>3437</v>
      </c>
      <c r="Q1459" s="12" t="s">
        <v>4530</v>
      </c>
      <c r="R1459" s="12" t="s">
        <v>5026</v>
      </c>
      <c r="S1459" s="3" t="s">
        <v>1851</v>
      </c>
    </row>
    <row r="1460" spans="1:19" x14ac:dyDescent="0.3">
      <c r="A1460" s="1">
        <v>20154292</v>
      </c>
      <c r="B1460" s="2" t="s">
        <v>1931</v>
      </c>
      <c r="C1460" s="3" t="s">
        <v>1850</v>
      </c>
      <c r="D1460" s="3" t="s">
        <v>514</v>
      </c>
      <c r="E1460" s="3">
        <v>2015</v>
      </c>
      <c r="F1460" s="3" t="s">
        <v>14</v>
      </c>
      <c r="G1460" s="3" t="s">
        <v>43</v>
      </c>
      <c r="H1460" s="3">
        <v>4</v>
      </c>
      <c r="I1460" s="12" t="s">
        <v>3438</v>
      </c>
      <c r="J1460" s="12" t="s">
        <v>3439</v>
      </c>
      <c r="K1460" s="14" t="s">
        <v>320</v>
      </c>
      <c r="L1460" s="12" t="s">
        <v>3437</v>
      </c>
      <c r="Q1460" s="12" t="s">
        <v>4530</v>
      </c>
      <c r="R1460" s="12" t="s">
        <v>5026</v>
      </c>
      <c r="S1460" s="3" t="s">
        <v>1851</v>
      </c>
    </row>
    <row r="1461" spans="1:19" x14ac:dyDescent="0.3">
      <c r="A1461" s="1" t="s">
        <v>570</v>
      </c>
      <c r="B1461" s="2" t="s">
        <v>3340</v>
      </c>
      <c r="C1461" s="3" t="s">
        <v>513</v>
      </c>
      <c r="D1461" s="3" t="s">
        <v>514</v>
      </c>
      <c r="E1461" s="3" t="s">
        <v>517</v>
      </c>
      <c r="F1461" s="3" t="s">
        <v>284</v>
      </c>
      <c r="G1461" s="3" t="s">
        <v>43</v>
      </c>
      <c r="H1461" s="3">
        <v>4</v>
      </c>
      <c r="I1461" s="12" t="s">
        <v>3438</v>
      </c>
      <c r="J1461" s="12" t="s">
        <v>3439</v>
      </c>
      <c r="K1461" s="14" t="s">
        <v>4494</v>
      </c>
      <c r="L1461" s="12" t="s">
        <v>3437</v>
      </c>
      <c r="Q1461" s="12" t="s">
        <v>4530</v>
      </c>
      <c r="R1461" s="12" t="s">
        <v>5026</v>
      </c>
      <c r="S1461" s="3" t="s">
        <v>518</v>
      </c>
    </row>
    <row r="1462" spans="1:19" x14ac:dyDescent="0.3">
      <c r="A1462" s="1" t="s">
        <v>571</v>
      </c>
      <c r="B1462" s="2" t="s">
        <v>3366</v>
      </c>
      <c r="C1462" s="3" t="s">
        <v>513</v>
      </c>
      <c r="D1462" s="3" t="s">
        <v>514</v>
      </c>
      <c r="E1462" s="3" t="s">
        <v>517</v>
      </c>
      <c r="F1462" s="3" t="s">
        <v>284</v>
      </c>
      <c r="G1462" s="3" t="s">
        <v>43</v>
      </c>
      <c r="H1462" s="3">
        <v>4</v>
      </c>
      <c r="I1462" s="12" t="s">
        <v>3438</v>
      </c>
      <c r="J1462" s="12" t="s">
        <v>3439</v>
      </c>
      <c r="K1462" s="14" t="s">
        <v>4494</v>
      </c>
      <c r="L1462" s="12" t="s">
        <v>3437</v>
      </c>
      <c r="Q1462" s="12" t="s">
        <v>4530</v>
      </c>
      <c r="R1462" s="12" t="s">
        <v>5026</v>
      </c>
      <c r="S1462" s="3" t="s">
        <v>518</v>
      </c>
    </row>
    <row r="1463" spans="1:19" x14ac:dyDescent="0.3">
      <c r="A1463" s="1" t="s">
        <v>572</v>
      </c>
      <c r="B1463" s="2" t="s">
        <v>3383</v>
      </c>
      <c r="C1463" s="3" t="s">
        <v>513</v>
      </c>
      <c r="D1463" s="3" t="s">
        <v>514</v>
      </c>
      <c r="E1463" s="3" t="s">
        <v>517</v>
      </c>
      <c r="F1463" s="3" t="s">
        <v>284</v>
      </c>
      <c r="G1463" s="3" t="s">
        <v>43</v>
      </c>
      <c r="H1463" s="3">
        <v>4</v>
      </c>
      <c r="I1463" s="12" t="s">
        <v>3438</v>
      </c>
      <c r="J1463" s="12" t="s">
        <v>3439</v>
      </c>
      <c r="K1463" s="14" t="s">
        <v>4494</v>
      </c>
      <c r="L1463" s="12" t="s">
        <v>3437</v>
      </c>
      <c r="Q1463" s="12" t="s">
        <v>4530</v>
      </c>
      <c r="R1463" s="12" t="s">
        <v>5026</v>
      </c>
      <c r="S1463" s="3" t="s">
        <v>518</v>
      </c>
    </row>
    <row r="1464" spans="1:19" x14ac:dyDescent="0.3">
      <c r="A1464" s="1" t="s">
        <v>573</v>
      </c>
      <c r="B1464" s="2" t="s">
        <v>3365</v>
      </c>
      <c r="C1464" s="3" t="s">
        <v>513</v>
      </c>
      <c r="D1464" s="3" t="s">
        <v>514</v>
      </c>
      <c r="E1464" s="3" t="s">
        <v>517</v>
      </c>
      <c r="F1464" s="3" t="s">
        <v>284</v>
      </c>
      <c r="G1464" s="3" t="s">
        <v>43</v>
      </c>
      <c r="H1464" s="3">
        <v>4</v>
      </c>
      <c r="I1464" s="12" t="s">
        <v>3438</v>
      </c>
      <c r="J1464" s="12" t="s">
        <v>3439</v>
      </c>
      <c r="K1464" s="14" t="s">
        <v>4494</v>
      </c>
      <c r="L1464" s="12" t="s">
        <v>3437</v>
      </c>
      <c r="Q1464" s="12" t="s">
        <v>4530</v>
      </c>
      <c r="R1464" s="12" t="s">
        <v>5026</v>
      </c>
      <c r="S1464" s="3" t="s">
        <v>518</v>
      </c>
    </row>
    <row r="1465" spans="1:19" x14ac:dyDescent="0.3">
      <c r="A1465" s="1">
        <v>20162638</v>
      </c>
      <c r="B1465" s="2" t="s">
        <v>1932</v>
      </c>
      <c r="C1465" s="3" t="s">
        <v>1850</v>
      </c>
      <c r="D1465" s="3" t="s">
        <v>514</v>
      </c>
      <c r="E1465" s="3">
        <v>2015</v>
      </c>
      <c r="F1465" s="3" t="s">
        <v>14</v>
      </c>
      <c r="G1465" s="3" t="s">
        <v>43</v>
      </c>
      <c r="H1465" s="3">
        <v>4</v>
      </c>
      <c r="I1465" s="12" t="s">
        <v>3438</v>
      </c>
      <c r="J1465" s="12" t="s">
        <v>3439</v>
      </c>
      <c r="K1465" s="14" t="s">
        <v>1933</v>
      </c>
      <c r="L1465" s="12" t="s">
        <v>3437</v>
      </c>
      <c r="Q1465" s="12" t="s">
        <v>4530</v>
      </c>
      <c r="R1465" s="12" t="s">
        <v>5026</v>
      </c>
      <c r="S1465" s="3" t="s">
        <v>1851</v>
      </c>
    </row>
    <row r="1466" spans="1:19" x14ac:dyDescent="0.3">
      <c r="A1466" s="1" t="s">
        <v>490</v>
      </c>
      <c r="B1466" s="2" t="s">
        <v>2441</v>
      </c>
      <c r="C1466" s="3" t="s">
        <v>443</v>
      </c>
      <c r="D1466" s="3" t="s">
        <v>444</v>
      </c>
      <c r="E1466" s="3">
        <v>2013</v>
      </c>
      <c r="F1466" s="3" t="s">
        <v>4466</v>
      </c>
      <c r="G1466" s="3" t="s">
        <v>10</v>
      </c>
      <c r="H1466" s="3">
        <v>212</v>
      </c>
      <c r="I1466" s="12" t="s">
        <v>4290</v>
      </c>
      <c r="J1466" s="12" t="s">
        <v>4291</v>
      </c>
      <c r="K1466" s="14" t="s">
        <v>491</v>
      </c>
      <c r="L1466" s="12" t="s">
        <v>4289</v>
      </c>
      <c r="R1466" s="12" t="s">
        <v>5028</v>
      </c>
      <c r="S1466" s="3" t="s">
        <v>4476</v>
      </c>
    </row>
    <row r="1467" spans="1:19" x14ac:dyDescent="0.3">
      <c r="A1467" s="1" t="s">
        <v>671</v>
      </c>
      <c r="B1467" s="2" t="s">
        <v>3264</v>
      </c>
      <c r="C1467" s="3" t="s">
        <v>513</v>
      </c>
      <c r="D1467" s="3" t="s">
        <v>514</v>
      </c>
      <c r="E1467" s="3" t="s">
        <v>517</v>
      </c>
      <c r="F1467" s="3" t="s">
        <v>284</v>
      </c>
      <c r="G1467" s="3" t="s">
        <v>66</v>
      </c>
      <c r="H1467" s="3">
        <v>288</v>
      </c>
      <c r="I1467" s="12" t="s">
        <v>4382</v>
      </c>
      <c r="J1467" s="12" t="s">
        <v>4383</v>
      </c>
      <c r="K1467" s="14" t="s">
        <v>672</v>
      </c>
      <c r="L1467" s="12" t="s">
        <v>3495</v>
      </c>
      <c r="R1467" s="12" t="s">
        <v>5029</v>
      </c>
      <c r="S1467" s="3" t="s">
        <v>518</v>
      </c>
    </row>
    <row r="1468" spans="1:19" x14ac:dyDescent="0.3">
      <c r="A1468" s="1" t="s">
        <v>1833</v>
      </c>
      <c r="B1468" s="2" t="s">
        <v>1834</v>
      </c>
      <c r="C1468" s="3" t="s">
        <v>1596</v>
      </c>
      <c r="D1468" s="3" t="s">
        <v>432</v>
      </c>
      <c r="E1468" s="3" t="s">
        <v>1597</v>
      </c>
      <c r="F1468" s="3" t="s">
        <v>284</v>
      </c>
      <c r="G1468" s="3" t="s">
        <v>66</v>
      </c>
      <c r="H1468" s="3">
        <v>196</v>
      </c>
      <c r="I1468" s="12" t="s">
        <v>3496</v>
      </c>
      <c r="J1468" s="12" t="s">
        <v>3497</v>
      </c>
      <c r="K1468" s="14" t="s">
        <v>1832</v>
      </c>
      <c r="L1468" s="12" t="s">
        <v>3495</v>
      </c>
      <c r="R1468" s="12" t="s">
        <v>5030</v>
      </c>
      <c r="S1468" s="3" t="s">
        <v>1598</v>
      </c>
    </row>
    <row r="1469" spans="1:19" x14ac:dyDescent="0.3">
      <c r="A1469" s="1" t="s">
        <v>1830</v>
      </c>
      <c r="B1469" s="2" t="s">
        <v>1831</v>
      </c>
      <c r="C1469" s="3" t="s">
        <v>1596</v>
      </c>
      <c r="D1469" s="3" t="s">
        <v>432</v>
      </c>
      <c r="E1469" s="3" t="s">
        <v>1597</v>
      </c>
      <c r="F1469" s="3" t="s">
        <v>284</v>
      </c>
      <c r="G1469" s="3" t="s">
        <v>66</v>
      </c>
      <c r="H1469" s="3">
        <v>196</v>
      </c>
      <c r="I1469" s="12" t="s">
        <v>3496</v>
      </c>
      <c r="J1469" s="12" t="s">
        <v>3497</v>
      </c>
      <c r="K1469" s="14" t="s">
        <v>1832</v>
      </c>
      <c r="L1469" s="12" t="s">
        <v>3495</v>
      </c>
      <c r="R1469" s="12" t="s">
        <v>4594</v>
      </c>
      <c r="S1469" s="3" t="s">
        <v>1598</v>
      </c>
    </row>
    <row r="1470" spans="1:19" x14ac:dyDescent="0.3">
      <c r="A1470" s="1" t="s">
        <v>93</v>
      </c>
      <c r="B1470" s="2" t="s">
        <v>2987</v>
      </c>
      <c r="C1470" s="3" t="s">
        <v>8</v>
      </c>
      <c r="D1470" s="3" t="s">
        <v>9</v>
      </c>
      <c r="E1470" s="3">
        <v>2005</v>
      </c>
      <c r="F1470" s="3" t="s">
        <v>4466</v>
      </c>
      <c r="G1470" s="3" t="s">
        <v>66</v>
      </c>
      <c r="H1470" s="3">
        <v>3</v>
      </c>
      <c r="I1470" s="12" t="s">
        <v>3416</v>
      </c>
      <c r="J1470" s="12" t="s">
        <v>3828</v>
      </c>
      <c r="K1470" s="14" t="s">
        <v>94</v>
      </c>
      <c r="L1470" s="12" t="s">
        <v>3445</v>
      </c>
      <c r="R1470" s="12" t="s">
        <v>5031</v>
      </c>
      <c r="S1470" s="3" t="s">
        <v>4476</v>
      </c>
    </row>
    <row r="1471" spans="1:19" x14ac:dyDescent="0.3">
      <c r="A1471" s="1" t="s">
        <v>95</v>
      </c>
      <c r="B1471" s="2" t="s">
        <v>3030</v>
      </c>
      <c r="C1471" s="3" t="s">
        <v>8</v>
      </c>
      <c r="D1471" s="3" t="s">
        <v>9</v>
      </c>
      <c r="E1471" s="3">
        <v>2010</v>
      </c>
      <c r="F1471" s="3" t="s">
        <v>46</v>
      </c>
      <c r="G1471" s="3" t="s">
        <v>66</v>
      </c>
      <c r="H1471" s="3">
        <v>3</v>
      </c>
      <c r="I1471" s="12" t="s">
        <v>3416</v>
      </c>
      <c r="J1471" s="12" t="s">
        <v>3446</v>
      </c>
      <c r="K1471" s="14" t="s">
        <v>94</v>
      </c>
      <c r="L1471" s="12" t="s">
        <v>3445</v>
      </c>
      <c r="R1471" s="12" t="s">
        <v>4661</v>
      </c>
      <c r="S1471" s="3" t="s">
        <v>4476</v>
      </c>
    </row>
    <row r="1472" spans="1:19" x14ac:dyDescent="0.3">
      <c r="A1472" s="1" t="s">
        <v>96</v>
      </c>
      <c r="B1472" s="2" t="s">
        <v>3032</v>
      </c>
      <c r="C1472" s="3" t="s">
        <v>8</v>
      </c>
      <c r="D1472" s="3" t="s">
        <v>9</v>
      </c>
      <c r="E1472" s="3">
        <v>2010</v>
      </c>
      <c r="F1472" s="3" t="s">
        <v>46</v>
      </c>
      <c r="G1472" s="3" t="s">
        <v>66</v>
      </c>
      <c r="H1472" s="3">
        <v>3</v>
      </c>
      <c r="I1472" s="12" t="s">
        <v>3416</v>
      </c>
      <c r="J1472" s="12" t="s">
        <v>3446</v>
      </c>
      <c r="K1472" s="14" t="s">
        <v>94</v>
      </c>
      <c r="L1472" s="12" t="s">
        <v>3445</v>
      </c>
      <c r="R1472" s="12" t="s">
        <v>4661</v>
      </c>
      <c r="S1472" s="3" t="s">
        <v>4476</v>
      </c>
    </row>
    <row r="1473" spans="1:19" x14ac:dyDescent="0.3">
      <c r="A1473" s="1" t="s">
        <v>143</v>
      </c>
      <c r="B1473" s="2" t="s">
        <v>3025</v>
      </c>
      <c r="C1473" s="3" t="s">
        <v>8</v>
      </c>
      <c r="D1473" s="3" t="s">
        <v>9</v>
      </c>
      <c r="E1473" s="3">
        <v>1995</v>
      </c>
      <c r="F1473" s="3" t="s">
        <v>284</v>
      </c>
      <c r="G1473" s="3" t="s">
        <v>66</v>
      </c>
      <c r="H1473" s="3">
        <v>145</v>
      </c>
      <c r="I1473" s="12" t="s">
        <v>3860</v>
      </c>
      <c r="J1473" s="12" t="s">
        <v>3446</v>
      </c>
      <c r="K1473" s="14" t="s">
        <v>94</v>
      </c>
      <c r="L1473" s="12" t="s">
        <v>3859</v>
      </c>
      <c r="R1473" s="12" t="s">
        <v>4661</v>
      </c>
      <c r="S1473" s="3" t="s">
        <v>4476</v>
      </c>
    </row>
    <row r="1474" spans="1:19" x14ac:dyDescent="0.3">
      <c r="A1474" s="1" t="s">
        <v>597</v>
      </c>
      <c r="B1474" s="2" t="s">
        <v>3328</v>
      </c>
      <c r="C1474" s="3" t="s">
        <v>513</v>
      </c>
      <c r="D1474" s="3" t="s">
        <v>514</v>
      </c>
      <c r="E1474" s="3">
        <v>2012</v>
      </c>
      <c r="F1474" s="3" t="s">
        <v>284</v>
      </c>
      <c r="G1474" s="3" t="s">
        <v>66</v>
      </c>
      <c r="H1474" s="3">
        <v>3</v>
      </c>
      <c r="I1474" s="12" t="s">
        <v>3416</v>
      </c>
      <c r="J1474" s="12" t="s">
        <v>3446</v>
      </c>
      <c r="K1474" s="14" t="s">
        <v>94</v>
      </c>
      <c r="L1474" s="12" t="s">
        <v>3445</v>
      </c>
      <c r="R1474" s="12" t="s">
        <v>4661</v>
      </c>
      <c r="S1474" s="3" t="s">
        <v>515</v>
      </c>
    </row>
    <row r="1475" spans="1:19" x14ac:dyDescent="0.3">
      <c r="A1475" s="1" t="s">
        <v>588</v>
      </c>
      <c r="B1475" s="2" t="s">
        <v>3262</v>
      </c>
      <c r="C1475" s="3" t="s">
        <v>513</v>
      </c>
      <c r="D1475" s="3" t="s">
        <v>514</v>
      </c>
      <c r="E1475" s="3" t="s">
        <v>517</v>
      </c>
      <c r="F1475" s="3" t="s">
        <v>284</v>
      </c>
      <c r="G1475" s="3" t="s">
        <v>66</v>
      </c>
      <c r="H1475" s="3">
        <v>3</v>
      </c>
      <c r="I1475" s="12" t="s">
        <v>3416</v>
      </c>
      <c r="J1475" s="12" t="s">
        <v>4381</v>
      </c>
      <c r="K1475" s="14" t="s">
        <v>94</v>
      </c>
      <c r="L1475" s="12" t="s">
        <v>3445</v>
      </c>
      <c r="R1475" s="12" t="s">
        <v>4661</v>
      </c>
      <c r="S1475" s="3" t="s">
        <v>518</v>
      </c>
    </row>
    <row r="1476" spans="1:19" x14ac:dyDescent="0.3">
      <c r="A1476" s="1" t="s">
        <v>589</v>
      </c>
      <c r="B1476" s="2" t="s">
        <v>3263</v>
      </c>
      <c r="C1476" s="3" t="s">
        <v>513</v>
      </c>
      <c r="D1476" s="3" t="s">
        <v>514</v>
      </c>
      <c r="E1476" s="3" t="s">
        <v>517</v>
      </c>
      <c r="F1476" s="3" t="s">
        <v>284</v>
      </c>
      <c r="G1476" s="3" t="s">
        <v>66</v>
      </c>
      <c r="H1476" s="3">
        <v>3</v>
      </c>
      <c r="I1476" s="12" t="s">
        <v>3416</v>
      </c>
      <c r="J1476" s="12" t="s">
        <v>3446</v>
      </c>
      <c r="K1476" s="14" t="s">
        <v>94</v>
      </c>
      <c r="L1476" s="12" t="s">
        <v>3445</v>
      </c>
      <c r="R1476" s="12" t="s">
        <v>4661</v>
      </c>
      <c r="S1476" s="3" t="s">
        <v>518</v>
      </c>
    </row>
    <row r="1477" spans="1:19" x14ac:dyDescent="0.3">
      <c r="A1477" s="1" t="s">
        <v>590</v>
      </c>
      <c r="B1477" s="2" t="s">
        <v>3265</v>
      </c>
      <c r="C1477" s="3" t="s">
        <v>513</v>
      </c>
      <c r="D1477" s="3" t="s">
        <v>514</v>
      </c>
      <c r="E1477" s="3" t="s">
        <v>517</v>
      </c>
      <c r="F1477" s="3" t="s">
        <v>284</v>
      </c>
      <c r="G1477" s="3" t="s">
        <v>66</v>
      </c>
      <c r="H1477" s="3">
        <v>3</v>
      </c>
      <c r="I1477" s="12" t="s">
        <v>3416</v>
      </c>
      <c r="J1477" s="12" t="s">
        <v>3446</v>
      </c>
      <c r="K1477" s="14" t="s">
        <v>94</v>
      </c>
      <c r="L1477" s="12" t="s">
        <v>3445</v>
      </c>
      <c r="R1477" s="12" t="s">
        <v>4661</v>
      </c>
      <c r="S1477" s="3" t="s">
        <v>518</v>
      </c>
    </row>
    <row r="1478" spans="1:19" x14ac:dyDescent="0.3">
      <c r="A1478" s="1" t="s">
        <v>591</v>
      </c>
      <c r="B1478" s="2" t="s">
        <v>3269</v>
      </c>
      <c r="C1478" s="3" t="s">
        <v>513</v>
      </c>
      <c r="D1478" s="3" t="s">
        <v>514</v>
      </c>
      <c r="E1478" s="3" t="s">
        <v>517</v>
      </c>
      <c r="F1478" s="3" t="s">
        <v>284</v>
      </c>
      <c r="G1478" s="3" t="s">
        <v>66</v>
      </c>
      <c r="H1478" s="3">
        <v>3</v>
      </c>
      <c r="I1478" s="12" t="s">
        <v>3416</v>
      </c>
      <c r="J1478" s="12" t="s">
        <v>3446</v>
      </c>
      <c r="K1478" s="14" t="s">
        <v>94</v>
      </c>
      <c r="L1478" s="12" t="s">
        <v>3445</v>
      </c>
      <c r="R1478" s="12" t="s">
        <v>4661</v>
      </c>
      <c r="S1478" s="3" t="s">
        <v>518</v>
      </c>
    </row>
    <row r="1479" spans="1:19" x14ac:dyDescent="0.3">
      <c r="A1479" s="1" t="s">
        <v>592</v>
      </c>
      <c r="B1479" s="2" t="s">
        <v>3275</v>
      </c>
      <c r="C1479" s="3" t="s">
        <v>513</v>
      </c>
      <c r="D1479" s="3" t="s">
        <v>514</v>
      </c>
      <c r="E1479" s="3" t="s">
        <v>517</v>
      </c>
      <c r="F1479" s="3" t="s">
        <v>284</v>
      </c>
      <c r="G1479" s="3" t="s">
        <v>66</v>
      </c>
      <c r="H1479" s="3">
        <v>3</v>
      </c>
      <c r="I1479" s="12" t="s">
        <v>3416</v>
      </c>
      <c r="J1479" s="12" t="s">
        <v>3446</v>
      </c>
      <c r="K1479" s="14" t="s">
        <v>94</v>
      </c>
      <c r="L1479" s="12" t="s">
        <v>3445</v>
      </c>
      <c r="R1479" s="12" t="s">
        <v>4661</v>
      </c>
      <c r="S1479" s="3" t="s">
        <v>518</v>
      </c>
    </row>
    <row r="1480" spans="1:19" x14ac:dyDescent="0.3">
      <c r="A1480" s="1" t="s">
        <v>593</v>
      </c>
      <c r="B1480" s="2" t="s">
        <v>3280</v>
      </c>
      <c r="C1480" s="3" t="s">
        <v>513</v>
      </c>
      <c r="D1480" s="3" t="s">
        <v>514</v>
      </c>
      <c r="E1480" s="3" t="s">
        <v>517</v>
      </c>
      <c r="F1480" s="3" t="s">
        <v>284</v>
      </c>
      <c r="G1480" s="3" t="s">
        <v>66</v>
      </c>
      <c r="H1480" s="3">
        <v>3</v>
      </c>
      <c r="I1480" s="12" t="s">
        <v>3416</v>
      </c>
      <c r="J1480" s="12" t="s">
        <v>3446</v>
      </c>
      <c r="K1480" s="14" t="s">
        <v>94</v>
      </c>
      <c r="L1480" s="12" t="s">
        <v>3445</v>
      </c>
      <c r="R1480" s="12" t="s">
        <v>4661</v>
      </c>
      <c r="S1480" s="3" t="s">
        <v>518</v>
      </c>
    </row>
    <row r="1481" spans="1:19" x14ac:dyDescent="0.3">
      <c r="A1481" s="1" t="s">
        <v>594</v>
      </c>
      <c r="B1481" s="2" t="s">
        <v>3285</v>
      </c>
      <c r="C1481" s="3" t="s">
        <v>513</v>
      </c>
      <c r="D1481" s="3" t="s">
        <v>514</v>
      </c>
      <c r="E1481" s="3" t="s">
        <v>517</v>
      </c>
      <c r="F1481" s="3" t="s">
        <v>284</v>
      </c>
      <c r="G1481" s="3" t="s">
        <v>66</v>
      </c>
      <c r="H1481" s="3">
        <v>3</v>
      </c>
      <c r="I1481" s="12" t="s">
        <v>3416</v>
      </c>
      <c r="J1481" s="12" t="s">
        <v>3446</v>
      </c>
      <c r="K1481" s="14" t="s">
        <v>94</v>
      </c>
      <c r="L1481" s="12" t="s">
        <v>3445</v>
      </c>
      <c r="R1481" s="12" t="s">
        <v>4661</v>
      </c>
      <c r="S1481" s="3" t="s">
        <v>518</v>
      </c>
    </row>
    <row r="1482" spans="1:19" x14ac:dyDescent="0.3">
      <c r="A1482" s="1" t="s">
        <v>595</v>
      </c>
      <c r="B1482" s="2" t="s">
        <v>3338</v>
      </c>
      <c r="C1482" s="3" t="s">
        <v>513</v>
      </c>
      <c r="D1482" s="3" t="s">
        <v>514</v>
      </c>
      <c r="E1482" s="3" t="s">
        <v>517</v>
      </c>
      <c r="F1482" s="3" t="s">
        <v>284</v>
      </c>
      <c r="G1482" s="3" t="s">
        <v>66</v>
      </c>
      <c r="H1482" s="3">
        <v>3</v>
      </c>
      <c r="I1482" s="12" t="s">
        <v>3416</v>
      </c>
      <c r="J1482" s="12" t="s">
        <v>3446</v>
      </c>
      <c r="K1482" s="14" t="s">
        <v>94</v>
      </c>
      <c r="L1482" s="12" t="s">
        <v>3445</v>
      </c>
      <c r="R1482" s="12" t="s">
        <v>4661</v>
      </c>
      <c r="S1482" s="3" t="s">
        <v>518</v>
      </c>
    </row>
    <row r="1483" spans="1:19" x14ac:dyDescent="0.3">
      <c r="A1483" s="1" t="s">
        <v>596</v>
      </c>
      <c r="B1483" s="2" t="s">
        <v>3368</v>
      </c>
      <c r="C1483" s="3" t="s">
        <v>513</v>
      </c>
      <c r="D1483" s="3" t="s">
        <v>514</v>
      </c>
      <c r="E1483" s="3" t="s">
        <v>517</v>
      </c>
      <c r="F1483" s="3" t="s">
        <v>284</v>
      </c>
      <c r="G1483" s="3" t="s">
        <v>66</v>
      </c>
      <c r="H1483" s="3">
        <v>3</v>
      </c>
      <c r="I1483" s="12" t="s">
        <v>4401</v>
      </c>
      <c r="J1483" s="12" t="s">
        <v>3446</v>
      </c>
      <c r="K1483" s="14" t="s">
        <v>94</v>
      </c>
      <c r="L1483" s="12" t="s">
        <v>3445</v>
      </c>
      <c r="R1483" s="12" t="s">
        <v>4594</v>
      </c>
      <c r="S1483" s="3" t="s">
        <v>518</v>
      </c>
    </row>
    <row r="1484" spans="1:19" x14ac:dyDescent="0.3">
      <c r="A1484" s="1" t="s">
        <v>598</v>
      </c>
      <c r="B1484" s="2" t="s">
        <v>3347</v>
      </c>
      <c r="C1484" s="3" t="s">
        <v>513</v>
      </c>
      <c r="D1484" s="3" t="s">
        <v>514</v>
      </c>
      <c r="E1484" s="3" t="s">
        <v>517</v>
      </c>
      <c r="F1484" s="3" t="s">
        <v>284</v>
      </c>
      <c r="G1484" s="3" t="s">
        <v>66</v>
      </c>
      <c r="H1484" s="3">
        <v>3</v>
      </c>
      <c r="I1484" s="12" t="s">
        <v>3416</v>
      </c>
      <c r="J1484" s="12" t="s">
        <v>3446</v>
      </c>
      <c r="K1484" s="14" t="s">
        <v>94</v>
      </c>
      <c r="L1484" s="12" t="s">
        <v>3445</v>
      </c>
      <c r="R1484" s="12" t="s">
        <v>4661</v>
      </c>
      <c r="S1484" s="3" t="s">
        <v>518</v>
      </c>
    </row>
    <row r="1485" spans="1:19" x14ac:dyDescent="0.3">
      <c r="A1485" s="1" t="s">
        <v>599</v>
      </c>
      <c r="B1485" s="2" t="s">
        <v>3331</v>
      </c>
      <c r="C1485" s="3" t="s">
        <v>513</v>
      </c>
      <c r="D1485" s="3" t="s">
        <v>514</v>
      </c>
      <c r="E1485" s="3" t="s">
        <v>517</v>
      </c>
      <c r="F1485" s="3" t="s">
        <v>284</v>
      </c>
      <c r="G1485" s="3" t="s">
        <v>66</v>
      </c>
      <c r="H1485" s="3">
        <v>3</v>
      </c>
      <c r="I1485" s="12" t="s">
        <v>3416</v>
      </c>
      <c r="J1485" s="12" t="s">
        <v>3446</v>
      </c>
      <c r="K1485" s="14" t="s">
        <v>94</v>
      </c>
      <c r="L1485" s="12" t="s">
        <v>3445</v>
      </c>
      <c r="R1485" s="12" t="s">
        <v>4661</v>
      </c>
      <c r="S1485" s="3" t="s">
        <v>518</v>
      </c>
    </row>
    <row r="1486" spans="1:19" x14ac:dyDescent="0.3">
      <c r="A1486" s="1" t="s">
        <v>600</v>
      </c>
      <c r="B1486" s="2" t="s">
        <v>3329</v>
      </c>
      <c r="C1486" s="3" t="s">
        <v>513</v>
      </c>
      <c r="D1486" s="3" t="s">
        <v>514</v>
      </c>
      <c r="E1486" s="3" t="s">
        <v>517</v>
      </c>
      <c r="F1486" s="3" t="s">
        <v>284</v>
      </c>
      <c r="G1486" s="3" t="s">
        <v>66</v>
      </c>
      <c r="H1486" s="3">
        <v>3</v>
      </c>
      <c r="I1486" s="12" t="s">
        <v>3416</v>
      </c>
      <c r="J1486" s="12" t="s">
        <v>3446</v>
      </c>
      <c r="K1486" s="14" t="s">
        <v>94</v>
      </c>
      <c r="L1486" s="12" t="s">
        <v>3445</v>
      </c>
      <c r="R1486" s="12" t="s">
        <v>4661</v>
      </c>
      <c r="S1486" s="3" t="s">
        <v>518</v>
      </c>
    </row>
    <row r="1487" spans="1:19" x14ac:dyDescent="0.3">
      <c r="A1487" s="1" t="s">
        <v>661</v>
      </c>
      <c r="B1487" s="2" t="s">
        <v>3396</v>
      </c>
      <c r="C1487" s="3" t="s">
        <v>513</v>
      </c>
      <c r="D1487" s="3" t="s">
        <v>514</v>
      </c>
      <c r="E1487" s="3" t="s">
        <v>517</v>
      </c>
      <c r="F1487" s="3" t="s">
        <v>284</v>
      </c>
      <c r="G1487" s="3" t="s">
        <v>66</v>
      </c>
      <c r="H1487" s="3">
        <v>3</v>
      </c>
      <c r="I1487" s="12" t="s">
        <v>3416</v>
      </c>
      <c r="J1487" s="12" t="s">
        <v>3446</v>
      </c>
      <c r="K1487" s="14" t="s">
        <v>94</v>
      </c>
      <c r="L1487" s="12" t="s">
        <v>3445</v>
      </c>
      <c r="R1487" s="12" t="s">
        <v>4661</v>
      </c>
      <c r="S1487" s="3" t="s">
        <v>518</v>
      </c>
    </row>
    <row r="1488" spans="1:19" x14ac:dyDescent="0.3">
      <c r="A1488" s="1" t="s">
        <v>1087</v>
      </c>
      <c r="B1488" s="2" t="s">
        <v>1087</v>
      </c>
      <c r="C1488" s="3" t="s">
        <v>1085</v>
      </c>
      <c r="D1488" s="3" t="s">
        <v>681</v>
      </c>
      <c r="E1488" s="3">
        <v>2016</v>
      </c>
      <c r="F1488" s="3" t="s">
        <v>1088</v>
      </c>
      <c r="G1488" s="3" t="s">
        <v>66</v>
      </c>
      <c r="H1488" s="3">
        <v>3</v>
      </c>
      <c r="I1488" s="12" t="s">
        <v>3416</v>
      </c>
      <c r="J1488" s="12" t="s">
        <v>3446</v>
      </c>
      <c r="K1488" s="14" t="s">
        <v>94</v>
      </c>
      <c r="L1488" s="12" t="s">
        <v>3445</v>
      </c>
      <c r="R1488" s="12" t="s">
        <v>4661</v>
      </c>
      <c r="S1488" s="3" t="s">
        <v>1089</v>
      </c>
    </row>
    <row r="1489" spans="1:19" x14ac:dyDescent="0.3">
      <c r="A1489" s="1" t="s">
        <v>1379</v>
      </c>
      <c r="B1489" s="2" t="s">
        <v>2370</v>
      </c>
      <c r="C1489" s="3" t="s">
        <v>1312</v>
      </c>
      <c r="D1489" s="3" t="s">
        <v>9</v>
      </c>
      <c r="E1489" s="3">
        <v>2013</v>
      </c>
      <c r="F1489" s="3" t="s">
        <v>4467</v>
      </c>
      <c r="G1489" s="3" t="s">
        <v>66</v>
      </c>
      <c r="H1489" s="3">
        <v>3</v>
      </c>
      <c r="I1489" s="12" t="s">
        <v>4215</v>
      </c>
      <c r="J1489" s="12" t="s">
        <v>3446</v>
      </c>
      <c r="K1489" s="14" t="s">
        <v>94</v>
      </c>
      <c r="L1489" s="12" t="s">
        <v>3445</v>
      </c>
      <c r="R1489" s="12" t="s">
        <v>4661</v>
      </c>
      <c r="S1489" s="3" t="s">
        <v>4476</v>
      </c>
    </row>
    <row r="1490" spans="1:19" x14ac:dyDescent="0.3">
      <c r="A1490" s="1" t="s">
        <v>1377</v>
      </c>
      <c r="B1490" s="2" t="s">
        <v>2297</v>
      </c>
      <c r="C1490" s="3" t="s">
        <v>1312</v>
      </c>
      <c r="D1490" s="3" t="s">
        <v>9</v>
      </c>
      <c r="E1490" s="3">
        <v>2012</v>
      </c>
      <c r="F1490" s="3" t="s">
        <v>14</v>
      </c>
      <c r="G1490" s="3" t="s">
        <v>66</v>
      </c>
      <c r="H1490" s="3">
        <v>3</v>
      </c>
      <c r="I1490" s="12" t="s">
        <v>3416</v>
      </c>
      <c r="J1490" s="12" t="s">
        <v>3446</v>
      </c>
      <c r="K1490" s="14" t="s">
        <v>94</v>
      </c>
      <c r="L1490" s="12" t="s">
        <v>3445</v>
      </c>
      <c r="R1490" s="12" t="s">
        <v>4661</v>
      </c>
      <c r="S1490" s="3" t="s">
        <v>4476</v>
      </c>
    </row>
    <row r="1491" spans="1:19" x14ac:dyDescent="0.3">
      <c r="A1491" s="1" t="s">
        <v>1380</v>
      </c>
      <c r="B1491" s="2" t="s">
        <v>2377</v>
      </c>
      <c r="C1491" s="3" t="s">
        <v>1312</v>
      </c>
      <c r="D1491" s="3" t="s">
        <v>9</v>
      </c>
      <c r="E1491" s="3">
        <v>2013</v>
      </c>
      <c r="F1491" s="3" t="s">
        <v>14</v>
      </c>
      <c r="G1491" s="3" t="s">
        <v>66</v>
      </c>
      <c r="H1491" s="3">
        <v>3</v>
      </c>
      <c r="I1491" s="12" t="s">
        <v>3416</v>
      </c>
      <c r="J1491" s="12" t="s">
        <v>3446</v>
      </c>
      <c r="K1491" s="14" t="s">
        <v>94</v>
      </c>
      <c r="L1491" s="12" t="s">
        <v>3445</v>
      </c>
      <c r="R1491" s="12" t="s">
        <v>4661</v>
      </c>
      <c r="S1491" s="3" t="s">
        <v>4476</v>
      </c>
    </row>
    <row r="1492" spans="1:19" x14ac:dyDescent="0.3">
      <c r="A1492" s="1" t="s">
        <v>1378</v>
      </c>
      <c r="B1492" s="2" t="s">
        <v>2335</v>
      </c>
      <c r="C1492" s="3" t="s">
        <v>1312</v>
      </c>
      <c r="D1492" s="3" t="s">
        <v>9</v>
      </c>
      <c r="E1492" s="3">
        <v>2013</v>
      </c>
      <c r="F1492" s="3" t="s">
        <v>64</v>
      </c>
      <c r="G1492" s="3" t="s">
        <v>66</v>
      </c>
      <c r="H1492" s="3">
        <v>3</v>
      </c>
      <c r="I1492" s="12" t="s">
        <v>3416</v>
      </c>
      <c r="J1492" s="12" t="s">
        <v>3446</v>
      </c>
      <c r="K1492" s="14" t="s">
        <v>94</v>
      </c>
      <c r="L1492" s="12" t="s">
        <v>3445</v>
      </c>
      <c r="R1492" s="12" t="s">
        <v>4661</v>
      </c>
      <c r="S1492" s="3" t="s">
        <v>4476</v>
      </c>
    </row>
    <row r="1493" spans="1:19" x14ac:dyDescent="0.3">
      <c r="A1493" s="1" t="s">
        <v>1376</v>
      </c>
      <c r="B1493" s="2" t="s">
        <v>2296</v>
      </c>
      <c r="C1493" s="3" t="s">
        <v>1312</v>
      </c>
      <c r="D1493" s="3" t="s">
        <v>9</v>
      </c>
      <c r="E1493" s="3">
        <v>2012</v>
      </c>
      <c r="F1493" s="3" t="s">
        <v>64</v>
      </c>
      <c r="G1493" s="3" t="s">
        <v>66</v>
      </c>
      <c r="H1493" s="3">
        <v>3</v>
      </c>
      <c r="I1493" s="12" t="s">
        <v>3416</v>
      </c>
      <c r="J1493" s="12" t="s">
        <v>3446</v>
      </c>
      <c r="K1493" s="14" t="s">
        <v>94</v>
      </c>
      <c r="L1493" s="12" t="s">
        <v>3445</v>
      </c>
      <c r="R1493" s="12" t="s">
        <v>4661</v>
      </c>
      <c r="S1493" s="3" t="s">
        <v>4476</v>
      </c>
    </row>
    <row r="1494" spans="1:19" x14ac:dyDescent="0.3">
      <c r="A1494" s="1" t="s">
        <v>1422</v>
      </c>
      <c r="B1494" s="2" t="s">
        <v>2204</v>
      </c>
      <c r="C1494" s="3" t="s">
        <v>1312</v>
      </c>
      <c r="D1494" s="3" t="s">
        <v>9</v>
      </c>
      <c r="E1494" s="3">
        <v>2005</v>
      </c>
      <c r="F1494" s="3" t="s">
        <v>4467</v>
      </c>
      <c r="G1494" s="3" t="s">
        <v>66</v>
      </c>
      <c r="H1494" s="3">
        <v>145</v>
      </c>
      <c r="I1494" s="12" t="s">
        <v>3860</v>
      </c>
      <c r="J1494" s="12" t="s">
        <v>3446</v>
      </c>
      <c r="K1494" s="14" t="s">
        <v>94</v>
      </c>
      <c r="L1494" s="12" t="s">
        <v>3445</v>
      </c>
      <c r="R1494" s="12" t="s">
        <v>4661</v>
      </c>
      <c r="S1494" s="3" t="s">
        <v>4476</v>
      </c>
    </row>
    <row r="1495" spans="1:19" x14ac:dyDescent="0.3">
      <c r="A1495" s="1" t="s">
        <v>1421</v>
      </c>
      <c r="B1495" s="2" t="s">
        <v>2143</v>
      </c>
      <c r="C1495" s="3" t="s">
        <v>1312</v>
      </c>
      <c r="D1495" s="3" t="s">
        <v>9</v>
      </c>
      <c r="E1495" s="3">
        <v>2003</v>
      </c>
      <c r="F1495" s="3" t="s">
        <v>64</v>
      </c>
      <c r="G1495" s="3" t="s">
        <v>66</v>
      </c>
      <c r="H1495" s="3">
        <v>145</v>
      </c>
      <c r="I1495" s="12" t="s">
        <v>3860</v>
      </c>
      <c r="J1495" s="12" t="s">
        <v>3446</v>
      </c>
      <c r="K1495" s="14" t="s">
        <v>94</v>
      </c>
      <c r="L1495" s="12" t="s">
        <v>3445</v>
      </c>
      <c r="R1495" s="12" t="s">
        <v>4661</v>
      </c>
      <c r="S1495" s="3" t="s">
        <v>4476</v>
      </c>
    </row>
    <row r="1496" spans="1:19" x14ac:dyDescent="0.3">
      <c r="A1496" s="1" t="s">
        <v>1696</v>
      </c>
      <c r="B1496" s="2" t="s">
        <v>1697</v>
      </c>
      <c r="C1496" s="3" t="s">
        <v>1596</v>
      </c>
      <c r="D1496" s="3" t="s">
        <v>432</v>
      </c>
      <c r="E1496" s="3">
        <v>2014</v>
      </c>
      <c r="F1496" s="3" t="s">
        <v>449</v>
      </c>
      <c r="G1496" s="3" t="s">
        <v>66</v>
      </c>
      <c r="H1496" s="3">
        <v>3</v>
      </c>
      <c r="I1496" s="12" t="s">
        <v>3416</v>
      </c>
      <c r="J1496" s="12" t="s">
        <v>3446</v>
      </c>
      <c r="K1496" s="14" t="s">
        <v>94</v>
      </c>
      <c r="L1496" s="12" t="s">
        <v>3445</v>
      </c>
      <c r="R1496" s="12" t="s">
        <v>4661</v>
      </c>
      <c r="S1496" s="3" t="s">
        <v>1614</v>
      </c>
    </row>
    <row r="1497" spans="1:19" x14ac:dyDescent="0.3">
      <c r="A1497" s="1" t="s">
        <v>1694</v>
      </c>
      <c r="B1497" s="2" t="s">
        <v>1695</v>
      </c>
      <c r="C1497" s="3" t="s">
        <v>1596</v>
      </c>
      <c r="D1497" s="3" t="s">
        <v>432</v>
      </c>
      <c r="E1497" s="3">
        <v>2014</v>
      </c>
      <c r="F1497" s="3" t="s">
        <v>449</v>
      </c>
      <c r="G1497" s="3" t="s">
        <v>66</v>
      </c>
      <c r="H1497" s="3">
        <v>3</v>
      </c>
      <c r="I1497" s="12" t="s">
        <v>3416</v>
      </c>
      <c r="J1497" s="12" t="s">
        <v>3446</v>
      </c>
      <c r="K1497" s="14" t="s">
        <v>94</v>
      </c>
      <c r="L1497" s="12" t="s">
        <v>3445</v>
      </c>
      <c r="R1497" s="12" t="s">
        <v>4661</v>
      </c>
      <c r="S1497" s="3" t="s">
        <v>1614</v>
      </c>
    </row>
    <row r="1498" spans="1:19" x14ac:dyDescent="0.3">
      <c r="A1498" s="1" t="s">
        <v>1692</v>
      </c>
      <c r="B1498" s="2" t="s">
        <v>1693</v>
      </c>
      <c r="C1498" s="3" t="s">
        <v>1596</v>
      </c>
      <c r="D1498" s="3" t="s">
        <v>432</v>
      </c>
      <c r="E1498" s="3">
        <v>2014</v>
      </c>
      <c r="F1498" s="3" t="s">
        <v>449</v>
      </c>
      <c r="G1498" s="3" t="s">
        <v>66</v>
      </c>
      <c r="H1498" s="3">
        <v>3</v>
      </c>
      <c r="I1498" s="12" t="s">
        <v>3416</v>
      </c>
      <c r="J1498" s="12" t="s">
        <v>3446</v>
      </c>
      <c r="K1498" s="14" t="s">
        <v>94</v>
      </c>
      <c r="L1498" s="12" t="s">
        <v>3445</v>
      </c>
      <c r="R1498" s="12" t="s">
        <v>4661</v>
      </c>
      <c r="S1498" s="3" t="s">
        <v>1614</v>
      </c>
    </row>
    <row r="1499" spans="1:19" x14ac:dyDescent="0.3">
      <c r="A1499" s="1" t="s">
        <v>1822</v>
      </c>
      <c r="B1499" s="2" t="s">
        <v>1823</v>
      </c>
      <c r="C1499" s="3" t="s">
        <v>1596</v>
      </c>
      <c r="D1499" s="3" t="s">
        <v>432</v>
      </c>
      <c r="E1499" s="3" t="s">
        <v>1597</v>
      </c>
      <c r="F1499" s="3" t="s">
        <v>284</v>
      </c>
      <c r="G1499" s="3" t="s">
        <v>66</v>
      </c>
      <c r="H1499" s="3">
        <v>3</v>
      </c>
      <c r="I1499" s="12" t="s">
        <v>3416</v>
      </c>
      <c r="J1499" s="12" t="s">
        <v>3446</v>
      </c>
      <c r="K1499" s="14" t="s">
        <v>94</v>
      </c>
      <c r="L1499" s="12" t="s">
        <v>3445</v>
      </c>
      <c r="R1499" s="12" t="s">
        <v>4661</v>
      </c>
      <c r="S1499" s="3" t="s">
        <v>1598</v>
      </c>
    </row>
    <row r="1500" spans="1:19" x14ac:dyDescent="0.3">
      <c r="A1500" s="1" t="s">
        <v>1835</v>
      </c>
      <c r="B1500" s="2" t="s">
        <v>1836</v>
      </c>
      <c r="C1500" s="3" t="s">
        <v>1596</v>
      </c>
      <c r="D1500" s="3" t="s">
        <v>432</v>
      </c>
      <c r="E1500" s="3" t="s">
        <v>1597</v>
      </c>
      <c r="F1500" s="3" t="s">
        <v>284</v>
      </c>
      <c r="G1500" s="3" t="s">
        <v>66</v>
      </c>
      <c r="H1500" s="3">
        <v>3</v>
      </c>
      <c r="I1500" s="12" t="s">
        <v>3416</v>
      </c>
      <c r="J1500" s="12" t="s">
        <v>3446</v>
      </c>
      <c r="K1500" s="14" t="s">
        <v>94</v>
      </c>
      <c r="L1500" s="12" t="s">
        <v>3445</v>
      </c>
      <c r="R1500" s="12" t="s">
        <v>4661</v>
      </c>
      <c r="S1500" s="3" t="s">
        <v>1598</v>
      </c>
    </row>
    <row r="1501" spans="1:19" x14ac:dyDescent="0.3">
      <c r="A1501" s="1">
        <v>20154026</v>
      </c>
      <c r="B1501" s="2" t="s">
        <v>1952</v>
      </c>
      <c r="C1501" s="3" t="s">
        <v>1850</v>
      </c>
      <c r="D1501" s="3" t="s">
        <v>514</v>
      </c>
      <c r="E1501" s="3">
        <v>2015</v>
      </c>
      <c r="F1501" s="3" t="s">
        <v>14</v>
      </c>
      <c r="G1501" s="3" t="s">
        <v>66</v>
      </c>
      <c r="H1501" s="3">
        <v>3</v>
      </c>
      <c r="I1501" s="12" t="s">
        <v>3416</v>
      </c>
      <c r="J1501" s="12" t="s">
        <v>3446</v>
      </c>
      <c r="K1501" s="14" t="s">
        <v>94</v>
      </c>
      <c r="L1501" s="12" t="s">
        <v>3445</v>
      </c>
      <c r="R1501" s="12" t="s">
        <v>4661</v>
      </c>
      <c r="S1501" s="3" t="s">
        <v>1851</v>
      </c>
    </row>
    <row r="1502" spans="1:19" x14ac:dyDescent="0.3">
      <c r="A1502" s="1">
        <v>20154017</v>
      </c>
      <c r="B1502" s="2" t="s">
        <v>1956</v>
      </c>
      <c r="C1502" s="3" t="s">
        <v>1850</v>
      </c>
      <c r="D1502" s="3" t="s">
        <v>514</v>
      </c>
      <c r="E1502" s="3">
        <v>2015</v>
      </c>
      <c r="F1502" s="3" t="s">
        <v>14</v>
      </c>
      <c r="G1502" s="3" t="s">
        <v>66</v>
      </c>
      <c r="H1502" s="3">
        <v>3</v>
      </c>
      <c r="I1502" s="12" t="s">
        <v>3416</v>
      </c>
      <c r="J1502" s="12" t="s">
        <v>3446</v>
      </c>
      <c r="K1502" s="14" t="s">
        <v>94</v>
      </c>
      <c r="L1502" s="12" t="s">
        <v>3445</v>
      </c>
      <c r="R1502" s="12" t="s">
        <v>4661</v>
      </c>
      <c r="S1502" s="3" t="s">
        <v>1851</v>
      </c>
    </row>
    <row r="1503" spans="1:19" x14ac:dyDescent="0.3">
      <c r="A1503" s="1">
        <v>20154018</v>
      </c>
      <c r="B1503" s="2" t="s">
        <v>1953</v>
      </c>
      <c r="C1503" s="3" t="s">
        <v>1850</v>
      </c>
      <c r="D1503" s="3" t="s">
        <v>514</v>
      </c>
      <c r="E1503" s="3">
        <v>2015</v>
      </c>
      <c r="F1503" s="3" t="s">
        <v>14</v>
      </c>
      <c r="G1503" s="3" t="s">
        <v>66</v>
      </c>
      <c r="H1503" s="3">
        <v>3</v>
      </c>
      <c r="I1503" s="12" t="s">
        <v>3416</v>
      </c>
      <c r="J1503" s="12" t="s">
        <v>3446</v>
      </c>
      <c r="K1503" s="14" t="s">
        <v>94</v>
      </c>
      <c r="L1503" s="12" t="s">
        <v>3445</v>
      </c>
      <c r="R1503" s="12" t="s">
        <v>4661</v>
      </c>
      <c r="S1503" s="3" t="s">
        <v>1851</v>
      </c>
    </row>
    <row r="1504" spans="1:19" x14ac:dyDescent="0.3">
      <c r="A1504" s="1">
        <v>20154020</v>
      </c>
      <c r="B1504" s="2" t="s">
        <v>1955</v>
      </c>
      <c r="C1504" s="3" t="s">
        <v>1850</v>
      </c>
      <c r="D1504" s="3" t="s">
        <v>514</v>
      </c>
      <c r="E1504" s="3">
        <v>2015</v>
      </c>
      <c r="F1504" s="3" t="s">
        <v>14</v>
      </c>
      <c r="G1504" s="3" t="s">
        <v>66</v>
      </c>
      <c r="H1504" s="3">
        <v>3</v>
      </c>
      <c r="I1504" s="12" t="s">
        <v>3416</v>
      </c>
      <c r="J1504" s="12" t="s">
        <v>3446</v>
      </c>
      <c r="K1504" s="14" t="s">
        <v>94</v>
      </c>
      <c r="L1504" s="12" t="s">
        <v>3445</v>
      </c>
      <c r="R1504" s="12" t="s">
        <v>4661</v>
      </c>
      <c r="S1504" s="3" t="s">
        <v>1851</v>
      </c>
    </row>
    <row r="1505" spans="1:19" x14ac:dyDescent="0.3">
      <c r="A1505" s="1">
        <v>20154591</v>
      </c>
      <c r="B1505" s="2" t="s">
        <v>2057</v>
      </c>
      <c r="C1505" s="3" t="s">
        <v>1850</v>
      </c>
      <c r="D1505" s="3" t="s">
        <v>514</v>
      </c>
      <c r="E1505" s="3">
        <v>2015</v>
      </c>
      <c r="F1505" s="3" t="s">
        <v>14</v>
      </c>
      <c r="G1505" s="3" t="s">
        <v>66</v>
      </c>
      <c r="H1505" s="3">
        <v>3</v>
      </c>
      <c r="I1505" s="12" t="s">
        <v>3416</v>
      </c>
      <c r="J1505" s="12" t="s">
        <v>3446</v>
      </c>
      <c r="K1505" s="14" t="s">
        <v>94</v>
      </c>
      <c r="L1505" s="12" t="s">
        <v>3445</v>
      </c>
      <c r="R1505" s="12" t="s">
        <v>4661</v>
      </c>
      <c r="S1505" s="3" t="s">
        <v>1851</v>
      </c>
    </row>
    <row r="1506" spans="1:19" x14ac:dyDescent="0.3">
      <c r="A1506" s="1">
        <v>20155387</v>
      </c>
      <c r="B1506" s="2" t="s">
        <v>2073</v>
      </c>
      <c r="C1506" s="3" t="s">
        <v>1850</v>
      </c>
      <c r="D1506" s="3" t="s">
        <v>514</v>
      </c>
      <c r="E1506" s="3">
        <v>2015</v>
      </c>
      <c r="F1506" s="3" t="s">
        <v>14</v>
      </c>
      <c r="G1506" s="3" t="s">
        <v>66</v>
      </c>
      <c r="H1506" s="3">
        <v>3</v>
      </c>
      <c r="I1506" s="12" t="s">
        <v>3416</v>
      </c>
      <c r="J1506" s="12" t="s">
        <v>3446</v>
      </c>
      <c r="K1506" s="14" t="s">
        <v>94</v>
      </c>
      <c r="L1506" s="12" t="s">
        <v>3445</v>
      </c>
      <c r="R1506" s="12" t="s">
        <v>4661</v>
      </c>
      <c r="S1506" s="3" t="s">
        <v>1851</v>
      </c>
    </row>
    <row r="1507" spans="1:19" x14ac:dyDescent="0.3">
      <c r="A1507" s="1">
        <v>20160944</v>
      </c>
      <c r="B1507" s="2" t="s">
        <v>2091</v>
      </c>
      <c r="C1507" s="3" t="s">
        <v>1850</v>
      </c>
      <c r="D1507" s="3" t="s">
        <v>514</v>
      </c>
      <c r="E1507" s="3">
        <v>2015</v>
      </c>
      <c r="F1507" s="3" t="s">
        <v>14</v>
      </c>
      <c r="G1507" s="3" t="s">
        <v>66</v>
      </c>
      <c r="H1507" s="3">
        <v>3</v>
      </c>
      <c r="I1507" s="12" t="s">
        <v>3416</v>
      </c>
      <c r="J1507" s="12" t="s">
        <v>3446</v>
      </c>
      <c r="K1507" s="14" t="s">
        <v>94</v>
      </c>
      <c r="L1507" s="12" t="s">
        <v>4435</v>
      </c>
      <c r="R1507" s="12" t="s">
        <v>4661</v>
      </c>
      <c r="S1507" s="3" t="s">
        <v>1851</v>
      </c>
    </row>
    <row r="1508" spans="1:19" x14ac:dyDescent="0.3">
      <c r="A1508" s="1">
        <v>20160749</v>
      </c>
      <c r="B1508" s="2" t="s">
        <v>2028</v>
      </c>
      <c r="C1508" s="3" t="s">
        <v>1850</v>
      </c>
      <c r="D1508" s="3" t="s">
        <v>514</v>
      </c>
      <c r="E1508" s="3">
        <v>2015</v>
      </c>
      <c r="F1508" s="3" t="s">
        <v>14</v>
      </c>
      <c r="G1508" s="3" t="s">
        <v>66</v>
      </c>
      <c r="H1508" s="3">
        <v>3</v>
      </c>
      <c r="I1508" s="12" t="s">
        <v>4424</v>
      </c>
      <c r="J1508" s="12" t="s">
        <v>3446</v>
      </c>
      <c r="K1508" s="14" t="s">
        <v>94</v>
      </c>
      <c r="L1508" s="12" t="s">
        <v>4423</v>
      </c>
      <c r="R1508" s="12" t="s">
        <v>5032</v>
      </c>
      <c r="S1508" s="3" t="s">
        <v>1851</v>
      </c>
    </row>
    <row r="1509" spans="1:19" x14ac:dyDescent="0.3">
      <c r="A1509" s="1">
        <v>20155581</v>
      </c>
      <c r="B1509" s="2" t="s">
        <v>2027</v>
      </c>
      <c r="C1509" s="3" t="s">
        <v>1850</v>
      </c>
      <c r="D1509" s="3" t="s">
        <v>514</v>
      </c>
      <c r="E1509" s="3">
        <v>2015</v>
      </c>
      <c r="F1509" s="3" t="s">
        <v>14</v>
      </c>
      <c r="G1509" s="3" t="s">
        <v>66</v>
      </c>
      <c r="H1509" s="3">
        <v>3</v>
      </c>
      <c r="I1509" s="12" t="s">
        <v>4424</v>
      </c>
      <c r="J1509" s="12" t="s">
        <v>3446</v>
      </c>
      <c r="K1509" s="14" t="s">
        <v>94</v>
      </c>
      <c r="L1509" s="12" t="s">
        <v>4423</v>
      </c>
      <c r="R1509" s="12" t="s">
        <v>5032</v>
      </c>
      <c r="S1509" s="3" t="s">
        <v>1851</v>
      </c>
    </row>
    <row r="1510" spans="1:19" x14ac:dyDescent="0.3">
      <c r="A1510" s="1">
        <v>20155360</v>
      </c>
      <c r="B1510" s="2" t="s">
        <v>2030</v>
      </c>
      <c r="C1510" s="3" t="s">
        <v>1850</v>
      </c>
      <c r="D1510" s="3" t="s">
        <v>514</v>
      </c>
      <c r="E1510" s="3">
        <v>2015</v>
      </c>
      <c r="F1510" s="3" t="s">
        <v>14</v>
      </c>
      <c r="G1510" s="3" t="s">
        <v>66</v>
      </c>
      <c r="H1510" s="3">
        <v>3</v>
      </c>
      <c r="I1510" s="12" t="s">
        <v>4424</v>
      </c>
      <c r="J1510" s="12" t="s">
        <v>3446</v>
      </c>
      <c r="K1510" s="14" t="s">
        <v>94</v>
      </c>
      <c r="L1510" s="12" t="s">
        <v>4423</v>
      </c>
      <c r="R1510" s="12" t="s">
        <v>5032</v>
      </c>
      <c r="S1510" s="3" t="s">
        <v>1851</v>
      </c>
    </row>
    <row r="1511" spans="1:19" x14ac:dyDescent="0.3">
      <c r="A1511" s="1">
        <v>20154547</v>
      </c>
      <c r="B1511" s="2" t="s">
        <v>2029</v>
      </c>
      <c r="C1511" s="3" t="s">
        <v>1850</v>
      </c>
      <c r="D1511" s="3" t="s">
        <v>514</v>
      </c>
      <c r="E1511" s="3">
        <v>2015</v>
      </c>
      <c r="F1511" s="3" t="s">
        <v>14</v>
      </c>
      <c r="G1511" s="3" t="s">
        <v>66</v>
      </c>
      <c r="H1511" s="3">
        <v>3</v>
      </c>
      <c r="I1511" s="12" t="s">
        <v>4424</v>
      </c>
      <c r="J1511" s="12" t="s">
        <v>3446</v>
      </c>
      <c r="K1511" s="14" t="s">
        <v>94</v>
      </c>
      <c r="L1511" s="12" t="s">
        <v>4423</v>
      </c>
      <c r="R1511" s="12" t="s">
        <v>5032</v>
      </c>
      <c r="S1511" s="3" t="s">
        <v>1851</v>
      </c>
    </row>
    <row r="1512" spans="1:19" x14ac:dyDescent="0.3">
      <c r="A1512" s="1">
        <v>20154565</v>
      </c>
      <c r="B1512" s="2" t="s">
        <v>2104</v>
      </c>
      <c r="C1512" s="3" t="s">
        <v>1850</v>
      </c>
      <c r="D1512" s="3" t="s">
        <v>514</v>
      </c>
      <c r="E1512" s="3">
        <v>2015</v>
      </c>
      <c r="F1512" s="3" t="s">
        <v>14</v>
      </c>
      <c r="G1512" s="3" t="s">
        <v>66</v>
      </c>
      <c r="H1512" s="3">
        <v>3</v>
      </c>
      <c r="I1512" s="12" t="s">
        <v>4424</v>
      </c>
      <c r="J1512" s="12" t="s">
        <v>3446</v>
      </c>
      <c r="K1512" s="14" t="s">
        <v>94</v>
      </c>
      <c r="L1512" s="12" t="s">
        <v>4423</v>
      </c>
      <c r="R1512" s="12" t="s">
        <v>5032</v>
      </c>
      <c r="S1512" s="3" t="s">
        <v>1851</v>
      </c>
    </row>
    <row r="1513" spans="1:19" x14ac:dyDescent="0.3">
      <c r="A1513" s="1">
        <v>20162146</v>
      </c>
      <c r="B1513" s="2" t="s">
        <v>1949</v>
      </c>
      <c r="C1513" s="3" t="s">
        <v>1850</v>
      </c>
      <c r="D1513" s="3" t="s">
        <v>514</v>
      </c>
      <c r="E1513" s="3">
        <v>2015</v>
      </c>
      <c r="F1513" s="3" t="s">
        <v>14</v>
      </c>
      <c r="G1513" s="3" t="s">
        <v>66</v>
      </c>
      <c r="H1513" s="3">
        <v>3</v>
      </c>
      <c r="I1513" s="12" t="s">
        <v>3416</v>
      </c>
      <c r="J1513" s="12" t="s">
        <v>3446</v>
      </c>
      <c r="K1513" s="14" t="s">
        <v>94</v>
      </c>
      <c r="R1513" s="12" t="s">
        <v>4661</v>
      </c>
      <c r="S1513" s="3" t="s">
        <v>1851</v>
      </c>
    </row>
    <row r="1514" spans="1:19" x14ac:dyDescent="0.3">
      <c r="A1514" s="1">
        <v>20160948</v>
      </c>
      <c r="B1514" s="2" t="s">
        <v>1950</v>
      </c>
      <c r="C1514" s="3" t="s">
        <v>1850</v>
      </c>
      <c r="D1514" s="3" t="s">
        <v>514</v>
      </c>
      <c r="E1514" s="3">
        <v>2015</v>
      </c>
      <c r="F1514" s="3" t="s">
        <v>14</v>
      </c>
      <c r="G1514" s="3" t="s">
        <v>66</v>
      </c>
      <c r="H1514" s="3">
        <v>3</v>
      </c>
      <c r="I1514" s="12" t="s">
        <v>3416</v>
      </c>
      <c r="J1514" s="12" t="s">
        <v>3446</v>
      </c>
      <c r="K1514" s="14" t="s">
        <v>94</v>
      </c>
      <c r="R1514" s="12" t="s">
        <v>4661</v>
      </c>
      <c r="S1514" s="3" t="s">
        <v>1851</v>
      </c>
    </row>
    <row r="1515" spans="1:19" x14ac:dyDescent="0.3">
      <c r="A1515" s="1">
        <v>20160010</v>
      </c>
      <c r="B1515" s="2" t="s">
        <v>1951</v>
      </c>
      <c r="C1515" s="3" t="s">
        <v>1850</v>
      </c>
      <c r="D1515" s="3" t="s">
        <v>514</v>
      </c>
      <c r="E1515" s="3">
        <v>2015</v>
      </c>
      <c r="F1515" s="3" t="s">
        <v>14</v>
      </c>
      <c r="G1515" s="3" t="s">
        <v>66</v>
      </c>
      <c r="H1515" s="3">
        <v>3</v>
      </c>
      <c r="I1515" s="12" t="s">
        <v>3416</v>
      </c>
      <c r="J1515" s="12" t="s">
        <v>3446</v>
      </c>
      <c r="K1515" s="14" t="s">
        <v>94</v>
      </c>
      <c r="R1515" s="12" t="s">
        <v>4661</v>
      </c>
      <c r="S1515" s="3" t="s">
        <v>1851</v>
      </c>
    </row>
    <row r="1516" spans="1:19" x14ac:dyDescent="0.3">
      <c r="A1516" s="1">
        <v>20154548</v>
      </c>
      <c r="B1516" s="2" t="s">
        <v>1954</v>
      </c>
      <c r="C1516" s="3" t="s">
        <v>1850</v>
      </c>
      <c r="D1516" s="3" t="s">
        <v>514</v>
      </c>
      <c r="E1516" s="3">
        <v>2015</v>
      </c>
      <c r="F1516" s="3" t="s">
        <v>14</v>
      </c>
      <c r="G1516" s="3" t="s">
        <v>66</v>
      </c>
      <c r="H1516" s="3">
        <v>3</v>
      </c>
      <c r="I1516" s="12" t="s">
        <v>3416</v>
      </c>
      <c r="J1516" s="12" t="s">
        <v>3446</v>
      </c>
      <c r="K1516" s="14" t="s">
        <v>94</v>
      </c>
      <c r="R1516" s="12" t="s">
        <v>4661</v>
      </c>
      <c r="S1516" s="3" t="s">
        <v>1851</v>
      </c>
    </row>
    <row r="1517" spans="1:19" x14ac:dyDescent="0.3">
      <c r="A1517" s="5" t="s">
        <v>5126</v>
      </c>
      <c r="B1517" s="6" t="s">
        <v>5105</v>
      </c>
      <c r="C1517" s="20" t="s">
        <v>513</v>
      </c>
      <c r="D1517" s="20" t="s">
        <v>514</v>
      </c>
      <c r="E1517" s="20" t="s">
        <v>517</v>
      </c>
      <c r="F1517" s="3" t="s">
        <v>14</v>
      </c>
      <c r="G1517" s="20" t="s">
        <v>66</v>
      </c>
      <c r="H1517" s="21" t="s">
        <v>5144</v>
      </c>
      <c r="I1517" s="12" t="s">
        <v>3416</v>
      </c>
      <c r="J1517" s="12" t="s">
        <v>3446</v>
      </c>
      <c r="K1517" s="14" t="s">
        <v>94</v>
      </c>
      <c r="L1517" s="12" t="s">
        <v>3445</v>
      </c>
      <c r="R1517" s="12" t="s">
        <v>4661</v>
      </c>
      <c r="S1517" s="3" t="s">
        <v>518</v>
      </c>
    </row>
    <row r="1518" spans="1:19" x14ac:dyDescent="0.3">
      <c r="A1518" s="1" t="s">
        <v>405</v>
      </c>
      <c r="B1518" s="2" t="s">
        <v>2932</v>
      </c>
      <c r="C1518" s="3" t="s">
        <v>8</v>
      </c>
      <c r="D1518" s="3" t="s">
        <v>9</v>
      </c>
      <c r="E1518" s="3">
        <v>2001</v>
      </c>
      <c r="F1518" s="3" t="s">
        <v>4466</v>
      </c>
      <c r="G1518" s="3" t="s">
        <v>66</v>
      </c>
      <c r="H1518" s="3">
        <v>51</v>
      </c>
      <c r="I1518" s="12" t="s">
        <v>3766</v>
      </c>
      <c r="J1518" s="12" t="s">
        <v>3767</v>
      </c>
      <c r="K1518" s="14" t="s">
        <v>406</v>
      </c>
      <c r="L1518" s="12" t="s">
        <v>3765</v>
      </c>
      <c r="R1518" s="12" t="s">
        <v>5033</v>
      </c>
      <c r="S1518" s="3" t="s">
        <v>4476</v>
      </c>
    </row>
    <row r="1519" spans="1:19" x14ac:dyDescent="0.3">
      <c r="A1519" s="1" t="s">
        <v>870</v>
      </c>
      <c r="B1519" s="2" t="s">
        <v>3200</v>
      </c>
      <c r="C1519" s="3" t="s">
        <v>684</v>
      </c>
      <c r="D1519" s="3" t="s">
        <v>9</v>
      </c>
      <c r="E1519" s="3">
        <v>2006</v>
      </c>
      <c r="F1519" s="3" t="s">
        <v>4466</v>
      </c>
      <c r="G1519" s="3" t="s">
        <v>66</v>
      </c>
      <c r="H1519" s="3">
        <v>51</v>
      </c>
      <c r="I1519" s="12" t="s">
        <v>3766</v>
      </c>
      <c r="J1519" s="12" t="s">
        <v>4096</v>
      </c>
      <c r="K1519" s="14" t="s">
        <v>406</v>
      </c>
      <c r="L1519" s="12" t="s">
        <v>4095</v>
      </c>
      <c r="R1519" s="12" t="s">
        <v>5034</v>
      </c>
      <c r="S1519" s="3" t="s">
        <v>686</v>
      </c>
    </row>
    <row r="1520" spans="1:19" x14ac:dyDescent="0.3">
      <c r="A1520" s="1" t="s">
        <v>871</v>
      </c>
      <c r="B1520" s="2" t="s">
        <v>2685</v>
      </c>
      <c r="C1520" s="3" t="s">
        <v>684</v>
      </c>
      <c r="D1520" s="3" t="s">
        <v>9</v>
      </c>
      <c r="E1520" s="3">
        <v>2006</v>
      </c>
      <c r="F1520" s="3" t="s">
        <v>4466</v>
      </c>
      <c r="G1520" s="3" t="s">
        <v>66</v>
      </c>
      <c r="H1520" s="3">
        <v>51</v>
      </c>
      <c r="I1520" s="12" t="s">
        <v>3766</v>
      </c>
      <c r="J1520" s="12" t="s">
        <v>4096</v>
      </c>
      <c r="K1520" s="14" t="s">
        <v>406</v>
      </c>
      <c r="L1520" s="12" t="s">
        <v>4095</v>
      </c>
      <c r="R1520" s="12" t="s">
        <v>5034</v>
      </c>
      <c r="S1520" s="3" t="s">
        <v>686</v>
      </c>
    </row>
    <row r="1521" spans="1:19" x14ac:dyDescent="0.3">
      <c r="A1521" s="1" t="s">
        <v>868</v>
      </c>
      <c r="B1521" s="2" t="s">
        <v>2695</v>
      </c>
      <c r="C1521" s="3" t="s">
        <v>684</v>
      </c>
      <c r="D1521" s="3" t="s">
        <v>9</v>
      </c>
      <c r="E1521" s="3">
        <v>2006</v>
      </c>
      <c r="F1521" s="3" t="s">
        <v>4466</v>
      </c>
      <c r="G1521" s="3" t="s">
        <v>66</v>
      </c>
      <c r="H1521" s="3">
        <v>51</v>
      </c>
      <c r="I1521" s="12" t="s">
        <v>3766</v>
      </c>
      <c r="J1521" s="12" t="s">
        <v>4096</v>
      </c>
      <c r="K1521" s="14" t="s">
        <v>406</v>
      </c>
      <c r="L1521" s="12" t="s">
        <v>4095</v>
      </c>
      <c r="R1521" s="12" t="s">
        <v>5034</v>
      </c>
      <c r="S1521" s="3" t="s">
        <v>686</v>
      </c>
    </row>
    <row r="1522" spans="1:19" x14ac:dyDescent="0.3">
      <c r="A1522" s="1" t="s">
        <v>869</v>
      </c>
      <c r="B1522" s="2" t="s">
        <v>2696</v>
      </c>
      <c r="C1522" s="3" t="s">
        <v>684</v>
      </c>
      <c r="D1522" s="3" t="s">
        <v>9</v>
      </c>
      <c r="E1522" s="3">
        <v>2006</v>
      </c>
      <c r="F1522" s="3" t="s">
        <v>4466</v>
      </c>
      <c r="G1522" s="3" t="s">
        <v>66</v>
      </c>
      <c r="H1522" s="3">
        <v>51</v>
      </c>
      <c r="I1522" s="12" t="s">
        <v>3766</v>
      </c>
      <c r="J1522" s="12" t="s">
        <v>4096</v>
      </c>
      <c r="K1522" s="14" t="s">
        <v>406</v>
      </c>
      <c r="L1522" s="12" t="s">
        <v>4095</v>
      </c>
      <c r="R1522" s="12" t="s">
        <v>5034</v>
      </c>
      <c r="S1522" s="3" t="s">
        <v>686</v>
      </c>
    </row>
    <row r="1523" spans="1:19" x14ac:dyDescent="0.3">
      <c r="A1523" s="1" t="s">
        <v>866</v>
      </c>
      <c r="B1523" s="2" t="s">
        <v>2862</v>
      </c>
      <c r="C1523" s="3" t="s">
        <v>684</v>
      </c>
      <c r="D1523" s="3" t="s">
        <v>9</v>
      </c>
      <c r="E1523" s="3">
        <v>2006</v>
      </c>
      <c r="F1523" s="3" t="s">
        <v>4466</v>
      </c>
      <c r="G1523" s="3" t="s">
        <v>66</v>
      </c>
      <c r="H1523" s="3">
        <v>51</v>
      </c>
      <c r="I1523" s="12" t="s">
        <v>3766</v>
      </c>
      <c r="J1523" s="12" t="s">
        <v>4096</v>
      </c>
      <c r="K1523" s="14" t="s">
        <v>406</v>
      </c>
      <c r="L1523" s="12" t="s">
        <v>4095</v>
      </c>
      <c r="R1523" s="12" t="s">
        <v>5034</v>
      </c>
      <c r="S1523" s="3" t="s">
        <v>686</v>
      </c>
    </row>
    <row r="1524" spans="1:19" x14ac:dyDescent="0.3">
      <c r="A1524" s="1" t="s">
        <v>867</v>
      </c>
      <c r="B1524" s="2" t="s">
        <v>2865</v>
      </c>
      <c r="C1524" s="3" t="s">
        <v>684</v>
      </c>
      <c r="D1524" s="3" t="s">
        <v>9</v>
      </c>
      <c r="E1524" s="3">
        <v>2006</v>
      </c>
      <c r="F1524" s="3" t="s">
        <v>4466</v>
      </c>
      <c r="G1524" s="3" t="s">
        <v>66</v>
      </c>
      <c r="H1524" s="3">
        <v>51</v>
      </c>
      <c r="I1524" s="12" t="s">
        <v>3766</v>
      </c>
      <c r="J1524" s="12" t="s">
        <v>4096</v>
      </c>
      <c r="K1524" s="14" t="s">
        <v>406</v>
      </c>
      <c r="L1524" s="12" t="s">
        <v>4095</v>
      </c>
      <c r="R1524" s="12" t="s">
        <v>5034</v>
      </c>
      <c r="S1524" s="3" t="s">
        <v>686</v>
      </c>
    </row>
    <row r="1525" spans="1:19" x14ac:dyDescent="0.3">
      <c r="A1525" s="1" t="s">
        <v>863</v>
      </c>
      <c r="B1525" s="2" t="s">
        <v>2722</v>
      </c>
      <c r="C1525" s="3" t="s">
        <v>684</v>
      </c>
      <c r="D1525" s="3" t="s">
        <v>9</v>
      </c>
      <c r="E1525" s="3">
        <v>2006</v>
      </c>
      <c r="F1525" s="3" t="s">
        <v>4466</v>
      </c>
      <c r="G1525" s="3" t="s">
        <v>66</v>
      </c>
      <c r="H1525" s="3">
        <v>51</v>
      </c>
      <c r="I1525" s="12" t="s">
        <v>3766</v>
      </c>
      <c r="J1525" s="12" t="s">
        <v>4096</v>
      </c>
      <c r="K1525" s="14" t="s">
        <v>406</v>
      </c>
      <c r="L1525" s="12" t="s">
        <v>4095</v>
      </c>
      <c r="R1525" s="12" t="s">
        <v>5034</v>
      </c>
      <c r="S1525" s="3" t="s">
        <v>686</v>
      </c>
    </row>
    <row r="1526" spans="1:19" x14ac:dyDescent="0.3">
      <c r="A1526" s="1" t="s">
        <v>864</v>
      </c>
      <c r="B1526" s="2" t="s">
        <v>2725</v>
      </c>
      <c r="C1526" s="3" t="s">
        <v>684</v>
      </c>
      <c r="D1526" s="3" t="s">
        <v>9</v>
      </c>
      <c r="E1526" s="3">
        <v>2006</v>
      </c>
      <c r="F1526" s="3" t="s">
        <v>4466</v>
      </c>
      <c r="G1526" s="3" t="s">
        <v>66</v>
      </c>
      <c r="H1526" s="3">
        <v>51</v>
      </c>
      <c r="I1526" s="12" t="s">
        <v>3766</v>
      </c>
      <c r="J1526" s="12" t="s">
        <v>4096</v>
      </c>
      <c r="K1526" s="14" t="s">
        <v>406</v>
      </c>
      <c r="L1526" s="12" t="s">
        <v>4095</v>
      </c>
      <c r="R1526" s="12" t="s">
        <v>5034</v>
      </c>
      <c r="S1526" s="3" t="s">
        <v>686</v>
      </c>
    </row>
    <row r="1527" spans="1:19" x14ac:dyDescent="0.3">
      <c r="A1527" s="1" t="s">
        <v>865</v>
      </c>
      <c r="B1527" s="2" t="s">
        <v>2726</v>
      </c>
      <c r="C1527" s="3" t="s">
        <v>684</v>
      </c>
      <c r="D1527" s="3" t="s">
        <v>9</v>
      </c>
      <c r="E1527" s="3">
        <v>2006</v>
      </c>
      <c r="F1527" s="3" t="s">
        <v>4466</v>
      </c>
      <c r="G1527" s="3" t="s">
        <v>66</v>
      </c>
      <c r="H1527" s="3">
        <v>51</v>
      </c>
      <c r="I1527" s="12" t="s">
        <v>3766</v>
      </c>
      <c r="J1527" s="12" t="s">
        <v>4096</v>
      </c>
      <c r="K1527" s="14" t="s">
        <v>406</v>
      </c>
      <c r="L1527" s="12" t="s">
        <v>4095</v>
      </c>
      <c r="R1527" s="12" t="s">
        <v>5034</v>
      </c>
      <c r="S1527" s="3" t="s">
        <v>686</v>
      </c>
    </row>
    <row r="1528" spans="1:19" x14ac:dyDescent="0.3">
      <c r="A1528" s="1" t="s">
        <v>1493</v>
      </c>
      <c r="B1528" s="2" t="s">
        <v>2274</v>
      </c>
      <c r="C1528" s="3" t="s">
        <v>1312</v>
      </c>
      <c r="D1528" s="3" t="s">
        <v>9</v>
      </c>
      <c r="E1528" s="3">
        <v>2012</v>
      </c>
      <c r="F1528" s="3" t="s">
        <v>4467</v>
      </c>
      <c r="G1528" s="3" t="s">
        <v>66</v>
      </c>
      <c r="H1528" s="3">
        <v>51</v>
      </c>
      <c r="I1528" s="12" t="s">
        <v>3766</v>
      </c>
      <c r="J1528" s="12" t="s">
        <v>3767</v>
      </c>
      <c r="K1528" s="14" t="s">
        <v>406</v>
      </c>
      <c r="L1528" s="12" t="s">
        <v>4095</v>
      </c>
      <c r="R1528" s="12" t="s">
        <v>5034</v>
      </c>
      <c r="S1528" s="3" t="s">
        <v>4476</v>
      </c>
    </row>
    <row r="1529" spans="1:19" x14ac:dyDescent="0.3">
      <c r="A1529" s="1" t="s">
        <v>1293</v>
      </c>
      <c r="B1529" s="2" t="s">
        <v>2547</v>
      </c>
      <c r="C1529" s="3" t="s">
        <v>1090</v>
      </c>
      <c r="D1529" s="3" t="s">
        <v>1091</v>
      </c>
      <c r="E1529" s="3">
        <v>2007</v>
      </c>
      <c r="F1529" s="3" t="s">
        <v>4471</v>
      </c>
      <c r="G1529" s="3" t="s">
        <v>66</v>
      </c>
      <c r="H1529" s="3">
        <v>127</v>
      </c>
      <c r="I1529" s="12" t="s">
        <v>3934</v>
      </c>
      <c r="J1529" s="12" t="s">
        <v>3935</v>
      </c>
      <c r="K1529" s="14" t="s">
        <v>1157</v>
      </c>
      <c r="L1529" s="12" t="s">
        <v>4019</v>
      </c>
      <c r="R1529" s="12" t="s">
        <v>5035</v>
      </c>
      <c r="S1529" s="3" t="s">
        <v>1092</v>
      </c>
    </row>
    <row r="1530" spans="1:19" x14ac:dyDescent="0.3">
      <c r="A1530" s="1" t="s">
        <v>1294</v>
      </c>
      <c r="B1530" s="2" t="s">
        <v>2490</v>
      </c>
      <c r="C1530" s="3" t="s">
        <v>1090</v>
      </c>
      <c r="D1530" s="3" t="s">
        <v>1091</v>
      </c>
      <c r="E1530" s="3">
        <v>2007</v>
      </c>
      <c r="F1530" s="3" t="s">
        <v>4471</v>
      </c>
      <c r="G1530" s="3" t="s">
        <v>66</v>
      </c>
      <c r="H1530" s="3">
        <v>127</v>
      </c>
      <c r="I1530" s="12" t="s">
        <v>3934</v>
      </c>
      <c r="J1530" s="12" t="s">
        <v>3935</v>
      </c>
      <c r="K1530" s="14" t="s">
        <v>1157</v>
      </c>
      <c r="L1530" s="12" t="s">
        <v>3933</v>
      </c>
      <c r="R1530" s="12" t="s">
        <v>5036</v>
      </c>
      <c r="S1530" s="3" t="s">
        <v>1092</v>
      </c>
    </row>
    <row r="1531" spans="1:19" x14ac:dyDescent="0.3">
      <c r="A1531" s="1" t="s">
        <v>1156</v>
      </c>
      <c r="B1531" s="2" t="s">
        <v>2624</v>
      </c>
      <c r="C1531" s="3" t="s">
        <v>1090</v>
      </c>
      <c r="D1531" s="3" t="s">
        <v>1091</v>
      </c>
      <c r="E1531" s="3">
        <v>2005</v>
      </c>
      <c r="F1531" s="3" t="s">
        <v>14</v>
      </c>
      <c r="G1531" s="3" t="s">
        <v>66</v>
      </c>
      <c r="H1531" s="3">
        <v>127</v>
      </c>
      <c r="I1531" s="12" t="s">
        <v>4087</v>
      </c>
      <c r="J1531" s="12" t="s">
        <v>3935</v>
      </c>
      <c r="K1531" s="14" t="s">
        <v>1157</v>
      </c>
      <c r="L1531" s="12" t="s">
        <v>4086</v>
      </c>
      <c r="R1531" s="12" t="s">
        <v>5036</v>
      </c>
      <c r="S1531" s="3" t="s">
        <v>1092</v>
      </c>
    </row>
    <row r="1532" spans="1:19" x14ac:dyDescent="0.3">
      <c r="A1532" s="1" t="s">
        <v>1260</v>
      </c>
      <c r="B1532" s="2" t="s">
        <v>2643</v>
      </c>
      <c r="C1532" s="3" t="s">
        <v>1090</v>
      </c>
      <c r="D1532" s="3" t="s">
        <v>1091</v>
      </c>
      <c r="E1532" s="3">
        <v>2000</v>
      </c>
      <c r="F1532" s="3" t="s">
        <v>768</v>
      </c>
      <c r="G1532" s="3" t="s">
        <v>43</v>
      </c>
      <c r="H1532" s="3">
        <v>134</v>
      </c>
      <c r="I1532" s="12" t="s">
        <v>3931</v>
      </c>
      <c r="J1532" s="12" t="s">
        <v>3932</v>
      </c>
      <c r="K1532" s="16" t="s">
        <v>221</v>
      </c>
      <c r="L1532" s="12" t="s">
        <v>3785</v>
      </c>
      <c r="R1532" s="12" t="s">
        <v>5037</v>
      </c>
      <c r="S1532" s="3" t="s">
        <v>1092</v>
      </c>
    </row>
    <row r="1533" spans="1:19" x14ac:dyDescent="0.3">
      <c r="A1533" s="1" t="s">
        <v>366</v>
      </c>
      <c r="B1533" s="2" t="s">
        <v>2922</v>
      </c>
      <c r="C1533" s="3" t="s">
        <v>8</v>
      </c>
      <c r="D1533" s="3" t="s">
        <v>9</v>
      </c>
      <c r="E1533" s="3">
        <v>1999</v>
      </c>
      <c r="F1533" s="3" t="s">
        <v>46</v>
      </c>
      <c r="G1533" s="3" t="s">
        <v>43</v>
      </c>
      <c r="H1533" s="3">
        <v>31</v>
      </c>
      <c r="I1533" s="12" t="s">
        <v>3650</v>
      </c>
      <c r="J1533" s="12" t="s">
        <v>3470</v>
      </c>
      <c r="K1533" s="14" t="s">
        <v>221</v>
      </c>
      <c r="L1533" s="12" t="s">
        <v>3750</v>
      </c>
      <c r="R1533" s="12" t="s">
        <v>5038</v>
      </c>
      <c r="S1533" s="3" t="s">
        <v>4476</v>
      </c>
    </row>
    <row r="1534" spans="1:19" x14ac:dyDescent="0.3">
      <c r="A1534" s="1" t="s">
        <v>220</v>
      </c>
      <c r="B1534" s="2" t="s">
        <v>2811</v>
      </c>
      <c r="C1534" s="3" t="s">
        <v>8</v>
      </c>
      <c r="D1534" s="3" t="s">
        <v>9</v>
      </c>
      <c r="E1534" s="3">
        <v>1994</v>
      </c>
      <c r="F1534" s="3" t="s">
        <v>4466</v>
      </c>
      <c r="G1534" s="3" t="s">
        <v>43</v>
      </c>
      <c r="H1534" s="3">
        <v>31</v>
      </c>
      <c r="I1534" s="12" t="s">
        <v>3650</v>
      </c>
      <c r="J1534" s="12" t="s">
        <v>3470</v>
      </c>
      <c r="K1534" s="14" t="s">
        <v>221</v>
      </c>
      <c r="L1534" s="12" t="s">
        <v>3649</v>
      </c>
      <c r="R1534" s="12" t="s">
        <v>5039</v>
      </c>
      <c r="S1534" s="3" t="s">
        <v>4476</v>
      </c>
    </row>
    <row r="1535" spans="1:19" x14ac:dyDescent="0.3">
      <c r="A1535" s="1" t="s">
        <v>222</v>
      </c>
      <c r="B1535" s="2" t="s">
        <v>2937</v>
      </c>
      <c r="C1535" s="3" t="s">
        <v>8</v>
      </c>
      <c r="D1535" s="3" t="s">
        <v>9</v>
      </c>
      <c r="E1535" s="3">
        <v>2001</v>
      </c>
      <c r="F1535" s="3" t="s">
        <v>4466</v>
      </c>
      <c r="G1535" s="3" t="s">
        <v>43</v>
      </c>
      <c r="H1535" s="3">
        <v>31</v>
      </c>
      <c r="I1535" s="12" t="s">
        <v>3650</v>
      </c>
      <c r="J1535" s="12" t="s">
        <v>3470</v>
      </c>
      <c r="K1535" s="14" t="s">
        <v>221</v>
      </c>
      <c r="L1535" s="12" t="s">
        <v>3649</v>
      </c>
      <c r="R1535" s="12" t="s">
        <v>5039</v>
      </c>
      <c r="S1535" s="3" t="s">
        <v>4476</v>
      </c>
    </row>
    <row r="1536" spans="1:19" x14ac:dyDescent="0.3">
      <c r="A1536" s="1" t="s">
        <v>477</v>
      </c>
      <c r="B1536" s="2" t="s">
        <v>2440</v>
      </c>
      <c r="C1536" s="3" t="s">
        <v>443</v>
      </c>
      <c r="D1536" s="3" t="s">
        <v>444</v>
      </c>
      <c r="E1536" s="3">
        <v>2012</v>
      </c>
      <c r="F1536" s="3" t="s">
        <v>14</v>
      </c>
      <c r="G1536" s="3" t="s">
        <v>43</v>
      </c>
      <c r="H1536" s="3">
        <v>31</v>
      </c>
      <c r="I1536" s="12" t="s">
        <v>4287</v>
      </c>
      <c r="J1536" s="12" t="s">
        <v>4288</v>
      </c>
      <c r="K1536" s="14" t="s">
        <v>221</v>
      </c>
      <c r="L1536" s="12" t="s">
        <v>3468</v>
      </c>
      <c r="R1536" s="12" t="s">
        <v>5040</v>
      </c>
      <c r="S1536" s="3" t="s">
        <v>4476</v>
      </c>
    </row>
    <row r="1537" spans="1:19" x14ac:dyDescent="0.3">
      <c r="A1537" s="1" t="s">
        <v>1259</v>
      </c>
      <c r="B1537" s="2" t="s">
        <v>2489</v>
      </c>
      <c r="C1537" s="3" t="s">
        <v>1090</v>
      </c>
      <c r="D1537" s="3" t="s">
        <v>1091</v>
      </c>
      <c r="E1537" s="3">
        <v>2011</v>
      </c>
      <c r="F1537" s="3" t="s">
        <v>284</v>
      </c>
      <c r="G1537" s="3" t="s">
        <v>43</v>
      </c>
      <c r="H1537" s="3">
        <v>134</v>
      </c>
      <c r="I1537" s="12" t="s">
        <v>3931</v>
      </c>
      <c r="J1537" s="12" t="s">
        <v>3932</v>
      </c>
      <c r="K1537" s="14" t="s">
        <v>221</v>
      </c>
      <c r="L1537" s="12" t="s">
        <v>3785</v>
      </c>
      <c r="R1537" s="12" t="s">
        <v>5041</v>
      </c>
      <c r="S1537" s="3" t="s">
        <v>1092</v>
      </c>
    </row>
    <row r="1538" spans="1:19" x14ac:dyDescent="0.3">
      <c r="A1538" s="1" t="s">
        <v>1732</v>
      </c>
      <c r="B1538" s="2" t="s">
        <v>1733</v>
      </c>
      <c r="C1538" s="3" t="s">
        <v>1596</v>
      </c>
      <c r="D1538" s="3" t="s">
        <v>432</v>
      </c>
      <c r="E1538" s="3" t="s">
        <v>1597</v>
      </c>
      <c r="F1538" s="3" t="s">
        <v>284</v>
      </c>
      <c r="G1538" s="3" t="s">
        <v>43</v>
      </c>
      <c r="H1538" s="3">
        <v>31</v>
      </c>
      <c r="I1538" s="12" t="s">
        <v>3650</v>
      </c>
      <c r="J1538" s="12" t="s">
        <v>3470</v>
      </c>
      <c r="K1538" s="14" t="s">
        <v>221</v>
      </c>
      <c r="L1538" s="12" t="s">
        <v>3750</v>
      </c>
      <c r="R1538" s="12" t="s">
        <v>4594</v>
      </c>
      <c r="S1538" s="3" t="s">
        <v>1598</v>
      </c>
    </row>
    <row r="1539" spans="1:19" x14ac:dyDescent="0.3">
      <c r="A1539" s="1" t="s">
        <v>1679</v>
      </c>
      <c r="B1539" s="2" t="s">
        <v>1680</v>
      </c>
      <c r="C1539" s="3" t="s">
        <v>1596</v>
      </c>
      <c r="D1539" s="3" t="s">
        <v>432</v>
      </c>
      <c r="E1539" s="3">
        <v>41791</v>
      </c>
      <c r="F1539" s="3" t="s">
        <v>14</v>
      </c>
      <c r="G1539" s="3" t="s">
        <v>43</v>
      </c>
      <c r="H1539" s="3">
        <v>31</v>
      </c>
      <c r="I1539" s="12" t="s">
        <v>3471</v>
      </c>
      <c r="J1539" s="12" t="s">
        <v>3470</v>
      </c>
      <c r="K1539" s="14" t="s">
        <v>221</v>
      </c>
      <c r="L1539" s="12" t="s">
        <v>3468</v>
      </c>
      <c r="R1539" s="12" t="s">
        <v>5040</v>
      </c>
      <c r="S1539" s="3" t="s">
        <v>1614</v>
      </c>
    </row>
    <row r="1540" spans="1:19" x14ac:dyDescent="0.3">
      <c r="A1540" s="1" t="s">
        <v>1681</v>
      </c>
      <c r="B1540" s="2" t="s">
        <v>1682</v>
      </c>
      <c r="C1540" s="3" t="s">
        <v>1596</v>
      </c>
      <c r="D1540" s="3" t="s">
        <v>432</v>
      </c>
      <c r="E1540" s="3">
        <v>41760</v>
      </c>
      <c r="F1540" s="3" t="s">
        <v>14</v>
      </c>
      <c r="G1540" s="3" t="s">
        <v>43</v>
      </c>
      <c r="H1540" s="3">
        <v>31</v>
      </c>
      <c r="I1540" s="12" t="s">
        <v>3471</v>
      </c>
      <c r="J1540" s="12" t="s">
        <v>3470</v>
      </c>
      <c r="K1540" s="14" t="s">
        <v>221</v>
      </c>
      <c r="L1540" s="12" t="s">
        <v>3468</v>
      </c>
      <c r="R1540" s="12" t="s">
        <v>5040</v>
      </c>
      <c r="S1540" s="3" t="s">
        <v>1614</v>
      </c>
    </row>
    <row r="1541" spans="1:19" x14ac:dyDescent="0.3">
      <c r="A1541" s="1" t="s">
        <v>1683</v>
      </c>
      <c r="B1541" s="2" t="s">
        <v>1684</v>
      </c>
      <c r="C1541" s="3" t="s">
        <v>1596</v>
      </c>
      <c r="D1541" s="3" t="s">
        <v>432</v>
      </c>
      <c r="E1541" s="3">
        <v>2014</v>
      </c>
      <c r="F1541" s="3" t="s">
        <v>449</v>
      </c>
      <c r="G1541" s="3" t="s">
        <v>43</v>
      </c>
      <c r="H1541" s="3">
        <v>31</v>
      </c>
      <c r="I1541" s="12" t="s">
        <v>3469</v>
      </c>
      <c r="J1541" s="12" t="s">
        <v>3470</v>
      </c>
      <c r="K1541" s="14" t="s">
        <v>221</v>
      </c>
      <c r="L1541" s="12" t="s">
        <v>3468</v>
      </c>
      <c r="R1541" s="12" t="s">
        <v>5040</v>
      </c>
      <c r="S1541" s="3" t="s">
        <v>1614</v>
      </c>
    </row>
    <row r="1542" spans="1:19" x14ac:dyDescent="0.3">
      <c r="A1542" s="1">
        <v>20161741</v>
      </c>
      <c r="B1542" s="2" t="s">
        <v>1941</v>
      </c>
      <c r="C1542" s="3" t="s">
        <v>1850</v>
      </c>
      <c r="D1542" s="3" t="s">
        <v>514</v>
      </c>
      <c r="E1542" s="3">
        <v>2015</v>
      </c>
      <c r="F1542" s="3" t="s">
        <v>14</v>
      </c>
      <c r="G1542" s="3" t="s">
        <v>43</v>
      </c>
      <c r="H1542" s="3">
        <v>31</v>
      </c>
      <c r="I1542" s="12" t="s">
        <v>3471</v>
      </c>
      <c r="J1542" s="12" t="s">
        <v>3470</v>
      </c>
      <c r="K1542" s="14" t="s">
        <v>221</v>
      </c>
      <c r="L1542" s="12" t="s">
        <v>3468</v>
      </c>
      <c r="R1542" s="12" t="s">
        <v>5040</v>
      </c>
      <c r="S1542" s="3" t="s">
        <v>1851</v>
      </c>
    </row>
    <row r="1543" spans="1:19" x14ac:dyDescent="0.3">
      <c r="A1543" s="1">
        <v>20161091</v>
      </c>
      <c r="B1543" s="2" t="s">
        <v>1940</v>
      </c>
      <c r="C1543" s="3" t="s">
        <v>1850</v>
      </c>
      <c r="D1543" s="3" t="s">
        <v>514</v>
      </c>
      <c r="E1543" s="3">
        <v>2015</v>
      </c>
      <c r="F1543" s="3" t="s">
        <v>14</v>
      </c>
      <c r="G1543" s="3" t="s">
        <v>43</v>
      </c>
      <c r="H1543" s="3">
        <v>31</v>
      </c>
      <c r="I1543" s="12" t="s">
        <v>3471</v>
      </c>
      <c r="J1543" s="12" t="s">
        <v>3470</v>
      </c>
      <c r="K1543" s="14" t="s">
        <v>221</v>
      </c>
      <c r="L1543" s="12" t="s">
        <v>3468</v>
      </c>
      <c r="R1543" s="12" t="s">
        <v>5040</v>
      </c>
      <c r="S1543" s="3" t="s">
        <v>1851</v>
      </c>
    </row>
    <row r="1544" spans="1:19" x14ac:dyDescent="0.3">
      <c r="A1544" s="1">
        <v>20155373</v>
      </c>
      <c r="B1544" s="2" t="s">
        <v>1939</v>
      </c>
      <c r="C1544" s="3" t="s">
        <v>1850</v>
      </c>
      <c r="D1544" s="3" t="s">
        <v>514</v>
      </c>
      <c r="E1544" s="3">
        <v>2015</v>
      </c>
      <c r="F1544" s="3" t="s">
        <v>14</v>
      </c>
      <c r="G1544" s="3" t="s">
        <v>43</v>
      </c>
      <c r="H1544" s="3">
        <v>31</v>
      </c>
      <c r="I1544" s="12" t="s">
        <v>3471</v>
      </c>
      <c r="J1544" s="12" t="s">
        <v>3470</v>
      </c>
      <c r="K1544" s="14" t="s">
        <v>221</v>
      </c>
      <c r="L1544" s="12" t="s">
        <v>3468</v>
      </c>
      <c r="R1544" s="12" t="s">
        <v>5040</v>
      </c>
      <c r="S1544" s="3" t="s">
        <v>1851</v>
      </c>
    </row>
    <row r="1545" spans="1:19" x14ac:dyDescent="0.3">
      <c r="A1545" s="1" t="s">
        <v>668</v>
      </c>
      <c r="B1545" s="2" t="s">
        <v>3380</v>
      </c>
      <c r="C1545" s="3" t="s">
        <v>513</v>
      </c>
      <c r="D1545" s="3" t="s">
        <v>514</v>
      </c>
      <c r="E1545" s="3" t="s">
        <v>517</v>
      </c>
      <c r="F1545" s="3" t="s">
        <v>284</v>
      </c>
      <c r="G1545" s="3" t="s">
        <v>43</v>
      </c>
      <c r="H1545" s="3">
        <v>31</v>
      </c>
      <c r="I1545" s="12" t="s">
        <v>4336</v>
      </c>
      <c r="J1545" s="12" t="s">
        <v>3470</v>
      </c>
      <c r="K1545" s="14" t="s">
        <v>521</v>
      </c>
      <c r="R1545" s="12" t="s">
        <v>5042</v>
      </c>
      <c r="S1545" s="3" t="s">
        <v>518</v>
      </c>
    </row>
    <row r="1546" spans="1:19" x14ac:dyDescent="0.3">
      <c r="A1546" s="1">
        <v>20156713</v>
      </c>
      <c r="B1546" s="2" t="s">
        <v>1938</v>
      </c>
      <c r="C1546" s="3" t="s">
        <v>1850</v>
      </c>
      <c r="D1546" s="3" t="s">
        <v>514</v>
      </c>
      <c r="E1546" s="3">
        <v>2015</v>
      </c>
      <c r="F1546" s="3" t="s">
        <v>14</v>
      </c>
      <c r="G1546" s="3" t="s">
        <v>43</v>
      </c>
      <c r="H1546" s="3">
        <v>31</v>
      </c>
      <c r="I1546" s="12" t="s">
        <v>4362</v>
      </c>
      <c r="J1546" s="12" t="s">
        <v>3470</v>
      </c>
      <c r="K1546" s="14" t="s">
        <v>521</v>
      </c>
      <c r="L1546" s="12" t="s">
        <v>3750</v>
      </c>
      <c r="R1546" s="12" t="s">
        <v>5042</v>
      </c>
      <c r="S1546" s="3" t="s">
        <v>1851</v>
      </c>
    </row>
    <row r="1547" spans="1:19" x14ac:dyDescent="0.3">
      <c r="A1547" s="1">
        <v>20162407</v>
      </c>
      <c r="B1547" s="2" t="s">
        <v>2090</v>
      </c>
      <c r="C1547" s="3" t="s">
        <v>1850</v>
      </c>
      <c r="D1547" s="3" t="s">
        <v>514</v>
      </c>
      <c r="E1547" s="3">
        <v>2015</v>
      </c>
      <c r="F1547" s="3" t="s">
        <v>14</v>
      </c>
      <c r="G1547" s="3" t="s">
        <v>43</v>
      </c>
      <c r="H1547" s="3">
        <v>31</v>
      </c>
      <c r="I1547" s="12" t="s">
        <v>4336</v>
      </c>
      <c r="J1547" s="12" t="s">
        <v>3470</v>
      </c>
      <c r="K1547" s="14" t="s">
        <v>521</v>
      </c>
      <c r="L1547" s="12" t="s">
        <v>3750</v>
      </c>
      <c r="R1547" s="12" t="s">
        <v>5042</v>
      </c>
      <c r="S1547" s="3" t="s">
        <v>1851</v>
      </c>
    </row>
    <row r="1548" spans="1:19" x14ac:dyDescent="0.3">
      <c r="A1548" s="1">
        <v>20160970</v>
      </c>
      <c r="B1548" s="2" t="s">
        <v>2089</v>
      </c>
      <c r="C1548" s="3" t="s">
        <v>1850</v>
      </c>
      <c r="D1548" s="3" t="s">
        <v>514</v>
      </c>
      <c r="E1548" s="3">
        <v>2015</v>
      </c>
      <c r="F1548" s="3" t="s">
        <v>14</v>
      </c>
      <c r="G1548" s="3" t="s">
        <v>43</v>
      </c>
      <c r="H1548" s="3">
        <v>31</v>
      </c>
      <c r="I1548" s="12" t="s">
        <v>4336</v>
      </c>
      <c r="J1548" s="12" t="s">
        <v>3470</v>
      </c>
      <c r="K1548" s="14" t="s">
        <v>521</v>
      </c>
      <c r="L1548" s="12" t="s">
        <v>3750</v>
      </c>
      <c r="R1548" s="12" t="s">
        <v>5042</v>
      </c>
      <c r="S1548" s="3" t="s">
        <v>1851</v>
      </c>
    </row>
    <row r="1549" spans="1:19" x14ac:dyDescent="0.3">
      <c r="A1549" s="1" t="s">
        <v>313</v>
      </c>
      <c r="B1549" s="2" t="s">
        <v>2919</v>
      </c>
      <c r="C1549" s="3" t="s">
        <v>8</v>
      </c>
      <c r="D1549" s="3" t="s">
        <v>9</v>
      </c>
      <c r="E1549" s="3">
        <v>1999</v>
      </c>
      <c r="F1549" s="3" t="s">
        <v>64</v>
      </c>
      <c r="G1549" s="3" t="s">
        <v>86</v>
      </c>
      <c r="H1549" s="3">
        <v>240</v>
      </c>
      <c r="I1549" s="12" t="s">
        <v>3597</v>
      </c>
      <c r="J1549" s="12" t="s">
        <v>3747</v>
      </c>
      <c r="K1549" s="14" t="s">
        <v>314</v>
      </c>
      <c r="L1549" s="12" t="s">
        <v>3596</v>
      </c>
      <c r="R1549" s="12" t="s">
        <v>5043</v>
      </c>
      <c r="S1549" s="3" t="s">
        <v>4476</v>
      </c>
    </row>
    <row r="1550" spans="1:19" x14ac:dyDescent="0.3">
      <c r="A1550" s="1" t="s">
        <v>616</v>
      </c>
      <c r="B1550" s="2" t="s">
        <v>3259</v>
      </c>
      <c r="C1550" s="3" t="s">
        <v>513</v>
      </c>
      <c r="D1550" s="3" t="s">
        <v>514</v>
      </c>
      <c r="E1550" s="3" t="s">
        <v>517</v>
      </c>
      <c r="F1550" s="3" t="s">
        <v>284</v>
      </c>
      <c r="G1550" s="3" t="s">
        <v>86</v>
      </c>
      <c r="H1550" s="3">
        <v>111</v>
      </c>
      <c r="I1550" s="12" t="s">
        <v>3443</v>
      </c>
      <c r="J1550" s="12" t="s">
        <v>3554</v>
      </c>
      <c r="K1550" s="14" t="s">
        <v>314</v>
      </c>
      <c r="R1550" s="12" t="s">
        <v>5044</v>
      </c>
      <c r="S1550" s="3" t="s">
        <v>518</v>
      </c>
    </row>
    <row r="1551" spans="1:19" x14ac:dyDescent="0.3">
      <c r="A1551" s="1" t="s">
        <v>1730</v>
      </c>
      <c r="B1551" s="2" t="s">
        <v>1731</v>
      </c>
      <c r="C1551" s="3" t="s">
        <v>1596</v>
      </c>
      <c r="D1551" s="3" t="s">
        <v>432</v>
      </c>
      <c r="E1551" s="3">
        <v>41791</v>
      </c>
      <c r="F1551" s="3" t="s">
        <v>14</v>
      </c>
      <c r="G1551" s="3" t="s">
        <v>86</v>
      </c>
      <c r="H1551" s="3">
        <v>111</v>
      </c>
      <c r="I1551" s="12" t="s">
        <v>4322</v>
      </c>
      <c r="J1551" s="12" t="s">
        <v>3554</v>
      </c>
      <c r="K1551" s="14" t="s">
        <v>314</v>
      </c>
      <c r="R1551" s="12" t="s">
        <v>5045</v>
      </c>
      <c r="S1551" s="3" t="s">
        <v>1614</v>
      </c>
    </row>
    <row r="1552" spans="1:19" x14ac:dyDescent="0.3">
      <c r="A1552" s="1" t="s">
        <v>1728</v>
      </c>
      <c r="B1552" s="2" t="s">
        <v>1729</v>
      </c>
      <c r="C1552" s="3" t="s">
        <v>1596</v>
      </c>
      <c r="D1552" s="3" t="s">
        <v>432</v>
      </c>
      <c r="E1552" s="3">
        <v>41760</v>
      </c>
      <c r="F1552" s="3" t="s">
        <v>14</v>
      </c>
      <c r="G1552" s="3" t="s">
        <v>86</v>
      </c>
      <c r="H1552" s="3">
        <v>111</v>
      </c>
      <c r="I1552" s="12" t="s">
        <v>3443</v>
      </c>
      <c r="J1552" s="12" t="s">
        <v>3444</v>
      </c>
      <c r="K1552" s="14" t="s">
        <v>314</v>
      </c>
      <c r="R1552" s="12" t="s">
        <v>5046</v>
      </c>
      <c r="S1552" s="3" t="s">
        <v>1614</v>
      </c>
    </row>
    <row r="1553" spans="1:19" x14ac:dyDescent="0.3">
      <c r="A1553" s="1" t="s">
        <v>1726</v>
      </c>
      <c r="B1553" s="2" t="s">
        <v>1727</v>
      </c>
      <c r="C1553" s="3" t="s">
        <v>1596</v>
      </c>
      <c r="D1553" s="3" t="s">
        <v>432</v>
      </c>
      <c r="E1553" s="3" t="s">
        <v>1597</v>
      </c>
      <c r="F1553" s="3" t="s">
        <v>284</v>
      </c>
      <c r="G1553" s="3" t="s">
        <v>86</v>
      </c>
      <c r="H1553" s="3">
        <v>111</v>
      </c>
      <c r="I1553" s="12" t="s">
        <v>3553</v>
      </c>
      <c r="J1553" s="12" t="s">
        <v>3554</v>
      </c>
      <c r="K1553" s="14" t="s">
        <v>314</v>
      </c>
      <c r="R1553" s="12" t="s">
        <v>4594</v>
      </c>
      <c r="S1553" s="3" t="s">
        <v>1598</v>
      </c>
    </row>
    <row r="1554" spans="1:19" x14ac:dyDescent="0.3">
      <c r="A1554" s="1">
        <v>20161833</v>
      </c>
      <c r="B1554" s="2" t="s">
        <v>1980</v>
      </c>
      <c r="C1554" s="3" t="s">
        <v>1850</v>
      </c>
      <c r="D1554" s="3" t="s">
        <v>514</v>
      </c>
      <c r="E1554" s="3">
        <v>2015</v>
      </c>
      <c r="F1554" s="3" t="s">
        <v>14</v>
      </c>
      <c r="G1554" s="3" t="s">
        <v>86</v>
      </c>
      <c r="H1554" s="3">
        <v>35</v>
      </c>
      <c r="I1554" s="12" t="s">
        <v>4148</v>
      </c>
      <c r="J1554" s="12" t="s">
        <v>3598</v>
      </c>
      <c r="K1554" s="14" t="s">
        <v>314</v>
      </c>
      <c r="L1554" s="12" t="s">
        <v>3596</v>
      </c>
      <c r="R1554" s="12" t="s">
        <v>5047</v>
      </c>
      <c r="S1554" s="3" t="s">
        <v>1851</v>
      </c>
    </row>
    <row r="1555" spans="1:19" x14ac:dyDescent="0.3">
      <c r="A1555" s="1">
        <v>20161425</v>
      </c>
      <c r="B1555" s="2" t="s">
        <v>1983</v>
      </c>
      <c r="C1555" s="3" t="s">
        <v>1850</v>
      </c>
      <c r="D1555" s="3" t="s">
        <v>514</v>
      </c>
      <c r="E1555" s="3">
        <v>2015</v>
      </c>
      <c r="F1555" s="3" t="s">
        <v>14</v>
      </c>
      <c r="G1555" s="3" t="s">
        <v>86</v>
      </c>
      <c r="H1555" s="3">
        <v>111</v>
      </c>
      <c r="I1555" s="12" t="s">
        <v>4346</v>
      </c>
      <c r="J1555" s="12" t="s">
        <v>4347</v>
      </c>
      <c r="K1555" s="14" t="s">
        <v>314</v>
      </c>
      <c r="R1555" s="12" t="s">
        <v>5044</v>
      </c>
      <c r="S1555" s="3" t="s">
        <v>1851</v>
      </c>
    </row>
    <row r="1556" spans="1:19" x14ac:dyDescent="0.3">
      <c r="A1556" s="1" t="s">
        <v>186</v>
      </c>
      <c r="B1556" s="2" t="s">
        <v>2801</v>
      </c>
      <c r="C1556" s="3" t="s">
        <v>8</v>
      </c>
      <c r="D1556" s="3" t="s">
        <v>9</v>
      </c>
      <c r="E1556" s="3">
        <v>1997</v>
      </c>
      <c r="F1556" s="3" t="s">
        <v>4466</v>
      </c>
      <c r="G1556" s="3" t="s">
        <v>86</v>
      </c>
      <c r="H1556" s="3">
        <v>35</v>
      </c>
      <c r="I1556" s="12" t="s">
        <v>3597</v>
      </c>
      <c r="J1556" s="12" t="s">
        <v>3598</v>
      </c>
      <c r="K1556" s="14" t="s">
        <v>187</v>
      </c>
      <c r="L1556" s="12" t="s">
        <v>3596</v>
      </c>
      <c r="R1556" s="12" t="s">
        <v>5048</v>
      </c>
      <c r="S1556" s="3" t="s">
        <v>4476</v>
      </c>
    </row>
    <row r="1557" spans="1:19" x14ac:dyDescent="0.3">
      <c r="A1557" s="1" t="s">
        <v>188</v>
      </c>
      <c r="B1557" s="2" t="s">
        <v>2825</v>
      </c>
      <c r="C1557" s="3" t="s">
        <v>8</v>
      </c>
      <c r="D1557" s="3" t="s">
        <v>9</v>
      </c>
      <c r="E1557" s="3">
        <v>1995</v>
      </c>
      <c r="F1557" s="3" t="s">
        <v>4466</v>
      </c>
      <c r="G1557" s="3" t="s">
        <v>86</v>
      </c>
      <c r="H1557" s="3">
        <v>35</v>
      </c>
      <c r="I1557" s="12" t="s">
        <v>3597</v>
      </c>
      <c r="J1557" s="12" t="s">
        <v>3674</v>
      </c>
      <c r="K1557" s="14" t="s">
        <v>187</v>
      </c>
      <c r="L1557" s="12" t="s">
        <v>3596</v>
      </c>
      <c r="R1557" s="12" t="s">
        <v>4883</v>
      </c>
      <c r="S1557" s="3" t="s">
        <v>4476</v>
      </c>
    </row>
    <row r="1558" spans="1:19" x14ac:dyDescent="0.3">
      <c r="A1558" s="1" t="s">
        <v>190</v>
      </c>
      <c r="B1558" s="2" t="s">
        <v>2889</v>
      </c>
      <c r="C1558" s="3" t="s">
        <v>8</v>
      </c>
      <c r="D1558" s="3" t="s">
        <v>9</v>
      </c>
      <c r="E1558" s="3">
        <v>1996</v>
      </c>
      <c r="F1558" s="3" t="s">
        <v>14</v>
      </c>
      <c r="G1558" s="3" t="s">
        <v>86</v>
      </c>
      <c r="H1558" s="3">
        <v>35</v>
      </c>
      <c r="I1558" s="12" t="s">
        <v>3597</v>
      </c>
      <c r="J1558" s="12" t="s">
        <v>3598</v>
      </c>
      <c r="K1558" s="14" t="s">
        <v>187</v>
      </c>
      <c r="L1558" s="12" t="s">
        <v>3596</v>
      </c>
      <c r="R1558" s="12" t="s">
        <v>5049</v>
      </c>
      <c r="S1558" s="3" t="s">
        <v>4476</v>
      </c>
    </row>
    <row r="1559" spans="1:19" x14ac:dyDescent="0.3">
      <c r="A1559" s="1" t="s">
        <v>191</v>
      </c>
      <c r="B1559" s="2" t="s">
        <v>2891</v>
      </c>
      <c r="C1559" s="3" t="s">
        <v>8</v>
      </c>
      <c r="D1559" s="3" t="s">
        <v>9</v>
      </c>
      <c r="E1559" s="3">
        <v>1996</v>
      </c>
      <c r="F1559" s="3" t="s">
        <v>14</v>
      </c>
      <c r="G1559" s="3" t="s">
        <v>86</v>
      </c>
      <c r="H1559" s="3">
        <v>35</v>
      </c>
      <c r="I1559" s="12" t="s">
        <v>3597</v>
      </c>
      <c r="J1559" s="12" t="s">
        <v>3598</v>
      </c>
      <c r="K1559" s="14" t="s">
        <v>187</v>
      </c>
      <c r="L1559" s="12" t="s">
        <v>3596</v>
      </c>
      <c r="R1559" s="12" t="s">
        <v>4883</v>
      </c>
      <c r="S1559" s="3" t="s">
        <v>4476</v>
      </c>
    </row>
    <row r="1560" spans="1:19" x14ac:dyDescent="0.3">
      <c r="A1560" s="1" t="s">
        <v>189</v>
      </c>
      <c r="B1560" s="2" t="s">
        <v>2885</v>
      </c>
      <c r="C1560" s="3" t="s">
        <v>8</v>
      </c>
      <c r="D1560" s="3" t="s">
        <v>9</v>
      </c>
      <c r="E1560" s="3">
        <v>1996</v>
      </c>
      <c r="F1560" s="3" t="s">
        <v>14</v>
      </c>
      <c r="G1560" s="3" t="s">
        <v>86</v>
      </c>
      <c r="H1560" s="3">
        <v>35</v>
      </c>
      <c r="I1560" s="12" t="s">
        <v>3597</v>
      </c>
      <c r="J1560" s="12" t="s">
        <v>3598</v>
      </c>
      <c r="K1560" s="14" t="s">
        <v>187</v>
      </c>
      <c r="L1560" s="12" t="s">
        <v>3596</v>
      </c>
      <c r="R1560" s="12" t="s">
        <v>4883</v>
      </c>
      <c r="S1560" s="3" t="s">
        <v>4476</v>
      </c>
    </row>
    <row r="1561" spans="1:19" x14ac:dyDescent="0.3">
      <c r="A1561" s="1" t="s">
        <v>428</v>
      </c>
      <c r="B1561" s="2" t="s">
        <v>2786</v>
      </c>
      <c r="C1561" s="3" t="s">
        <v>8</v>
      </c>
      <c r="D1561" s="3" t="s">
        <v>9</v>
      </c>
      <c r="E1561" s="3">
        <v>1996</v>
      </c>
      <c r="F1561" s="3" t="s">
        <v>4466</v>
      </c>
      <c r="G1561" s="3" t="s">
        <v>86</v>
      </c>
      <c r="H1561" s="3">
        <v>35</v>
      </c>
      <c r="I1561" s="12" t="s">
        <v>3597</v>
      </c>
      <c r="J1561" s="12" t="s">
        <v>3598</v>
      </c>
      <c r="K1561" s="14" t="s">
        <v>187</v>
      </c>
      <c r="L1561" s="12" t="s">
        <v>3596</v>
      </c>
      <c r="R1561" s="12" t="s">
        <v>4883</v>
      </c>
      <c r="S1561" s="3" t="s">
        <v>4476</v>
      </c>
    </row>
    <row r="1562" spans="1:19" x14ac:dyDescent="0.3">
      <c r="A1562" s="1" t="s">
        <v>607</v>
      </c>
      <c r="B1562" s="2" t="s">
        <v>3335</v>
      </c>
      <c r="C1562" s="3" t="s">
        <v>513</v>
      </c>
      <c r="D1562" s="3" t="s">
        <v>514</v>
      </c>
      <c r="E1562" s="3" t="s">
        <v>517</v>
      </c>
      <c r="F1562" s="3" t="s">
        <v>284</v>
      </c>
      <c r="G1562" s="3" t="s">
        <v>86</v>
      </c>
      <c r="H1562" s="3">
        <v>291</v>
      </c>
      <c r="I1562" s="12" t="s">
        <v>3597</v>
      </c>
      <c r="J1562" s="12" t="s">
        <v>3598</v>
      </c>
      <c r="K1562" s="14" t="s">
        <v>187</v>
      </c>
      <c r="L1562" s="12" t="s">
        <v>3596</v>
      </c>
      <c r="R1562" s="12" t="s">
        <v>5050</v>
      </c>
      <c r="S1562" s="3" t="s">
        <v>518</v>
      </c>
    </row>
    <row r="1563" spans="1:19" x14ac:dyDescent="0.3">
      <c r="A1563" s="1" t="s">
        <v>1223</v>
      </c>
      <c r="B1563" s="2" t="s">
        <v>2633</v>
      </c>
      <c r="C1563" s="3" t="s">
        <v>1090</v>
      </c>
      <c r="D1563" s="3" t="s">
        <v>1091</v>
      </c>
      <c r="E1563" s="3">
        <v>1998</v>
      </c>
      <c r="F1563" s="3" t="s">
        <v>14</v>
      </c>
      <c r="G1563" s="3" t="s">
        <v>86</v>
      </c>
      <c r="H1563" s="3">
        <v>68</v>
      </c>
      <c r="I1563" s="12" t="s">
        <v>4011</v>
      </c>
      <c r="J1563" s="12" t="s">
        <v>4012</v>
      </c>
      <c r="K1563" s="14" t="s">
        <v>187</v>
      </c>
      <c r="L1563" s="12" t="s">
        <v>4027</v>
      </c>
      <c r="R1563" s="12" t="s">
        <v>5051</v>
      </c>
      <c r="S1563" s="3" t="s">
        <v>1092</v>
      </c>
    </row>
    <row r="1564" spans="1:19" x14ac:dyDescent="0.3">
      <c r="A1564" s="1" t="s">
        <v>1222</v>
      </c>
      <c r="B1564" s="2" t="s">
        <v>2556</v>
      </c>
      <c r="C1564" s="3" t="s">
        <v>1090</v>
      </c>
      <c r="D1564" s="3" t="s">
        <v>1091</v>
      </c>
      <c r="E1564" s="3">
        <v>2007</v>
      </c>
      <c r="F1564" s="3" t="s">
        <v>768</v>
      </c>
      <c r="G1564" s="3" t="s">
        <v>86</v>
      </c>
      <c r="H1564" s="3">
        <v>68</v>
      </c>
      <c r="I1564" s="12" t="s">
        <v>4011</v>
      </c>
      <c r="J1564" s="12" t="s">
        <v>4012</v>
      </c>
      <c r="K1564" s="14" t="s">
        <v>187</v>
      </c>
      <c r="L1564" s="12" t="s">
        <v>4027</v>
      </c>
      <c r="R1564" s="12" t="s">
        <v>5052</v>
      </c>
      <c r="S1564" s="3" t="s">
        <v>1092</v>
      </c>
    </row>
    <row r="1565" spans="1:19" x14ac:dyDescent="0.3">
      <c r="A1565" s="1" t="s">
        <v>1225</v>
      </c>
      <c r="B1565" s="2" t="s">
        <v>2652</v>
      </c>
      <c r="C1565" s="3" t="s">
        <v>1090</v>
      </c>
      <c r="D1565" s="3" t="s">
        <v>1091</v>
      </c>
      <c r="E1565" s="3">
        <v>2002</v>
      </c>
      <c r="F1565" s="3" t="s">
        <v>4471</v>
      </c>
      <c r="G1565" s="3" t="s">
        <v>86</v>
      </c>
      <c r="H1565" s="3">
        <v>68</v>
      </c>
      <c r="I1565" s="12" t="s">
        <v>4011</v>
      </c>
      <c r="J1565" s="12" t="s">
        <v>4012</v>
      </c>
      <c r="K1565" s="14" t="s">
        <v>187</v>
      </c>
      <c r="L1565" s="12" t="s">
        <v>4010</v>
      </c>
      <c r="R1565" s="12" t="s">
        <v>5052</v>
      </c>
      <c r="S1565" s="3" t="s">
        <v>1092</v>
      </c>
    </row>
    <row r="1566" spans="1:19" x14ac:dyDescent="0.3">
      <c r="A1566" s="1" t="s">
        <v>1226</v>
      </c>
      <c r="B1566" s="2" t="s">
        <v>2653</v>
      </c>
      <c r="C1566" s="3" t="s">
        <v>1090</v>
      </c>
      <c r="D1566" s="3" t="s">
        <v>1091</v>
      </c>
      <c r="E1566" s="3">
        <v>2002</v>
      </c>
      <c r="F1566" s="3" t="s">
        <v>14</v>
      </c>
      <c r="G1566" s="3" t="s">
        <v>86</v>
      </c>
      <c r="H1566" s="3">
        <v>68</v>
      </c>
      <c r="I1566" s="12" t="s">
        <v>4011</v>
      </c>
      <c r="J1566" s="12" t="s">
        <v>4012</v>
      </c>
      <c r="K1566" s="14" t="s">
        <v>187</v>
      </c>
      <c r="L1566" s="12" t="s">
        <v>4010</v>
      </c>
      <c r="R1566" s="12" t="s">
        <v>5052</v>
      </c>
      <c r="S1566" s="3" t="s">
        <v>1092</v>
      </c>
    </row>
    <row r="1567" spans="1:19" x14ac:dyDescent="0.3">
      <c r="A1567" s="1" t="s">
        <v>1224</v>
      </c>
      <c r="B1567" s="2" t="s">
        <v>2620</v>
      </c>
      <c r="C1567" s="3" t="s">
        <v>1090</v>
      </c>
      <c r="D1567" s="3" t="s">
        <v>1091</v>
      </c>
      <c r="E1567" s="3">
        <v>2001</v>
      </c>
      <c r="F1567" s="3" t="s">
        <v>14</v>
      </c>
      <c r="G1567" s="3" t="s">
        <v>86</v>
      </c>
      <c r="H1567" s="3">
        <v>68</v>
      </c>
      <c r="I1567" s="12" t="s">
        <v>4011</v>
      </c>
      <c r="J1567" s="12" t="s">
        <v>4012</v>
      </c>
      <c r="K1567" s="14" t="s">
        <v>187</v>
      </c>
      <c r="L1567" s="12" t="s">
        <v>4010</v>
      </c>
      <c r="R1567" s="12" t="s">
        <v>5051</v>
      </c>
      <c r="S1567" s="3" t="s">
        <v>1092</v>
      </c>
    </row>
    <row r="1568" spans="1:19" x14ac:dyDescent="0.3">
      <c r="A1568" s="1" t="s">
        <v>1221</v>
      </c>
      <c r="B1568" s="2" t="s">
        <v>2542</v>
      </c>
      <c r="C1568" s="3" t="s">
        <v>1090</v>
      </c>
      <c r="D1568" s="3" t="s">
        <v>1091</v>
      </c>
      <c r="E1568" s="3">
        <v>2007</v>
      </c>
      <c r="F1568" s="3" t="s">
        <v>768</v>
      </c>
      <c r="G1568" s="3" t="s">
        <v>86</v>
      </c>
      <c r="H1568" s="3">
        <v>68</v>
      </c>
      <c r="I1568" s="12" t="s">
        <v>4011</v>
      </c>
      <c r="J1568" s="12" t="s">
        <v>4012</v>
      </c>
      <c r="K1568" s="14" t="s">
        <v>187</v>
      </c>
      <c r="L1568" s="12" t="s">
        <v>4010</v>
      </c>
      <c r="R1568" s="12" t="s">
        <v>5053</v>
      </c>
      <c r="S1568" s="3" t="s">
        <v>1092</v>
      </c>
    </row>
    <row r="1569" spans="1:19" x14ac:dyDescent="0.3">
      <c r="A1569" s="1" t="s">
        <v>1253</v>
      </c>
      <c r="B1569" s="2" t="s">
        <v>2554</v>
      </c>
      <c r="C1569" s="3" t="s">
        <v>1090</v>
      </c>
      <c r="D1569" s="3" t="s">
        <v>1091</v>
      </c>
      <c r="E1569" s="3">
        <v>2011</v>
      </c>
      <c r="F1569" s="3" t="s">
        <v>4471</v>
      </c>
      <c r="G1569" s="3" t="s">
        <v>86</v>
      </c>
      <c r="H1569" s="3">
        <v>68</v>
      </c>
      <c r="I1569" s="12" t="s">
        <v>4011</v>
      </c>
      <c r="J1569" s="12" t="s">
        <v>4012</v>
      </c>
      <c r="K1569" s="14" t="s">
        <v>187</v>
      </c>
      <c r="L1569" s="12" t="s">
        <v>4026</v>
      </c>
      <c r="R1569" s="12" t="s">
        <v>5054</v>
      </c>
      <c r="S1569" s="3" t="s">
        <v>1092</v>
      </c>
    </row>
    <row r="1570" spans="1:19" x14ac:dyDescent="0.3">
      <c r="A1570" s="1" t="s">
        <v>1448</v>
      </c>
      <c r="B1570" s="2" t="s">
        <v>2339</v>
      </c>
      <c r="C1570" s="3" t="s">
        <v>1312</v>
      </c>
      <c r="D1570" s="3" t="s">
        <v>9</v>
      </c>
      <c r="E1570" s="3">
        <v>2014</v>
      </c>
      <c r="F1570" s="3" t="s">
        <v>4467</v>
      </c>
      <c r="G1570" s="3" t="s">
        <v>86</v>
      </c>
      <c r="H1570" s="3">
        <v>28</v>
      </c>
      <c r="I1570" s="12" t="s">
        <v>4148</v>
      </c>
      <c r="J1570" s="12" t="s">
        <v>3598</v>
      </c>
      <c r="K1570" s="14" t="s">
        <v>187</v>
      </c>
      <c r="L1570" s="12" t="s">
        <v>3596</v>
      </c>
      <c r="R1570" s="12" t="s">
        <v>5047</v>
      </c>
      <c r="S1570" s="3" t="s">
        <v>4476</v>
      </c>
    </row>
    <row r="1571" spans="1:19" x14ac:dyDescent="0.3">
      <c r="A1571" s="1" t="s">
        <v>1447</v>
      </c>
      <c r="B1571" s="2" t="s">
        <v>2308</v>
      </c>
      <c r="C1571" s="3" t="s">
        <v>1312</v>
      </c>
      <c r="D1571" s="3" t="s">
        <v>9</v>
      </c>
      <c r="E1571" s="3">
        <v>2014</v>
      </c>
      <c r="F1571" s="3" t="s">
        <v>14</v>
      </c>
      <c r="G1571" s="3" t="s">
        <v>86</v>
      </c>
      <c r="H1571" s="3">
        <v>35</v>
      </c>
      <c r="I1571" s="12" t="s">
        <v>4148</v>
      </c>
      <c r="J1571" s="12" t="s">
        <v>3598</v>
      </c>
      <c r="K1571" s="14" t="s">
        <v>187</v>
      </c>
      <c r="L1571" s="12" t="s">
        <v>3596</v>
      </c>
      <c r="R1571" s="12" t="s">
        <v>5047</v>
      </c>
      <c r="S1571" s="3" t="s">
        <v>4476</v>
      </c>
    </row>
    <row r="1572" spans="1:19" x14ac:dyDescent="0.3">
      <c r="A1572" s="1" t="s">
        <v>1451</v>
      </c>
      <c r="B1572" s="2" t="s">
        <v>2130</v>
      </c>
      <c r="C1572" s="3" t="s">
        <v>1312</v>
      </c>
      <c r="D1572" s="3" t="s">
        <v>9</v>
      </c>
      <c r="E1572" s="3">
        <v>2010</v>
      </c>
      <c r="F1572" s="3" t="s">
        <v>14</v>
      </c>
      <c r="G1572" s="3" t="s">
        <v>86</v>
      </c>
      <c r="H1572" s="3">
        <v>35</v>
      </c>
      <c r="I1572" s="12" t="s">
        <v>4148</v>
      </c>
      <c r="J1572" s="12" t="s">
        <v>3598</v>
      </c>
      <c r="K1572" s="14" t="s">
        <v>187</v>
      </c>
      <c r="L1572" s="12" t="s">
        <v>3596</v>
      </c>
      <c r="R1572" s="12" t="s">
        <v>5047</v>
      </c>
      <c r="S1572" s="3" t="s">
        <v>4476</v>
      </c>
    </row>
    <row r="1573" spans="1:19" x14ac:dyDescent="0.3">
      <c r="A1573" s="1" t="s">
        <v>1452</v>
      </c>
      <c r="B1573" s="2" t="s">
        <v>2385</v>
      </c>
      <c r="C1573" s="3" t="s">
        <v>1312</v>
      </c>
      <c r="D1573" s="3" t="s">
        <v>9</v>
      </c>
      <c r="E1573" s="3">
        <v>2014</v>
      </c>
      <c r="F1573" s="3" t="s">
        <v>64</v>
      </c>
      <c r="G1573" s="3" t="s">
        <v>86</v>
      </c>
      <c r="H1573" s="3">
        <v>35</v>
      </c>
      <c r="I1573" s="12" t="s">
        <v>4148</v>
      </c>
      <c r="J1573" s="12" t="s">
        <v>3598</v>
      </c>
      <c r="K1573" s="14" t="s">
        <v>187</v>
      </c>
      <c r="L1573" s="12" t="s">
        <v>3596</v>
      </c>
      <c r="R1573" s="12" t="s">
        <v>5047</v>
      </c>
      <c r="S1573" s="3" t="s">
        <v>4476</v>
      </c>
    </row>
    <row r="1574" spans="1:19" x14ac:dyDescent="0.3">
      <c r="A1574" s="1" t="s">
        <v>1450</v>
      </c>
      <c r="B1574" s="2" t="s">
        <v>2128</v>
      </c>
      <c r="C1574" s="3" t="s">
        <v>1312</v>
      </c>
      <c r="D1574" s="3" t="s">
        <v>9</v>
      </c>
      <c r="E1574" s="3">
        <v>2010</v>
      </c>
      <c r="F1574" s="3" t="s">
        <v>64</v>
      </c>
      <c r="G1574" s="3" t="s">
        <v>86</v>
      </c>
      <c r="H1574" s="3">
        <v>35</v>
      </c>
      <c r="I1574" s="12" t="s">
        <v>4148</v>
      </c>
      <c r="J1574" s="12" t="s">
        <v>3598</v>
      </c>
      <c r="K1574" s="14" t="s">
        <v>187</v>
      </c>
      <c r="L1574" s="12" t="s">
        <v>3596</v>
      </c>
      <c r="R1574" s="12" t="s">
        <v>5047</v>
      </c>
      <c r="S1574" s="3" t="s">
        <v>4476</v>
      </c>
    </row>
    <row r="1575" spans="1:19" x14ac:dyDescent="0.3">
      <c r="A1575" s="1" t="s">
        <v>1449</v>
      </c>
      <c r="B1575" s="2" t="s">
        <v>2367</v>
      </c>
      <c r="C1575" s="3" t="s">
        <v>1312</v>
      </c>
      <c r="D1575" s="3" t="s">
        <v>9</v>
      </c>
      <c r="E1575" s="3">
        <v>2015</v>
      </c>
      <c r="F1575" s="3" t="s">
        <v>284</v>
      </c>
      <c r="G1575" s="3" t="s">
        <v>86</v>
      </c>
      <c r="H1575" s="3">
        <v>35</v>
      </c>
      <c r="I1575" s="12" t="s">
        <v>4148</v>
      </c>
      <c r="J1575" s="12" t="s">
        <v>3598</v>
      </c>
      <c r="K1575" s="14" t="s">
        <v>187</v>
      </c>
      <c r="L1575" s="12" t="s">
        <v>3596</v>
      </c>
      <c r="R1575" s="12" t="s">
        <v>5047</v>
      </c>
      <c r="S1575" s="3" t="s">
        <v>4476</v>
      </c>
    </row>
    <row r="1576" spans="1:19" x14ac:dyDescent="0.3">
      <c r="A1576" s="1">
        <v>20162669</v>
      </c>
      <c r="B1576" s="2" t="s">
        <v>1982</v>
      </c>
      <c r="C1576" s="3" t="s">
        <v>1850</v>
      </c>
      <c r="D1576" s="3" t="s">
        <v>514</v>
      </c>
      <c r="E1576" s="3">
        <v>2015</v>
      </c>
      <c r="F1576" s="3" t="s">
        <v>14</v>
      </c>
      <c r="G1576" s="3" t="s">
        <v>86</v>
      </c>
      <c r="H1576" s="3">
        <v>35</v>
      </c>
      <c r="I1576" s="12" t="s">
        <v>4331</v>
      </c>
      <c r="J1576" s="12" t="s">
        <v>3598</v>
      </c>
      <c r="K1576" s="14" t="s">
        <v>187</v>
      </c>
      <c r="L1576" s="12" t="s">
        <v>3596</v>
      </c>
      <c r="R1576" s="12" t="s">
        <v>5047</v>
      </c>
      <c r="S1576" s="3" t="s">
        <v>1851</v>
      </c>
    </row>
    <row r="1577" spans="1:19" x14ac:dyDescent="0.3">
      <c r="A1577" s="1">
        <v>20162110</v>
      </c>
      <c r="B1577" s="2" t="s">
        <v>1981</v>
      </c>
      <c r="C1577" s="3" t="s">
        <v>1850</v>
      </c>
      <c r="D1577" s="3" t="s">
        <v>514</v>
      </c>
      <c r="E1577" s="3">
        <v>2015</v>
      </c>
      <c r="F1577" s="3" t="s">
        <v>14</v>
      </c>
      <c r="G1577" s="3" t="s">
        <v>86</v>
      </c>
      <c r="H1577" s="3">
        <v>35</v>
      </c>
      <c r="I1577" s="12" t="s">
        <v>4148</v>
      </c>
      <c r="J1577" s="12" t="s">
        <v>3598</v>
      </c>
      <c r="K1577" s="14" t="s">
        <v>187</v>
      </c>
      <c r="L1577" s="12" t="s">
        <v>3596</v>
      </c>
      <c r="R1577" s="12" t="s">
        <v>5047</v>
      </c>
      <c r="S1577" s="3" t="s">
        <v>1851</v>
      </c>
    </row>
    <row r="1578" spans="1:19" x14ac:dyDescent="0.3">
      <c r="A1578" s="1" t="s">
        <v>1330</v>
      </c>
      <c r="B1578" s="2" t="s">
        <v>2324</v>
      </c>
      <c r="C1578" s="3" t="s">
        <v>1312</v>
      </c>
      <c r="D1578" s="3" t="s">
        <v>9</v>
      </c>
      <c r="E1578" s="3">
        <v>2014</v>
      </c>
      <c r="F1578" s="3" t="s">
        <v>14</v>
      </c>
      <c r="G1578" s="3" t="s">
        <v>10</v>
      </c>
      <c r="H1578" s="3">
        <v>8</v>
      </c>
      <c r="I1578" s="12" t="s">
        <v>3503</v>
      </c>
      <c r="J1578" s="12" t="s">
        <v>3790</v>
      </c>
      <c r="K1578" s="16" t="s">
        <v>35</v>
      </c>
      <c r="L1578" s="12" t="s">
        <v>3788</v>
      </c>
      <c r="R1578" s="12" t="s">
        <v>5055</v>
      </c>
      <c r="S1578" s="3" t="s">
        <v>4476</v>
      </c>
    </row>
    <row r="1579" spans="1:19" x14ac:dyDescent="0.3">
      <c r="A1579" s="1" t="s">
        <v>34</v>
      </c>
      <c r="B1579" s="2" t="s">
        <v>2758</v>
      </c>
      <c r="C1579" s="3" t="s">
        <v>8</v>
      </c>
      <c r="D1579" s="3" t="s">
        <v>9</v>
      </c>
      <c r="E1579" s="3">
        <v>1990</v>
      </c>
      <c r="F1579" s="3" t="s">
        <v>284</v>
      </c>
      <c r="G1579" s="3" t="s">
        <v>10</v>
      </c>
      <c r="H1579" s="3">
        <v>8</v>
      </c>
      <c r="I1579" s="12" t="s">
        <v>3503</v>
      </c>
      <c r="J1579" s="12" t="s">
        <v>3790</v>
      </c>
      <c r="K1579" s="14" t="s">
        <v>35</v>
      </c>
      <c r="L1579" s="12" t="s">
        <v>3638</v>
      </c>
      <c r="R1579" s="12" t="s">
        <v>5055</v>
      </c>
      <c r="S1579" s="3" t="s">
        <v>4476</v>
      </c>
    </row>
    <row r="1580" spans="1:19" x14ac:dyDescent="0.3">
      <c r="A1580" s="1" t="s">
        <v>38</v>
      </c>
      <c r="B1580" s="2" t="s">
        <v>2759</v>
      </c>
      <c r="C1580" s="3" t="s">
        <v>8</v>
      </c>
      <c r="D1580" s="3" t="s">
        <v>9</v>
      </c>
      <c r="E1580" s="3">
        <v>1991</v>
      </c>
      <c r="F1580" s="3" t="s">
        <v>25</v>
      </c>
      <c r="G1580" s="3" t="s">
        <v>10</v>
      </c>
      <c r="H1580" s="3">
        <v>8</v>
      </c>
      <c r="I1580" s="12" t="s">
        <v>3503</v>
      </c>
      <c r="J1580" s="12" t="s">
        <v>3790</v>
      </c>
      <c r="K1580" s="14" t="s">
        <v>35</v>
      </c>
      <c r="L1580" s="12" t="s">
        <v>3638</v>
      </c>
      <c r="R1580" s="12" t="s">
        <v>5055</v>
      </c>
      <c r="S1580" s="3" t="s">
        <v>4476</v>
      </c>
    </row>
    <row r="1581" spans="1:19" x14ac:dyDescent="0.3">
      <c r="A1581" s="1" t="s">
        <v>37</v>
      </c>
      <c r="B1581" s="2" t="s">
        <v>2807</v>
      </c>
      <c r="C1581" s="3" t="s">
        <v>8</v>
      </c>
      <c r="D1581" s="3" t="s">
        <v>9</v>
      </c>
      <c r="E1581" s="3">
        <v>1994</v>
      </c>
      <c r="F1581" s="3" t="s">
        <v>4466</v>
      </c>
      <c r="G1581" s="3" t="s">
        <v>10</v>
      </c>
      <c r="H1581" s="3">
        <v>8</v>
      </c>
      <c r="I1581" s="12" t="s">
        <v>3503</v>
      </c>
      <c r="J1581" s="12" t="s">
        <v>3639</v>
      </c>
      <c r="K1581" s="14" t="s">
        <v>35</v>
      </c>
      <c r="L1581" s="12" t="s">
        <v>3638</v>
      </c>
      <c r="R1581" s="12" t="s">
        <v>5055</v>
      </c>
      <c r="S1581" s="3" t="s">
        <v>4476</v>
      </c>
    </row>
    <row r="1582" spans="1:19" x14ac:dyDescent="0.3">
      <c r="A1582" s="1" t="s">
        <v>41</v>
      </c>
      <c r="B1582" s="2" t="s">
        <v>2999</v>
      </c>
      <c r="C1582" s="3" t="s">
        <v>8</v>
      </c>
      <c r="D1582" s="3" t="s">
        <v>9</v>
      </c>
      <c r="E1582" s="3">
        <v>2006</v>
      </c>
      <c r="F1582" s="3" t="s">
        <v>4466</v>
      </c>
      <c r="G1582" s="3" t="s">
        <v>10</v>
      </c>
      <c r="H1582" s="3">
        <v>8</v>
      </c>
      <c r="I1582" s="12" t="s">
        <v>3503</v>
      </c>
      <c r="J1582" s="12" t="s">
        <v>3790</v>
      </c>
      <c r="K1582" s="14" t="s">
        <v>35</v>
      </c>
      <c r="L1582" s="12" t="s">
        <v>3638</v>
      </c>
      <c r="R1582" s="12" t="s">
        <v>5055</v>
      </c>
      <c r="S1582" s="3" t="s">
        <v>4476</v>
      </c>
    </row>
    <row r="1583" spans="1:19" x14ac:dyDescent="0.3">
      <c r="A1583" s="1" t="s">
        <v>36</v>
      </c>
      <c r="B1583" s="2" t="s">
        <v>3051</v>
      </c>
      <c r="C1583" s="3" t="s">
        <v>8</v>
      </c>
      <c r="D1583" s="3" t="s">
        <v>9</v>
      </c>
      <c r="E1583" s="3">
        <v>1990</v>
      </c>
      <c r="F1583" s="3" t="s">
        <v>284</v>
      </c>
      <c r="G1583" s="3" t="s">
        <v>10</v>
      </c>
      <c r="H1583" s="3">
        <v>8</v>
      </c>
      <c r="I1583" s="12" t="s">
        <v>3503</v>
      </c>
      <c r="J1583" s="12" t="s">
        <v>3790</v>
      </c>
      <c r="K1583" s="14" t="s">
        <v>35</v>
      </c>
      <c r="L1583" s="12" t="s">
        <v>3638</v>
      </c>
      <c r="R1583" s="12" t="s">
        <v>5055</v>
      </c>
      <c r="S1583" s="3" t="s">
        <v>4476</v>
      </c>
    </row>
    <row r="1584" spans="1:19" x14ac:dyDescent="0.3">
      <c r="A1584" s="1" t="s">
        <v>1331</v>
      </c>
      <c r="B1584" s="2" t="s">
        <v>2346</v>
      </c>
      <c r="C1584" s="3" t="s">
        <v>1312</v>
      </c>
      <c r="D1584" s="3" t="s">
        <v>9</v>
      </c>
      <c r="E1584" s="3">
        <v>2014</v>
      </c>
      <c r="F1584" s="3" t="s">
        <v>4467</v>
      </c>
      <c r="G1584" s="3" t="s">
        <v>10</v>
      </c>
      <c r="H1584" s="3">
        <v>8</v>
      </c>
      <c r="I1584" s="12" t="s">
        <v>3503</v>
      </c>
      <c r="J1584" s="12" t="s">
        <v>3790</v>
      </c>
      <c r="K1584" s="14" t="s">
        <v>35</v>
      </c>
      <c r="L1584" s="12" t="s">
        <v>3788</v>
      </c>
      <c r="R1584" s="12" t="s">
        <v>5055</v>
      </c>
      <c r="S1584" s="3" t="s">
        <v>4476</v>
      </c>
    </row>
    <row r="1585" spans="1:19" x14ac:dyDescent="0.3">
      <c r="A1585" s="1" t="s">
        <v>1333</v>
      </c>
      <c r="B1585" s="2" t="s">
        <v>2197</v>
      </c>
      <c r="C1585" s="3" t="s">
        <v>1312</v>
      </c>
      <c r="D1585" s="3" t="s">
        <v>9</v>
      </c>
      <c r="E1585" s="3">
        <v>2010</v>
      </c>
      <c r="F1585" s="3" t="s">
        <v>14</v>
      </c>
      <c r="G1585" s="3" t="s">
        <v>10</v>
      </c>
      <c r="H1585" s="3">
        <v>8</v>
      </c>
      <c r="I1585" s="12" t="s">
        <v>4167</v>
      </c>
      <c r="K1585" s="14" t="s">
        <v>35</v>
      </c>
      <c r="L1585" s="12" t="s">
        <v>3788</v>
      </c>
      <c r="R1585" s="12" t="s">
        <v>5055</v>
      </c>
      <c r="S1585" s="3" t="s">
        <v>4476</v>
      </c>
    </row>
    <row r="1586" spans="1:19" x14ac:dyDescent="0.3">
      <c r="A1586" s="1" t="s">
        <v>1334</v>
      </c>
      <c r="B1586" s="2" t="s">
        <v>2240</v>
      </c>
      <c r="C1586" s="3" t="s">
        <v>1312</v>
      </c>
      <c r="D1586" s="3" t="s">
        <v>9</v>
      </c>
      <c r="E1586" s="3">
        <v>2010</v>
      </c>
      <c r="F1586" s="3" t="s">
        <v>64</v>
      </c>
      <c r="G1586" s="3" t="s">
        <v>10</v>
      </c>
      <c r="H1586" s="3">
        <v>8</v>
      </c>
      <c r="I1586" s="12" t="s">
        <v>3503</v>
      </c>
      <c r="J1586" s="12" t="s">
        <v>3790</v>
      </c>
      <c r="K1586" s="14" t="s">
        <v>35</v>
      </c>
      <c r="L1586" s="12" t="s">
        <v>3788</v>
      </c>
      <c r="R1586" s="12" t="s">
        <v>5055</v>
      </c>
      <c r="S1586" s="3" t="s">
        <v>4476</v>
      </c>
    </row>
    <row r="1587" spans="1:19" x14ac:dyDescent="0.3">
      <c r="A1587" s="1" t="s">
        <v>1332</v>
      </c>
      <c r="B1587" s="2" t="s">
        <v>2198</v>
      </c>
      <c r="C1587" s="3" t="s">
        <v>1312</v>
      </c>
      <c r="D1587" s="3" t="s">
        <v>9</v>
      </c>
      <c r="E1587" s="3">
        <v>2010</v>
      </c>
      <c r="F1587" s="3" t="s">
        <v>4467</v>
      </c>
      <c r="G1587" s="3" t="s">
        <v>10</v>
      </c>
      <c r="H1587" s="3">
        <v>8</v>
      </c>
      <c r="I1587" s="12" t="s">
        <v>3503</v>
      </c>
      <c r="J1587" s="12" t="s">
        <v>3790</v>
      </c>
      <c r="K1587" s="14" t="s">
        <v>35</v>
      </c>
      <c r="L1587" s="12" t="s">
        <v>4168</v>
      </c>
      <c r="R1587" s="12" t="s">
        <v>5055</v>
      </c>
      <c r="S1587" s="3" t="s">
        <v>4476</v>
      </c>
    </row>
    <row r="1588" spans="1:19" x14ac:dyDescent="0.3">
      <c r="A1588" s="1" t="s">
        <v>1329</v>
      </c>
      <c r="B1588" s="2" t="s">
        <v>2373</v>
      </c>
      <c r="C1588" s="3" t="s">
        <v>1312</v>
      </c>
      <c r="D1588" s="3" t="s">
        <v>9</v>
      </c>
      <c r="E1588" s="3">
        <v>2014</v>
      </c>
      <c r="F1588" s="3" t="s">
        <v>64</v>
      </c>
      <c r="G1588" s="3" t="s">
        <v>10</v>
      </c>
      <c r="H1588" s="3">
        <v>8</v>
      </c>
      <c r="I1588" s="12" t="s">
        <v>3503</v>
      </c>
      <c r="J1588" s="12" t="s">
        <v>3790</v>
      </c>
      <c r="K1588" s="14" t="s">
        <v>35</v>
      </c>
      <c r="L1588" s="12" t="s">
        <v>4168</v>
      </c>
      <c r="R1588" s="12" t="s">
        <v>5055</v>
      </c>
      <c r="S1588" s="3" t="s">
        <v>4476</v>
      </c>
    </row>
    <row r="1589" spans="1:19" x14ac:dyDescent="0.3">
      <c r="A1589" s="1">
        <v>20161200</v>
      </c>
      <c r="B1589" s="2" t="s">
        <v>1858</v>
      </c>
      <c r="C1589" s="3" t="s">
        <v>1850</v>
      </c>
      <c r="D1589" s="3" t="s">
        <v>514</v>
      </c>
      <c r="E1589" s="3">
        <v>2015</v>
      </c>
      <c r="F1589" s="3" t="s">
        <v>14</v>
      </c>
      <c r="G1589" s="3" t="s">
        <v>10</v>
      </c>
      <c r="H1589" s="3">
        <v>8</v>
      </c>
      <c r="I1589" s="12" t="s">
        <v>3503</v>
      </c>
      <c r="J1589" s="12" t="s">
        <v>3790</v>
      </c>
      <c r="K1589" s="14" t="s">
        <v>35</v>
      </c>
      <c r="L1589" s="12" t="s">
        <v>3788</v>
      </c>
      <c r="R1589" s="12" t="s">
        <v>5056</v>
      </c>
      <c r="S1589" s="3" t="s">
        <v>1851</v>
      </c>
    </row>
    <row r="1590" spans="1:19" x14ac:dyDescent="0.3">
      <c r="A1590" s="1">
        <v>20160955</v>
      </c>
      <c r="B1590" s="2" t="s">
        <v>1859</v>
      </c>
      <c r="C1590" s="3" t="s">
        <v>1850</v>
      </c>
      <c r="D1590" s="3" t="s">
        <v>514</v>
      </c>
      <c r="E1590" s="3">
        <v>2015</v>
      </c>
      <c r="F1590" s="3" t="s">
        <v>14</v>
      </c>
      <c r="G1590" s="3" t="s">
        <v>10</v>
      </c>
      <c r="H1590" s="3">
        <v>8</v>
      </c>
      <c r="I1590" s="12" t="s">
        <v>3503</v>
      </c>
      <c r="J1590" s="12" t="s">
        <v>3790</v>
      </c>
      <c r="K1590" s="14" t="s">
        <v>35</v>
      </c>
      <c r="L1590" s="12" t="s">
        <v>3788</v>
      </c>
      <c r="R1590" s="12" t="s">
        <v>5056</v>
      </c>
      <c r="S1590" s="3" t="s">
        <v>1851</v>
      </c>
    </row>
    <row r="1591" spans="1:19" x14ac:dyDescent="0.3">
      <c r="A1591" s="1">
        <v>20156597</v>
      </c>
      <c r="B1591" s="2" t="s">
        <v>1860</v>
      </c>
      <c r="C1591" s="3" t="s">
        <v>1850</v>
      </c>
      <c r="D1591" s="3" t="s">
        <v>514</v>
      </c>
      <c r="E1591" s="3">
        <v>2015</v>
      </c>
      <c r="F1591" s="3" t="s">
        <v>14</v>
      </c>
      <c r="G1591" s="3" t="s">
        <v>10</v>
      </c>
      <c r="H1591" s="3">
        <v>8</v>
      </c>
      <c r="I1591" s="12" t="s">
        <v>3503</v>
      </c>
      <c r="J1591" s="12" t="s">
        <v>3790</v>
      </c>
      <c r="K1591" s="14" t="s">
        <v>35</v>
      </c>
      <c r="L1591" s="12" t="s">
        <v>3788</v>
      </c>
      <c r="R1591" s="12" t="s">
        <v>5056</v>
      </c>
      <c r="S1591" s="3" t="s">
        <v>1851</v>
      </c>
    </row>
    <row r="1592" spans="1:19" x14ac:dyDescent="0.3">
      <c r="A1592" s="1" t="s">
        <v>39</v>
      </c>
      <c r="B1592" s="2" t="s">
        <v>2958</v>
      </c>
      <c r="C1592" s="3" t="s">
        <v>8</v>
      </c>
      <c r="D1592" s="3" t="s">
        <v>9</v>
      </c>
      <c r="E1592" s="3">
        <v>2005</v>
      </c>
      <c r="F1592" s="3" t="s">
        <v>284</v>
      </c>
      <c r="G1592" s="3" t="s">
        <v>10</v>
      </c>
      <c r="H1592" s="3">
        <v>8</v>
      </c>
      <c r="I1592" s="12" t="s">
        <v>3789</v>
      </c>
      <c r="J1592" s="12" t="s">
        <v>3790</v>
      </c>
      <c r="K1592" s="15" t="s">
        <v>40</v>
      </c>
      <c r="L1592" s="12" t="s">
        <v>3788</v>
      </c>
      <c r="R1592" s="12" t="s">
        <v>5055</v>
      </c>
      <c r="S1592" s="3" t="s">
        <v>4476</v>
      </c>
    </row>
    <row r="1593" spans="1:19" x14ac:dyDescent="0.3">
      <c r="A1593" s="1" t="s">
        <v>85</v>
      </c>
      <c r="B1593" s="2" t="s">
        <v>2769</v>
      </c>
      <c r="C1593" s="3" t="s">
        <v>8</v>
      </c>
      <c r="D1593" s="3" t="s">
        <v>9</v>
      </c>
      <c r="E1593" s="3">
        <v>2010</v>
      </c>
      <c r="F1593" s="3" t="s">
        <v>4466</v>
      </c>
      <c r="G1593" s="3" t="s">
        <v>86</v>
      </c>
      <c r="H1593" s="3">
        <v>33</v>
      </c>
      <c r="I1593" s="12" t="s">
        <v>3480</v>
      </c>
      <c r="J1593" s="12" t="s">
        <v>3481</v>
      </c>
      <c r="K1593" s="14" t="s">
        <v>87</v>
      </c>
      <c r="L1593" s="12" t="s">
        <v>3651</v>
      </c>
      <c r="R1593" s="12" t="s">
        <v>5057</v>
      </c>
      <c r="S1593" s="3" t="s">
        <v>4476</v>
      </c>
    </row>
    <row r="1594" spans="1:19" x14ac:dyDescent="0.3">
      <c r="A1594" s="1" t="s">
        <v>278</v>
      </c>
      <c r="B1594" s="2" t="s">
        <v>2812</v>
      </c>
      <c r="C1594" s="3" t="s">
        <v>8</v>
      </c>
      <c r="D1594" s="3" t="s">
        <v>9</v>
      </c>
      <c r="E1594" s="3">
        <v>1994</v>
      </c>
      <c r="F1594" s="3" t="s">
        <v>14</v>
      </c>
      <c r="G1594" s="3" t="s">
        <v>86</v>
      </c>
      <c r="H1594" s="3">
        <v>33</v>
      </c>
      <c r="I1594" s="12" t="s">
        <v>3480</v>
      </c>
      <c r="J1594" s="12" t="s">
        <v>3481</v>
      </c>
      <c r="K1594" s="14" t="s">
        <v>87</v>
      </c>
      <c r="L1594" s="12" t="s">
        <v>3651</v>
      </c>
      <c r="R1594" s="12" t="s">
        <v>5058</v>
      </c>
      <c r="S1594" s="3" t="s">
        <v>4476</v>
      </c>
    </row>
    <row r="1595" spans="1:19" x14ac:dyDescent="0.3">
      <c r="A1595" s="1" t="s">
        <v>279</v>
      </c>
      <c r="B1595" s="2" t="s">
        <v>2884</v>
      </c>
      <c r="C1595" s="3" t="s">
        <v>8</v>
      </c>
      <c r="D1595" s="3" t="s">
        <v>9</v>
      </c>
      <c r="E1595" s="3">
        <v>1996</v>
      </c>
      <c r="F1595" s="3" t="s">
        <v>4466</v>
      </c>
      <c r="G1595" s="3" t="s">
        <v>86</v>
      </c>
      <c r="H1595" s="3">
        <v>33</v>
      </c>
      <c r="I1595" s="12" t="s">
        <v>3693</v>
      </c>
      <c r="J1595" s="12" t="s">
        <v>3481</v>
      </c>
      <c r="K1595" s="14" t="s">
        <v>87</v>
      </c>
      <c r="L1595" s="12" t="s">
        <v>3651</v>
      </c>
      <c r="R1595" s="12" t="s">
        <v>5059</v>
      </c>
      <c r="S1595" s="3" t="s">
        <v>4476</v>
      </c>
    </row>
    <row r="1596" spans="1:19" x14ac:dyDescent="0.3">
      <c r="A1596" s="1" t="s">
        <v>362</v>
      </c>
      <c r="B1596" s="2" t="s">
        <v>3018</v>
      </c>
      <c r="C1596" s="3" t="s">
        <v>8</v>
      </c>
      <c r="D1596" s="3" t="s">
        <v>9</v>
      </c>
      <c r="E1596" s="3">
        <v>1999</v>
      </c>
      <c r="F1596" s="3" t="s">
        <v>284</v>
      </c>
      <c r="G1596" s="3" t="s">
        <v>86</v>
      </c>
      <c r="H1596" s="3">
        <v>74</v>
      </c>
      <c r="I1596" s="12" t="s">
        <v>3480</v>
      </c>
      <c r="J1596" s="12" t="s">
        <v>3481</v>
      </c>
      <c r="K1596" s="14" t="s">
        <v>87</v>
      </c>
      <c r="L1596" s="12" t="s">
        <v>3651</v>
      </c>
      <c r="R1596" s="12" t="s">
        <v>5060</v>
      </c>
      <c r="S1596" s="3" t="s">
        <v>4476</v>
      </c>
    </row>
    <row r="1597" spans="1:19" x14ac:dyDescent="0.3">
      <c r="A1597" s="1" t="s">
        <v>478</v>
      </c>
      <c r="B1597" s="2" t="s">
        <v>2428</v>
      </c>
      <c r="C1597" s="3" t="s">
        <v>443</v>
      </c>
      <c r="D1597" s="3" t="s">
        <v>444</v>
      </c>
      <c r="E1597" s="3">
        <v>2003</v>
      </c>
      <c r="F1597" s="3" t="s">
        <v>14</v>
      </c>
      <c r="G1597" s="3" t="s">
        <v>86</v>
      </c>
      <c r="H1597" s="3">
        <v>33</v>
      </c>
      <c r="I1597" s="12" t="s">
        <v>3480</v>
      </c>
      <c r="J1597" s="12" t="s">
        <v>3481</v>
      </c>
      <c r="K1597" s="14" t="s">
        <v>87</v>
      </c>
      <c r="L1597" s="12" t="s">
        <v>3651</v>
      </c>
      <c r="R1597" s="12" t="s">
        <v>5061</v>
      </c>
      <c r="S1597" s="3" t="s">
        <v>4476</v>
      </c>
    </row>
    <row r="1598" spans="1:19" x14ac:dyDescent="0.3">
      <c r="A1598" s="1" t="s">
        <v>579</v>
      </c>
      <c r="B1598" s="2" t="s">
        <v>3323</v>
      </c>
      <c r="C1598" s="3" t="s">
        <v>513</v>
      </c>
      <c r="D1598" s="3" t="s">
        <v>514</v>
      </c>
      <c r="E1598" s="3" t="s">
        <v>517</v>
      </c>
      <c r="F1598" s="3" t="s">
        <v>284</v>
      </c>
      <c r="G1598" s="3" t="s">
        <v>86</v>
      </c>
      <c r="H1598" s="3">
        <v>33</v>
      </c>
      <c r="I1598" s="12" t="s">
        <v>3480</v>
      </c>
      <c r="J1598" s="12" t="s">
        <v>3481</v>
      </c>
      <c r="K1598" s="14" t="s">
        <v>87</v>
      </c>
      <c r="L1598" s="12" t="s">
        <v>3651</v>
      </c>
      <c r="R1598" s="12" t="s">
        <v>5057</v>
      </c>
      <c r="S1598" s="3" t="s">
        <v>518</v>
      </c>
    </row>
    <row r="1599" spans="1:19" x14ac:dyDescent="0.3">
      <c r="A1599" s="1" t="s">
        <v>979</v>
      </c>
      <c r="B1599" s="2" t="s">
        <v>3090</v>
      </c>
      <c r="C1599" s="3" t="s">
        <v>684</v>
      </c>
      <c r="D1599" s="3" t="s">
        <v>9</v>
      </c>
      <c r="E1599" s="3">
        <v>2006</v>
      </c>
      <c r="F1599" s="3" t="s">
        <v>64</v>
      </c>
      <c r="G1599" s="3" t="s">
        <v>86</v>
      </c>
      <c r="H1599" s="3">
        <v>74</v>
      </c>
      <c r="I1599" s="12" t="s">
        <v>3480</v>
      </c>
      <c r="J1599" s="12" t="s">
        <v>3481</v>
      </c>
      <c r="K1599" s="14" t="s">
        <v>87</v>
      </c>
      <c r="L1599" s="12" t="s">
        <v>3651</v>
      </c>
      <c r="R1599" s="12" t="s">
        <v>5060</v>
      </c>
      <c r="S1599" s="3" t="s">
        <v>686</v>
      </c>
    </row>
    <row r="1600" spans="1:19" x14ac:dyDescent="0.3">
      <c r="A1600" s="1" t="s">
        <v>980</v>
      </c>
      <c r="B1600" s="2" t="s">
        <v>3091</v>
      </c>
      <c r="C1600" s="3" t="s">
        <v>684</v>
      </c>
      <c r="D1600" s="3" t="s">
        <v>9</v>
      </c>
      <c r="E1600" s="3">
        <v>2006</v>
      </c>
      <c r="F1600" s="3" t="s">
        <v>64</v>
      </c>
      <c r="G1600" s="3" t="s">
        <v>86</v>
      </c>
      <c r="H1600" s="3">
        <v>74</v>
      </c>
      <c r="I1600" s="12" t="s">
        <v>3480</v>
      </c>
      <c r="J1600" s="12" t="s">
        <v>3481</v>
      </c>
      <c r="K1600" s="14" t="s">
        <v>87</v>
      </c>
      <c r="L1600" s="12" t="s">
        <v>3651</v>
      </c>
      <c r="R1600" s="12" t="s">
        <v>5060</v>
      </c>
      <c r="S1600" s="3" t="s">
        <v>686</v>
      </c>
    </row>
    <row r="1601" spans="1:19" x14ac:dyDescent="0.3">
      <c r="A1601" s="1" t="s">
        <v>981</v>
      </c>
      <c r="B1601" s="2" t="s">
        <v>3202</v>
      </c>
      <c r="C1601" s="3" t="s">
        <v>684</v>
      </c>
      <c r="D1601" s="3" t="s">
        <v>9</v>
      </c>
      <c r="E1601" s="3">
        <v>2006</v>
      </c>
      <c r="F1601" s="3" t="s">
        <v>4466</v>
      </c>
      <c r="G1601" s="3" t="s">
        <v>86</v>
      </c>
      <c r="H1601" s="3">
        <v>74</v>
      </c>
      <c r="I1601" s="12" t="s">
        <v>3480</v>
      </c>
      <c r="J1601" s="12" t="s">
        <v>3481</v>
      </c>
      <c r="K1601" s="14" t="s">
        <v>87</v>
      </c>
      <c r="L1601" s="12" t="s">
        <v>3651</v>
      </c>
      <c r="R1601" s="12" t="s">
        <v>5060</v>
      </c>
      <c r="S1601" s="3" t="s">
        <v>686</v>
      </c>
    </row>
    <row r="1602" spans="1:19" x14ac:dyDescent="0.3">
      <c r="A1602" s="1" t="s">
        <v>982</v>
      </c>
      <c r="B1602" s="2" t="s">
        <v>3209</v>
      </c>
      <c r="C1602" s="3" t="s">
        <v>684</v>
      </c>
      <c r="D1602" s="3" t="s">
        <v>9</v>
      </c>
      <c r="E1602" s="3">
        <v>2006</v>
      </c>
      <c r="F1602" s="3" t="s">
        <v>4466</v>
      </c>
      <c r="G1602" s="3" t="s">
        <v>86</v>
      </c>
      <c r="H1602" s="3">
        <v>74</v>
      </c>
      <c r="I1602" s="12" t="s">
        <v>3480</v>
      </c>
      <c r="J1602" s="12" t="s">
        <v>3481</v>
      </c>
      <c r="K1602" s="14" t="s">
        <v>87</v>
      </c>
      <c r="L1602" s="12" t="s">
        <v>3651</v>
      </c>
      <c r="R1602" s="12" t="s">
        <v>5060</v>
      </c>
      <c r="S1602" s="3" t="s">
        <v>686</v>
      </c>
    </row>
    <row r="1603" spans="1:19" x14ac:dyDescent="0.3">
      <c r="A1603" s="1" t="s">
        <v>985</v>
      </c>
      <c r="B1603" s="2" t="s">
        <v>3227</v>
      </c>
      <c r="C1603" s="3" t="s">
        <v>684</v>
      </c>
      <c r="D1603" s="3" t="s">
        <v>9</v>
      </c>
      <c r="E1603" s="3">
        <v>2006</v>
      </c>
      <c r="F1603" s="3" t="s">
        <v>4466</v>
      </c>
      <c r="G1603" s="3" t="s">
        <v>86</v>
      </c>
      <c r="H1603" s="3">
        <v>74</v>
      </c>
      <c r="I1603" s="12" t="s">
        <v>3480</v>
      </c>
      <c r="J1603" s="12" t="s">
        <v>3481</v>
      </c>
      <c r="K1603" s="14" t="s">
        <v>87</v>
      </c>
      <c r="L1603" s="12" t="s">
        <v>3651</v>
      </c>
      <c r="R1603" s="12" t="s">
        <v>5060</v>
      </c>
      <c r="S1603" s="3" t="s">
        <v>686</v>
      </c>
    </row>
    <row r="1604" spans="1:19" x14ac:dyDescent="0.3">
      <c r="A1604" s="1" t="s">
        <v>983</v>
      </c>
      <c r="B1604" s="2" t="s">
        <v>2738</v>
      </c>
      <c r="C1604" s="3" t="s">
        <v>684</v>
      </c>
      <c r="D1604" s="3" t="s">
        <v>9</v>
      </c>
      <c r="E1604" s="3">
        <v>2006</v>
      </c>
      <c r="F1604" s="3" t="s">
        <v>64</v>
      </c>
      <c r="G1604" s="3" t="s">
        <v>86</v>
      </c>
      <c r="H1604" s="3">
        <v>74</v>
      </c>
      <c r="I1604" s="12" t="s">
        <v>3480</v>
      </c>
      <c r="J1604" s="12" t="s">
        <v>3481</v>
      </c>
      <c r="K1604" s="14" t="s">
        <v>87</v>
      </c>
      <c r="L1604" s="12" t="s">
        <v>3651</v>
      </c>
      <c r="R1604" s="12" t="s">
        <v>5060</v>
      </c>
      <c r="S1604" s="3" t="s">
        <v>686</v>
      </c>
    </row>
    <row r="1605" spans="1:19" x14ac:dyDescent="0.3">
      <c r="A1605" s="1" t="s">
        <v>984</v>
      </c>
      <c r="B1605" s="2" t="s">
        <v>2748</v>
      </c>
      <c r="C1605" s="3" t="s">
        <v>684</v>
      </c>
      <c r="D1605" s="3" t="s">
        <v>9</v>
      </c>
      <c r="E1605" s="3">
        <v>2006</v>
      </c>
      <c r="F1605" s="3" t="s">
        <v>64</v>
      </c>
      <c r="G1605" s="3" t="s">
        <v>86</v>
      </c>
      <c r="H1605" s="3">
        <v>74</v>
      </c>
      <c r="I1605" s="12" t="s">
        <v>3480</v>
      </c>
      <c r="J1605" s="12" t="s">
        <v>3481</v>
      </c>
      <c r="K1605" s="14" t="s">
        <v>87</v>
      </c>
      <c r="L1605" s="12" t="s">
        <v>3651</v>
      </c>
      <c r="R1605" s="12" t="s">
        <v>5060</v>
      </c>
      <c r="S1605" s="3" t="s">
        <v>686</v>
      </c>
    </row>
    <row r="1606" spans="1:19" x14ac:dyDescent="0.3">
      <c r="A1606" s="1" t="s">
        <v>1212</v>
      </c>
      <c r="B1606" s="2" t="s">
        <v>2512</v>
      </c>
      <c r="C1606" s="3" t="s">
        <v>1090</v>
      </c>
      <c r="D1606" s="3" t="s">
        <v>1091</v>
      </c>
      <c r="E1606" s="3">
        <v>2006</v>
      </c>
      <c r="F1606" s="3" t="s">
        <v>4471</v>
      </c>
      <c r="G1606" s="3" t="s">
        <v>86</v>
      </c>
      <c r="H1606" s="3">
        <v>93</v>
      </c>
      <c r="I1606" s="12" t="s">
        <v>3969</v>
      </c>
      <c r="J1606" s="12" t="s">
        <v>3970</v>
      </c>
      <c r="K1606" s="14" t="s">
        <v>87</v>
      </c>
      <c r="L1606" s="12" t="s">
        <v>3975</v>
      </c>
      <c r="R1606" s="12" t="s">
        <v>5062</v>
      </c>
      <c r="S1606" s="3" t="s">
        <v>1092</v>
      </c>
    </row>
    <row r="1607" spans="1:19" x14ac:dyDescent="0.3">
      <c r="A1607" s="1" t="s">
        <v>1211</v>
      </c>
      <c r="B1607" s="2" t="s">
        <v>2508</v>
      </c>
      <c r="C1607" s="3" t="s">
        <v>1090</v>
      </c>
      <c r="D1607" s="3" t="s">
        <v>1091</v>
      </c>
      <c r="E1607" s="3">
        <v>2005</v>
      </c>
      <c r="F1607" s="3" t="s">
        <v>4471</v>
      </c>
      <c r="G1607" s="3" t="s">
        <v>86</v>
      </c>
      <c r="H1607" s="3">
        <v>93</v>
      </c>
      <c r="I1607" s="12" t="s">
        <v>3969</v>
      </c>
      <c r="J1607" s="12" t="s">
        <v>3970</v>
      </c>
      <c r="K1607" s="14" t="s">
        <v>87</v>
      </c>
      <c r="L1607" s="12" t="s">
        <v>3968</v>
      </c>
      <c r="R1607" s="12" t="s">
        <v>5063</v>
      </c>
      <c r="S1607" s="3" t="s">
        <v>1092</v>
      </c>
    </row>
    <row r="1608" spans="1:19" x14ac:dyDescent="0.3">
      <c r="A1608" s="1" t="s">
        <v>1212</v>
      </c>
      <c r="B1608" s="2" t="s">
        <v>2513</v>
      </c>
      <c r="C1608" s="3" t="s">
        <v>1090</v>
      </c>
      <c r="D1608" s="3" t="s">
        <v>1091</v>
      </c>
      <c r="E1608" s="3">
        <v>2006</v>
      </c>
      <c r="F1608" s="3" t="s">
        <v>4471</v>
      </c>
      <c r="G1608" s="3" t="s">
        <v>86</v>
      </c>
      <c r="H1608" s="3">
        <v>93</v>
      </c>
      <c r="I1608" s="12" t="s">
        <v>3969</v>
      </c>
      <c r="J1608" s="12" t="s">
        <v>3970</v>
      </c>
      <c r="K1608" s="14" t="s">
        <v>87</v>
      </c>
      <c r="L1608" s="12" t="s">
        <v>3968</v>
      </c>
      <c r="R1608" s="12" t="s">
        <v>5064</v>
      </c>
      <c r="S1608" s="3" t="s">
        <v>1092</v>
      </c>
    </row>
    <row r="1609" spans="1:19" x14ac:dyDescent="0.3">
      <c r="A1609" s="1" t="s">
        <v>1372</v>
      </c>
      <c r="B1609" s="2" t="s">
        <v>2182</v>
      </c>
      <c r="C1609" s="3" t="s">
        <v>1312</v>
      </c>
      <c r="D1609" s="3" t="s">
        <v>9</v>
      </c>
      <c r="E1609" s="3">
        <v>2009</v>
      </c>
      <c r="F1609" s="3" t="s">
        <v>4467</v>
      </c>
      <c r="G1609" s="3" t="s">
        <v>86</v>
      </c>
      <c r="H1609" s="3">
        <v>33</v>
      </c>
      <c r="I1609" s="12" t="s">
        <v>3480</v>
      </c>
      <c r="J1609" s="12" t="s">
        <v>3481</v>
      </c>
      <c r="K1609" s="14" t="s">
        <v>87</v>
      </c>
      <c r="L1609" s="12" t="s">
        <v>3651</v>
      </c>
      <c r="R1609" s="12" t="s">
        <v>5057</v>
      </c>
      <c r="S1609" s="3" t="s">
        <v>4476</v>
      </c>
    </row>
    <row r="1610" spans="1:19" x14ac:dyDescent="0.3">
      <c r="A1610" s="1" t="s">
        <v>1374</v>
      </c>
      <c r="B1610" s="2" t="s">
        <v>2164</v>
      </c>
      <c r="C1610" s="3" t="s">
        <v>1312</v>
      </c>
      <c r="D1610" s="3" t="s">
        <v>9</v>
      </c>
      <c r="E1610" s="3">
        <v>2011</v>
      </c>
      <c r="F1610" s="3" t="s">
        <v>4467</v>
      </c>
      <c r="G1610" s="3" t="s">
        <v>86</v>
      </c>
      <c r="H1610" s="3">
        <v>33</v>
      </c>
      <c r="I1610" s="12" t="s">
        <v>4161</v>
      </c>
      <c r="J1610" s="12" t="s">
        <v>3481</v>
      </c>
      <c r="K1610" s="14" t="s">
        <v>87</v>
      </c>
      <c r="L1610" s="12" t="s">
        <v>3651</v>
      </c>
      <c r="R1610" s="12" t="s">
        <v>5057</v>
      </c>
      <c r="S1610" s="3" t="s">
        <v>4476</v>
      </c>
    </row>
    <row r="1611" spans="1:19" x14ac:dyDescent="0.3">
      <c r="A1611" s="1" t="s">
        <v>1371</v>
      </c>
      <c r="B1611" s="2" t="s">
        <v>2157</v>
      </c>
      <c r="C1611" s="3" t="s">
        <v>1312</v>
      </c>
      <c r="D1611" s="3" t="s">
        <v>9</v>
      </c>
      <c r="E1611" s="3">
        <v>2009</v>
      </c>
      <c r="F1611" s="3" t="s">
        <v>14</v>
      </c>
      <c r="G1611" s="3" t="s">
        <v>86</v>
      </c>
      <c r="H1611" s="3">
        <v>33</v>
      </c>
      <c r="I1611" s="12" t="s">
        <v>3480</v>
      </c>
      <c r="J1611" s="12" t="s">
        <v>3481</v>
      </c>
      <c r="K1611" s="14" t="s">
        <v>87</v>
      </c>
      <c r="L1611" s="12" t="s">
        <v>3651</v>
      </c>
      <c r="R1611" s="12" t="s">
        <v>5057</v>
      </c>
      <c r="S1611" s="3" t="s">
        <v>4476</v>
      </c>
    </row>
    <row r="1612" spans="1:19" x14ac:dyDescent="0.3">
      <c r="A1612" s="1" t="s">
        <v>1373</v>
      </c>
      <c r="B1612" s="2" t="s">
        <v>2117</v>
      </c>
      <c r="C1612" s="3" t="s">
        <v>1312</v>
      </c>
      <c r="D1612" s="3" t="s">
        <v>9</v>
      </c>
      <c r="E1612" s="3">
        <v>2011</v>
      </c>
      <c r="F1612" s="3" t="s">
        <v>14</v>
      </c>
      <c r="G1612" s="3" t="s">
        <v>86</v>
      </c>
      <c r="H1612" s="3">
        <v>33</v>
      </c>
      <c r="I1612" s="12" t="s">
        <v>3480</v>
      </c>
      <c r="J1612" s="12" t="s">
        <v>3481</v>
      </c>
      <c r="K1612" s="14" t="s">
        <v>87</v>
      </c>
      <c r="L1612" s="12" t="s">
        <v>3651</v>
      </c>
      <c r="R1612" s="12" t="s">
        <v>5057</v>
      </c>
      <c r="S1612" s="3" t="s">
        <v>4476</v>
      </c>
    </row>
    <row r="1613" spans="1:19" x14ac:dyDescent="0.3">
      <c r="A1613" s="1" t="s">
        <v>1375</v>
      </c>
      <c r="B1613" s="2" t="s">
        <v>2348</v>
      </c>
      <c r="C1613" s="3" t="s">
        <v>1312</v>
      </c>
      <c r="D1613" s="3" t="s">
        <v>9</v>
      </c>
      <c r="E1613" s="3">
        <v>2013</v>
      </c>
      <c r="F1613" s="3" t="s">
        <v>64</v>
      </c>
      <c r="G1613" s="3" t="s">
        <v>86</v>
      </c>
      <c r="H1613" s="3">
        <v>33</v>
      </c>
      <c r="I1613" s="12" t="s">
        <v>3480</v>
      </c>
      <c r="J1613" s="12" t="s">
        <v>3481</v>
      </c>
      <c r="K1613" s="14" t="s">
        <v>87</v>
      </c>
      <c r="L1613" s="12" t="s">
        <v>3651</v>
      </c>
      <c r="R1613" s="12" t="s">
        <v>5057</v>
      </c>
      <c r="S1613" s="3" t="s">
        <v>4476</v>
      </c>
    </row>
    <row r="1614" spans="1:19" x14ac:dyDescent="0.3">
      <c r="A1614" s="1" t="s">
        <v>1804</v>
      </c>
      <c r="B1614" s="2" t="s">
        <v>1805</v>
      </c>
      <c r="C1614" s="3" t="s">
        <v>1596</v>
      </c>
      <c r="D1614" s="3" t="s">
        <v>432</v>
      </c>
      <c r="E1614" s="3" t="s">
        <v>1597</v>
      </c>
      <c r="F1614" s="3" t="s">
        <v>284</v>
      </c>
      <c r="G1614" s="3" t="s">
        <v>86</v>
      </c>
      <c r="H1614" s="3">
        <v>93</v>
      </c>
      <c r="I1614" s="12" t="s">
        <v>3480</v>
      </c>
      <c r="J1614" s="12" t="s">
        <v>3481</v>
      </c>
      <c r="K1614" s="14" t="s">
        <v>87</v>
      </c>
      <c r="L1614" s="12" t="s">
        <v>3479</v>
      </c>
      <c r="R1614" s="12" t="s">
        <v>5057</v>
      </c>
      <c r="S1614" s="3" t="s">
        <v>1598</v>
      </c>
    </row>
    <row r="1615" spans="1:19" x14ac:dyDescent="0.3">
      <c r="A1615" s="1" t="s">
        <v>1806</v>
      </c>
      <c r="B1615" s="2" t="s">
        <v>1807</v>
      </c>
      <c r="C1615" s="3" t="s">
        <v>1596</v>
      </c>
      <c r="D1615" s="3" t="s">
        <v>432</v>
      </c>
      <c r="E1615" s="3" t="s">
        <v>1597</v>
      </c>
      <c r="F1615" s="3" t="s">
        <v>284</v>
      </c>
      <c r="G1615" s="3" t="s">
        <v>86</v>
      </c>
      <c r="H1615" s="3">
        <v>93</v>
      </c>
      <c r="I1615" s="12" t="s">
        <v>3480</v>
      </c>
      <c r="J1615" s="12" t="s">
        <v>3481</v>
      </c>
      <c r="K1615" s="14" t="s">
        <v>87</v>
      </c>
      <c r="L1615" s="12" t="s">
        <v>3479</v>
      </c>
      <c r="R1615" s="12" t="s">
        <v>5057</v>
      </c>
      <c r="S1615" s="3" t="s">
        <v>1598</v>
      </c>
    </row>
    <row r="1616" spans="1:19" x14ac:dyDescent="0.3">
      <c r="A1616" s="1">
        <v>20154038</v>
      </c>
      <c r="B1616" s="2" t="s">
        <v>1943</v>
      </c>
      <c r="C1616" s="3" t="s">
        <v>1850</v>
      </c>
      <c r="D1616" s="3" t="s">
        <v>514</v>
      </c>
      <c r="E1616" s="3">
        <v>2015</v>
      </c>
      <c r="F1616" s="3" t="s">
        <v>14</v>
      </c>
      <c r="G1616" s="3" t="s">
        <v>86</v>
      </c>
      <c r="H1616" s="3">
        <v>33</v>
      </c>
      <c r="I1616" s="12" t="s">
        <v>3480</v>
      </c>
      <c r="J1616" s="12" t="s">
        <v>3481</v>
      </c>
      <c r="K1616" s="14" t="s">
        <v>87</v>
      </c>
      <c r="L1616" s="12" t="s">
        <v>3651</v>
      </c>
      <c r="R1616" s="12" t="s">
        <v>5057</v>
      </c>
      <c r="S1616" s="3" t="s">
        <v>1851</v>
      </c>
    </row>
    <row r="1617" spans="1:19" x14ac:dyDescent="0.3">
      <c r="A1617" s="1">
        <v>20154036</v>
      </c>
      <c r="B1617" s="2" t="s">
        <v>1944</v>
      </c>
      <c r="C1617" s="3" t="s">
        <v>1850</v>
      </c>
      <c r="D1617" s="3" t="s">
        <v>514</v>
      </c>
      <c r="E1617" s="3">
        <v>2015</v>
      </c>
      <c r="F1617" s="3" t="s">
        <v>14</v>
      </c>
      <c r="G1617" s="3" t="s">
        <v>86</v>
      </c>
      <c r="H1617" s="3">
        <v>33</v>
      </c>
      <c r="I1617" s="12" t="s">
        <v>3480</v>
      </c>
      <c r="J1617" s="12" t="s">
        <v>3481</v>
      </c>
      <c r="K1617" s="14" t="s">
        <v>87</v>
      </c>
      <c r="L1617" s="12" t="s">
        <v>3651</v>
      </c>
      <c r="R1617" s="12" t="s">
        <v>5057</v>
      </c>
      <c r="S1617" s="3" t="s">
        <v>1851</v>
      </c>
    </row>
    <row r="1618" spans="1:19" x14ac:dyDescent="0.3">
      <c r="A1618" s="1">
        <v>20154054</v>
      </c>
      <c r="B1618" s="2" t="s">
        <v>1948</v>
      </c>
      <c r="C1618" s="3" t="s">
        <v>1850</v>
      </c>
      <c r="D1618" s="3" t="s">
        <v>514</v>
      </c>
      <c r="E1618" s="3">
        <v>2015</v>
      </c>
      <c r="F1618" s="3" t="s">
        <v>14</v>
      </c>
      <c r="G1618" s="3" t="s">
        <v>86</v>
      </c>
      <c r="H1618" s="3">
        <v>33</v>
      </c>
      <c r="I1618" s="12" t="s">
        <v>3480</v>
      </c>
      <c r="J1618" s="12" t="s">
        <v>3481</v>
      </c>
      <c r="K1618" s="14" t="s">
        <v>87</v>
      </c>
      <c r="L1618" s="12" t="s">
        <v>3651</v>
      </c>
      <c r="R1618" s="12" t="s">
        <v>5057</v>
      </c>
      <c r="S1618" s="3" t="s">
        <v>1851</v>
      </c>
    </row>
    <row r="1619" spans="1:19" x14ac:dyDescent="0.3">
      <c r="A1619" s="1">
        <v>20154053</v>
      </c>
      <c r="B1619" s="2" t="s">
        <v>1947</v>
      </c>
      <c r="C1619" s="3" t="s">
        <v>1850</v>
      </c>
      <c r="D1619" s="3" t="s">
        <v>514</v>
      </c>
      <c r="E1619" s="3">
        <v>2015</v>
      </c>
      <c r="F1619" s="3" t="s">
        <v>14</v>
      </c>
      <c r="G1619" s="3" t="s">
        <v>86</v>
      </c>
      <c r="H1619" s="3">
        <v>33</v>
      </c>
      <c r="I1619" s="12" t="s">
        <v>3480</v>
      </c>
      <c r="J1619" s="12" t="s">
        <v>3481</v>
      </c>
      <c r="K1619" s="14" t="s">
        <v>87</v>
      </c>
      <c r="L1619" s="12" t="s">
        <v>3651</v>
      </c>
      <c r="R1619" s="12" t="s">
        <v>5057</v>
      </c>
      <c r="S1619" s="3" t="s">
        <v>1851</v>
      </c>
    </row>
    <row r="1620" spans="1:19" x14ac:dyDescent="0.3">
      <c r="A1620" s="1">
        <v>20154055</v>
      </c>
      <c r="B1620" s="2" t="s">
        <v>2066</v>
      </c>
      <c r="C1620" s="3" t="s">
        <v>1850</v>
      </c>
      <c r="D1620" s="3" t="s">
        <v>514</v>
      </c>
      <c r="E1620" s="3">
        <v>2015</v>
      </c>
      <c r="F1620" s="3" t="s">
        <v>14</v>
      </c>
      <c r="G1620" s="3" t="s">
        <v>86</v>
      </c>
      <c r="H1620" s="3">
        <v>33</v>
      </c>
      <c r="I1620" s="12" t="s">
        <v>3480</v>
      </c>
      <c r="J1620" s="12" t="s">
        <v>3481</v>
      </c>
      <c r="K1620" s="14" t="s">
        <v>87</v>
      </c>
      <c r="L1620" s="12" t="s">
        <v>3651</v>
      </c>
      <c r="R1620" s="12" t="s">
        <v>5057</v>
      </c>
      <c r="S1620" s="3" t="s">
        <v>1851</v>
      </c>
    </row>
    <row r="1621" spans="1:19" x14ac:dyDescent="0.3">
      <c r="A1621" s="1" t="s">
        <v>580</v>
      </c>
      <c r="B1621" s="2" t="s">
        <v>3353</v>
      </c>
      <c r="C1621" s="3" t="s">
        <v>513</v>
      </c>
      <c r="D1621" s="3" t="s">
        <v>514</v>
      </c>
      <c r="E1621" s="3" t="s">
        <v>517</v>
      </c>
      <c r="F1621" s="3" t="s">
        <v>284</v>
      </c>
      <c r="G1621" s="3" t="s">
        <v>86</v>
      </c>
      <c r="H1621" s="3">
        <v>33</v>
      </c>
      <c r="I1621" s="12" t="s">
        <v>4414</v>
      </c>
      <c r="J1621" s="12" t="s">
        <v>3481</v>
      </c>
      <c r="K1621" s="14" t="s">
        <v>4495</v>
      </c>
      <c r="L1621" s="12" t="s">
        <v>3651</v>
      </c>
      <c r="R1621" s="12" t="s">
        <v>5057</v>
      </c>
      <c r="S1621" s="3" t="s">
        <v>518</v>
      </c>
    </row>
    <row r="1622" spans="1:19" x14ac:dyDescent="0.3">
      <c r="A1622" s="1" t="s">
        <v>1270</v>
      </c>
      <c r="B1622" s="2" t="s">
        <v>2606</v>
      </c>
      <c r="C1622" s="3" t="s">
        <v>1090</v>
      </c>
      <c r="D1622" s="3" t="s">
        <v>1091</v>
      </c>
      <c r="E1622" s="3">
        <v>2000</v>
      </c>
      <c r="F1622" s="3" t="s">
        <v>4471</v>
      </c>
      <c r="G1622" s="3" t="s">
        <v>86</v>
      </c>
      <c r="H1622" s="3">
        <v>192</v>
      </c>
      <c r="I1622" s="12" t="s">
        <v>4069</v>
      </c>
      <c r="J1622" s="12" t="s">
        <v>4070</v>
      </c>
      <c r="K1622" s="16" t="s">
        <v>1246</v>
      </c>
      <c r="L1622" s="12" t="s">
        <v>3479</v>
      </c>
      <c r="R1622" s="12" t="s">
        <v>5065</v>
      </c>
      <c r="S1622" s="3" t="s">
        <v>1092</v>
      </c>
    </row>
    <row r="1623" spans="1:19" x14ac:dyDescent="0.3">
      <c r="A1623" s="1">
        <v>20156457</v>
      </c>
      <c r="B1623" s="2" t="s">
        <v>1945</v>
      </c>
      <c r="C1623" s="3" t="s">
        <v>1850</v>
      </c>
      <c r="D1623" s="3" t="s">
        <v>514</v>
      </c>
      <c r="E1623" s="3">
        <v>2015</v>
      </c>
      <c r="F1623" s="3" t="s">
        <v>14</v>
      </c>
      <c r="G1623" s="3" t="s">
        <v>86</v>
      </c>
      <c r="H1623" s="3">
        <v>33</v>
      </c>
      <c r="I1623" s="12" t="s">
        <v>3480</v>
      </c>
      <c r="J1623" s="12" t="s">
        <v>3481</v>
      </c>
      <c r="K1623" s="14" t="s">
        <v>1946</v>
      </c>
      <c r="L1623" s="12" t="s">
        <v>3651</v>
      </c>
      <c r="R1623" s="12" t="s">
        <v>5057</v>
      </c>
      <c r="S1623" s="3" t="s">
        <v>1851</v>
      </c>
    </row>
    <row r="1624" spans="1:19" x14ac:dyDescent="0.3">
      <c r="A1624" s="1">
        <v>20156457</v>
      </c>
      <c r="B1624" s="2" t="s">
        <v>5110</v>
      </c>
      <c r="C1624" s="3" t="s">
        <v>1850</v>
      </c>
      <c r="D1624" s="3" t="s">
        <v>514</v>
      </c>
      <c r="E1624" s="3">
        <v>2015</v>
      </c>
      <c r="F1624" s="3" t="s">
        <v>14</v>
      </c>
      <c r="G1624" s="3" t="s">
        <v>86</v>
      </c>
      <c r="H1624" s="21" t="s">
        <v>5144</v>
      </c>
      <c r="I1624" s="12" t="s">
        <v>3480</v>
      </c>
      <c r="J1624" s="12" t="s">
        <v>3481</v>
      </c>
      <c r="K1624" s="14" t="s">
        <v>1946</v>
      </c>
      <c r="L1624" s="12" t="s">
        <v>3651</v>
      </c>
      <c r="R1624" s="12" t="s">
        <v>5057</v>
      </c>
      <c r="S1624" s="3" t="s">
        <v>1851</v>
      </c>
    </row>
    <row r="1625" spans="1:19" x14ac:dyDescent="0.3">
      <c r="A1625" s="1" t="s">
        <v>917</v>
      </c>
      <c r="B1625" s="2" t="s">
        <v>3187</v>
      </c>
      <c r="C1625" s="3" t="s">
        <v>684</v>
      </c>
      <c r="D1625" s="3" t="s">
        <v>9</v>
      </c>
      <c r="E1625" s="3">
        <v>2006</v>
      </c>
      <c r="F1625" s="3" t="s">
        <v>4466</v>
      </c>
      <c r="G1625" s="3" t="s">
        <v>10</v>
      </c>
      <c r="H1625" s="3">
        <v>25</v>
      </c>
      <c r="I1625" s="12" t="s">
        <v>3905</v>
      </c>
      <c r="J1625" s="12" t="s">
        <v>3906</v>
      </c>
      <c r="K1625" s="14" t="s">
        <v>910</v>
      </c>
      <c r="L1625" s="12" t="s">
        <v>4093</v>
      </c>
      <c r="R1625" s="12" t="s">
        <v>5066</v>
      </c>
      <c r="S1625" s="3" t="s">
        <v>686</v>
      </c>
    </row>
    <row r="1626" spans="1:19" x14ac:dyDescent="0.3">
      <c r="A1626" s="1" t="s">
        <v>912</v>
      </c>
      <c r="B1626" s="2" t="s">
        <v>3253</v>
      </c>
      <c r="C1626" s="3" t="s">
        <v>684</v>
      </c>
      <c r="D1626" s="3" t="s">
        <v>9</v>
      </c>
      <c r="E1626" s="3">
        <v>2006</v>
      </c>
      <c r="F1626" s="3" t="s">
        <v>4466</v>
      </c>
      <c r="G1626" s="3" t="s">
        <v>66</v>
      </c>
      <c r="H1626" s="3">
        <v>25</v>
      </c>
      <c r="I1626" s="12" t="s">
        <v>3905</v>
      </c>
      <c r="J1626" s="12" t="s">
        <v>3906</v>
      </c>
      <c r="K1626" s="14" t="s">
        <v>910</v>
      </c>
      <c r="L1626" s="12" t="s">
        <v>3904</v>
      </c>
      <c r="R1626" s="12" t="s">
        <v>5066</v>
      </c>
      <c r="S1626" s="3" t="s">
        <v>686</v>
      </c>
    </row>
    <row r="1627" spans="1:19" x14ac:dyDescent="0.3">
      <c r="A1627" s="1" t="s">
        <v>913</v>
      </c>
      <c r="B1627" s="2" t="s">
        <v>3101</v>
      </c>
      <c r="C1627" s="3" t="s">
        <v>684</v>
      </c>
      <c r="D1627" s="3" t="s">
        <v>9</v>
      </c>
      <c r="E1627" s="3">
        <v>2006</v>
      </c>
      <c r="F1627" s="3" t="s">
        <v>4466</v>
      </c>
      <c r="G1627" s="3" t="s">
        <v>10</v>
      </c>
      <c r="H1627" s="3">
        <v>25</v>
      </c>
      <c r="I1627" s="12" t="s">
        <v>3905</v>
      </c>
      <c r="J1627" s="12" t="s">
        <v>3906</v>
      </c>
      <c r="K1627" s="14" t="s">
        <v>910</v>
      </c>
      <c r="L1627" s="12" t="s">
        <v>3904</v>
      </c>
      <c r="R1627" s="12" t="s">
        <v>5067</v>
      </c>
      <c r="S1627" s="3" t="s">
        <v>686</v>
      </c>
    </row>
    <row r="1628" spans="1:19" x14ac:dyDescent="0.3">
      <c r="A1628" s="1" t="s">
        <v>919</v>
      </c>
      <c r="B1628" s="2" t="s">
        <v>3121</v>
      </c>
      <c r="C1628" s="3" t="s">
        <v>684</v>
      </c>
      <c r="D1628" s="3" t="s">
        <v>9</v>
      </c>
      <c r="E1628" s="3">
        <v>2006</v>
      </c>
      <c r="F1628" s="3" t="s">
        <v>4466</v>
      </c>
      <c r="G1628" s="3" t="s">
        <v>10</v>
      </c>
      <c r="H1628" s="3">
        <v>25</v>
      </c>
      <c r="I1628" s="12" t="s">
        <v>3905</v>
      </c>
      <c r="J1628" s="12" t="s">
        <v>3906</v>
      </c>
      <c r="K1628" s="14" t="s">
        <v>910</v>
      </c>
      <c r="L1628" s="12" t="s">
        <v>3904</v>
      </c>
      <c r="R1628" s="12" t="s">
        <v>5066</v>
      </c>
      <c r="S1628" s="3" t="s">
        <v>686</v>
      </c>
    </row>
    <row r="1629" spans="1:19" x14ac:dyDescent="0.3">
      <c r="A1629" s="1" t="s">
        <v>920</v>
      </c>
      <c r="B1629" s="2" t="s">
        <v>3122</v>
      </c>
      <c r="C1629" s="3" t="s">
        <v>684</v>
      </c>
      <c r="D1629" s="3" t="s">
        <v>9</v>
      </c>
      <c r="E1629" s="3">
        <v>2006</v>
      </c>
      <c r="F1629" s="3" t="s">
        <v>4466</v>
      </c>
      <c r="G1629" s="3" t="s">
        <v>10</v>
      </c>
      <c r="H1629" s="3">
        <v>25</v>
      </c>
      <c r="I1629" s="12" t="s">
        <v>3905</v>
      </c>
      <c r="J1629" s="12" t="s">
        <v>3906</v>
      </c>
      <c r="K1629" s="14" t="s">
        <v>910</v>
      </c>
      <c r="L1629" s="12" t="s">
        <v>3904</v>
      </c>
      <c r="R1629" s="12" t="s">
        <v>5066</v>
      </c>
      <c r="S1629" s="3" t="s">
        <v>686</v>
      </c>
    </row>
    <row r="1630" spans="1:19" x14ac:dyDescent="0.3">
      <c r="A1630" s="1" t="s">
        <v>925</v>
      </c>
      <c r="B1630" s="2" t="s">
        <v>3127</v>
      </c>
      <c r="C1630" s="3" t="s">
        <v>684</v>
      </c>
      <c r="D1630" s="3" t="s">
        <v>9</v>
      </c>
      <c r="E1630" s="3">
        <v>2006</v>
      </c>
      <c r="F1630" s="3" t="s">
        <v>4466</v>
      </c>
      <c r="G1630" s="3" t="s">
        <v>10</v>
      </c>
      <c r="H1630" s="3">
        <v>25</v>
      </c>
      <c r="I1630" s="12" t="s">
        <v>3905</v>
      </c>
      <c r="J1630" s="12" t="s">
        <v>3906</v>
      </c>
      <c r="K1630" s="14" t="s">
        <v>910</v>
      </c>
      <c r="L1630" s="12" t="s">
        <v>3904</v>
      </c>
      <c r="R1630" s="12" t="s">
        <v>5066</v>
      </c>
      <c r="S1630" s="3" t="s">
        <v>686</v>
      </c>
    </row>
    <row r="1631" spans="1:19" x14ac:dyDescent="0.3">
      <c r="A1631" s="1" t="s">
        <v>927</v>
      </c>
      <c r="B1631" s="2" t="s">
        <v>2686</v>
      </c>
      <c r="C1631" s="3" t="s">
        <v>684</v>
      </c>
      <c r="D1631" s="3" t="s">
        <v>9</v>
      </c>
      <c r="E1631" s="3">
        <v>2006</v>
      </c>
      <c r="F1631" s="3" t="s">
        <v>4466</v>
      </c>
      <c r="G1631" s="3" t="s">
        <v>10</v>
      </c>
      <c r="H1631" s="3">
        <v>25</v>
      </c>
      <c r="I1631" s="12" t="s">
        <v>3905</v>
      </c>
      <c r="J1631" s="12" t="s">
        <v>3906</v>
      </c>
      <c r="K1631" s="14" t="s">
        <v>910</v>
      </c>
      <c r="L1631" s="12" t="s">
        <v>3904</v>
      </c>
      <c r="R1631" s="12" t="s">
        <v>5066</v>
      </c>
      <c r="S1631" s="3" t="s">
        <v>686</v>
      </c>
    </row>
    <row r="1632" spans="1:19" x14ac:dyDescent="0.3">
      <c r="A1632" s="1" t="s">
        <v>922</v>
      </c>
      <c r="B1632" s="2" t="s">
        <v>2694</v>
      </c>
      <c r="C1632" s="3" t="s">
        <v>684</v>
      </c>
      <c r="D1632" s="3" t="s">
        <v>9</v>
      </c>
      <c r="E1632" s="3">
        <v>2006</v>
      </c>
      <c r="F1632" s="3" t="s">
        <v>4466</v>
      </c>
      <c r="G1632" s="3" t="s">
        <v>10</v>
      </c>
      <c r="H1632" s="3">
        <v>25</v>
      </c>
      <c r="I1632" s="12" t="s">
        <v>3905</v>
      </c>
      <c r="J1632" s="12" t="s">
        <v>3906</v>
      </c>
      <c r="K1632" s="14" t="s">
        <v>910</v>
      </c>
      <c r="L1632" s="12" t="s">
        <v>3904</v>
      </c>
      <c r="R1632" s="12" t="s">
        <v>5066</v>
      </c>
      <c r="S1632" s="3" t="s">
        <v>686</v>
      </c>
    </row>
    <row r="1633" spans="1:19" x14ac:dyDescent="0.3">
      <c r="A1633" s="1" t="s">
        <v>921</v>
      </c>
      <c r="B1633" s="2" t="s">
        <v>2708</v>
      </c>
      <c r="C1633" s="3" t="s">
        <v>684</v>
      </c>
      <c r="D1633" s="3" t="s">
        <v>9</v>
      </c>
      <c r="E1633" s="3">
        <v>2006</v>
      </c>
      <c r="F1633" s="3" t="s">
        <v>4466</v>
      </c>
      <c r="G1633" s="3" t="s">
        <v>10</v>
      </c>
      <c r="H1633" s="3">
        <v>25</v>
      </c>
      <c r="I1633" s="12" t="s">
        <v>3905</v>
      </c>
      <c r="J1633" s="12" t="s">
        <v>3906</v>
      </c>
      <c r="K1633" s="14" t="s">
        <v>910</v>
      </c>
      <c r="L1633" s="12" t="s">
        <v>3904</v>
      </c>
      <c r="R1633" s="12" t="s">
        <v>5066</v>
      </c>
      <c r="S1633" s="3" t="s">
        <v>686</v>
      </c>
    </row>
    <row r="1634" spans="1:19" x14ac:dyDescent="0.3">
      <c r="A1634" s="1" t="s">
        <v>924</v>
      </c>
      <c r="B1634" s="2" t="s">
        <v>2842</v>
      </c>
      <c r="C1634" s="3" t="s">
        <v>684</v>
      </c>
      <c r="D1634" s="3" t="s">
        <v>9</v>
      </c>
      <c r="E1634" s="3">
        <v>2006</v>
      </c>
      <c r="F1634" s="3" t="s">
        <v>4466</v>
      </c>
      <c r="G1634" s="3" t="s">
        <v>10</v>
      </c>
      <c r="H1634" s="3">
        <v>25</v>
      </c>
      <c r="I1634" s="12" t="s">
        <v>3905</v>
      </c>
      <c r="J1634" s="12" t="s">
        <v>3906</v>
      </c>
      <c r="K1634" s="14" t="s">
        <v>910</v>
      </c>
      <c r="L1634" s="12" t="s">
        <v>3904</v>
      </c>
      <c r="R1634" s="12" t="s">
        <v>5066</v>
      </c>
      <c r="S1634" s="3" t="s">
        <v>686</v>
      </c>
    </row>
    <row r="1635" spans="1:19" x14ac:dyDescent="0.3">
      <c r="A1635" s="1" t="s">
        <v>923</v>
      </c>
      <c r="B1635" s="2" t="s">
        <v>2864</v>
      </c>
      <c r="C1635" s="3" t="s">
        <v>684</v>
      </c>
      <c r="D1635" s="3" t="s">
        <v>9</v>
      </c>
      <c r="E1635" s="3">
        <v>2006</v>
      </c>
      <c r="F1635" s="3" t="s">
        <v>4466</v>
      </c>
      <c r="G1635" s="3" t="s">
        <v>10</v>
      </c>
      <c r="H1635" s="3">
        <v>25</v>
      </c>
      <c r="I1635" s="12" t="s">
        <v>3905</v>
      </c>
      <c r="J1635" s="12" t="s">
        <v>3906</v>
      </c>
      <c r="K1635" s="14" t="s">
        <v>910</v>
      </c>
      <c r="L1635" s="12" t="s">
        <v>3904</v>
      </c>
      <c r="R1635" s="12" t="s">
        <v>5066</v>
      </c>
      <c r="S1635" s="3" t="s">
        <v>686</v>
      </c>
    </row>
    <row r="1636" spans="1:19" x14ac:dyDescent="0.3">
      <c r="A1636" s="1" t="s">
        <v>926</v>
      </c>
      <c r="B1636" s="2" t="s">
        <v>2868</v>
      </c>
      <c r="C1636" s="3" t="s">
        <v>684</v>
      </c>
      <c r="D1636" s="3" t="s">
        <v>9</v>
      </c>
      <c r="E1636" s="3">
        <v>2006</v>
      </c>
      <c r="F1636" s="3" t="s">
        <v>4466</v>
      </c>
      <c r="G1636" s="3" t="s">
        <v>10</v>
      </c>
      <c r="H1636" s="3">
        <v>25</v>
      </c>
      <c r="I1636" s="12" t="s">
        <v>3905</v>
      </c>
      <c r="J1636" s="12" t="s">
        <v>3906</v>
      </c>
      <c r="K1636" s="14" t="s">
        <v>910</v>
      </c>
      <c r="L1636" s="12" t="s">
        <v>3904</v>
      </c>
      <c r="R1636" s="12" t="s">
        <v>5066</v>
      </c>
      <c r="S1636" s="3" t="s">
        <v>686</v>
      </c>
    </row>
    <row r="1637" spans="1:19" x14ac:dyDescent="0.3">
      <c r="A1637" s="1" t="s">
        <v>909</v>
      </c>
      <c r="B1637" s="2" t="s">
        <v>2870</v>
      </c>
      <c r="C1637" s="3" t="s">
        <v>684</v>
      </c>
      <c r="D1637" s="3" t="s">
        <v>9</v>
      </c>
      <c r="E1637" s="3">
        <v>2006</v>
      </c>
      <c r="F1637" s="3" t="s">
        <v>4466</v>
      </c>
      <c r="G1637" s="3" t="s">
        <v>10</v>
      </c>
      <c r="H1637" s="3">
        <v>25</v>
      </c>
      <c r="I1637" s="12" t="s">
        <v>3905</v>
      </c>
      <c r="J1637" s="12" t="s">
        <v>3906</v>
      </c>
      <c r="K1637" s="14" t="s">
        <v>910</v>
      </c>
      <c r="L1637" s="12" t="s">
        <v>3904</v>
      </c>
      <c r="R1637" s="12" t="s">
        <v>5066</v>
      </c>
      <c r="S1637" s="3" t="s">
        <v>686</v>
      </c>
    </row>
    <row r="1638" spans="1:19" x14ac:dyDescent="0.3">
      <c r="A1638" s="1" t="s">
        <v>911</v>
      </c>
      <c r="B1638" s="2" t="s">
        <v>2871</v>
      </c>
      <c r="C1638" s="3" t="s">
        <v>684</v>
      </c>
      <c r="D1638" s="3" t="s">
        <v>9</v>
      </c>
      <c r="E1638" s="3">
        <v>2006</v>
      </c>
      <c r="F1638" s="3" t="s">
        <v>4466</v>
      </c>
      <c r="G1638" s="3" t="s">
        <v>10</v>
      </c>
      <c r="H1638" s="3">
        <v>25</v>
      </c>
      <c r="I1638" s="12" t="s">
        <v>3905</v>
      </c>
      <c r="J1638" s="12" t="s">
        <v>3906</v>
      </c>
      <c r="K1638" s="14" t="s">
        <v>910</v>
      </c>
      <c r="L1638" s="12" t="s">
        <v>3904</v>
      </c>
      <c r="R1638" s="12" t="s">
        <v>5066</v>
      </c>
      <c r="S1638" s="3" t="s">
        <v>686</v>
      </c>
    </row>
    <row r="1639" spans="1:19" x14ac:dyDescent="0.3">
      <c r="A1639" s="1" t="s">
        <v>914</v>
      </c>
      <c r="B1639" s="2" t="s">
        <v>2713</v>
      </c>
      <c r="C1639" s="3" t="s">
        <v>684</v>
      </c>
      <c r="D1639" s="3" t="s">
        <v>9</v>
      </c>
      <c r="E1639" s="3">
        <v>2006</v>
      </c>
      <c r="F1639" s="3" t="s">
        <v>4466</v>
      </c>
      <c r="G1639" s="3" t="s">
        <v>10</v>
      </c>
      <c r="H1639" s="3">
        <v>25</v>
      </c>
      <c r="I1639" s="12" t="s">
        <v>3905</v>
      </c>
      <c r="J1639" s="12" t="s">
        <v>3906</v>
      </c>
      <c r="K1639" s="14" t="s">
        <v>910</v>
      </c>
      <c r="L1639" s="12" t="s">
        <v>3904</v>
      </c>
      <c r="R1639" s="12" t="s">
        <v>5066</v>
      </c>
      <c r="S1639" s="3" t="s">
        <v>686</v>
      </c>
    </row>
    <row r="1640" spans="1:19" x14ac:dyDescent="0.3">
      <c r="A1640" s="1" t="s">
        <v>915</v>
      </c>
      <c r="B1640" s="2" t="s">
        <v>2715</v>
      </c>
      <c r="C1640" s="3" t="s">
        <v>684</v>
      </c>
      <c r="D1640" s="3" t="s">
        <v>9</v>
      </c>
      <c r="E1640" s="3">
        <v>2006</v>
      </c>
      <c r="F1640" s="3" t="s">
        <v>4466</v>
      </c>
      <c r="G1640" s="3" t="s">
        <v>10</v>
      </c>
      <c r="H1640" s="3">
        <v>25</v>
      </c>
      <c r="I1640" s="12" t="s">
        <v>3905</v>
      </c>
      <c r="J1640" s="12" t="s">
        <v>3906</v>
      </c>
      <c r="K1640" s="14" t="s">
        <v>910</v>
      </c>
      <c r="L1640" s="12" t="s">
        <v>3904</v>
      </c>
      <c r="R1640" s="12" t="s">
        <v>5066</v>
      </c>
      <c r="S1640" s="3" t="s">
        <v>686</v>
      </c>
    </row>
    <row r="1641" spans="1:19" x14ac:dyDescent="0.3">
      <c r="A1641" s="1" t="s">
        <v>916</v>
      </c>
      <c r="B1641" s="2" t="s">
        <v>2723</v>
      </c>
      <c r="C1641" s="3" t="s">
        <v>684</v>
      </c>
      <c r="D1641" s="3" t="s">
        <v>9</v>
      </c>
      <c r="E1641" s="3">
        <v>2006</v>
      </c>
      <c r="F1641" s="3" t="s">
        <v>4466</v>
      </c>
      <c r="G1641" s="3" t="s">
        <v>10</v>
      </c>
      <c r="H1641" s="3">
        <v>25</v>
      </c>
      <c r="I1641" s="12" t="s">
        <v>3905</v>
      </c>
      <c r="J1641" s="12" t="s">
        <v>3906</v>
      </c>
      <c r="K1641" s="14" t="s">
        <v>910</v>
      </c>
      <c r="L1641" s="12" t="s">
        <v>3904</v>
      </c>
      <c r="R1641" s="12" t="s">
        <v>5066</v>
      </c>
      <c r="S1641" s="3" t="s">
        <v>686</v>
      </c>
    </row>
    <row r="1642" spans="1:19" x14ac:dyDescent="0.3">
      <c r="A1642" s="1" t="s">
        <v>918</v>
      </c>
      <c r="B1642" s="2" t="s">
        <v>2724</v>
      </c>
      <c r="C1642" s="3" t="s">
        <v>684</v>
      </c>
      <c r="D1642" s="3" t="s">
        <v>9</v>
      </c>
      <c r="E1642" s="3">
        <v>2006</v>
      </c>
      <c r="F1642" s="3" t="s">
        <v>4466</v>
      </c>
      <c r="G1642" s="3" t="s">
        <v>10</v>
      </c>
      <c r="H1642" s="3">
        <v>25</v>
      </c>
      <c r="I1642" s="12" t="s">
        <v>3905</v>
      </c>
      <c r="J1642" s="12" t="s">
        <v>3906</v>
      </c>
      <c r="K1642" s="14" t="s">
        <v>910</v>
      </c>
      <c r="L1642" s="12" t="s">
        <v>3904</v>
      </c>
      <c r="R1642" s="12" t="s">
        <v>5066</v>
      </c>
      <c r="S1642" s="3" t="s">
        <v>686</v>
      </c>
    </row>
    <row r="1643" spans="1:19" x14ac:dyDescent="0.3">
      <c r="A1643" s="1" t="s">
        <v>1547</v>
      </c>
      <c r="B1643" s="2" t="s">
        <v>2260</v>
      </c>
      <c r="C1643" s="3" t="s">
        <v>1312</v>
      </c>
      <c r="D1643" s="3" t="s">
        <v>9</v>
      </c>
      <c r="E1643" s="3">
        <v>2009</v>
      </c>
      <c r="F1643" s="3" t="s">
        <v>4467</v>
      </c>
      <c r="G1643" s="3" t="s">
        <v>10</v>
      </c>
      <c r="H1643" s="3">
        <v>25</v>
      </c>
      <c r="I1643" s="12" t="s">
        <v>3905</v>
      </c>
      <c r="J1643" s="12" t="s">
        <v>3906</v>
      </c>
      <c r="K1643" s="14" t="s">
        <v>910</v>
      </c>
      <c r="L1643" s="12" t="s">
        <v>3904</v>
      </c>
      <c r="R1643" s="12" t="s">
        <v>5066</v>
      </c>
      <c r="S1643" s="3" t="s">
        <v>4476</v>
      </c>
    </row>
    <row r="1644" spans="1:19" x14ac:dyDescent="0.3">
      <c r="A1644" s="1" t="s">
        <v>1546</v>
      </c>
      <c r="B1644" s="2" t="s">
        <v>2243</v>
      </c>
      <c r="C1644" s="3" t="s">
        <v>1312</v>
      </c>
      <c r="D1644" s="3" t="s">
        <v>9</v>
      </c>
      <c r="E1644" s="3">
        <v>2005</v>
      </c>
      <c r="F1644" s="3" t="s">
        <v>64</v>
      </c>
      <c r="G1644" s="3" t="s">
        <v>10</v>
      </c>
      <c r="H1644" s="3">
        <v>25</v>
      </c>
      <c r="I1644" s="12" t="s">
        <v>4176</v>
      </c>
      <c r="J1644" s="12" t="s">
        <v>3906</v>
      </c>
      <c r="K1644" s="14" t="s">
        <v>910</v>
      </c>
      <c r="L1644" s="12" t="s">
        <v>3904</v>
      </c>
      <c r="R1644" s="12" t="s">
        <v>5066</v>
      </c>
      <c r="S1644" s="3" t="s">
        <v>4476</v>
      </c>
    </row>
    <row r="1645" spans="1:19" x14ac:dyDescent="0.3">
      <c r="A1645" s="1" t="s">
        <v>1200</v>
      </c>
      <c r="B1645" s="2" t="s">
        <v>2515</v>
      </c>
      <c r="C1645" s="3" t="s">
        <v>1090</v>
      </c>
      <c r="D1645" s="3" t="s">
        <v>1091</v>
      </c>
      <c r="E1645" s="3">
        <v>2008</v>
      </c>
      <c r="F1645" s="3" t="s">
        <v>4471</v>
      </c>
      <c r="G1645" s="3" t="s">
        <v>10</v>
      </c>
      <c r="H1645" s="3">
        <v>97</v>
      </c>
      <c r="I1645" s="12" t="s">
        <v>3945</v>
      </c>
      <c r="J1645" s="12" t="s">
        <v>3946</v>
      </c>
      <c r="K1645" s="14" t="s">
        <v>1201</v>
      </c>
      <c r="L1645" s="12" t="s">
        <v>3944</v>
      </c>
      <c r="R1645" s="12" t="s">
        <v>5068</v>
      </c>
      <c r="S1645" s="3" t="s">
        <v>1092</v>
      </c>
    </row>
    <row r="1646" spans="1:19" x14ac:dyDescent="0.3">
      <c r="A1646" s="1" t="s">
        <v>1202</v>
      </c>
      <c r="B1646" s="2" t="s">
        <v>2495</v>
      </c>
      <c r="C1646" s="3" t="s">
        <v>1090</v>
      </c>
      <c r="D1646" s="3" t="s">
        <v>1091</v>
      </c>
      <c r="E1646" s="3">
        <v>2008</v>
      </c>
      <c r="F1646" s="3" t="s">
        <v>4471</v>
      </c>
      <c r="G1646" s="3" t="s">
        <v>10</v>
      </c>
      <c r="H1646" s="3">
        <v>97</v>
      </c>
      <c r="I1646" s="12" t="s">
        <v>3945</v>
      </c>
      <c r="J1646" s="12" t="s">
        <v>3946</v>
      </c>
      <c r="K1646" s="14" t="s">
        <v>1201</v>
      </c>
      <c r="L1646" s="12" t="s">
        <v>3944</v>
      </c>
      <c r="R1646" s="12" t="s">
        <v>5068</v>
      </c>
      <c r="S1646" s="3" t="s">
        <v>1092</v>
      </c>
    </row>
    <row r="1647" spans="1:19" x14ac:dyDescent="0.3">
      <c r="A1647" s="1" t="s">
        <v>581</v>
      </c>
      <c r="B1647" s="2" t="s">
        <v>3382</v>
      </c>
      <c r="C1647" s="3" t="s">
        <v>513</v>
      </c>
      <c r="D1647" s="3" t="s">
        <v>514</v>
      </c>
      <c r="E1647" s="3" t="s">
        <v>517</v>
      </c>
      <c r="F1647" s="3" t="s">
        <v>284</v>
      </c>
      <c r="G1647" s="3" t="s">
        <v>80</v>
      </c>
      <c r="H1647" s="3">
        <v>87</v>
      </c>
      <c r="I1647" s="12" t="s">
        <v>4415</v>
      </c>
      <c r="J1647" s="12" t="s">
        <v>3451</v>
      </c>
      <c r="K1647" s="14" t="s">
        <v>582</v>
      </c>
      <c r="L1647" s="12" t="s">
        <v>3449</v>
      </c>
      <c r="R1647" s="12" t="s">
        <v>5069</v>
      </c>
      <c r="S1647" s="3" t="s">
        <v>518</v>
      </c>
    </row>
    <row r="1648" spans="1:19" x14ac:dyDescent="0.3">
      <c r="A1648" s="1" t="s">
        <v>583</v>
      </c>
      <c r="B1648" s="2" t="s">
        <v>3381</v>
      </c>
      <c r="C1648" s="3" t="s">
        <v>513</v>
      </c>
      <c r="D1648" s="3" t="s">
        <v>514</v>
      </c>
      <c r="E1648" s="3" t="s">
        <v>517</v>
      </c>
      <c r="F1648" s="3" t="s">
        <v>284</v>
      </c>
      <c r="G1648" s="3" t="s">
        <v>80</v>
      </c>
      <c r="H1648" s="3">
        <v>87</v>
      </c>
      <c r="I1648" s="12" t="s">
        <v>4415</v>
      </c>
      <c r="J1648" s="12" t="s">
        <v>3451</v>
      </c>
      <c r="K1648" s="14" t="s">
        <v>582</v>
      </c>
      <c r="L1648" s="12" t="s">
        <v>3449</v>
      </c>
      <c r="R1648" s="12" t="s">
        <v>5069</v>
      </c>
      <c r="S1648" s="3" t="s">
        <v>518</v>
      </c>
    </row>
    <row r="1649" spans="1:19" x14ac:dyDescent="0.3">
      <c r="A1649" s="1" t="s">
        <v>1687</v>
      </c>
      <c r="B1649" s="2" t="s">
        <v>1688</v>
      </c>
      <c r="C1649" s="3" t="s">
        <v>1596</v>
      </c>
      <c r="D1649" s="3" t="s">
        <v>432</v>
      </c>
      <c r="E1649" s="3">
        <v>41791</v>
      </c>
      <c r="F1649" s="3" t="s">
        <v>14</v>
      </c>
      <c r="G1649" s="3" t="s">
        <v>80</v>
      </c>
      <c r="H1649" s="3">
        <v>87</v>
      </c>
      <c r="I1649" s="12" t="s">
        <v>3450</v>
      </c>
      <c r="J1649" s="12" t="s">
        <v>3451</v>
      </c>
      <c r="K1649" s="14" t="s">
        <v>582</v>
      </c>
      <c r="L1649" s="12" t="s">
        <v>3449</v>
      </c>
      <c r="R1649" s="12" t="s">
        <v>5069</v>
      </c>
      <c r="S1649" s="3" t="s">
        <v>1614</v>
      </c>
    </row>
    <row r="1650" spans="1:19" x14ac:dyDescent="0.3">
      <c r="A1650" s="1" t="s">
        <v>1685</v>
      </c>
      <c r="B1650" s="2" t="s">
        <v>1686</v>
      </c>
      <c r="C1650" s="3" t="s">
        <v>1596</v>
      </c>
      <c r="D1650" s="3" t="s">
        <v>432</v>
      </c>
      <c r="E1650" s="3">
        <v>41730</v>
      </c>
      <c r="F1650" s="3" t="s">
        <v>14</v>
      </c>
      <c r="G1650" s="3" t="s">
        <v>80</v>
      </c>
      <c r="H1650" s="3">
        <v>87</v>
      </c>
      <c r="I1650" s="12" t="s">
        <v>3450</v>
      </c>
      <c r="J1650" s="12" t="s">
        <v>3451</v>
      </c>
      <c r="K1650" s="14" t="s">
        <v>582</v>
      </c>
      <c r="L1650" s="12" t="s">
        <v>3449</v>
      </c>
      <c r="R1650" s="12" t="s">
        <v>5069</v>
      </c>
      <c r="S1650" s="3" t="s">
        <v>1614</v>
      </c>
    </row>
    <row r="1651" spans="1:19" x14ac:dyDescent="0.3">
      <c r="A1651" s="1" t="s">
        <v>479</v>
      </c>
      <c r="B1651" s="2" t="s">
        <v>2412</v>
      </c>
      <c r="C1651" s="3" t="s">
        <v>443</v>
      </c>
      <c r="D1651" s="3" t="s">
        <v>444</v>
      </c>
      <c r="E1651" s="3">
        <v>2004</v>
      </c>
      <c r="F1651" s="3" t="s">
        <v>25</v>
      </c>
      <c r="G1651" s="3" t="s">
        <v>80</v>
      </c>
      <c r="H1651" s="3">
        <v>87</v>
      </c>
      <c r="I1651" s="12" t="s">
        <v>4251</v>
      </c>
      <c r="J1651" s="12" t="s">
        <v>3451</v>
      </c>
      <c r="K1651" s="14" t="s">
        <v>480</v>
      </c>
      <c r="L1651" s="12" t="s">
        <v>3449</v>
      </c>
      <c r="R1651" s="12" t="s">
        <v>5069</v>
      </c>
      <c r="S1651" s="3" t="s">
        <v>4476</v>
      </c>
    </row>
    <row r="1652" spans="1:19" x14ac:dyDescent="0.3">
      <c r="A1652" s="1" t="s">
        <v>367</v>
      </c>
      <c r="B1652" s="2" t="s">
        <v>2806</v>
      </c>
      <c r="C1652" s="3" t="s">
        <v>8</v>
      </c>
      <c r="D1652" s="3" t="s">
        <v>9</v>
      </c>
      <c r="E1652" s="3">
        <v>1993</v>
      </c>
      <c r="F1652" s="3" t="s">
        <v>14</v>
      </c>
      <c r="G1652" s="3" t="s">
        <v>368</v>
      </c>
      <c r="H1652" s="3">
        <v>101</v>
      </c>
      <c r="I1652" s="12" t="s">
        <v>3636</v>
      </c>
      <c r="J1652" s="12" t="s">
        <v>3637</v>
      </c>
      <c r="K1652" s="14" t="s">
        <v>369</v>
      </c>
      <c r="L1652" s="12" t="s">
        <v>3635</v>
      </c>
      <c r="R1652" s="12" t="s">
        <v>5070</v>
      </c>
      <c r="S1652" s="3" t="s">
        <v>4476</v>
      </c>
    </row>
    <row r="1653" spans="1:19" x14ac:dyDescent="0.3">
      <c r="A1653" s="1" t="s">
        <v>451</v>
      </c>
      <c r="B1653" s="2" t="s">
        <v>2443</v>
      </c>
      <c r="C1653" s="3" t="s">
        <v>443</v>
      </c>
      <c r="D1653" s="3" t="s">
        <v>444</v>
      </c>
      <c r="E1653" s="3">
        <v>2013</v>
      </c>
      <c r="F1653" s="3" t="s">
        <v>14</v>
      </c>
      <c r="G1653" s="3" t="s">
        <v>368</v>
      </c>
      <c r="H1653" s="3">
        <v>50</v>
      </c>
      <c r="I1653" s="12" t="s">
        <v>3636</v>
      </c>
      <c r="J1653" s="12" t="s">
        <v>3637</v>
      </c>
      <c r="K1653" s="14" t="s">
        <v>369</v>
      </c>
      <c r="L1653" s="12" t="s">
        <v>4292</v>
      </c>
      <c r="R1653" s="12" t="s">
        <v>5071</v>
      </c>
      <c r="S1653" s="3" t="s">
        <v>4476</v>
      </c>
    </row>
    <row r="1654" spans="1:19" x14ac:dyDescent="0.3">
      <c r="A1654" s="1" t="s">
        <v>1229</v>
      </c>
      <c r="B1654" s="2" t="s">
        <v>2654</v>
      </c>
      <c r="C1654" s="3" t="s">
        <v>1090</v>
      </c>
      <c r="D1654" s="3" t="s">
        <v>1091</v>
      </c>
      <c r="E1654" s="3">
        <v>2002</v>
      </c>
      <c r="F1654" s="3" t="s">
        <v>768</v>
      </c>
      <c r="G1654" s="3" t="s">
        <v>86</v>
      </c>
      <c r="H1654" s="3">
        <v>135</v>
      </c>
      <c r="I1654" s="12" t="s">
        <v>4122</v>
      </c>
      <c r="J1654" s="12" t="s">
        <v>3536</v>
      </c>
      <c r="K1654" s="14" t="s">
        <v>369</v>
      </c>
      <c r="L1654" s="12" t="s">
        <v>3534</v>
      </c>
      <c r="R1654" s="12" t="s">
        <v>5072</v>
      </c>
      <c r="S1654" s="3" t="s">
        <v>1092</v>
      </c>
    </row>
    <row r="1655" spans="1:19" x14ac:dyDescent="0.3">
      <c r="A1655" s="1" t="s">
        <v>1520</v>
      </c>
      <c r="B1655" s="2" t="s">
        <v>2325</v>
      </c>
      <c r="C1655" s="3" t="s">
        <v>1312</v>
      </c>
      <c r="D1655" s="3" t="s">
        <v>9</v>
      </c>
      <c r="E1655" s="3">
        <v>2013</v>
      </c>
      <c r="F1655" s="3" t="s">
        <v>4467</v>
      </c>
      <c r="G1655" s="3" t="s">
        <v>368</v>
      </c>
      <c r="H1655" s="3">
        <v>101</v>
      </c>
      <c r="I1655" s="12" t="s">
        <v>3636</v>
      </c>
      <c r="J1655" s="12" t="s">
        <v>3637</v>
      </c>
      <c r="K1655" s="14" t="s">
        <v>369</v>
      </c>
      <c r="L1655" s="12" t="s">
        <v>3635</v>
      </c>
      <c r="R1655" s="12" t="s">
        <v>5070</v>
      </c>
      <c r="S1655" s="3" t="s">
        <v>4476</v>
      </c>
    </row>
    <row r="1656" spans="1:19" x14ac:dyDescent="0.3">
      <c r="A1656" s="1" t="s">
        <v>1521</v>
      </c>
      <c r="B1656" s="2" t="s">
        <v>2306</v>
      </c>
      <c r="C1656" s="3" t="s">
        <v>1312</v>
      </c>
      <c r="D1656" s="3" t="s">
        <v>9</v>
      </c>
      <c r="E1656" s="3">
        <v>2014</v>
      </c>
      <c r="F1656" s="3" t="s">
        <v>14</v>
      </c>
      <c r="G1656" s="3" t="s">
        <v>368</v>
      </c>
      <c r="H1656" s="3">
        <v>101</v>
      </c>
      <c r="I1656" s="12" t="s">
        <v>3636</v>
      </c>
      <c r="J1656" s="12" t="s">
        <v>3637</v>
      </c>
      <c r="K1656" s="14" t="s">
        <v>369</v>
      </c>
      <c r="L1656" s="12" t="s">
        <v>3635</v>
      </c>
      <c r="R1656" s="12" t="s">
        <v>5070</v>
      </c>
      <c r="S1656" s="3" t="s">
        <v>4476</v>
      </c>
    </row>
    <row r="1657" spans="1:19" x14ac:dyDescent="0.3">
      <c r="A1657" s="1" t="s">
        <v>1519</v>
      </c>
      <c r="B1657" s="2" t="s">
        <v>2212</v>
      </c>
      <c r="C1657" s="3" t="s">
        <v>1312</v>
      </c>
      <c r="D1657" s="3" t="s">
        <v>9</v>
      </c>
      <c r="E1657" s="3">
        <v>2013</v>
      </c>
      <c r="F1657" s="3" t="s">
        <v>64</v>
      </c>
      <c r="G1657" s="3" t="s">
        <v>368</v>
      </c>
      <c r="H1657" s="3">
        <v>101</v>
      </c>
      <c r="I1657" s="12" t="s">
        <v>3636</v>
      </c>
      <c r="J1657" s="12" t="s">
        <v>3637</v>
      </c>
      <c r="K1657" s="14" t="s">
        <v>369</v>
      </c>
      <c r="L1657" s="12" t="s">
        <v>3635</v>
      </c>
      <c r="R1657" s="12" t="s">
        <v>5070</v>
      </c>
      <c r="S1657" s="3" t="s">
        <v>4476</v>
      </c>
    </row>
    <row r="1658" spans="1:19" x14ac:dyDescent="0.3">
      <c r="A1658" s="1" t="s">
        <v>1518</v>
      </c>
      <c r="B1658" s="2" t="s">
        <v>2374</v>
      </c>
      <c r="C1658" s="3" t="s">
        <v>1312</v>
      </c>
      <c r="D1658" s="3" t="s">
        <v>9</v>
      </c>
      <c r="E1658" s="3">
        <v>2015</v>
      </c>
      <c r="F1658" s="3" t="s">
        <v>284</v>
      </c>
      <c r="G1658" s="3" t="s">
        <v>368</v>
      </c>
      <c r="H1658" s="3">
        <v>101</v>
      </c>
      <c r="I1658" s="12" t="s">
        <v>3636</v>
      </c>
      <c r="J1658" s="12" t="s">
        <v>3637</v>
      </c>
      <c r="K1658" s="14" t="s">
        <v>369</v>
      </c>
      <c r="L1658" s="12" t="s">
        <v>3635</v>
      </c>
      <c r="R1658" s="12" t="s">
        <v>5070</v>
      </c>
      <c r="S1658" s="3" t="s">
        <v>4476</v>
      </c>
    </row>
    <row r="1659" spans="1:19" x14ac:dyDescent="0.3">
      <c r="A1659" s="1" t="s">
        <v>1738</v>
      </c>
      <c r="B1659" s="2" t="s">
        <v>1739</v>
      </c>
      <c r="C1659" s="3" t="s">
        <v>1596</v>
      </c>
      <c r="D1659" s="3" t="s">
        <v>432</v>
      </c>
      <c r="E1659" s="3" t="s">
        <v>1597</v>
      </c>
      <c r="F1659" s="3" t="s">
        <v>284</v>
      </c>
      <c r="G1659" s="3" t="s">
        <v>368</v>
      </c>
      <c r="H1659" s="3">
        <v>135</v>
      </c>
      <c r="I1659" s="12" t="s">
        <v>3535</v>
      </c>
      <c r="J1659" s="12" t="s">
        <v>3536</v>
      </c>
      <c r="K1659" s="14" t="s">
        <v>369</v>
      </c>
      <c r="L1659" s="12" t="s">
        <v>3534</v>
      </c>
      <c r="R1659" s="12" t="s">
        <v>5073</v>
      </c>
      <c r="S1659" s="3" t="s">
        <v>1598</v>
      </c>
    </row>
    <row r="1660" spans="1:19" x14ac:dyDescent="0.3">
      <c r="A1660" s="1" t="s">
        <v>213</v>
      </c>
      <c r="B1660" s="2" t="s">
        <v>3027</v>
      </c>
      <c r="C1660" s="3" t="s">
        <v>8</v>
      </c>
      <c r="D1660" s="3" t="s">
        <v>9</v>
      </c>
      <c r="E1660" s="3">
        <v>1987</v>
      </c>
      <c r="F1660" s="3" t="s">
        <v>4466</v>
      </c>
      <c r="G1660" s="3" t="s">
        <v>214</v>
      </c>
      <c r="H1660" s="3">
        <v>178</v>
      </c>
      <c r="I1660" s="12" t="s">
        <v>3720</v>
      </c>
      <c r="J1660" s="12" t="s">
        <v>3721</v>
      </c>
      <c r="K1660" s="14" t="s">
        <v>215</v>
      </c>
      <c r="L1660" s="12" t="s">
        <v>3719</v>
      </c>
      <c r="R1660" s="12" t="s">
        <v>5074</v>
      </c>
      <c r="S1660" s="3" t="s">
        <v>4476</v>
      </c>
    </row>
    <row r="1661" spans="1:19" x14ac:dyDescent="0.3">
      <c r="A1661" s="1" t="s">
        <v>219</v>
      </c>
      <c r="B1661" s="2" t="s">
        <v>2903</v>
      </c>
      <c r="C1661" s="3" t="s">
        <v>8</v>
      </c>
      <c r="D1661" s="3" t="s">
        <v>9</v>
      </c>
      <c r="E1661" s="3">
        <v>1994</v>
      </c>
      <c r="F1661" s="3" t="s">
        <v>284</v>
      </c>
      <c r="G1661" s="3" t="s">
        <v>214</v>
      </c>
      <c r="H1661" s="3">
        <v>178</v>
      </c>
      <c r="I1661" s="12" t="s">
        <v>3720</v>
      </c>
      <c r="J1661" s="12" t="s">
        <v>3721</v>
      </c>
      <c r="K1661" s="14" t="s">
        <v>215</v>
      </c>
      <c r="L1661" s="12" t="s">
        <v>3719</v>
      </c>
      <c r="R1661" s="12" t="s">
        <v>5074</v>
      </c>
      <c r="S1661" s="3" t="s">
        <v>4476</v>
      </c>
    </row>
    <row r="1662" spans="1:19" x14ac:dyDescent="0.3">
      <c r="A1662" s="1" t="s">
        <v>237</v>
      </c>
      <c r="B1662" s="2" t="s">
        <v>2788</v>
      </c>
      <c r="C1662" s="3" t="s">
        <v>8</v>
      </c>
      <c r="D1662" s="3" t="s">
        <v>9</v>
      </c>
      <c r="E1662" s="3">
        <v>1996</v>
      </c>
      <c r="F1662" s="3" t="s">
        <v>14</v>
      </c>
      <c r="G1662" s="3" t="s">
        <v>214</v>
      </c>
      <c r="H1662" s="3">
        <v>79</v>
      </c>
      <c r="I1662" s="12" t="s">
        <v>3603</v>
      </c>
      <c r="J1662" s="12" t="s">
        <v>3604</v>
      </c>
      <c r="K1662" s="14" t="s">
        <v>236</v>
      </c>
      <c r="L1662" s="12" t="s">
        <v>3602</v>
      </c>
      <c r="R1662" s="12" t="s">
        <v>5075</v>
      </c>
      <c r="S1662" s="3" t="s">
        <v>4476</v>
      </c>
    </row>
    <row r="1663" spans="1:19" x14ac:dyDescent="0.3">
      <c r="A1663" s="1" t="s">
        <v>235</v>
      </c>
      <c r="B1663" s="2" t="s">
        <v>2962</v>
      </c>
      <c r="C1663" s="3" t="s">
        <v>8</v>
      </c>
      <c r="D1663" s="3" t="s">
        <v>9</v>
      </c>
      <c r="E1663" s="3">
        <v>2005</v>
      </c>
      <c r="F1663" s="3" t="s">
        <v>4466</v>
      </c>
      <c r="G1663" s="3" t="s">
        <v>214</v>
      </c>
      <c r="H1663" s="3">
        <v>79</v>
      </c>
      <c r="I1663" s="12" t="s">
        <v>3603</v>
      </c>
      <c r="J1663" s="12" t="s">
        <v>3604</v>
      </c>
      <c r="K1663" s="14" t="s">
        <v>236</v>
      </c>
      <c r="L1663" s="12" t="s">
        <v>3793</v>
      </c>
      <c r="R1663" s="12" t="s">
        <v>5075</v>
      </c>
      <c r="S1663" s="3" t="s">
        <v>4476</v>
      </c>
    </row>
    <row r="1664" spans="1:19" x14ac:dyDescent="0.3">
      <c r="A1664" s="1" t="s">
        <v>238</v>
      </c>
      <c r="B1664" s="2" t="s">
        <v>2886</v>
      </c>
      <c r="C1664" s="3" t="s">
        <v>8</v>
      </c>
      <c r="D1664" s="3" t="s">
        <v>9</v>
      </c>
      <c r="E1664" s="3">
        <v>1996</v>
      </c>
      <c r="F1664" s="3" t="s">
        <v>14</v>
      </c>
      <c r="G1664" s="3" t="s">
        <v>214</v>
      </c>
      <c r="H1664" s="3">
        <v>79</v>
      </c>
      <c r="I1664" s="12" t="s">
        <v>3603</v>
      </c>
      <c r="J1664" s="12" t="s">
        <v>3604</v>
      </c>
      <c r="K1664" s="14" t="s">
        <v>236</v>
      </c>
      <c r="L1664" s="12" t="s">
        <v>3702</v>
      </c>
      <c r="R1664" s="12" t="s">
        <v>5076</v>
      </c>
      <c r="S1664" s="3" t="s">
        <v>4476</v>
      </c>
    </row>
    <row r="1665" spans="1:19" x14ac:dyDescent="0.3">
      <c r="A1665" s="1" t="s">
        <v>800</v>
      </c>
      <c r="B1665" s="2" t="s">
        <v>3155</v>
      </c>
      <c r="C1665" s="3" t="s">
        <v>684</v>
      </c>
      <c r="D1665" s="3" t="s">
        <v>9</v>
      </c>
      <c r="E1665" s="3">
        <v>2006</v>
      </c>
      <c r="F1665" s="3" t="s">
        <v>4466</v>
      </c>
      <c r="G1665" s="3" t="s">
        <v>214</v>
      </c>
      <c r="H1665" s="3">
        <v>79</v>
      </c>
      <c r="I1665" s="12" t="s">
        <v>3603</v>
      </c>
      <c r="J1665" s="12" t="s">
        <v>3604</v>
      </c>
      <c r="K1665" s="14" t="s">
        <v>236</v>
      </c>
      <c r="L1665" s="12" t="s">
        <v>3914</v>
      </c>
      <c r="R1665" s="12" t="s">
        <v>5075</v>
      </c>
      <c r="S1665" s="3" t="s">
        <v>686</v>
      </c>
    </row>
    <row r="1666" spans="1:19" x14ac:dyDescent="0.3">
      <c r="A1666" s="1" t="s">
        <v>799</v>
      </c>
      <c r="B1666" s="2" t="s">
        <v>2866</v>
      </c>
      <c r="C1666" s="3" t="s">
        <v>684</v>
      </c>
      <c r="D1666" s="3" t="s">
        <v>9</v>
      </c>
      <c r="E1666" s="3">
        <v>2006</v>
      </c>
      <c r="F1666" s="3" t="s">
        <v>4466</v>
      </c>
      <c r="G1666" s="3" t="s">
        <v>214</v>
      </c>
      <c r="H1666" s="3">
        <v>79</v>
      </c>
      <c r="I1666" s="12" t="s">
        <v>3603</v>
      </c>
      <c r="J1666" s="12" t="s">
        <v>3604</v>
      </c>
      <c r="K1666" s="14" t="s">
        <v>236</v>
      </c>
      <c r="L1666" s="12" t="s">
        <v>3793</v>
      </c>
      <c r="R1666" s="12" t="s">
        <v>5075</v>
      </c>
      <c r="S1666" s="3" t="s">
        <v>686</v>
      </c>
    </row>
    <row r="1667" spans="1:19" x14ac:dyDescent="0.3">
      <c r="A1667" s="1" t="s">
        <v>798</v>
      </c>
      <c r="B1667" s="2" t="s">
        <v>2721</v>
      </c>
      <c r="C1667" s="3" t="s">
        <v>684</v>
      </c>
      <c r="D1667" s="3" t="s">
        <v>9</v>
      </c>
      <c r="E1667" s="3">
        <v>2006</v>
      </c>
      <c r="F1667" s="3" t="s">
        <v>4466</v>
      </c>
      <c r="G1667" s="3" t="s">
        <v>214</v>
      </c>
      <c r="H1667" s="3">
        <v>79</v>
      </c>
      <c r="I1667" s="12" t="s">
        <v>3603</v>
      </c>
      <c r="J1667" s="12" t="s">
        <v>3604</v>
      </c>
      <c r="K1667" s="14" t="s">
        <v>236</v>
      </c>
      <c r="L1667" s="12" t="s">
        <v>3793</v>
      </c>
      <c r="R1667" s="12" t="s">
        <v>5075</v>
      </c>
      <c r="S1667" s="3" t="s">
        <v>686</v>
      </c>
    </row>
    <row r="1668" spans="1:19" x14ac:dyDescent="0.3">
      <c r="A1668" s="1" t="s">
        <v>1180</v>
      </c>
      <c r="B1668" s="2" t="s">
        <v>2509</v>
      </c>
      <c r="C1668" s="3" t="s">
        <v>1090</v>
      </c>
      <c r="D1668" s="3" t="s">
        <v>1091</v>
      </c>
      <c r="E1668" s="3">
        <v>2007</v>
      </c>
      <c r="F1668" s="3" t="s">
        <v>4471</v>
      </c>
      <c r="G1668" s="3" t="s">
        <v>214</v>
      </c>
      <c r="H1668" s="3">
        <v>41</v>
      </c>
      <c r="I1668" s="12" t="s">
        <v>3603</v>
      </c>
      <c r="J1668" s="12" t="s">
        <v>3604</v>
      </c>
      <c r="K1668" s="14" t="s">
        <v>236</v>
      </c>
      <c r="L1668" s="12" t="s">
        <v>3971</v>
      </c>
      <c r="R1668" s="12" t="s">
        <v>5075</v>
      </c>
      <c r="S1668" s="3" t="s">
        <v>1092</v>
      </c>
    </row>
    <row r="1669" spans="1:19" x14ac:dyDescent="0.3">
      <c r="A1669" s="1" t="s">
        <v>181</v>
      </c>
      <c r="B1669" s="2" t="s">
        <v>2982</v>
      </c>
      <c r="C1669" s="3" t="s">
        <v>8</v>
      </c>
      <c r="D1669" s="3" t="s">
        <v>9</v>
      </c>
      <c r="E1669" s="3">
        <v>2005</v>
      </c>
      <c r="F1669" s="3" t="s">
        <v>4466</v>
      </c>
      <c r="G1669" s="3" t="s">
        <v>10</v>
      </c>
      <c r="H1669" s="3">
        <v>18</v>
      </c>
      <c r="I1669" s="12" t="s">
        <v>3565</v>
      </c>
      <c r="J1669" s="12" t="s">
        <v>3822</v>
      </c>
      <c r="K1669" s="14" t="s">
        <v>182</v>
      </c>
      <c r="L1669" s="12" t="s">
        <v>3611</v>
      </c>
      <c r="R1669" s="12" t="s">
        <v>5077</v>
      </c>
      <c r="S1669" s="3" t="s">
        <v>4476</v>
      </c>
    </row>
    <row r="1670" spans="1:19" x14ac:dyDescent="0.3">
      <c r="A1670" s="1" t="s">
        <v>425</v>
      </c>
      <c r="B1670" s="2" t="s">
        <v>2791</v>
      </c>
      <c r="C1670" s="3" t="s">
        <v>8</v>
      </c>
      <c r="D1670" s="3" t="s">
        <v>9</v>
      </c>
      <c r="E1670" s="3">
        <v>1990</v>
      </c>
      <c r="F1670" s="3" t="s">
        <v>14</v>
      </c>
      <c r="G1670" s="3" t="s">
        <v>10</v>
      </c>
      <c r="H1670" s="3">
        <v>56</v>
      </c>
      <c r="I1670" s="12" t="s">
        <v>3612</v>
      </c>
      <c r="J1670" s="12" t="s">
        <v>3566</v>
      </c>
      <c r="K1670" s="14" t="s">
        <v>182</v>
      </c>
      <c r="L1670" s="12" t="s">
        <v>3611</v>
      </c>
      <c r="R1670" s="12" t="s">
        <v>5078</v>
      </c>
      <c r="S1670" s="3" t="s">
        <v>4476</v>
      </c>
    </row>
    <row r="1671" spans="1:19" x14ac:dyDescent="0.3">
      <c r="A1671" s="1" t="s">
        <v>230</v>
      </c>
      <c r="B1671" s="2" t="s">
        <v>2761</v>
      </c>
      <c r="C1671" s="3" t="s">
        <v>8</v>
      </c>
      <c r="D1671" s="3" t="s">
        <v>9</v>
      </c>
      <c r="E1671" s="3">
        <v>1992</v>
      </c>
      <c r="F1671" s="3" t="s">
        <v>25</v>
      </c>
      <c r="G1671" s="3" t="s">
        <v>10</v>
      </c>
      <c r="H1671" s="3">
        <v>56</v>
      </c>
      <c r="I1671" s="12" t="s">
        <v>3565</v>
      </c>
      <c r="J1671" s="12" t="s">
        <v>3566</v>
      </c>
      <c r="K1671" s="14" t="s">
        <v>229</v>
      </c>
      <c r="L1671" s="12" t="s">
        <v>3611</v>
      </c>
      <c r="R1671" s="12" t="s">
        <v>5079</v>
      </c>
      <c r="S1671" s="3" t="s">
        <v>4476</v>
      </c>
    </row>
    <row r="1672" spans="1:19" x14ac:dyDescent="0.3">
      <c r="A1672" s="1" t="s">
        <v>228</v>
      </c>
      <c r="B1672" s="2" t="s">
        <v>2985</v>
      </c>
      <c r="C1672" s="3" t="s">
        <v>8</v>
      </c>
      <c r="D1672" s="3" t="s">
        <v>9</v>
      </c>
      <c r="E1672" s="3">
        <v>2005</v>
      </c>
      <c r="F1672" s="3" t="s">
        <v>4466</v>
      </c>
      <c r="G1672" s="3" t="s">
        <v>10</v>
      </c>
      <c r="H1672" s="3">
        <v>56</v>
      </c>
      <c r="I1672" s="12" t="s">
        <v>3565</v>
      </c>
      <c r="J1672" s="12" t="s">
        <v>3566</v>
      </c>
      <c r="K1672" s="14" t="s">
        <v>229</v>
      </c>
      <c r="L1672" s="12" t="s">
        <v>3611</v>
      </c>
      <c r="R1672" s="12" t="s">
        <v>5079</v>
      </c>
      <c r="S1672" s="3" t="s">
        <v>4476</v>
      </c>
    </row>
    <row r="1673" spans="1:19" x14ac:dyDescent="0.3">
      <c r="A1673" s="1" t="s">
        <v>231</v>
      </c>
      <c r="B1673" s="2" t="s">
        <v>2894</v>
      </c>
      <c r="C1673" s="3" t="s">
        <v>8</v>
      </c>
      <c r="D1673" s="3" t="s">
        <v>9</v>
      </c>
      <c r="E1673" s="3">
        <v>1992</v>
      </c>
      <c r="F1673" s="3" t="s">
        <v>14</v>
      </c>
      <c r="G1673" s="3" t="s">
        <v>10</v>
      </c>
      <c r="H1673" s="3">
        <v>56</v>
      </c>
      <c r="I1673" s="12" t="s">
        <v>3565</v>
      </c>
      <c r="J1673" s="12" t="s">
        <v>3566</v>
      </c>
      <c r="K1673" s="14" t="s">
        <v>229</v>
      </c>
      <c r="L1673" s="12" t="s">
        <v>3709</v>
      </c>
      <c r="R1673" s="12" t="s">
        <v>5078</v>
      </c>
      <c r="S1673" s="3" t="s">
        <v>4476</v>
      </c>
    </row>
    <row r="1674" spans="1:19" x14ac:dyDescent="0.3">
      <c r="A1674" s="1" t="s">
        <v>797</v>
      </c>
      <c r="B1674" s="2" t="s">
        <v>3192</v>
      </c>
      <c r="C1674" s="3" t="s">
        <v>684</v>
      </c>
      <c r="D1674" s="3" t="s">
        <v>9</v>
      </c>
      <c r="E1674" s="3">
        <v>2006</v>
      </c>
      <c r="F1674" s="3" t="s">
        <v>4466</v>
      </c>
      <c r="G1674" s="3" t="s">
        <v>10</v>
      </c>
      <c r="H1674" s="3">
        <v>56</v>
      </c>
      <c r="I1674" s="12" t="s">
        <v>3565</v>
      </c>
      <c r="J1674" s="12" t="s">
        <v>4094</v>
      </c>
      <c r="K1674" s="14" t="s">
        <v>229</v>
      </c>
      <c r="L1674" s="12" t="s">
        <v>3611</v>
      </c>
      <c r="R1674" s="12" t="s">
        <v>5079</v>
      </c>
      <c r="S1674" s="3" t="s">
        <v>686</v>
      </c>
    </row>
    <row r="1675" spans="1:19" x14ac:dyDescent="0.3">
      <c r="A1675" s="1" t="s">
        <v>1456</v>
      </c>
      <c r="B1675" s="2" t="s">
        <v>2231</v>
      </c>
      <c r="C1675" s="3" t="s">
        <v>1312</v>
      </c>
      <c r="D1675" s="3" t="s">
        <v>9</v>
      </c>
      <c r="E1675" s="3">
        <v>2005</v>
      </c>
      <c r="F1675" s="3" t="s">
        <v>4467</v>
      </c>
      <c r="G1675" s="3" t="s">
        <v>10</v>
      </c>
      <c r="H1675" s="3">
        <v>56</v>
      </c>
      <c r="I1675" s="12" t="s">
        <v>4174</v>
      </c>
      <c r="J1675" s="12" t="s">
        <v>3566</v>
      </c>
      <c r="K1675" s="14" t="s">
        <v>229</v>
      </c>
      <c r="L1675" s="12" t="s">
        <v>3611</v>
      </c>
      <c r="R1675" s="12" t="s">
        <v>5080</v>
      </c>
      <c r="S1675" s="3" t="s">
        <v>4476</v>
      </c>
    </row>
    <row r="1676" spans="1:19" x14ac:dyDescent="0.3">
      <c r="A1676" s="1" t="s">
        <v>1457</v>
      </c>
      <c r="B1676" s="2" t="s">
        <v>2156</v>
      </c>
      <c r="C1676" s="3" t="s">
        <v>1312</v>
      </c>
      <c r="D1676" s="3" t="s">
        <v>9</v>
      </c>
      <c r="E1676" s="3">
        <v>2013</v>
      </c>
      <c r="F1676" s="3" t="s">
        <v>64</v>
      </c>
      <c r="G1676" s="3" t="s">
        <v>10</v>
      </c>
      <c r="H1676" s="3">
        <v>56</v>
      </c>
      <c r="I1676" s="12" t="s">
        <v>3565</v>
      </c>
      <c r="J1676" s="12" t="s">
        <v>3566</v>
      </c>
      <c r="K1676" s="14" t="s">
        <v>229</v>
      </c>
      <c r="L1676" s="12" t="s">
        <v>3611</v>
      </c>
      <c r="R1676" s="12" t="s">
        <v>5079</v>
      </c>
      <c r="S1676" s="3" t="s">
        <v>4476</v>
      </c>
    </row>
    <row r="1677" spans="1:19" x14ac:dyDescent="0.3">
      <c r="A1677" s="1" t="s">
        <v>140</v>
      </c>
      <c r="B1677" s="2" t="s">
        <v>2809</v>
      </c>
      <c r="C1677" s="3" t="s">
        <v>8</v>
      </c>
      <c r="D1677" s="3" t="s">
        <v>9</v>
      </c>
      <c r="E1677" s="3">
        <v>1994</v>
      </c>
      <c r="F1677" s="3" t="s">
        <v>14</v>
      </c>
      <c r="G1677" s="3" t="s">
        <v>80</v>
      </c>
      <c r="H1677" s="3">
        <v>60</v>
      </c>
      <c r="I1677" s="12" t="s">
        <v>3644</v>
      </c>
      <c r="J1677" s="12" t="s">
        <v>3645</v>
      </c>
      <c r="K1677" s="14" t="s">
        <v>141</v>
      </c>
      <c r="L1677" s="12" t="s">
        <v>3643</v>
      </c>
      <c r="R1677" s="12" t="s">
        <v>5081</v>
      </c>
      <c r="S1677" s="3" t="s">
        <v>4476</v>
      </c>
    </row>
    <row r="1678" spans="1:19" x14ac:dyDescent="0.3">
      <c r="A1678" s="1" t="s">
        <v>142</v>
      </c>
      <c r="B1678" s="2" t="s">
        <v>3017</v>
      </c>
      <c r="C1678" s="3" t="s">
        <v>8</v>
      </c>
      <c r="D1678" s="3" t="s">
        <v>9</v>
      </c>
      <c r="E1678" s="3">
        <v>1999</v>
      </c>
      <c r="F1678" s="3" t="s">
        <v>4466</v>
      </c>
      <c r="G1678" s="3" t="s">
        <v>80</v>
      </c>
      <c r="H1678" s="3">
        <v>60</v>
      </c>
      <c r="I1678" s="12" t="s">
        <v>3852</v>
      </c>
      <c r="J1678" s="12" t="s">
        <v>3645</v>
      </c>
      <c r="K1678" s="14" t="s">
        <v>141</v>
      </c>
      <c r="L1678" s="12" t="s">
        <v>3851</v>
      </c>
      <c r="R1678" s="12" t="s">
        <v>5082</v>
      </c>
      <c r="S1678" s="3" t="s">
        <v>4476</v>
      </c>
    </row>
    <row r="1679" spans="1:19" x14ac:dyDescent="0.3">
      <c r="A1679" s="1" t="s">
        <v>352</v>
      </c>
      <c r="B1679" s="2" t="s">
        <v>2925</v>
      </c>
      <c r="C1679" s="3" t="s">
        <v>8</v>
      </c>
      <c r="D1679" s="3" t="s">
        <v>9</v>
      </c>
      <c r="E1679" s="3">
        <v>1999</v>
      </c>
      <c r="F1679" s="3" t="s">
        <v>4466</v>
      </c>
      <c r="G1679" s="3" t="s">
        <v>80</v>
      </c>
      <c r="H1679" s="3">
        <v>181</v>
      </c>
      <c r="I1679" s="12" t="s">
        <v>3752</v>
      </c>
      <c r="J1679" s="12" t="s">
        <v>3753</v>
      </c>
      <c r="K1679" s="14" t="s">
        <v>353</v>
      </c>
      <c r="L1679" s="12" t="s">
        <v>3751</v>
      </c>
      <c r="R1679" s="12" t="s">
        <v>5083</v>
      </c>
      <c r="S1679" s="3" t="s">
        <v>4476</v>
      </c>
    </row>
    <row r="1680" spans="1:19" x14ac:dyDescent="0.3">
      <c r="A1680" s="1" t="s">
        <v>354</v>
      </c>
      <c r="B1680" s="2" t="s">
        <v>3007</v>
      </c>
      <c r="C1680" s="3" t="s">
        <v>8</v>
      </c>
      <c r="D1680" s="3" t="s">
        <v>9</v>
      </c>
      <c r="E1680" s="3">
        <v>2007</v>
      </c>
      <c r="F1680" s="3" t="s">
        <v>4466</v>
      </c>
      <c r="G1680" s="3" t="s">
        <v>80</v>
      </c>
      <c r="H1680" s="3">
        <v>181</v>
      </c>
      <c r="I1680" s="12" t="s">
        <v>3752</v>
      </c>
      <c r="J1680" s="12" t="s">
        <v>3753</v>
      </c>
      <c r="K1680" s="14" t="s">
        <v>353</v>
      </c>
      <c r="L1680" s="12" t="s">
        <v>3751</v>
      </c>
      <c r="R1680" s="12" t="s">
        <v>5083</v>
      </c>
      <c r="S1680" s="3" t="s">
        <v>4476</v>
      </c>
    </row>
    <row r="1681" spans="1:19" x14ac:dyDescent="0.3">
      <c r="A1681" s="1" t="s">
        <v>1304</v>
      </c>
      <c r="B1681" s="2" t="s">
        <v>2577</v>
      </c>
      <c r="C1681" s="3" t="s">
        <v>1090</v>
      </c>
      <c r="D1681" s="3" t="s">
        <v>1091</v>
      </c>
      <c r="E1681" s="3">
        <v>2002</v>
      </c>
      <c r="F1681" s="3" t="s">
        <v>14</v>
      </c>
      <c r="G1681" s="3" t="s">
        <v>80</v>
      </c>
      <c r="H1681" s="3">
        <v>60</v>
      </c>
      <c r="I1681" s="12" t="s">
        <v>3852</v>
      </c>
      <c r="J1681" s="12" t="s">
        <v>4000</v>
      </c>
      <c r="K1681" s="14" t="s">
        <v>353</v>
      </c>
      <c r="L1681" s="12" t="s">
        <v>3999</v>
      </c>
      <c r="R1681" s="12" t="s">
        <v>5084</v>
      </c>
      <c r="S1681" s="3" t="s">
        <v>1092</v>
      </c>
    </row>
    <row r="1682" spans="1:19" x14ac:dyDescent="0.3">
      <c r="A1682" s="1" t="s">
        <v>1305</v>
      </c>
      <c r="B1682" s="2" t="s">
        <v>2534</v>
      </c>
      <c r="C1682" s="3" t="s">
        <v>1090</v>
      </c>
      <c r="D1682" s="3" t="s">
        <v>1091</v>
      </c>
      <c r="E1682" s="3">
        <v>2010</v>
      </c>
      <c r="F1682" s="3" t="s">
        <v>14</v>
      </c>
      <c r="G1682" s="3" t="s">
        <v>80</v>
      </c>
      <c r="H1682" s="3">
        <v>60</v>
      </c>
      <c r="I1682" s="12" t="s">
        <v>3852</v>
      </c>
      <c r="J1682" s="12" t="s">
        <v>4000</v>
      </c>
      <c r="K1682" s="14" t="s">
        <v>353</v>
      </c>
      <c r="L1682" s="12" t="s">
        <v>3999</v>
      </c>
      <c r="R1682" s="12" t="s">
        <v>5085</v>
      </c>
      <c r="S1682" s="3" t="s">
        <v>1092</v>
      </c>
    </row>
    <row r="1683" spans="1:19" x14ac:dyDescent="0.3">
      <c r="A1683" s="1" t="s">
        <v>1307</v>
      </c>
      <c r="B1683" s="2" t="s">
        <v>2590</v>
      </c>
      <c r="C1683" s="3" t="s">
        <v>1090</v>
      </c>
      <c r="D1683" s="3" t="s">
        <v>1091</v>
      </c>
      <c r="E1683" s="3">
        <v>2002</v>
      </c>
      <c r="F1683" s="3" t="s">
        <v>768</v>
      </c>
      <c r="G1683" s="3" t="s">
        <v>80</v>
      </c>
      <c r="H1683" s="3">
        <v>60</v>
      </c>
      <c r="I1683" s="12" t="s">
        <v>3852</v>
      </c>
      <c r="J1683" s="12" t="s">
        <v>4000</v>
      </c>
      <c r="K1683" s="14" t="s">
        <v>353</v>
      </c>
      <c r="L1683" s="12" t="s">
        <v>3999</v>
      </c>
      <c r="R1683" s="12" t="s">
        <v>5085</v>
      </c>
      <c r="S1683" s="3" t="s">
        <v>1092</v>
      </c>
    </row>
    <row r="1684" spans="1:19" x14ac:dyDescent="0.3">
      <c r="A1684" s="1" t="s">
        <v>1306</v>
      </c>
      <c r="B1684" s="2" t="s">
        <v>2578</v>
      </c>
      <c r="C1684" s="3" t="s">
        <v>1090</v>
      </c>
      <c r="D1684" s="3" t="s">
        <v>1091</v>
      </c>
      <c r="E1684" s="3">
        <v>2001</v>
      </c>
      <c r="F1684" s="3" t="s">
        <v>4471</v>
      </c>
      <c r="G1684" s="3" t="s">
        <v>368</v>
      </c>
      <c r="H1684" s="3">
        <v>60</v>
      </c>
      <c r="I1684" s="12" t="s">
        <v>3852</v>
      </c>
      <c r="J1684" s="12" t="s">
        <v>4000</v>
      </c>
      <c r="K1684" s="14" t="s">
        <v>353</v>
      </c>
      <c r="L1684" s="12" t="s">
        <v>4037</v>
      </c>
      <c r="R1684" s="12" t="s">
        <v>5086</v>
      </c>
      <c r="S1684" s="3" t="s">
        <v>1092</v>
      </c>
    </row>
    <row r="1685" spans="1:19" x14ac:dyDescent="0.3">
      <c r="A1685" s="1" t="s">
        <v>1307</v>
      </c>
      <c r="B1685" s="2" t="s">
        <v>2638</v>
      </c>
      <c r="C1685" s="3" t="s">
        <v>1090</v>
      </c>
      <c r="D1685" s="3" t="s">
        <v>1091</v>
      </c>
      <c r="E1685" s="3">
        <v>2002</v>
      </c>
      <c r="F1685" s="3" t="s">
        <v>768</v>
      </c>
      <c r="G1685" s="3" t="s">
        <v>80</v>
      </c>
      <c r="H1685" s="3">
        <v>60</v>
      </c>
      <c r="I1685" s="12" t="s">
        <v>3852</v>
      </c>
      <c r="J1685" s="12" t="s">
        <v>4000</v>
      </c>
      <c r="K1685" s="14" t="s">
        <v>353</v>
      </c>
      <c r="L1685" s="12" t="s">
        <v>4037</v>
      </c>
      <c r="R1685" s="12" t="s">
        <v>5085</v>
      </c>
      <c r="S1685" s="3" t="s">
        <v>1092</v>
      </c>
    </row>
    <row r="1686" spans="1:19" x14ac:dyDescent="0.3">
      <c r="A1686" s="1" t="s">
        <v>1171</v>
      </c>
      <c r="B1686" s="2" t="s">
        <v>2511</v>
      </c>
      <c r="C1686" s="3" t="s">
        <v>1090</v>
      </c>
      <c r="D1686" s="3" t="s">
        <v>1091</v>
      </c>
      <c r="E1686" s="3">
        <v>2006</v>
      </c>
      <c r="F1686" s="3" t="s">
        <v>4471</v>
      </c>
      <c r="G1686" s="3" t="s">
        <v>88</v>
      </c>
      <c r="H1686" s="3">
        <v>123</v>
      </c>
      <c r="I1686" s="12" t="s">
        <v>3973</v>
      </c>
      <c r="J1686" s="12" t="s">
        <v>3974</v>
      </c>
      <c r="K1686" s="14" t="s">
        <v>4497</v>
      </c>
      <c r="M1686" s="12" t="s">
        <v>4504</v>
      </c>
      <c r="R1686" s="12" t="s">
        <v>5087</v>
      </c>
      <c r="S1686" s="3" t="s">
        <v>1092</v>
      </c>
    </row>
    <row r="1687" spans="1:19" x14ac:dyDescent="0.3">
      <c r="A1687" s="1" t="s">
        <v>1595</v>
      </c>
      <c r="B1687" s="2" t="s">
        <v>1595</v>
      </c>
      <c r="C1687" s="3" t="s">
        <v>1593</v>
      </c>
      <c r="D1687" s="3" t="s">
        <v>284</v>
      </c>
      <c r="E1687" s="3">
        <v>2017</v>
      </c>
      <c r="F1687" s="3" t="s">
        <v>284</v>
      </c>
      <c r="G1687" s="3" t="s">
        <v>88</v>
      </c>
      <c r="H1687" s="3">
        <v>201</v>
      </c>
      <c r="I1687" s="12" t="s">
        <v>4370</v>
      </c>
      <c r="J1687" s="12" t="s">
        <v>4371</v>
      </c>
      <c r="K1687" s="14" t="s">
        <v>4481</v>
      </c>
      <c r="L1687" s="12" t="s">
        <v>4013</v>
      </c>
      <c r="R1687" s="12" t="s">
        <v>4613</v>
      </c>
      <c r="S1687" s="3" t="s">
        <v>1594</v>
      </c>
    </row>
    <row r="1688" spans="1:19" x14ac:dyDescent="0.3">
      <c r="A1688" s="5" t="s">
        <v>584</v>
      </c>
      <c r="B1688" s="6" t="s">
        <v>5109</v>
      </c>
      <c r="C1688" s="20" t="s">
        <v>513</v>
      </c>
      <c r="D1688" s="20" t="s">
        <v>514</v>
      </c>
      <c r="E1688" s="20" t="s">
        <v>517</v>
      </c>
      <c r="F1688" s="20" t="s">
        <v>284</v>
      </c>
      <c r="G1688" s="20" t="s">
        <v>88</v>
      </c>
      <c r="H1688" s="21" t="s">
        <v>5144</v>
      </c>
      <c r="I1688" s="12" t="s">
        <v>4375</v>
      </c>
      <c r="K1688" s="16" t="s">
        <v>5112</v>
      </c>
      <c r="R1688" s="12" t="s">
        <v>4718</v>
      </c>
      <c r="S1688" s="3" t="s">
        <v>518</v>
      </c>
    </row>
    <row r="1689" spans="1:19" x14ac:dyDescent="0.3">
      <c r="A1689" s="1" t="s">
        <v>383</v>
      </c>
      <c r="B1689" s="19" t="s">
        <v>3023</v>
      </c>
      <c r="C1689" s="3" t="s">
        <v>8</v>
      </c>
      <c r="D1689" s="3" t="s">
        <v>9</v>
      </c>
      <c r="E1689" s="3">
        <v>1999</v>
      </c>
      <c r="F1689" s="3" t="s">
        <v>284</v>
      </c>
      <c r="G1689" s="3" t="s">
        <v>10</v>
      </c>
      <c r="H1689" s="3">
        <v>151</v>
      </c>
      <c r="I1689" s="12" t="s">
        <v>3756</v>
      </c>
      <c r="J1689" s="12" t="s">
        <v>3757</v>
      </c>
      <c r="K1689" s="15" t="s">
        <v>4473</v>
      </c>
      <c r="L1689" s="12" t="s">
        <v>3755</v>
      </c>
      <c r="R1689" s="12" t="s">
        <v>4714</v>
      </c>
      <c r="S1689" s="3" t="s">
        <v>4476</v>
      </c>
    </row>
    <row r="1690" spans="1:19" x14ac:dyDescent="0.3">
      <c r="A1690" s="12"/>
    </row>
    <row r="1691" spans="1:19" x14ac:dyDescent="0.3">
      <c r="A1691" s="2" t="s">
        <v>5118</v>
      </c>
    </row>
  </sheetData>
  <conditionalFormatting sqref="B839:B1665 B793:B837 B2:B790">
    <cfRule type="duplicateValues" dxfId="10" priority="11"/>
  </conditionalFormatting>
  <conditionalFormatting sqref="B1">
    <cfRule type="duplicateValues" dxfId="9" priority="10"/>
  </conditionalFormatting>
  <conditionalFormatting sqref="B1689">
    <cfRule type="duplicateValues" dxfId="8" priority="9"/>
  </conditionalFormatting>
  <conditionalFormatting sqref="B1688">
    <cfRule type="duplicateValues" dxfId="7" priority="8"/>
  </conditionalFormatting>
  <conditionalFormatting sqref="B1685">
    <cfRule type="duplicateValues" dxfId="6" priority="7"/>
  </conditionalFormatting>
  <conditionalFormatting sqref="R1:R1677 R1683:R1048576">
    <cfRule type="containsText" dxfId="5" priority="6" operator="containsText" text="cut">
      <formula>NOT(ISERROR(SEARCH("cut",R1)))</formula>
    </cfRule>
  </conditionalFormatting>
  <conditionalFormatting sqref="R1678">
    <cfRule type="containsText" dxfId="4" priority="5" operator="containsText" text="cut">
      <formula>NOT(ISERROR(SEARCH("cut",R1678)))</formula>
    </cfRule>
  </conditionalFormatting>
  <conditionalFormatting sqref="R1679">
    <cfRule type="containsText" dxfId="3" priority="4" operator="containsText" text="cut">
      <formula>NOT(ISERROR(SEARCH("cut",R1679)))</formula>
    </cfRule>
  </conditionalFormatting>
  <conditionalFormatting sqref="R1680">
    <cfRule type="containsText" dxfId="2" priority="3" operator="containsText" text="cut">
      <formula>NOT(ISERROR(SEARCH("cut",R1680)))</formula>
    </cfRule>
  </conditionalFormatting>
  <conditionalFormatting sqref="R1681">
    <cfRule type="containsText" dxfId="1" priority="2" operator="containsText" text="cut">
      <formula>NOT(ISERROR(SEARCH("cut",R1681)))</formula>
    </cfRule>
  </conditionalFormatting>
  <conditionalFormatting sqref="R1682">
    <cfRule type="containsText" dxfId="0" priority="1" operator="containsText" text="cut">
      <formula>NOT(ISERROR(SEARCH("cut",R1682)))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Frost</dc:creator>
  <cp:lastModifiedBy>Hannah Frost</cp:lastModifiedBy>
  <dcterms:created xsi:type="dcterms:W3CDTF">2019-05-16T10:03:31Z</dcterms:created>
  <dcterms:modified xsi:type="dcterms:W3CDTF">2019-12-13T03:20:03Z</dcterms:modified>
</cp:coreProperties>
</file>